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SHKAR SAEED\OneDrive\Desktop\Podocyte senescence MS\"/>
    </mc:Choice>
  </mc:AlternateContent>
  <xr:revisionPtr revIDLastSave="0" documentId="13_ncr:1_{1A72F7A5-ED99-4D3A-A8EB-C76C50F2E51E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Group A" sheetId="1" r:id="rId1"/>
    <sheet name="Group B" sheetId="3" r:id="rId2"/>
    <sheet name="Group C" sheetId="2" r:id="rId3"/>
    <sheet name="Group A-2" sheetId="4" r:id="rId4"/>
    <sheet name="Combined A&amp;C" sheetId="6" r:id="rId5"/>
    <sheet name="Sheet1" sheetId="17" r:id="rId6"/>
    <sheet name="Clin &amp; path data" sheetId="7" r:id="rId7"/>
    <sheet name="for adj" sheetId="16" r:id="rId8"/>
    <sheet name="data entered" sheetId="15" r:id="rId9"/>
    <sheet name="ages samples" sheetId="11" r:id="rId10"/>
    <sheet name="Col Obsol by MAP" sheetId="13" r:id="rId11"/>
    <sheet name="Calc col obs by MAP" sheetId="14" r:id="rId12"/>
  </sheets>
  <definedNames>
    <definedName name="_xlnm._FilterDatabase" localSheetId="9" hidden="1">'ages samples'!$C$2:$C$37</definedName>
    <definedName name="_xlnm._FilterDatabase" localSheetId="7" hidden="1">'for adj'!$F$1:$F$1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5" i="6" l="1"/>
  <c r="R189" i="2"/>
  <c r="R179" i="2"/>
  <c r="R146" i="2"/>
  <c r="R113" i="2"/>
  <c r="R95" i="2"/>
  <c r="R71" i="2"/>
  <c r="R56" i="2"/>
  <c r="R36" i="2"/>
  <c r="R20" i="2"/>
  <c r="R393" i="1"/>
  <c r="R374" i="1"/>
  <c r="R364" i="1"/>
  <c r="R354" i="1"/>
  <c r="R332" i="1"/>
  <c r="O322" i="1"/>
  <c r="R309" i="1"/>
  <c r="R299" i="1"/>
  <c r="R282" i="1"/>
  <c r="R267" i="1"/>
  <c r="R254" i="1"/>
  <c r="R243" i="1"/>
  <c r="R222" i="1"/>
  <c r="R190" i="1"/>
  <c r="R161" i="1"/>
  <c r="R142" i="1"/>
  <c r="R126" i="1"/>
  <c r="R111" i="1"/>
  <c r="R103" i="1"/>
  <c r="R82" i="1"/>
  <c r="R63" i="1"/>
  <c r="R51" i="1"/>
  <c r="R34" i="1"/>
  <c r="R27" i="1"/>
  <c r="V58" i="16"/>
  <c r="Z58" i="16"/>
  <c r="Z57" i="16"/>
  <c r="Q59" i="16"/>
  <c r="Q58" i="16"/>
  <c r="Z55" i="16"/>
  <c r="Z54" i="16"/>
  <c r="Z53" i="16"/>
  <c r="Z52" i="16"/>
  <c r="Z51" i="16"/>
  <c r="Z50" i="16"/>
  <c r="Z49" i="16"/>
  <c r="Z48" i="16"/>
  <c r="Z47" i="16"/>
  <c r="Z46" i="16"/>
  <c r="Z45" i="16"/>
  <c r="Z44" i="16"/>
  <c r="Z43" i="16"/>
  <c r="Z42" i="16"/>
  <c r="Z41" i="16"/>
  <c r="Z40" i="16"/>
  <c r="Z39" i="16"/>
  <c r="Z38" i="16"/>
  <c r="Z37" i="16"/>
  <c r="Z36" i="16"/>
  <c r="Z35" i="16"/>
  <c r="Z34" i="16"/>
  <c r="Z33" i="16"/>
  <c r="Z32" i="16"/>
  <c r="Z31" i="16"/>
  <c r="Q56" i="16"/>
  <c r="Q55" i="16"/>
  <c r="Q54" i="16"/>
  <c r="Q53" i="16"/>
  <c r="Q52" i="16"/>
  <c r="Q51" i="16"/>
  <c r="Q50" i="16"/>
  <c r="Q49" i="16"/>
  <c r="Q48" i="16"/>
  <c r="Q47" i="16"/>
  <c r="Q46" i="16"/>
  <c r="Q45" i="16"/>
  <c r="Q44" i="16"/>
  <c r="Q43" i="16"/>
  <c r="Q42" i="16"/>
  <c r="Q41" i="16"/>
  <c r="Q40" i="16"/>
  <c r="Q39" i="16"/>
  <c r="Q38" i="16"/>
  <c r="Q37" i="16"/>
  <c r="Q36" i="16"/>
  <c r="Q35" i="16"/>
  <c r="Q34" i="16"/>
  <c r="Q33" i="16"/>
  <c r="Q32" i="16"/>
  <c r="Q31" i="16"/>
  <c r="F114" i="16"/>
  <c r="J98" i="16"/>
  <c r="J73" i="16"/>
  <c r="J52" i="16"/>
  <c r="J39" i="16"/>
  <c r="J14" i="16"/>
  <c r="F54" i="16"/>
  <c r="W22" i="11"/>
  <c r="AK365" i="2"/>
  <c r="F365" i="2"/>
  <c r="AI343" i="2"/>
  <c r="AJ342" i="2"/>
  <c r="AK342" i="2" s="1"/>
  <c r="AO344" i="2"/>
  <c r="AR344" i="2" s="1"/>
  <c r="AO343" i="2"/>
  <c r="AR343" i="2" s="1"/>
  <c r="AO342" i="2"/>
  <c r="AR342" i="2" s="1"/>
  <c r="F338" i="2"/>
  <c r="F337" i="2"/>
  <c r="F261" i="2"/>
  <c r="AT200" i="2"/>
  <c r="D212" i="2"/>
  <c r="G212" i="2" s="1"/>
  <c r="D211" i="2"/>
  <c r="G211" i="2" s="1"/>
  <c r="D210" i="2"/>
  <c r="G210" i="2" s="1"/>
  <c r="D209" i="2"/>
  <c r="G209" i="2" s="1"/>
  <c r="D208" i="2"/>
  <c r="G208" i="2" s="1"/>
  <c r="D207" i="2"/>
  <c r="G207" i="2" s="1"/>
  <c r="D206" i="2"/>
  <c r="G206" i="2" s="1"/>
  <c r="D205" i="2"/>
  <c r="G205" i="2" s="1"/>
  <c r="D204" i="2"/>
  <c r="G204" i="2" s="1"/>
  <c r="D203" i="2"/>
  <c r="G203" i="2" s="1"/>
  <c r="D202" i="2"/>
  <c r="G202" i="2" s="1"/>
  <c r="D201" i="2"/>
  <c r="G201" i="2" s="1"/>
  <c r="D200" i="2"/>
  <c r="G200" i="2" s="1"/>
  <c r="D199" i="2"/>
  <c r="G199" i="2" s="1"/>
  <c r="D198" i="2"/>
  <c r="G198" i="2" s="1"/>
  <c r="F22" i="2"/>
  <c r="D22" i="2"/>
  <c r="G22" i="2" s="1"/>
  <c r="F21" i="2"/>
  <c r="D21" i="2"/>
  <c r="G21" i="2" s="1"/>
  <c r="F20" i="2"/>
  <c r="D20" i="2"/>
  <c r="G20" i="2" s="1"/>
  <c r="F19" i="2"/>
  <c r="D19" i="2"/>
  <c r="G19" i="2" s="1"/>
  <c r="S18" i="2"/>
  <c r="Q18" i="2"/>
  <c r="T18" i="2" s="1"/>
  <c r="F18" i="2"/>
  <c r="D18" i="2"/>
  <c r="G18" i="2" s="1"/>
  <c r="S17" i="2"/>
  <c r="Q17" i="2"/>
  <c r="T17" i="2" s="1"/>
  <c r="F17" i="2"/>
  <c r="D17" i="2"/>
  <c r="G17" i="2" s="1"/>
  <c r="S16" i="2"/>
  <c r="Q16" i="2"/>
  <c r="T16" i="2" s="1"/>
  <c r="F16" i="2"/>
  <c r="D16" i="2"/>
  <c r="G16" i="2" s="1"/>
  <c r="S15" i="2"/>
  <c r="Q15" i="2"/>
  <c r="T15" i="2" s="1"/>
  <c r="F15" i="2"/>
  <c r="D15" i="2"/>
  <c r="G15" i="2" s="1"/>
  <c r="S14" i="2"/>
  <c r="Q14" i="2"/>
  <c r="T14" i="2" s="1"/>
  <c r="F14" i="2"/>
  <c r="D14" i="2"/>
  <c r="G14" i="2" s="1"/>
  <c r="S13" i="2"/>
  <c r="Q13" i="2"/>
  <c r="T13" i="2" s="1"/>
  <c r="F13" i="2"/>
  <c r="D13" i="2"/>
  <c r="G13" i="2" s="1"/>
  <c r="S12" i="2"/>
  <c r="Q12" i="2"/>
  <c r="T12" i="2" s="1"/>
  <c r="F12" i="2"/>
  <c r="D12" i="2"/>
  <c r="G12" i="2" s="1"/>
  <c r="S11" i="2"/>
  <c r="Q11" i="2"/>
  <c r="T11" i="2" s="1"/>
  <c r="F11" i="2"/>
  <c r="D11" i="2"/>
  <c r="G11" i="2" s="1"/>
  <c r="S10" i="2"/>
  <c r="Q10" i="2"/>
  <c r="F10" i="2"/>
  <c r="D10" i="2"/>
  <c r="G10" i="2" s="1"/>
  <c r="S9" i="2"/>
  <c r="Q9" i="2"/>
  <c r="T9" i="2" s="1"/>
  <c r="F9" i="2"/>
  <c r="D9" i="2"/>
  <c r="G9" i="2" s="1"/>
  <c r="S8" i="2"/>
  <c r="Q8" i="2"/>
  <c r="T8" i="2" s="1"/>
  <c r="F8" i="2"/>
  <c r="D8" i="2"/>
  <c r="G8" i="2" s="1"/>
  <c r="S7" i="2"/>
  <c r="Q7" i="2"/>
  <c r="T7" i="2" s="1"/>
  <c r="F7" i="2"/>
  <c r="D7" i="2"/>
  <c r="G7" i="2" s="1"/>
  <c r="AE6" i="2"/>
  <c r="AC6" i="2"/>
  <c r="AF6" i="2" s="1"/>
  <c r="S6" i="2"/>
  <c r="Q6" i="2"/>
  <c r="T6" i="2" s="1"/>
  <c r="F6" i="2"/>
  <c r="D6" i="2"/>
  <c r="G6" i="2" s="1"/>
  <c r="AQ5" i="2"/>
  <c r="AO5" i="2"/>
  <c r="AR5" i="2" s="1"/>
  <c r="AE5" i="2"/>
  <c r="AC5" i="2"/>
  <c r="Y5" i="2"/>
  <c r="S5" i="2"/>
  <c r="Q5" i="2"/>
  <c r="T5" i="2" s="1"/>
  <c r="F5" i="2"/>
  <c r="D5" i="2"/>
  <c r="G5" i="2" s="1"/>
  <c r="AW366" i="1"/>
  <c r="AV366" i="1"/>
  <c r="AT367" i="1"/>
  <c r="AK366" i="1"/>
  <c r="AJ366" i="1"/>
  <c r="AR366" i="1"/>
  <c r="AQ366" i="1"/>
  <c r="AO366" i="1"/>
  <c r="AF366" i="1"/>
  <c r="AE366" i="1"/>
  <c r="AC366" i="1"/>
  <c r="W366" i="1"/>
  <c r="L368" i="1"/>
  <c r="K368" i="1"/>
  <c r="I369" i="1"/>
  <c r="J368" i="1"/>
  <c r="I368" i="1"/>
  <c r="H368" i="1"/>
  <c r="S372" i="1"/>
  <c r="S371" i="1"/>
  <c r="S370" i="1"/>
  <c r="S369" i="1"/>
  <c r="S368" i="1"/>
  <c r="S367" i="1"/>
  <c r="S366" i="1"/>
  <c r="F374" i="1"/>
  <c r="F373" i="1"/>
  <c r="F372" i="1"/>
  <c r="F371" i="1"/>
  <c r="F370" i="1"/>
  <c r="F369" i="1"/>
  <c r="F368" i="1"/>
  <c r="F367" i="1"/>
  <c r="F366" i="1"/>
  <c r="B375" i="1"/>
  <c r="AT312" i="1"/>
  <c r="F308" i="1"/>
  <c r="AQ301" i="1"/>
  <c r="AU134" i="1"/>
  <c r="AI134" i="1"/>
  <c r="AQ137" i="1"/>
  <c r="AO137" i="1"/>
  <c r="AR137" i="1" s="1"/>
  <c r="AQ136" i="1"/>
  <c r="AO136" i="1"/>
  <c r="AR136" i="1" s="1"/>
  <c r="AO135" i="1"/>
  <c r="AR135" i="1" s="1"/>
  <c r="AQ134" i="1"/>
  <c r="AO134" i="1"/>
  <c r="AS134" i="1" s="1"/>
  <c r="AE138" i="1"/>
  <c r="AC138" i="1"/>
  <c r="AF138" i="1" s="1"/>
  <c r="AE137" i="1"/>
  <c r="AC137" i="1"/>
  <c r="AF137" i="1" s="1"/>
  <c r="AE136" i="1"/>
  <c r="AC136" i="1"/>
  <c r="AF136" i="1" s="1"/>
  <c r="AE135" i="1"/>
  <c r="AC135" i="1"/>
  <c r="AF135" i="1" s="1"/>
  <c r="AE134" i="1"/>
  <c r="AC134" i="1"/>
  <c r="AF134" i="1" s="1"/>
  <c r="Q7" i="4"/>
  <c r="AQ378" i="1"/>
  <c r="AO378" i="1"/>
  <c r="AR378" i="1" s="1"/>
  <c r="AQ377" i="1"/>
  <c r="AU377" i="1" s="1"/>
  <c r="AO377" i="1"/>
  <c r="AR377" i="1" s="1"/>
  <c r="AE380" i="1"/>
  <c r="AC380" i="1"/>
  <c r="AF380" i="1" s="1"/>
  <c r="AE379" i="1"/>
  <c r="AC379" i="1"/>
  <c r="AF379" i="1" s="1"/>
  <c r="AE378" i="1"/>
  <c r="AC378" i="1"/>
  <c r="AF378" i="1" s="1"/>
  <c r="AE377" i="1"/>
  <c r="AC377" i="1"/>
  <c r="AF377" i="1" s="1"/>
  <c r="S391" i="1"/>
  <c r="Q391" i="1"/>
  <c r="T391" i="1" s="1"/>
  <c r="S390" i="1"/>
  <c r="Q390" i="1"/>
  <c r="T390" i="1" s="1"/>
  <c r="S389" i="1"/>
  <c r="Q389" i="1"/>
  <c r="T389" i="1" s="1"/>
  <c r="S388" i="1"/>
  <c r="Q388" i="1"/>
  <c r="T388" i="1" s="1"/>
  <c r="S387" i="1"/>
  <c r="Q387" i="1"/>
  <c r="T387" i="1" s="1"/>
  <c r="S386" i="1"/>
  <c r="Q386" i="1"/>
  <c r="T386" i="1" s="1"/>
  <c r="S385" i="1"/>
  <c r="Q385" i="1"/>
  <c r="T385" i="1" s="1"/>
  <c r="S384" i="1"/>
  <c r="Q384" i="1"/>
  <c r="T384" i="1" s="1"/>
  <c r="S383" i="1"/>
  <c r="Q383" i="1"/>
  <c r="T383" i="1" s="1"/>
  <c r="S382" i="1"/>
  <c r="Q382" i="1"/>
  <c r="T382" i="1" s="1"/>
  <c r="S381" i="1"/>
  <c r="Q381" i="1"/>
  <c r="S380" i="1"/>
  <c r="Q380" i="1"/>
  <c r="T380" i="1" s="1"/>
  <c r="S379" i="1"/>
  <c r="Q379" i="1"/>
  <c r="T379" i="1" s="1"/>
  <c r="S378" i="1"/>
  <c r="Q378" i="1"/>
  <c r="T378" i="1" s="1"/>
  <c r="S377" i="1"/>
  <c r="Q377" i="1"/>
  <c r="T377" i="1" s="1"/>
  <c r="D377" i="1"/>
  <c r="F377" i="1"/>
  <c r="D378" i="1"/>
  <c r="G378" i="1" s="1"/>
  <c r="F378" i="1"/>
  <c r="D379" i="1"/>
  <c r="G379" i="1" s="1"/>
  <c r="F379" i="1"/>
  <c r="D380" i="1"/>
  <c r="G380" i="1" s="1"/>
  <c r="F380" i="1"/>
  <c r="D381" i="1"/>
  <c r="G381" i="1" s="1"/>
  <c r="F381" i="1"/>
  <c r="D382" i="1"/>
  <c r="G382" i="1" s="1"/>
  <c r="F382" i="1"/>
  <c r="D383" i="1"/>
  <c r="G383" i="1" s="1"/>
  <c r="F383" i="1"/>
  <c r="D384" i="1"/>
  <c r="G384" i="1" s="1"/>
  <c r="F384" i="1"/>
  <c r="D385" i="1"/>
  <c r="G385" i="1" s="1"/>
  <c r="F385" i="1"/>
  <c r="D386" i="1"/>
  <c r="G386" i="1" s="1"/>
  <c r="F386" i="1"/>
  <c r="D387" i="1"/>
  <c r="G387" i="1" s="1"/>
  <c r="F387" i="1"/>
  <c r="D388" i="1"/>
  <c r="G388" i="1" s="1"/>
  <c r="F388" i="1"/>
  <c r="D389" i="1"/>
  <c r="G389" i="1" s="1"/>
  <c r="F389" i="1"/>
  <c r="D390" i="1"/>
  <c r="G390" i="1" s="1"/>
  <c r="F390" i="1"/>
  <c r="D391" i="1"/>
  <c r="G391" i="1" s="1"/>
  <c r="F391" i="1"/>
  <c r="F397" i="1"/>
  <c r="F396" i="1"/>
  <c r="F395" i="1"/>
  <c r="F394" i="1"/>
  <c r="F393" i="1"/>
  <c r="F392" i="1"/>
  <c r="D397" i="1"/>
  <c r="G397" i="1" s="1"/>
  <c r="D396" i="1"/>
  <c r="G396" i="1" s="1"/>
  <c r="D395" i="1"/>
  <c r="G395" i="1" s="1"/>
  <c r="D394" i="1"/>
  <c r="G394" i="1" s="1"/>
  <c r="D393" i="1"/>
  <c r="G393" i="1" s="1"/>
  <c r="D392" i="1"/>
  <c r="G392" i="1" s="1"/>
  <c r="Q372" i="1"/>
  <c r="T372" i="1" s="1"/>
  <c r="Q371" i="1"/>
  <c r="T371" i="1" s="1"/>
  <c r="Q370" i="1"/>
  <c r="T370" i="1" s="1"/>
  <c r="Q369" i="1"/>
  <c r="T369" i="1" s="1"/>
  <c r="Q368" i="1"/>
  <c r="T368" i="1" s="1"/>
  <c r="Q367" i="1"/>
  <c r="T367" i="1" s="1"/>
  <c r="Q366" i="1"/>
  <c r="T366" i="1" s="1"/>
  <c r="D374" i="1"/>
  <c r="G374" i="1" s="1"/>
  <c r="D373" i="1"/>
  <c r="G373" i="1" s="1"/>
  <c r="D372" i="1"/>
  <c r="G372" i="1" s="1"/>
  <c r="D371" i="1"/>
  <c r="G371" i="1" s="1"/>
  <c r="D370" i="1"/>
  <c r="G370" i="1" s="1"/>
  <c r="D369" i="1"/>
  <c r="G369" i="1" s="1"/>
  <c r="D368" i="1"/>
  <c r="G368" i="1" s="1"/>
  <c r="D367" i="1"/>
  <c r="G367" i="1" s="1"/>
  <c r="D366" i="1"/>
  <c r="G366" i="1" s="1"/>
  <c r="AE25" i="2"/>
  <c r="AC25" i="2"/>
  <c r="AF25" i="2" s="1"/>
  <c r="S34" i="2"/>
  <c r="Q34" i="2"/>
  <c r="T34" i="2" s="1"/>
  <c r="S33" i="2"/>
  <c r="Q33" i="2"/>
  <c r="T33" i="2" s="1"/>
  <c r="S32" i="2"/>
  <c r="Q32" i="2"/>
  <c r="T32" i="2" s="1"/>
  <c r="S31" i="2"/>
  <c r="Q31" i="2"/>
  <c r="T31" i="2" s="1"/>
  <c r="S30" i="2"/>
  <c r="Q30" i="2"/>
  <c r="T30" i="2" s="1"/>
  <c r="S29" i="2"/>
  <c r="Q29" i="2"/>
  <c r="T29" i="2" s="1"/>
  <c r="S28" i="2"/>
  <c r="Q28" i="2"/>
  <c r="T28" i="2" s="1"/>
  <c r="S27" i="2"/>
  <c r="Q27" i="2"/>
  <c r="T27" i="2" s="1"/>
  <c r="S26" i="2"/>
  <c r="Q26" i="2"/>
  <c r="T26" i="2" s="1"/>
  <c r="S25" i="2"/>
  <c r="Q25" i="2"/>
  <c r="T25" i="2" s="1"/>
  <c r="F35" i="2"/>
  <c r="F34" i="2"/>
  <c r="F33" i="2"/>
  <c r="F32" i="2"/>
  <c r="F31" i="2"/>
  <c r="F30" i="2"/>
  <c r="F29" i="2"/>
  <c r="F28" i="2"/>
  <c r="F27" i="2"/>
  <c r="F26" i="2"/>
  <c r="F25" i="2"/>
  <c r="D35" i="2"/>
  <c r="G35" i="2" s="1"/>
  <c r="D34" i="2"/>
  <c r="G34" i="2" s="1"/>
  <c r="D33" i="2"/>
  <c r="G33" i="2" s="1"/>
  <c r="D32" i="2"/>
  <c r="G32" i="2" s="1"/>
  <c r="D31" i="2"/>
  <c r="G31" i="2" s="1"/>
  <c r="D30" i="2"/>
  <c r="G30" i="2" s="1"/>
  <c r="D29" i="2"/>
  <c r="G29" i="2" s="1"/>
  <c r="D28" i="2"/>
  <c r="G28" i="2" s="1"/>
  <c r="D27" i="2"/>
  <c r="G27" i="2" s="1"/>
  <c r="D26" i="2"/>
  <c r="G26" i="2" s="1"/>
  <c r="D25" i="2"/>
  <c r="G25" i="2" s="1"/>
  <c r="Q30" i="11"/>
  <c r="M33" i="11"/>
  <c r="AQ259" i="1"/>
  <c r="AO259" i="1"/>
  <c r="AR259" i="1" s="1"/>
  <c r="AQ258" i="1"/>
  <c r="AU258" i="1" s="1"/>
  <c r="AV258" i="1" s="1"/>
  <c r="AW258" i="1" s="1"/>
  <c r="AO258" i="1"/>
  <c r="AR258" i="1" s="1"/>
  <c r="D268" i="1"/>
  <c r="G268" i="1" s="1"/>
  <c r="D267" i="1"/>
  <c r="G267" i="1" s="1"/>
  <c r="F268" i="1"/>
  <c r="F267" i="1"/>
  <c r="AQ56" i="1"/>
  <c r="AO56" i="1"/>
  <c r="AR56" i="1" s="1"/>
  <c r="AQ55" i="1"/>
  <c r="AO55" i="1"/>
  <c r="AR55" i="1" s="1"/>
  <c r="AQ54" i="1"/>
  <c r="AO54" i="1"/>
  <c r="AR54" i="1" s="1"/>
  <c r="F64" i="1"/>
  <c r="F63" i="1"/>
  <c r="F62" i="1"/>
  <c r="D64" i="1"/>
  <c r="G64" i="1" s="1"/>
  <c r="D63" i="1"/>
  <c r="G63" i="1" s="1"/>
  <c r="D62" i="1"/>
  <c r="G62" i="1" s="1"/>
  <c r="F319" i="1"/>
  <c r="F318" i="1"/>
  <c r="F317" i="1"/>
  <c r="F316" i="1"/>
  <c r="F315" i="1"/>
  <c r="F314" i="1"/>
  <c r="F313" i="1"/>
  <c r="F312" i="1"/>
  <c r="J30" i="11"/>
  <c r="S80" i="1"/>
  <c r="Q80" i="1"/>
  <c r="T80" i="1" s="1"/>
  <c r="S79" i="1"/>
  <c r="Q79" i="1"/>
  <c r="T79" i="1" s="1"/>
  <c r="S78" i="1"/>
  <c r="Q78" i="1"/>
  <c r="T78" i="1" s="1"/>
  <c r="S77" i="1"/>
  <c r="Q77" i="1"/>
  <c r="T77" i="1" s="1"/>
  <c r="AE323" i="2"/>
  <c r="AE322" i="2"/>
  <c r="F319" i="2"/>
  <c r="F301" i="2"/>
  <c r="AE286" i="2"/>
  <c r="AV246" i="2"/>
  <c r="AW246" i="2" s="1"/>
  <c r="AK246" i="2"/>
  <c r="S194" i="2"/>
  <c r="Q194" i="2"/>
  <c r="T194" i="2" s="1"/>
  <c r="S193" i="2"/>
  <c r="Q193" i="2"/>
  <c r="T193" i="2" s="1"/>
  <c r="S192" i="2"/>
  <c r="Q192" i="2"/>
  <c r="T192" i="2" s="1"/>
  <c r="S191" i="2"/>
  <c r="Q191" i="2"/>
  <c r="S187" i="2"/>
  <c r="S186" i="2"/>
  <c r="S185" i="2"/>
  <c r="S184" i="2"/>
  <c r="S183" i="2"/>
  <c r="Q183" i="2"/>
  <c r="T183" i="2" s="1"/>
  <c r="S182" i="2"/>
  <c r="Q182" i="2"/>
  <c r="T182" i="2" s="1"/>
  <c r="Y181" i="2"/>
  <c r="S181" i="2"/>
  <c r="Q181" i="2"/>
  <c r="T181" i="2" s="1"/>
  <c r="S177" i="2"/>
  <c r="S176" i="2"/>
  <c r="S175" i="2"/>
  <c r="S174" i="2"/>
  <c r="Q174" i="2"/>
  <c r="T174" i="2" s="1"/>
  <c r="S173" i="2"/>
  <c r="Q173" i="2"/>
  <c r="T173" i="2" s="1"/>
  <c r="S172" i="2"/>
  <c r="Q172" i="2"/>
  <c r="T172" i="2" s="1"/>
  <c r="S171" i="2"/>
  <c r="Q171" i="2"/>
  <c r="T171" i="2" s="1"/>
  <c r="S170" i="2"/>
  <c r="Q170" i="2"/>
  <c r="T170" i="2" s="1"/>
  <c r="S169" i="2"/>
  <c r="Q169" i="2"/>
  <c r="T169" i="2" s="1"/>
  <c r="S168" i="2"/>
  <c r="Q168" i="2"/>
  <c r="T168" i="2" s="1"/>
  <c r="S167" i="2"/>
  <c r="Q167" i="2"/>
  <c r="T167" i="2" s="1"/>
  <c r="S166" i="2"/>
  <c r="Q166" i="2"/>
  <c r="T166" i="2" s="1"/>
  <c r="S165" i="2"/>
  <c r="Q165" i="2"/>
  <c r="T165" i="2" s="1"/>
  <c r="Y164" i="2"/>
  <c r="S164" i="2"/>
  <c r="Q164" i="2"/>
  <c r="S160" i="2"/>
  <c r="Q160" i="2"/>
  <c r="T160" i="2" s="1"/>
  <c r="S159" i="2"/>
  <c r="Q159" i="2"/>
  <c r="T159" i="2" s="1"/>
  <c r="S158" i="2"/>
  <c r="Q158" i="2"/>
  <c r="T158" i="2" s="1"/>
  <c r="S157" i="2"/>
  <c r="Q157" i="2"/>
  <c r="T157" i="2" s="1"/>
  <c r="S156" i="2"/>
  <c r="Q156" i="2"/>
  <c r="T156" i="2" s="1"/>
  <c r="S155" i="2"/>
  <c r="Q155" i="2"/>
  <c r="T155" i="2" s="1"/>
  <c r="S154" i="2"/>
  <c r="Q154" i="2"/>
  <c r="T154" i="2" s="1"/>
  <c r="S153" i="2"/>
  <c r="Q153" i="2"/>
  <c r="T153" i="2" s="1"/>
  <c r="S152" i="2"/>
  <c r="Q152" i="2"/>
  <c r="T152" i="2" s="1"/>
  <c r="S151" i="2"/>
  <c r="Q151" i="2"/>
  <c r="T151" i="2" s="1"/>
  <c r="S150" i="2"/>
  <c r="Q150" i="2"/>
  <c r="T150" i="2" s="1"/>
  <c r="S149" i="2"/>
  <c r="Q149" i="2"/>
  <c r="T149" i="2" s="1"/>
  <c r="S144" i="2"/>
  <c r="S143" i="2"/>
  <c r="S142" i="2"/>
  <c r="S141" i="2"/>
  <c r="S140" i="2"/>
  <c r="S139" i="2"/>
  <c r="S138" i="2"/>
  <c r="Q138" i="2"/>
  <c r="T138" i="2" s="1"/>
  <c r="S137" i="2"/>
  <c r="Q137" i="2"/>
  <c r="T137" i="2" s="1"/>
  <c r="S136" i="2"/>
  <c r="Q136" i="2"/>
  <c r="T136" i="2" s="1"/>
  <c r="S135" i="2"/>
  <c r="Q135" i="2"/>
  <c r="T135" i="2" s="1"/>
  <c r="S134" i="2"/>
  <c r="Q134" i="2"/>
  <c r="T134" i="2" s="1"/>
  <c r="S133" i="2"/>
  <c r="Q133" i="2"/>
  <c r="T133" i="2" s="1"/>
  <c r="S132" i="2"/>
  <c r="Q132" i="2"/>
  <c r="T132" i="2" s="1"/>
  <c r="S131" i="2"/>
  <c r="Q131" i="2"/>
  <c r="T131" i="2" s="1"/>
  <c r="S130" i="2"/>
  <c r="Q130" i="2"/>
  <c r="T130" i="2" s="1"/>
  <c r="S129" i="2"/>
  <c r="Q129" i="2"/>
  <c r="T129" i="2" s="1"/>
  <c r="S128" i="2"/>
  <c r="Q128" i="2"/>
  <c r="T128" i="2" s="1"/>
  <c r="S127" i="2"/>
  <c r="Q127" i="2"/>
  <c r="T127" i="2" s="1"/>
  <c r="S126" i="2"/>
  <c r="Q126" i="2"/>
  <c r="T126" i="2" s="1"/>
  <c r="S125" i="2"/>
  <c r="Q125" i="2"/>
  <c r="T125" i="2" s="1"/>
  <c r="S124" i="2"/>
  <c r="Q124" i="2"/>
  <c r="T124" i="2" s="1"/>
  <c r="S123" i="2"/>
  <c r="Q123" i="2"/>
  <c r="T123" i="2" s="1"/>
  <c r="S122" i="2"/>
  <c r="Q122" i="2"/>
  <c r="S121" i="2"/>
  <c r="Q121" i="2"/>
  <c r="T121" i="2" s="1"/>
  <c r="S120" i="2"/>
  <c r="Q120" i="2"/>
  <c r="T120" i="2" s="1"/>
  <c r="S119" i="2"/>
  <c r="Q119" i="2"/>
  <c r="T119" i="2" s="1"/>
  <c r="S118" i="2"/>
  <c r="Q118" i="2"/>
  <c r="T118" i="2" s="1"/>
  <c r="S117" i="2"/>
  <c r="Q117" i="2"/>
  <c r="T117" i="2" s="1"/>
  <c r="S116" i="2"/>
  <c r="Q116" i="2"/>
  <c r="T116" i="2" s="1"/>
  <c r="S111" i="2"/>
  <c r="S110" i="2"/>
  <c r="S109" i="2"/>
  <c r="S108" i="2"/>
  <c r="S107" i="2"/>
  <c r="S106" i="2"/>
  <c r="S105" i="2"/>
  <c r="S104" i="2"/>
  <c r="S103" i="2"/>
  <c r="Q103" i="2"/>
  <c r="T103" i="2" s="1"/>
  <c r="S102" i="2"/>
  <c r="Q102" i="2"/>
  <c r="S101" i="2"/>
  <c r="Q101" i="2"/>
  <c r="T101" i="2" s="1"/>
  <c r="S100" i="2"/>
  <c r="Q100" i="2"/>
  <c r="S99" i="2"/>
  <c r="Q99" i="2"/>
  <c r="T99" i="2" s="1"/>
  <c r="Y98" i="2"/>
  <c r="S98" i="2"/>
  <c r="Q98" i="2"/>
  <c r="T98" i="2" s="1"/>
  <c r="S93" i="2"/>
  <c r="S92" i="2"/>
  <c r="S91" i="2"/>
  <c r="S90" i="2"/>
  <c r="S89" i="2"/>
  <c r="S88" i="2"/>
  <c r="Q88" i="2"/>
  <c r="T88" i="2" s="1"/>
  <c r="S87" i="2"/>
  <c r="Q87" i="2"/>
  <c r="T87" i="2" s="1"/>
  <c r="S86" i="2"/>
  <c r="Q86" i="2"/>
  <c r="T86" i="2" s="1"/>
  <c r="S85" i="2"/>
  <c r="Q85" i="2"/>
  <c r="T85" i="2" s="1"/>
  <c r="S84" i="2"/>
  <c r="Q84" i="2"/>
  <c r="T84" i="2" s="1"/>
  <c r="S83" i="2"/>
  <c r="Q83" i="2"/>
  <c r="T83" i="2" s="1"/>
  <c r="S82" i="2"/>
  <c r="Q82" i="2"/>
  <c r="T82" i="2" s="1"/>
  <c r="S81" i="2"/>
  <c r="Q81" i="2"/>
  <c r="T81" i="2" s="1"/>
  <c r="S80" i="2"/>
  <c r="Q80" i="2"/>
  <c r="T80" i="2" s="1"/>
  <c r="S79" i="2"/>
  <c r="Q79" i="2"/>
  <c r="T79" i="2" s="1"/>
  <c r="S78" i="2"/>
  <c r="Q78" i="2"/>
  <c r="T78" i="2" s="1"/>
  <c r="S77" i="2"/>
  <c r="Q77" i="2"/>
  <c r="T77" i="2" s="1"/>
  <c r="S76" i="2"/>
  <c r="Q76" i="2"/>
  <c r="T76" i="2" s="1"/>
  <c r="S75" i="2"/>
  <c r="Q75" i="2"/>
  <c r="T75" i="2" s="1"/>
  <c r="S74" i="2"/>
  <c r="Q74" i="2"/>
  <c r="T74" i="2" s="1"/>
  <c r="D98" i="2"/>
  <c r="F98" i="2"/>
  <c r="D99" i="2"/>
  <c r="G99" i="2" s="1"/>
  <c r="F99" i="2"/>
  <c r="D100" i="2"/>
  <c r="G100" i="2" s="1"/>
  <c r="F100" i="2"/>
  <c r="D101" i="2"/>
  <c r="G101" i="2" s="1"/>
  <c r="F101" i="2"/>
  <c r="D102" i="2"/>
  <c r="G102" i="2" s="1"/>
  <c r="F102" i="2"/>
  <c r="D103" i="2"/>
  <c r="G103" i="2" s="1"/>
  <c r="F103" i="2"/>
  <c r="F104" i="2"/>
  <c r="F105" i="2"/>
  <c r="S69" i="2"/>
  <c r="S68" i="2"/>
  <c r="Q68" i="2"/>
  <c r="T68" i="2" s="1"/>
  <c r="S67" i="2"/>
  <c r="Q67" i="2"/>
  <c r="T67" i="2" s="1"/>
  <c r="S66" i="2"/>
  <c r="Q66" i="2"/>
  <c r="T66" i="2" s="1"/>
  <c r="S65" i="2"/>
  <c r="Q65" i="2"/>
  <c r="T65" i="2" s="1"/>
  <c r="S64" i="2"/>
  <c r="Q64" i="2"/>
  <c r="T64" i="2" s="1"/>
  <c r="S63" i="2"/>
  <c r="Q63" i="2"/>
  <c r="T63" i="2" s="1"/>
  <c r="S62" i="2"/>
  <c r="Q62" i="2"/>
  <c r="T62" i="2" s="1"/>
  <c r="S61" i="2"/>
  <c r="Q61" i="2"/>
  <c r="T61" i="2" s="1"/>
  <c r="S60" i="2"/>
  <c r="Q60" i="2"/>
  <c r="T60" i="2" s="1"/>
  <c r="S59" i="2"/>
  <c r="Q59" i="2"/>
  <c r="D59" i="2"/>
  <c r="G59" i="2" s="1"/>
  <c r="F59" i="2"/>
  <c r="S54" i="2"/>
  <c r="S53" i="2"/>
  <c r="S52" i="2"/>
  <c r="S51" i="2"/>
  <c r="S50" i="2"/>
  <c r="S49" i="2"/>
  <c r="Q49" i="2"/>
  <c r="T49" i="2" s="1"/>
  <c r="S48" i="2"/>
  <c r="Q48" i="2"/>
  <c r="T48" i="2" s="1"/>
  <c r="S47" i="2"/>
  <c r="Q47" i="2"/>
  <c r="T47" i="2" s="1"/>
  <c r="S46" i="2"/>
  <c r="Q46" i="2"/>
  <c r="T46" i="2" s="1"/>
  <c r="S45" i="2"/>
  <c r="Q45" i="2"/>
  <c r="T45" i="2" s="1"/>
  <c r="S44" i="2"/>
  <c r="Q44" i="2"/>
  <c r="S43" i="2"/>
  <c r="Q43" i="2"/>
  <c r="T43" i="2" s="1"/>
  <c r="S42" i="2"/>
  <c r="Q42" i="2"/>
  <c r="T42" i="2" s="1"/>
  <c r="S41" i="2"/>
  <c r="Q41" i="2"/>
  <c r="T41" i="2" s="1"/>
  <c r="S40" i="2"/>
  <c r="Q40" i="2"/>
  <c r="T40" i="2" s="1"/>
  <c r="X39" i="2"/>
  <c r="S39" i="2"/>
  <c r="Q39" i="2"/>
  <c r="T39" i="2" s="1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Q362" i="1"/>
  <c r="T362" i="1" s="1"/>
  <c r="Q361" i="1"/>
  <c r="T361" i="1" s="1"/>
  <c r="D362" i="1"/>
  <c r="G362" i="1" s="1"/>
  <c r="D361" i="1"/>
  <c r="G361" i="1" s="1"/>
  <c r="AT301" i="1"/>
  <c r="AE301" i="1"/>
  <c r="AC301" i="1"/>
  <c r="AO301" i="1"/>
  <c r="S307" i="1"/>
  <c r="S306" i="1"/>
  <c r="S305" i="1"/>
  <c r="S304" i="1"/>
  <c r="S303" i="1"/>
  <c r="S302" i="1"/>
  <c r="S301" i="1"/>
  <c r="D309" i="1"/>
  <c r="G309" i="1" s="1"/>
  <c r="D308" i="1"/>
  <c r="G308" i="1" s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Q297" i="1"/>
  <c r="T297" i="1" s="1"/>
  <c r="Q296" i="1"/>
  <c r="T296" i="1" s="1"/>
  <c r="Q295" i="1"/>
  <c r="T295" i="1" s="1"/>
  <c r="Q294" i="1"/>
  <c r="T294" i="1" s="1"/>
  <c r="Q293" i="1"/>
  <c r="T293" i="1" s="1"/>
  <c r="Q292" i="1"/>
  <c r="T292" i="1" s="1"/>
  <c r="Q291" i="1"/>
  <c r="T291" i="1" s="1"/>
  <c r="Q290" i="1"/>
  <c r="T290" i="1" s="1"/>
  <c r="Q289" i="1"/>
  <c r="T289" i="1" s="1"/>
  <c r="Q288" i="1"/>
  <c r="T288" i="1" s="1"/>
  <c r="Q287" i="1"/>
  <c r="T287" i="1" s="1"/>
  <c r="Q286" i="1"/>
  <c r="Q285" i="1"/>
  <c r="T285" i="1" s="1"/>
  <c r="Q284" i="1"/>
  <c r="T284" i="1" s="1"/>
  <c r="F296" i="1"/>
  <c r="S252" i="1"/>
  <c r="Q252" i="1"/>
  <c r="F252" i="1"/>
  <c r="D252" i="1"/>
  <c r="G252" i="1" s="1"/>
  <c r="S241" i="1"/>
  <c r="S240" i="1"/>
  <c r="S239" i="1"/>
  <c r="S238" i="1"/>
  <c r="S237" i="1"/>
  <c r="Q241" i="1"/>
  <c r="T241" i="1" s="1"/>
  <c r="Q240" i="1"/>
  <c r="T240" i="1" s="1"/>
  <c r="Q239" i="1"/>
  <c r="T239" i="1" s="1"/>
  <c r="Q238" i="1"/>
  <c r="T238" i="1" s="1"/>
  <c r="Q237" i="1"/>
  <c r="F241" i="1"/>
  <c r="F240" i="1"/>
  <c r="D242" i="1"/>
  <c r="G242" i="1" s="1"/>
  <c r="D241" i="1"/>
  <c r="G241" i="1" s="1"/>
  <c r="D240" i="1"/>
  <c r="G240" i="1" s="1"/>
  <c r="E247" i="1"/>
  <c r="B247" i="1"/>
  <c r="S231" i="1"/>
  <c r="Q231" i="1"/>
  <c r="T231" i="1" s="1"/>
  <c r="E235" i="1"/>
  <c r="B235" i="1"/>
  <c r="S140" i="1"/>
  <c r="S139" i="1"/>
  <c r="S138" i="1"/>
  <c r="S137" i="1"/>
  <c r="S136" i="1"/>
  <c r="S135" i="1"/>
  <c r="S134" i="1"/>
  <c r="S159" i="1"/>
  <c r="S158" i="1"/>
  <c r="S157" i="1"/>
  <c r="S156" i="1"/>
  <c r="S155" i="1"/>
  <c r="S154" i="1"/>
  <c r="S153" i="1"/>
  <c r="Q159" i="1"/>
  <c r="T159" i="1" s="1"/>
  <c r="Q158" i="1"/>
  <c r="T158" i="1" s="1"/>
  <c r="Q157" i="1"/>
  <c r="T157" i="1" s="1"/>
  <c r="Q156" i="1"/>
  <c r="T156" i="1" s="1"/>
  <c r="Q155" i="1"/>
  <c r="T155" i="1" s="1"/>
  <c r="Q154" i="1"/>
  <c r="T154" i="1" s="1"/>
  <c r="Q153" i="1"/>
  <c r="T153" i="1" s="1"/>
  <c r="Q140" i="1"/>
  <c r="T140" i="1" s="1"/>
  <c r="Q139" i="1"/>
  <c r="T139" i="1" s="1"/>
  <c r="Q138" i="1"/>
  <c r="T138" i="1" s="1"/>
  <c r="Q137" i="1"/>
  <c r="T137" i="1" s="1"/>
  <c r="Q136" i="1"/>
  <c r="T136" i="1" s="1"/>
  <c r="Q135" i="1"/>
  <c r="T135" i="1" s="1"/>
  <c r="Q134" i="1"/>
  <c r="T134" i="1" s="1"/>
  <c r="S124" i="1"/>
  <c r="Q124" i="1"/>
  <c r="T124" i="1" s="1"/>
  <c r="Q109" i="1"/>
  <c r="T109" i="1" s="1"/>
  <c r="F101" i="1"/>
  <c r="F100" i="1"/>
  <c r="F99" i="1"/>
  <c r="F98" i="1"/>
  <c r="F97" i="1"/>
  <c r="F96" i="1"/>
  <c r="F95" i="1"/>
  <c r="F94" i="1"/>
  <c r="S61" i="1"/>
  <c r="Q61" i="1"/>
  <c r="T61" i="1" s="1"/>
  <c r="S60" i="1"/>
  <c r="Q60" i="1"/>
  <c r="T60" i="1" s="1"/>
  <c r="S59" i="1"/>
  <c r="Q59" i="1"/>
  <c r="T59" i="1" s="1"/>
  <c r="S58" i="1"/>
  <c r="Q58" i="1"/>
  <c r="T58" i="1" s="1"/>
  <c r="S57" i="1"/>
  <c r="Q57" i="1"/>
  <c r="S56" i="1"/>
  <c r="Q56" i="1"/>
  <c r="T56" i="1" s="1"/>
  <c r="S55" i="1"/>
  <c r="Q55" i="1"/>
  <c r="T55" i="1" s="1"/>
  <c r="S54" i="1"/>
  <c r="Q54" i="1"/>
  <c r="T54" i="1" s="1"/>
  <c r="S49" i="1"/>
  <c r="S48" i="1"/>
  <c r="Q48" i="1"/>
  <c r="T48" i="1" s="1"/>
  <c r="S47" i="1"/>
  <c r="Q47" i="1"/>
  <c r="T47" i="1" s="1"/>
  <c r="S46" i="1"/>
  <c r="Q46" i="1"/>
  <c r="T46" i="1" s="1"/>
  <c r="S45" i="1"/>
  <c r="Q45" i="1"/>
  <c r="T45" i="1" s="1"/>
  <c r="S44" i="1"/>
  <c r="Q44" i="1"/>
  <c r="T44" i="1" s="1"/>
  <c r="S43" i="1"/>
  <c r="Q43" i="1"/>
  <c r="T43" i="1" s="1"/>
  <c r="S42" i="1"/>
  <c r="Q42" i="1"/>
  <c r="T42" i="1" s="1"/>
  <c r="S41" i="1"/>
  <c r="Q41" i="1"/>
  <c r="T41" i="1" s="1"/>
  <c r="S40" i="1"/>
  <c r="Q40" i="1"/>
  <c r="F111" i="2"/>
  <c r="F110" i="2"/>
  <c r="F109" i="2"/>
  <c r="F108" i="2"/>
  <c r="F107" i="2"/>
  <c r="F106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AK453" i="2"/>
  <c r="AJ453" i="2"/>
  <c r="AE454" i="2"/>
  <c r="AC454" i="2"/>
  <c r="AF454" i="2" s="1"/>
  <c r="AE453" i="2"/>
  <c r="AC453" i="2"/>
  <c r="AF453" i="2" s="1"/>
  <c r="AO455" i="2"/>
  <c r="AR455" i="2" s="1"/>
  <c r="AO454" i="2"/>
  <c r="AR454" i="2" s="1"/>
  <c r="AQ453" i="2"/>
  <c r="AO453" i="2"/>
  <c r="AR453" i="2" s="1"/>
  <c r="Q467" i="2"/>
  <c r="T467" i="2" s="1"/>
  <c r="Q466" i="2"/>
  <c r="T466" i="2" s="1"/>
  <c r="S465" i="2"/>
  <c r="Q465" i="2"/>
  <c r="T465" i="2" s="1"/>
  <c r="S464" i="2"/>
  <c r="Q464" i="2"/>
  <c r="T464" i="2" s="1"/>
  <c r="S463" i="2"/>
  <c r="Q463" i="2"/>
  <c r="T463" i="2" s="1"/>
  <c r="S462" i="2"/>
  <c r="Q462" i="2"/>
  <c r="T462" i="2" s="1"/>
  <c r="S461" i="2"/>
  <c r="Q461" i="2"/>
  <c r="T461" i="2" s="1"/>
  <c r="S460" i="2"/>
  <c r="Q460" i="2"/>
  <c r="T460" i="2" s="1"/>
  <c r="S459" i="2"/>
  <c r="Q459" i="2"/>
  <c r="T459" i="2" s="1"/>
  <c r="S458" i="2"/>
  <c r="Q458" i="2"/>
  <c r="T458" i="2" s="1"/>
  <c r="S457" i="2"/>
  <c r="Q457" i="2"/>
  <c r="T457" i="2" s="1"/>
  <c r="S456" i="2"/>
  <c r="Q456" i="2"/>
  <c r="T456" i="2" s="1"/>
  <c r="S455" i="2"/>
  <c r="Q455" i="2"/>
  <c r="T455" i="2" s="1"/>
  <c r="S454" i="2"/>
  <c r="Q454" i="2"/>
  <c r="T454" i="2" s="1"/>
  <c r="S453" i="2"/>
  <c r="Q453" i="2"/>
  <c r="F470" i="2"/>
  <c r="F469" i="2"/>
  <c r="F468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D472" i="2"/>
  <c r="G472" i="2" s="1"/>
  <c r="D471" i="2"/>
  <c r="G471" i="2" s="1"/>
  <c r="D470" i="2"/>
  <c r="G470" i="2" s="1"/>
  <c r="D469" i="2"/>
  <c r="G469" i="2" s="1"/>
  <c r="D468" i="2"/>
  <c r="G468" i="2" s="1"/>
  <c r="D467" i="2"/>
  <c r="G467" i="2" s="1"/>
  <c r="D466" i="2"/>
  <c r="G466" i="2" s="1"/>
  <c r="D465" i="2"/>
  <c r="G465" i="2" s="1"/>
  <c r="D464" i="2"/>
  <c r="G464" i="2" s="1"/>
  <c r="D463" i="2"/>
  <c r="G463" i="2" s="1"/>
  <c r="D462" i="2"/>
  <c r="G462" i="2" s="1"/>
  <c r="D461" i="2"/>
  <c r="G461" i="2" s="1"/>
  <c r="D460" i="2"/>
  <c r="G460" i="2" s="1"/>
  <c r="D459" i="2"/>
  <c r="G459" i="2" s="1"/>
  <c r="D458" i="2"/>
  <c r="G458" i="2" s="1"/>
  <c r="D457" i="2"/>
  <c r="G457" i="2" s="1"/>
  <c r="D456" i="2"/>
  <c r="G456" i="2" s="1"/>
  <c r="D455" i="2"/>
  <c r="G455" i="2" s="1"/>
  <c r="D454" i="2"/>
  <c r="G454" i="2" s="1"/>
  <c r="D453" i="2"/>
  <c r="AW430" i="2"/>
  <c r="AV430" i="2"/>
  <c r="AK430" i="2"/>
  <c r="AQ433" i="2"/>
  <c r="AO433" i="2"/>
  <c r="AR433" i="2" s="1"/>
  <c r="AQ432" i="2"/>
  <c r="AO432" i="2"/>
  <c r="AR432" i="2" s="1"/>
  <c r="AQ431" i="2"/>
  <c r="AO431" i="2"/>
  <c r="AR431" i="2" s="1"/>
  <c r="AQ430" i="2"/>
  <c r="AO430" i="2"/>
  <c r="AR430" i="2" s="1"/>
  <c r="AE432" i="2"/>
  <c r="AC432" i="2"/>
  <c r="AF432" i="2" s="1"/>
  <c r="AE431" i="2"/>
  <c r="AC431" i="2"/>
  <c r="AF431" i="2" s="1"/>
  <c r="AE430" i="2"/>
  <c r="AC430" i="2"/>
  <c r="S443" i="2"/>
  <c r="Q443" i="2"/>
  <c r="T443" i="2" s="1"/>
  <c r="S442" i="2"/>
  <c r="Q442" i="2"/>
  <c r="T442" i="2" s="1"/>
  <c r="S441" i="2"/>
  <c r="Q441" i="2"/>
  <c r="T441" i="2" s="1"/>
  <c r="S440" i="2"/>
  <c r="Q440" i="2"/>
  <c r="T440" i="2" s="1"/>
  <c r="S439" i="2"/>
  <c r="Q439" i="2"/>
  <c r="T439" i="2" s="1"/>
  <c r="S438" i="2"/>
  <c r="Q438" i="2"/>
  <c r="T438" i="2" s="1"/>
  <c r="S437" i="2"/>
  <c r="Q437" i="2"/>
  <c r="T437" i="2" s="1"/>
  <c r="S436" i="2"/>
  <c r="Q436" i="2"/>
  <c r="T436" i="2" s="1"/>
  <c r="S435" i="2"/>
  <c r="Q435" i="2"/>
  <c r="T435" i="2" s="1"/>
  <c r="S434" i="2"/>
  <c r="Q434" i="2"/>
  <c r="T434" i="2" s="1"/>
  <c r="S433" i="2"/>
  <c r="Q433" i="2"/>
  <c r="S432" i="2"/>
  <c r="Q432" i="2"/>
  <c r="T432" i="2" s="1"/>
  <c r="S431" i="2"/>
  <c r="Q431" i="2"/>
  <c r="T431" i="2" s="1"/>
  <c r="S430" i="2"/>
  <c r="Q430" i="2"/>
  <c r="T430" i="2" s="1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D450" i="2"/>
  <c r="G450" i="2" s="1"/>
  <c r="D449" i="2"/>
  <c r="G449" i="2" s="1"/>
  <c r="D448" i="2"/>
  <c r="G448" i="2" s="1"/>
  <c r="D447" i="2"/>
  <c r="G447" i="2" s="1"/>
  <c r="D446" i="2"/>
  <c r="G446" i="2" s="1"/>
  <c r="D445" i="2"/>
  <c r="G445" i="2" s="1"/>
  <c r="D444" i="2"/>
  <c r="G444" i="2" s="1"/>
  <c r="D443" i="2"/>
  <c r="G443" i="2" s="1"/>
  <c r="D442" i="2"/>
  <c r="G442" i="2" s="1"/>
  <c r="D441" i="2"/>
  <c r="G441" i="2" s="1"/>
  <c r="D440" i="2"/>
  <c r="G440" i="2" s="1"/>
  <c r="D439" i="2"/>
  <c r="G439" i="2" s="1"/>
  <c r="D438" i="2"/>
  <c r="G438" i="2" s="1"/>
  <c r="D437" i="2"/>
  <c r="G437" i="2" s="1"/>
  <c r="D436" i="2"/>
  <c r="G436" i="2" s="1"/>
  <c r="D435" i="2"/>
  <c r="G435" i="2" s="1"/>
  <c r="D434" i="2"/>
  <c r="G434" i="2" s="1"/>
  <c r="D433" i="2"/>
  <c r="G433" i="2" s="1"/>
  <c r="D432" i="2"/>
  <c r="G432" i="2" s="1"/>
  <c r="D431" i="2"/>
  <c r="G431" i="2" s="1"/>
  <c r="D430" i="2"/>
  <c r="G430" i="2" s="1"/>
  <c r="AQ407" i="2"/>
  <c r="AO407" i="2"/>
  <c r="AR407" i="2" s="1"/>
  <c r="AQ406" i="2"/>
  <c r="AO406" i="2"/>
  <c r="AR406" i="2" s="1"/>
  <c r="AQ405" i="2"/>
  <c r="AO405" i="2"/>
  <c r="AQ404" i="2"/>
  <c r="AO404" i="2"/>
  <c r="AR404" i="2" s="1"/>
  <c r="AE408" i="2"/>
  <c r="AC408" i="2"/>
  <c r="AF408" i="2" s="1"/>
  <c r="AE407" i="2"/>
  <c r="AC407" i="2"/>
  <c r="AF407" i="2" s="1"/>
  <c r="AE406" i="2"/>
  <c r="AC406" i="2"/>
  <c r="AF406" i="2" s="1"/>
  <c r="AE405" i="2"/>
  <c r="AC405" i="2"/>
  <c r="AF405" i="2" s="1"/>
  <c r="AE404" i="2"/>
  <c r="AC404" i="2"/>
  <c r="AF404" i="2" s="1"/>
  <c r="S418" i="2"/>
  <c r="Q418" i="2"/>
  <c r="T418" i="2" s="1"/>
  <c r="S417" i="2"/>
  <c r="Q417" i="2"/>
  <c r="T417" i="2" s="1"/>
  <c r="S416" i="2"/>
  <c r="Q416" i="2"/>
  <c r="T416" i="2" s="1"/>
  <c r="S415" i="2"/>
  <c r="Q415" i="2"/>
  <c r="T415" i="2" s="1"/>
  <c r="S414" i="2"/>
  <c r="Q414" i="2"/>
  <c r="T414" i="2" s="1"/>
  <c r="S413" i="2"/>
  <c r="Q413" i="2"/>
  <c r="T413" i="2" s="1"/>
  <c r="S412" i="2"/>
  <c r="Q412" i="2"/>
  <c r="T412" i="2" s="1"/>
  <c r="S411" i="2"/>
  <c r="Q411" i="2"/>
  <c r="T411" i="2" s="1"/>
  <c r="S410" i="2"/>
  <c r="Q410" i="2"/>
  <c r="T410" i="2" s="1"/>
  <c r="S409" i="2"/>
  <c r="Q409" i="2"/>
  <c r="T409" i="2" s="1"/>
  <c r="S408" i="2"/>
  <c r="Q408" i="2"/>
  <c r="T408" i="2" s="1"/>
  <c r="S407" i="2"/>
  <c r="Q407" i="2"/>
  <c r="T407" i="2" s="1"/>
  <c r="S406" i="2"/>
  <c r="Q406" i="2"/>
  <c r="T406" i="2" s="1"/>
  <c r="S405" i="2"/>
  <c r="Q405" i="2"/>
  <c r="T405" i="2" s="1"/>
  <c r="S404" i="2"/>
  <c r="Q404" i="2"/>
  <c r="T404" i="2" s="1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D427" i="2"/>
  <c r="G427" i="2" s="1"/>
  <c r="D426" i="2"/>
  <c r="G426" i="2" s="1"/>
  <c r="D425" i="2"/>
  <c r="G425" i="2" s="1"/>
  <c r="D424" i="2"/>
  <c r="G424" i="2" s="1"/>
  <c r="D423" i="2"/>
  <c r="G423" i="2" s="1"/>
  <c r="D422" i="2"/>
  <c r="G422" i="2" s="1"/>
  <c r="D421" i="2"/>
  <c r="G421" i="2" s="1"/>
  <c r="D420" i="2"/>
  <c r="G420" i="2" s="1"/>
  <c r="D419" i="2"/>
  <c r="G419" i="2" s="1"/>
  <c r="D418" i="2"/>
  <c r="G418" i="2" s="1"/>
  <c r="D417" i="2"/>
  <c r="G417" i="2" s="1"/>
  <c r="D416" i="2"/>
  <c r="G416" i="2" s="1"/>
  <c r="D415" i="2"/>
  <c r="G415" i="2" s="1"/>
  <c r="D414" i="2"/>
  <c r="G414" i="2" s="1"/>
  <c r="D413" i="2"/>
  <c r="G413" i="2" s="1"/>
  <c r="D412" i="2"/>
  <c r="G412" i="2" s="1"/>
  <c r="D411" i="2"/>
  <c r="G411" i="2" s="1"/>
  <c r="D410" i="2"/>
  <c r="G410" i="2" s="1"/>
  <c r="D409" i="2"/>
  <c r="G409" i="2" s="1"/>
  <c r="D408" i="2"/>
  <c r="G408" i="2" s="1"/>
  <c r="D407" i="2"/>
  <c r="G407" i="2" s="1"/>
  <c r="D406" i="2"/>
  <c r="G406" i="2" s="1"/>
  <c r="D405" i="2"/>
  <c r="G405" i="2" s="1"/>
  <c r="D404" i="2"/>
  <c r="AV386" i="2"/>
  <c r="AJ386" i="2"/>
  <c r="AK386" i="2" s="1"/>
  <c r="AQ386" i="2"/>
  <c r="AO386" i="2"/>
  <c r="AR386" i="2" s="1"/>
  <c r="AE386" i="2"/>
  <c r="AC386" i="2"/>
  <c r="AF386" i="2" s="1"/>
  <c r="S399" i="2"/>
  <c r="Q399" i="2"/>
  <c r="T399" i="2" s="1"/>
  <c r="S398" i="2"/>
  <c r="Q398" i="2"/>
  <c r="T398" i="2" s="1"/>
  <c r="S397" i="2"/>
  <c r="Q397" i="2"/>
  <c r="T397" i="2" s="1"/>
  <c r="S396" i="2"/>
  <c r="Q396" i="2"/>
  <c r="T396" i="2" s="1"/>
  <c r="S395" i="2"/>
  <c r="Q395" i="2"/>
  <c r="T395" i="2" s="1"/>
  <c r="S394" i="2"/>
  <c r="Q394" i="2"/>
  <c r="T394" i="2" s="1"/>
  <c r="S393" i="2"/>
  <c r="Q393" i="2"/>
  <c r="T393" i="2" s="1"/>
  <c r="S392" i="2"/>
  <c r="Q392" i="2"/>
  <c r="T392" i="2" s="1"/>
  <c r="S391" i="2"/>
  <c r="Q391" i="2"/>
  <c r="T391" i="2" s="1"/>
  <c r="S390" i="2"/>
  <c r="Q390" i="2"/>
  <c r="T390" i="2" s="1"/>
  <c r="S389" i="2"/>
  <c r="Q389" i="2"/>
  <c r="T389" i="2" s="1"/>
  <c r="S388" i="2"/>
  <c r="Q388" i="2"/>
  <c r="T388" i="2" s="1"/>
  <c r="S387" i="2"/>
  <c r="Q387" i="2"/>
  <c r="Y386" i="2"/>
  <c r="S386" i="2"/>
  <c r="Q386" i="2"/>
  <c r="T386" i="2" s="1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D401" i="2"/>
  <c r="G401" i="2" s="1"/>
  <c r="D400" i="2"/>
  <c r="G400" i="2" s="1"/>
  <c r="D399" i="2"/>
  <c r="G399" i="2" s="1"/>
  <c r="D398" i="2"/>
  <c r="G398" i="2" s="1"/>
  <c r="D397" i="2"/>
  <c r="G397" i="2" s="1"/>
  <c r="D396" i="2"/>
  <c r="G396" i="2" s="1"/>
  <c r="D395" i="2"/>
  <c r="G395" i="2" s="1"/>
  <c r="D394" i="2"/>
  <c r="G394" i="2" s="1"/>
  <c r="D393" i="2"/>
  <c r="G393" i="2" s="1"/>
  <c r="D392" i="2"/>
  <c r="G392" i="2" s="1"/>
  <c r="D391" i="2"/>
  <c r="G391" i="2" s="1"/>
  <c r="D390" i="2"/>
  <c r="G390" i="2" s="1"/>
  <c r="D389" i="2"/>
  <c r="G389" i="2" s="1"/>
  <c r="D388" i="2"/>
  <c r="G388" i="2" s="1"/>
  <c r="D387" i="2"/>
  <c r="G387" i="2" s="1"/>
  <c r="D386" i="2"/>
  <c r="AE367" i="2"/>
  <c r="AC367" i="2"/>
  <c r="AF367" i="2" s="1"/>
  <c r="AE366" i="2"/>
  <c r="AC366" i="2"/>
  <c r="AF366" i="2" s="1"/>
  <c r="AE365" i="2"/>
  <c r="AC365" i="2"/>
  <c r="S380" i="2"/>
  <c r="Q380" i="2"/>
  <c r="T380" i="2" s="1"/>
  <c r="S379" i="2"/>
  <c r="Q379" i="2"/>
  <c r="T379" i="2" s="1"/>
  <c r="S378" i="2"/>
  <c r="Q378" i="2"/>
  <c r="T378" i="2" s="1"/>
  <c r="S377" i="2"/>
  <c r="Q377" i="2"/>
  <c r="T377" i="2" s="1"/>
  <c r="S376" i="2"/>
  <c r="Q376" i="2"/>
  <c r="T376" i="2" s="1"/>
  <c r="S375" i="2"/>
  <c r="Q375" i="2"/>
  <c r="T375" i="2" s="1"/>
  <c r="S374" i="2"/>
  <c r="Q374" i="2"/>
  <c r="T374" i="2" s="1"/>
  <c r="S373" i="2"/>
  <c r="Q373" i="2"/>
  <c r="T373" i="2" s="1"/>
  <c r="S372" i="2"/>
  <c r="Q372" i="2"/>
  <c r="T372" i="2" s="1"/>
  <c r="S371" i="2"/>
  <c r="Q371" i="2"/>
  <c r="T371" i="2" s="1"/>
  <c r="S370" i="2"/>
  <c r="Q370" i="2"/>
  <c r="T370" i="2" s="1"/>
  <c r="S369" i="2"/>
  <c r="Q369" i="2"/>
  <c r="T369" i="2" s="1"/>
  <c r="S368" i="2"/>
  <c r="Q368" i="2"/>
  <c r="T368" i="2" s="1"/>
  <c r="S367" i="2"/>
  <c r="Q367" i="2"/>
  <c r="S366" i="2"/>
  <c r="Q366" i="2"/>
  <c r="T366" i="2" s="1"/>
  <c r="Y365" i="2"/>
  <c r="S365" i="2"/>
  <c r="Q365" i="2"/>
  <c r="T365" i="2" s="1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D383" i="2"/>
  <c r="G383" i="2" s="1"/>
  <c r="D382" i="2"/>
  <c r="G382" i="2" s="1"/>
  <c r="D381" i="2"/>
  <c r="G381" i="2" s="1"/>
  <c r="D380" i="2"/>
  <c r="G380" i="2" s="1"/>
  <c r="D379" i="2"/>
  <c r="G379" i="2" s="1"/>
  <c r="D378" i="2"/>
  <c r="G378" i="2" s="1"/>
  <c r="D377" i="2"/>
  <c r="G377" i="2" s="1"/>
  <c r="D376" i="2"/>
  <c r="G376" i="2" s="1"/>
  <c r="D375" i="2"/>
  <c r="G375" i="2" s="1"/>
  <c r="D374" i="2"/>
  <c r="G374" i="2" s="1"/>
  <c r="D373" i="2"/>
  <c r="G373" i="2" s="1"/>
  <c r="D372" i="2"/>
  <c r="G372" i="2" s="1"/>
  <c r="D371" i="2"/>
  <c r="G371" i="2" s="1"/>
  <c r="D370" i="2"/>
  <c r="G370" i="2" s="1"/>
  <c r="D369" i="2"/>
  <c r="G369" i="2" s="1"/>
  <c r="D368" i="2"/>
  <c r="G368" i="2" s="1"/>
  <c r="D367" i="2"/>
  <c r="G367" i="2" s="1"/>
  <c r="D366" i="2"/>
  <c r="G366" i="2" s="1"/>
  <c r="D365" i="2"/>
  <c r="G365" i="2" s="1"/>
  <c r="R210" i="2"/>
  <c r="O210" i="2"/>
  <c r="AC344" i="2"/>
  <c r="AF344" i="2" s="1"/>
  <c r="AC343" i="2"/>
  <c r="AF343" i="2" s="1"/>
  <c r="AE342" i="2"/>
  <c r="AC342" i="2"/>
  <c r="AF342" i="2" s="1"/>
  <c r="S355" i="2"/>
  <c r="Q355" i="2"/>
  <c r="T355" i="2" s="1"/>
  <c r="S354" i="2"/>
  <c r="Q354" i="2"/>
  <c r="T354" i="2" s="1"/>
  <c r="S353" i="2"/>
  <c r="Q353" i="2"/>
  <c r="T353" i="2" s="1"/>
  <c r="S352" i="2"/>
  <c r="Q352" i="2"/>
  <c r="T352" i="2" s="1"/>
  <c r="S351" i="2"/>
  <c r="Q351" i="2"/>
  <c r="T351" i="2" s="1"/>
  <c r="S350" i="2"/>
  <c r="Q350" i="2"/>
  <c r="T350" i="2" s="1"/>
  <c r="S349" i="2"/>
  <c r="Q349" i="2"/>
  <c r="T349" i="2" s="1"/>
  <c r="S348" i="2"/>
  <c r="Q348" i="2"/>
  <c r="T348" i="2" s="1"/>
  <c r="S347" i="2"/>
  <c r="Q347" i="2"/>
  <c r="T347" i="2" s="1"/>
  <c r="S346" i="2"/>
  <c r="Q346" i="2"/>
  <c r="T346" i="2" s="1"/>
  <c r="S345" i="2"/>
  <c r="Q345" i="2"/>
  <c r="S344" i="2"/>
  <c r="Q344" i="2"/>
  <c r="T344" i="2" s="1"/>
  <c r="S343" i="2"/>
  <c r="Q343" i="2"/>
  <c r="T343" i="2" s="1"/>
  <c r="S342" i="2"/>
  <c r="Q342" i="2"/>
  <c r="T342" i="2" s="1"/>
  <c r="F358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D361" i="2"/>
  <c r="G361" i="2" s="1"/>
  <c r="D360" i="2"/>
  <c r="G360" i="2" s="1"/>
  <c r="D359" i="2"/>
  <c r="G359" i="2" s="1"/>
  <c r="D358" i="2"/>
  <c r="G358" i="2" s="1"/>
  <c r="D357" i="2"/>
  <c r="G357" i="2" s="1"/>
  <c r="D356" i="2"/>
  <c r="G356" i="2" s="1"/>
  <c r="D355" i="2"/>
  <c r="G355" i="2" s="1"/>
  <c r="D354" i="2"/>
  <c r="G354" i="2" s="1"/>
  <c r="D353" i="2"/>
  <c r="G353" i="2" s="1"/>
  <c r="D352" i="2"/>
  <c r="G352" i="2" s="1"/>
  <c r="D351" i="2"/>
  <c r="G351" i="2" s="1"/>
  <c r="D350" i="2"/>
  <c r="G350" i="2" s="1"/>
  <c r="D349" i="2"/>
  <c r="G349" i="2" s="1"/>
  <c r="D348" i="2"/>
  <c r="G348" i="2" s="1"/>
  <c r="D347" i="2"/>
  <c r="G347" i="2" s="1"/>
  <c r="D346" i="2"/>
  <c r="G346" i="2" s="1"/>
  <c r="D345" i="2"/>
  <c r="G345" i="2" s="1"/>
  <c r="D344" i="2"/>
  <c r="G344" i="2" s="1"/>
  <c r="D343" i="2"/>
  <c r="G343" i="2" s="1"/>
  <c r="D342" i="2"/>
  <c r="AC324" i="2"/>
  <c r="AF324" i="2" s="1"/>
  <c r="AC323" i="2"/>
  <c r="AF323" i="2" s="1"/>
  <c r="AC322" i="2"/>
  <c r="AF322" i="2" s="1"/>
  <c r="Q336" i="2"/>
  <c r="T336" i="2" s="1"/>
  <c r="S335" i="2"/>
  <c r="Q335" i="2"/>
  <c r="T335" i="2" s="1"/>
  <c r="S334" i="2"/>
  <c r="Q334" i="2"/>
  <c r="T334" i="2" s="1"/>
  <c r="S333" i="2"/>
  <c r="Q333" i="2"/>
  <c r="T333" i="2" s="1"/>
  <c r="S332" i="2"/>
  <c r="Q332" i="2"/>
  <c r="T332" i="2" s="1"/>
  <c r="S331" i="2"/>
  <c r="Q331" i="2"/>
  <c r="T331" i="2" s="1"/>
  <c r="S330" i="2"/>
  <c r="Q330" i="2"/>
  <c r="T330" i="2" s="1"/>
  <c r="S329" i="2"/>
  <c r="Q329" i="2"/>
  <c r="T329" i="2" s="1"/>
  <c r="S328" i="2"/>
  <c r="Q328" i="2"/>
  <c r="T328" i="2" s="1"/>
  <c r="S327" i="2"/>
  <c r="Q327" i="2"/>
  <c r="T327" i="2" s="1"/>
  <c r="S326" i="2"/>
  <c r="Q326" i="2"/>
  <c r="T326" i="2" s="1"/>
  <c r="S325" i="2"/>
  <c r="Q325" i="2"/>
  <c r="T325" i="2" s="1"/>
  <c r="S324" i="2"/>
  <c r="Q324" i="2"/>
  <c r="T324" i="2" s="1"/>
  <c r="S323" i="2"/>
  <c r="Q323" i="2"/>
  <c r="S322" i="2"/>
  <c r="Q322" i="2"/>
  <c r="T322" i="2" s="1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D339" i="2"/>
  <c r="G339" i="2" s="1"/>
  <c r="D338" i="2"/>
  <c r="G338" i="2" s="1"/>
  <c r="D337" i="2"/>
  <c r="G337" i="2" s="1"/>
  <c r="D336" i="2"/>
  <c r="G336" i="2" s="1"/>
  <c r="D335" i="2"/>
  <c r="G335" i="2" s="1"/>
  <c r="D334" i="2"/>
  <c r="G334" i="2" s="1"/>
  <c r="D333" i="2"/>
  <c r="G333" i="2" s="1"/>
  <c r="D332" i="2"/>
  <c r="G332" i="2" s="1"/>
  <c r="D331" i="2"/>
  <c r="G331" i="2" s="1"/>
  <c r="D330" i="2"/>
  <c r="G330" i="2" s="1"/>
  <c r="D329" i="2"/>
  <c r="G329" i="2" s="1"/>
  <c r="D328" i="2"/>
  <c r="G328" i="2" s="1"/>
  <c r="D327" i="2"/>
  <c r="G327" i="2" s="1"/>
  <c r="D326" i="2"/>
  <c r="G326" i="2" s="1"/>
  <c r="D325" i="2"/>
  <c r="G325" i="2" s="1"/>
  <c r="D324" i="2"/>
  <c r="G324" i="2" s="1"/>
  <c r="D323" i="2"/>
  <c r="G323" i="2" s="1"/>
  <c r="D322" i="2"/>
  <c r="G322" i="2" s="1"/>
  <c r="AC305" i="2"/>
  <c r="AF305" i="2" s="1"/>
  <c r="S318" i="2"/>
  <c r="Q318" i="2"/>
  <c r="T318" i="2" s="1"/>
  <c r="S317" i="2"/>
  <c r="Q317" i="2"/>
  <c r="T317" i="2" s="1"/>
  <c r="S316" i="2"/>
  <c r="Q316" i="2"/>
  <c r="T316" i="2" s="1"/>
  <c r="S315" i="2"/>
  <c r="Q315" i="2"/>
  <c r="T315" i="2" s="1"/>
  <c r="S314" i="2"/>
  <c r="Q314" i="2"/>
  <c r="T314" i="2" s="1"/>
  <c r="S313" i="2"/>
  <c r="Q313" i="2"/>
  <c r="T313" i="2" s="1"/>
  <c r="S312" i="2"/>
  <c r="Q312" i="2"/>
  <c r="T312" i="2" s="1"/>
  <c r="S311" i="2"/>
  <c r="Q311" i="2"/>
  <c r="T311" i="2" s="1"/>
  <c r="S310" i="2"/>
  <c r="Q310" i="2"/>
  <c r="T310" i="2" s="1"/>
  <c r="S309" i="2"/>
  <c r="Q309" i="2"/>
  <c r="T309" i="2" s="1"/>
  <c r="S308" i="2"/>
  <c r="Q308" i="2"/>
  <c r="T308" i="2" s="1"/>
  <c r="S307" i="2"/>
  <c r="Q307" i="2"/>
  <c r="T307" i="2" s="1"/>
  <c r="S306" i="2"/>
  <c r="Q306" i="2"/>
  <c r="Y305" i="2"/>
  <c r="S305" i="2"/>
  <c r="Q305" i="2"/>
  <c r="T305" i="2" s="1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D319" i="2"/>
  <c r="G319" i="2" s="1"/>
  <c r="D318" i="2"/>
  <c r="G318" i="2" s="1"/>
  <c r="D317" i="2"/>
  <c r="G317" i="2" s="1"/>
  <c r="D316" i="2"/>
  <c r="G316" i="2" s="1"/>
  <c r="D315" i="2"/>
  <c r="G315" i="2" s="1"/>
  <c r="D314" i="2"/>
  <c r="G314" i="2" s="1"/>
  <c r="D313" i="2"/>
  <c r="G313" i="2" s="1"/>
  <c r="D312" i="2"/>
  <c r="G312" i="2" s="1"/>
  <c r="D311" i="2"/>
  <c r="G311" i="2" s="1"/>
  <c r="D310" i="2"/>
  <c r="G310" i="2" s="1"/>
  <c r="D309" i="2"/>
  <c r="D308" i="2"/>
  <c r="G308" i="2" s="1"/>
  <c r="D307" i="2"/>
  <c r="G307" i="2" s="1"/>
  <c r="D306" i="2"/>
  <c r="G306" i="2" s="1"/>
  <c r="D305" i="2"/>
  <c r="G305" i="2" s="1"/>
  <c r="AC287" i="2"/>
  <c r="AF287" i="2" s="1"/>
  <c r="AC286" i="2"/>
  <c r="AF286" i="2" s="1"/>
  <c r="Q300" i="2"/>
  <c r="T300" i="2" s="1"/>
  <c r="S299" i="2"/>
  <c r="Q299" i="2"/>
  <c r="T299" i="2" s="1"/>
  <c r="S298" i="2"/>
  <c r="Q298" i="2"/>
  <c r="T298" i="2" s="1"/>
  <c r="S297" i="2"/>
  <c r="Q297" i="2"/>
  <c r="T297" i="2" s="1"/>
  <c r="S296" i="2"/>
  <c r="Q296" i="2"/>
  <c r="T296" i="2" s="1"/>
  <c r="S295" i="2"/>
  <c r="Q295" i="2"/>
  <c r="T295" i="2" s="1"/>
  <c r="S294" i="2"/>
  <c r="Q294" i="2"/>
  <c r="T294" i="2" s="1"/>
  <c r="S293" i="2"/>
  <c r="Q293" i="2"/>
  <c r="T293" i="2" s="1"/>
  <c r="S292" i="2"/>
  <c r="Q292" i="2"/>
  <c r="T292" i="2" s="1"/>
  <c r="S291" i="2"/>
  <c r="Q291" i="2"/>
  <c r="T291" i="2" s="1"/>
  <c r="S290" i="2"/>
  <c r="Q290" i="2"/>
  <c r="T290" i="2" s="1"/>
  <c r="S289" i="2"/>
  <c r="Q289" i="2"/>
  <c r="T289" i="2" s="1"/>
  <c r="S288" i="2"/>
  <c r="Q288" i="2"/>
  <c r="T288" i="2" s="1"/>
  <c r="S287" i="2"/>
  <c r="Q287" i="2"/>
  <c r="T287" i="2" s="1"/>
  <c r="Y286" i="2"/>
  <c r="S286" i="2"/>
  <c r="Q286" i="2"/>
  <c r="T286" i="2" s="1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D302" i="2"/>
  <c r="G302" i="2" s="1"/>
  <c r="D301" i="2"/>
  <c r="G301" i="2" s="1"/>
  <c r="D300" i="2"/>
  <c r="G300" i="2" s="1"/>
  <c r="D299" i="2"/>
  <c r="G299" i="2" s="1"/>
  <c r="D298" i="2"/>
  <c r="G298" i="2" s="1"/>
  <c r="D297" i="2"/>
  <c r="G297" i="2" s="1"/>
  <c r="D296" i="2"/>
  <c r="G296" i="2" s="1"/>
  <c r="D295" i="2"/>
  <c r="G295" i="2" s="1"/>
  <c r="D294" i="2"/>
  <c r="G294" i="2" s="1"/>
  <c r="D293" i="2"/>
  <c r="G293" i="2" s="1"/>
  <c r="D292" i="2"/>
  <c r="G292" i="2" s="1"/>
  <c r="D291" i="2"/>
  <c r="G291" i="2" s="1"/>
  <c r="D290" i="2"/>
  <c r="G290" i="2" s="1"/>
  <c r="D289" i="2"/>
  <c r="G289" i="2" s="1"/>
  <c r="D288" i="2"/>
  <c r="G288" i="2" s="1"/>
  <c r="D287" i="2"/>
  <c r="G287" i="2" s="1"/>
  <c r="D286" i="2"/>
  <c r="G286" i="2" s="1"/>
  <c r="AW267" i="2"/>
  <c r="AQ267" i="2"/>
  <c r="AO267" i="2"/>
  <c r="AR267" i="2" s="1"/>
  <c r="AE268" i="2"/>
  <c r="AC268" i="2"/>
  <c r="AF268" i="2" s="1"/>
  <c r="AE267" i="2"/>
  <c r="AC267" i="2"/>
  <c r="AF267" i="2" s="1"/>
  <c r="S280" i="2"/>
  <c r="Q280" i="2"/>
  <c r="T280" i="2" s="1"/>
  <c r="S279" i="2"/>
  <c r="Q279" i="2"/>
  <c r="T279" i="2" s="1"/>
  <c r="S278" i="2"/>
  <c r="Q278" i="2"/>
  <c r="T278" i="2" s="1"/>
  <c r="S277" i="2"/>
  <c r="Q277" i="2"/>
  <c r="T277" i="2" s="1"/>
  <c r="S276" i="2"/>
  <c r="Q276" i="2"/>
  <c r="T276" i="2" s="1"/>
  <c r="S275" i="2"/>
  <c r="Q275" i="2"/>
  <c r="T275" i="2" s="1"/>
  <c r="S274" i="2"/>
  <c r="Q274" i="2"/>
  <c r="T274" i="2" s="1"/>
  <c r="S273" i="2"/>
  <c r="Q273" i="2"/>
  <c r="T273" i="2" s="1"/>
  <c r="S272" i="2"/>
  <c r="Q272" i="2"/>
  <c r="T272" i="2" s="1"/>
  <c r="S271" i="2"/>
  <c r="Q271" i="2"/>
  <c r="T271" i="2" s="1"/>
  <c r="S270" i="2"/>
  <c r="Q270" i="2"/>
  <c r="T270" i="2" s="1"/>
  <c r="S269" i="2"/>
  <c r="Q269" i="2"/>
  <c r="T269" i="2" s="1"/>
  <c r="S268" i="2"/>
  <c r="Q268" i="2"/>
  <c r="T268" i="2" s="1"/>
  <c r="S267" i="2"/>
  <c r="Q267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D283" i="2"/>
  <c r="G283" i="2" s="1"/>
  <c r="D282" i="2"/>
  <c r="G282" i="2" s="1"/>
  <c r="D281" i="2"/>
  <c r="G281" i="2" s="1"/>
  <c r="D280" i="2"/>
  <c r="G280" i="2" s="1"/>
  <c r="D279" i="2"/>
  <c r="G279" i="2" s="1"/>
  <c r="D278" i="2"/>
  <c r="G278" i="2" s="1"/>
  <c r="D277" i="2"/>
  <c r="G277" i="2" s="1"/>
  <c r="D276" i="2"/>
  <c r="G276" i="2" s="1"/>
  <c r="D275" i="2"/>
  <c r="G275" i="2" s="1"/>
  <c r="D274" i="2"/>
  <c r="G274" i="2" s="1"/>
  <c r="D273" i="2"/>
  <c r="G273" i="2" s="1"/>
  <c r="D272" i="2"/>
  <c r="G272" i="2" s="1"/>
  <c r="D271" i="2"/>
  <c r="G271" i="2" s="1"/>
  <c r="D270" i="2"/>
  <c r="D269" i="2"/>
  <c r="G269" i="2" s="1"/>
  <c r="D268" i="2"/>
  <c r="G268" i="2" s="1"/>
  <c r="D267" i="2"/>
  <c r="G267" i="2" s="1"/>
  <c r="AO249" i="2"/>
  <c r="AR249" i="2" s="1"/>
  <c r="AO248" i="2"/>
  <c r="AR248" i="2" s="1"/>
  <c r="AO247" i="2"/>
  <c r="AR247" i="2" s="1"/>
  <c r="AO246" i="2"/>
  <c r="AR246" i="2" s="1"/>
  <c r="AE248" i="2"/>
  <c r="AC248" i="2"/>
  <c r="AF248" i="2" s="1"/>
  <c r="AE247" i="2"/>
  <c r="AC247" i="2"/>
  <c r="AF247" i="2" s="1"/>
  <c r="AE246" i="2"/>
  <c r="AC246" i="2"/>
  <c r="S257" i="2"/>
  <c r="Q257" i="2"/>
  <c r="T257" i="2" s="1"/>
  <c r="S256" i="2"/>
  <c r="Q256" i="2"/>
  <c r="T256" i="2" s="1"/>
  <c r="S255" i="2"/>
  <c r="Q255" i="2"/>
  <c r="T255" i="2" s="1"/>
  <c r="S254" i="2"/>
  <c r="Q254" i="2"/>
  <c r="T254" i="2" s="1"/>
  <c r="S253" i="2"/>
  <c r="Q253" i="2"/>
  <c r="T253" i="2" s="1"/>
  <c r="S252" i="2"/>
  <c r="Q252" i="2"/>
  <c r="T252" i="2" s="1"/>
  <c r="S251" i="2"/>
  <c r="Q251" i="2"/>
  <c r="T251" i="2" s="1"/>
  <c r="S250" i="2"/>
  <c r="Q250" i="2"/>
  <c r="T250" i="2" s="1"/>
  <c r="S249" i="2"/>
  <c r="Q249" i="2"/>
  <c r="T249" i="2" s="1"/>
  <c r="S248" i="2"/>
  <c r="Q248" i="2"/>
  <c r="S247" i="2"/>
  <c r="Q247" i="2"/>
  <c r="T247" i="2" s="1"/>
  <c r="S246" i="2"/>
  <c r="Q246" i="2"/>
  <c r="T246" i="2" s="1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D264" i="2"/>
  <c r="G264" i="2" s="1"/>
  <c r="D263" i="2"/>
  <c r="G263" i="2" s="1"/>
  <c r="D262" i="2"/>
  <c r="G262" i="2" s="1"/>
  <c r="D261" i="2"/>
  <c r="G261" i="2" s="1"/>
  <c r="D260" i="2"/>
  <c r="G260" i="2" s="1"/>
  <c r="D259" i="2"/>
  <c r="G259" i="2" s="1"/>
  <c r="D258" i="2"/>
  <c r="G258" i="2" s="1"/>
  <c r="D257" i="2"/>
  <c r="G257" i="2" s="1"/>
  <c r="D256" i="2"/>
  <c r="G256" i="2" s="1"/>
  <c r="D255" i="2"/>
  <c r="G255" i="2" s="1"/>
  <c r="D254" i="2"/>
  <c r="G254" i="2" s="1"/>
  <c r="D253" i="2"/>
  <c r="G253" i="2" s="1"/>
  <c r="D252" i="2"/>
  <c r="G252" i="2" s="1"/>
  <c r="D251" i="2"/>
  <c r="G251" i="2" s="1"/>
  <c r="D250" i="2"/>
  <c r="G250" i="2" s="1"/>
  <c r="D249" i="2"/>
  <c r="G249" i="2" s="1"/>
  <c r="D248" i="2"/>
  <c r="G248" i="2" s="1"/>
  <c r="D247" i="2"/>
  <c r="D246" i="2"/>
  <c r="G246" i="2" s="1"/>
  <c r="AW231" i="2"/>
  <c r="AV231" i="2"/>
  <c r="AU231" i="2"/>
  <c r="AQ230" i="2"/>
  <c r="AO230" i="2"/>
  <c r="AR230" i="2" s="1"/>
  <c r="Q242" i="2"/>
  <c r="T242" i="2" s="1"/>
  <c r="S241" i="2"/>
  <c r="Q241" i="2"/>
  <c r="T241" i="2" s="1"/>
  <c r="S240" i="2"/>
  <c r="Q240" i="2"/>
  <c r="T240" i="2" s="1"/>
  <c r="S239" i="2"/>
  <c r="Q239" i="2"/>
  <c r="T239" i="2" s="1"/>
  <c r="S238" i="2"/>
  <c r="Q238" i="2"/>
  <c r="T238" i="2" s="1"/>
  <c r="S237" i="2"/>
  <c r="Q237" i="2"/>
  <c r="T237" i="2" s="1"/>
  <c r="S236" i="2"/>
  <c r="Q236" i="2"/>
  <c r="T236" i="2" s="1"/>
  <c r="S235" i="2"/>
  <c r="Q235" i="2"/>
  <c r="T235" i="2" s="1"/>
  <c r="S234" i="2"/>
  <c r="Q234" i="2"/>
  <c r="T234" i="2" s="1"/>
  <c r="S233" i="2"/>
  <c r="Q233" i="2"/>
  <c r="T233" i="2" s="1"/>
  <c r="S232" i="2"/>
  <c r="Q232" i="2"/>
  <c r="T232" i="2" s="1"/>
  <c r="S231" i="2"/>
  <c r="Q231" i="2"/>
  <c r="T231" i="2" s="1"/>
  <c r="Y230" i="2"/>
  <c r="S230" i="2"/>
  <c r="Q230" i="2"/>
  <c r="T230" i="2" s="1"/>
  <c r="F243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D243" i="2"/>
  <c r="G243" i="2" s="1"/>
  <c r="D242" i="2"/>
  <c r="G242" i="2" s="1"/>
  <c r="D241" i="2"/>
  <c r="G241" i="2" s="1"/>
  <c r="D240" i="2"/>
  <c r="G240" i="2" s="1"/>
  <c r="D239" i="2"/>
  <c r="G239" i="2" s="1"/>
  <c r="D238" i="2"/>
  <c r="G238" i="2" s="1"/>
  <c r="D237" i="2"/>
  <c r="G237" i="2" s="1"/>
  <c r="D236" i="2"/>
  <c r="G236" i="2" s="1"/>
  <c r="D235" i="2"/>
  <c r="G235" i="2" s="1"/>
  <c r="D234" i="2"/>
  <c r="G234" i="2" s="1"/>
  <c r="D233" i="2"/>
  <c r="G233" i="2" s="1"/>
  <c r="D232" i="2"/>
  <c r="G232" i="2" s="1"/>
  <c r="D231" i="2"/>
  <c r="G231" i="2" s="1"/>
  <c r="D230" i="2"/>
  <c r="G230" i="2" s="1"/>
  <c r="Q227" i="2"/>
  <c r="T227" i="2" s="1"/>
  <c r="S226" i="2"/>
  <c r="Q226" i="2"/>
  <c r="T226" i="2" s="1"/>
  <c r="S225" i="2"/>
  <c r="Q225" i="2"/>
  <c r="T225" i="2" s="1"/>
  <c r="S224" i="2"/>
  <c r="Q224" i="2"/>
  <c r="T224" i="2" s="1"/>
  <c r="S223" i="2"/>
  <c r="Q223" i="2"/>
  <c r="T223" i="2" s="1"/>
  <c r="S222" i="2"/>
  <c r="Q222" i="2"/>
  <c r="T222" i="2" s="1"/>
  <c r="S221" i="2"/>
  <c r="Q221" i="2"/>
  <c r="T221" i="2" s="1"/>
  <c r="S220" i="2"/>
  <c r="Q220" i="2"/>
  <c r="T220" i="2" s="1"/>
  <c r="S219" i="2"/>
  <c r="Q219" i="2"/>
  <c r="T219" i="2" s="1"/>
  <c r="S218" i="2"/>
  <c r="Q218" i="2"/>
  <c r="T218" i="2" s="1"/>
  <c r="S217" i="2"/>
  <c r="Q217" i="2"/>
  <c r="T217" i="2" s="1"/>
  <c r="S216" i="2"/>
  <c r="Q216" i="2"/>
  <c r="T216" i="2" s="1"/>
  <c r="Y215" i="2"/>
  <c r="S215" i="2"/>
  <c r="Q215" i="2"/>
  <c r="T215" i="2" s="1"/>
  <c r="F226" i="2"/>
  <c r="F225" i="2"/>
  <c r="F224" i="2"/>
  <c r="F223" i="2"/>
  <c r="F222" i="2"/>
  <c r="F221" i="2"/>
  <c r="F220" i="2"/>
  <c r="F219" i="2"/>
  <c r="F218" i="2"/>
  <c r="F217" i="2"/>
  <c r="F216" i="2"/>
  <c r="F215" i="2"/>
  <c r="D227" i="2"/>
  <c r="G227" i="2" s="1"/>
  <c r="D226" i="2"/>
  <c r="G226" i="2" s="1"/>
  <c r="D225" i="2"/>
  <c r="G225" i="2" s="1"/>
  <c r="D224" i="2"/>
  <c r="G224" i="2" s="1"/>
  <c r="D223" i="2"/>
  <c r="G223" i="2" s="1"/>
  <c r="D222" i="2"/>
  <c r="G222" i="2" s="1"/>
  <c r="D221" i="2"/>
  <c r="G221" i="2" s="1"/>
  <c r="D220" i="2"/>
  <c r="G220" i="2" s="1"/>
  <c r="D219" i="2"/>
  <c r="G219" i="2" s="1"/>
  <c r="D218" i="2"/>
  <c r="G218" i="2" s="1"/>
  <c r="D217" i="2"/>
  <c r="G217" i="2" s="1"/>
  <c r="D216" i="2"/>
  <c r="G216" i="2" s="1"/>
  <c r="D215" i="2"/>
  <c r="G215" i="2" s="1"/>
  <c r="AU198" i="2"/>
  <c r="AU200" i="2" s="1"/>
  <c r="AO198" i="2"/>
  <c r="AR198" i="2" s="1"/>
  <c r="AJ200" i="2"/>
  <c r="AC200" i="2"/>
  <c r="AF200" i="2" s="1"/>
  <c r="AC199" i="2"/>
  <c r="AF199" i="2" s="1"/>
  <c r="AC198" i="2"/>
  <c r="AF198" i="2" s="1"/>
  <c r="Y198" i="2"/>
  <c r="Q208" i="2"/>
  <c r="T208" i="2" s="1"/>
  <c r="Q207" i="2"/>
  <c r="T207" i="2" s="1"/>
  <c r="Q206" i="2"/>
  <c r="T206" i="2" s="1"/>
  <c r="Q205" i="2"/>
  <c r="T205" i="2" s="1"/>
  <c r="Q204" i="2"/>
  <c r="T204" i="2" s="1"/>
  <c r="Q203" i="2"/>
  <c r="T203" i="2" s="1"/>
  <c r="Q202" i="2"/>
  <c r="T202" i="2" s="1"/>
  <c r="Q201" i="2"/>
  <c r="T201" i="2" s="1"/>
  <c r="Q200" i="2"/>
  <c r="T200" i="2" s="1"/>
  <c r="Q199" i="2"/>
  <c r="T199" i="2" s="1"/>
  <c r="Q198" i="2"/>
  <c r="T198" i="2" s="1"/>
  <c r="AQ198" i="2"/>
  <c r="AE200" i="2"/>
  <c r="AE199" i="2"/>
  <c r="AE198" i="2"/>
  <c r="S208" i="2"/>
  <c r="S207" i="2"/>
  <c r="S206" i="2"/>
  <c r="S205" i="2"/>
  <c r="S204" i="2"/>
  <c r="S203" i="2"/>
  <c r="S202" i="2"/>
  <c r="S201" i="2"/>
  <c r="S200" i="2"/>
  <c r="S199" i="2"/>
  <c r="S198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D181" i="2"/>
  <c r="G181" i="2" s="1"/>
  <c r="D88" i="2"/>
  <c r="G88" i="2" s="1"/>
  <c r="D87" i="2"/>
  <c r="G87" i="2" s="1"/>
  <c r="D86" i="2"/>
  <c r="G86" i="2" s="1"/>
  <c r="D85" i="2"/>
  <c r="G85" i="2" s="1"/>
  <c r="D84" i="2"/>
  <c r="G84" i="2" s="1"/>
  <c r="D83" i="2"/>
  <c r="G83" i="2" s="1"/>
  <c r="D82" i="2"/>
  <c r="G82" i="2" s="1"/>
  <c r="D81" i="2"/>
  <c r="G81" i="2" s="1"/>
  <c r="D80" i="2"/>
  <c r="G80" i="2" s="1"/>
  <c r="D79" i="2"/>
  <c r="G79" i="2" s="1"/>
  <c r="D78" i="2"/>
  <c r="G78" i="2" s="1"/>
  <c r="D77" i="2"/>
  <c r="G77" i="2" s="1"/>
  <c r="D76" i="2"/>
  <c r="G76" i="2" s="1"/>
  <c r="D75" i="2"/>
  <c r="G75" i="2" s="1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Q31" i="11"/>
  <c r="H45" i="14"/>
  <c r="I45" i="14"/>
  <c r="J45" i="14"/>
  <c r="AO15" i="14"/>
  <c r="AP15" i="14"/>
  <c r="AQ15" i="14"/>
  <c r="T17" i="14"/>
  <c r="U17" i="14"/>
  <c r="J31" i="11"/>
  <c r="C23" i="11"/>
  <c r="C22" i="11"/>
  <c r="O47" i="3"/>
  <c r="N47" i="3"/>
  <c r="M47" i="3"/>
  <c r="L47" i="3"/>
  <c r="K47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I20" i="3"/>
  <c r="I19" i="3"/>
  <c r="G23" i="3"/>
  <c r="J23" i="3" s="1"/>
  <c r="G22" i="3"/>
  <c r="J22" i="3" s="1"/>
  <c r="G21" i="3"/>
  <c r="J21" i="3" s="1"/>
  <c r="G20" i="3"/>
  <c r="J20" i="3" s="1"/>
  <c r="G19" i="3"/>
  <c r="J19" i="3" s="1"/>
  <c r="I16" i="3"/>
  <c r="I15" i="3"/>
  <c r="I14" i="3"/>
  <c r="I13" i="3"/>
  <c r="I12" i="3"/>
  <c r="G16" i="3"/>
  <c r="J16" i="3" s="1"/>
  <c r="G15" i="3"/>
  <c r="J15" i="3" s="1"/>
  <c r="G14" i="3"/>
  <c r="J14" i="3" s="1"/>
  <c r="G13" i="3"/>
  <c r="J13" i="3" s="1"/>
  <c r="G12" i="3"/>
  <c r="F187" i="2"/>
  <c r="F186" i="2"/>
  <c r="F185" i="2"/>
  <c r="D183" i="2"/>
  <c r="G183" i="2" s="1"/>
  <c r="F184" i="2"/>
  <c r="F183" i="2"/>
  <c r="D182" i="2"/>
  <c r="G182" i="2" s="1"/>
  <c r="F182" i="2"/>
  <c r="F181" i="2"/>
  <c r="BA49" i="6"/>
  <c r="BB49" i="6" s="1"/>
  <c r="BA41" i="6"/>
  <c r="BB41" i="6" s="1"/>
  <c r="AH49" i="4"/>
  <c r="AI49" i="4" s="1"/>
  <c r="AH41" i="4"/>
  <c r="AI41" i="4" s="1"/>
  <c r="F69" i="2"/>
  <c r="F68" i="2"/>
  <c r="F67" i="2"/>
  <c r="F66" i="2"/>
  <c r="F65" i="2"/>
  <c r="F64" i="2"/>
  <c r="F63" i="2"/>
  <c r="F62" i="2"/>
  <c r="F61" i="2"/>
  <c r="F60" i="2"/>
  <c r="D68" i="2"/>
  <c r="G68" i="2" s="1"/>
  <c r="D67" i="2"/>
  <c r="G67" i="2" s="1"/>
  <c r="D66" i="2"/>
  <c r="G66" i="2" s="1"/>
  <c r="D65" i="2"/>
  <c r="G65" i="2" s="1"/>
  <c r="D64" i="2"/>
  <c r="G64" i="2" s="1"/>
  <c r="D63" i="2"/>
  <c r="G63" i="2" s="1"/>
  <c r="D62" i="2"/>
  <c r="G62" i="2" s="1"/>
  <c r="D61" i="2"/>
  <c r="G61" i="2" s="1"/>
  <c r="D60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D74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D160" i="2"/>
  <c r="G160" i="2" s="1"/>
  <c r="D159" i="2"/>
  <c r="G159" i="2" s="1"/>
  <c r="D158" i="2"/>
  <c r="G158" i="2" s="1"/>
  <c r="D157" i="2"/>
  <c r="G157" i="2" s="1"/>
  <c r="D156" i="2"/>
  <c r="G156" i="2" s="1"/>
  <c r="D155" i="2"/>
  <c r="G155" i="2" s="1"/>
  <c r="D154" i="2"/>
  <c r="G154" i="2" s="1"/>
  <c r="D153" i="2"/>
  <c r="G153" i="2" s="1"/>
  <c r="D152" i="2"/>
  <c r="G152" i="2" s="1"/>
  <c r="D151" i="2"/>
  <c r="G151" i="2" s="1"/>
  <c r="D150" i="2"/>
  <c r="G150" i="2" s="1"/>
  <c r="D149" i="2"/>
  <c r="G149" i="2" s="1"/>
  <c r="S25" i="1"/>
  <c r="S24" i="1"/>
  <c r="S23" i="1"/>
  <c r="S22" i="1"/>
  <c r="S21" i="1"/>
  <c r="S20" i="1"/>
  <c r="S19" i="1"/>
  <c r="Q18" i="1"/>
  <c r="T18" i="1" s="1"/>
  <c r="S18" i="1"/>
  <c r="Q17" i="1"/>
  <c r="T17" i="1" s="1"/>
  <c r="S17" i="1"/>
  <c r="Q16" i="1"/>
  <c r="T16" i="1" s="1"/>
  <c r="S16" i="1"/>
  <c r="Q15" i="1"/>
  <c r="T15" i="1" s="1"/>
  <c r="S15" i="1"/>
  <c r="Q14" i="1"/>
  <c r="T14" i="1" s="1"/>
  <c r="S14" i="1"/>
  <c r="Q13" i="1"/>
  <c r="T13" i="1" s="1"/>
  <c r="S13" i="1"/>
  <c r="Q12" i="1"/>
  <c r="T12" i="1" s="1"/>
  <c r="S12" i="1"/>
  <c r="Q11" i="1"/>
  <c r="T11" i="1" s="1"/>
  <c r="S11" i="1"/>
  <c r="Q10" i="1"/>
  <c r="T10" i="1" s="1"/>
  <c r="S10" i="1"/>
  <c r="Q9" i="1"/>
  <c r="T9" i="1" s="1"/>
  <c r="S9" i="1"/>
  <c r="S8" i="1"/>
  <c r="Q8" i="1"/>
  <c r="T8" i="1" s="1"/>
  <c r="S7" i="1"/>
  <c r="Q7" i="1"/>
  <c r="T7" i="1" s="1"/>
  <c r="S6" i="1"/>
  <c r="Q6" i="1"/>
  <c r="T6" i="1" s="1"/>
  <c r="S5" i="1"/>
  <c r="Q5" i="1"/>
  <c r="T5" i="1" s="1"/>
  <c r="S4" i="1"/>
  <c r="Q4" i="1"/>
  <c r="T4" i="1" s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D18" i="1"/>
  <c r="G18" i="1" s="1"/>
  <c r="D17" i="1"/>
  <c r="G17" i="1" s="1"/>
  <c r="D16" i="1"/>
  <c r="G16" i="1" s="1"/>
  <c r="D15" i="1"/>
  <c r="G15" i="1" s="1"/>
  <c r="D14" i="1"/>
  <c r="G14" i="1" s="1"/>
  <c r="D13" i="1"/>
  <c r="G13" i="1" s="1"/>
  <c r="D12" i="1"/>
  <c r="G12" i="1" s="1"/>
  <c r="D11" i="1"/>
  <c r="G11" i="1" s="1"/>
  <c r="D10" i="1"/>
  <c r="G10" i="1" s="1"/>
  <c r="D9" i="1"/>
  <c r="G9" i="1" s="1"/>
  <c r="D8" i="1"/>
  <c r="G8" i="1" s="1"/>
  <c r="D7" i="1"/>
  <c r="G7" i="1" s="1"/>
  <c r="D6" i="1"/>
  <c r="G6" i="1" s="1"/>
  <c r="D5" i="1"/>
  <c r="G5" i="1" s="1"/>
  <c r="D4" i="1"/>
  <c r="AQ238" i="1"/>
  <c r="AO238" i="1"/>
  <c r="AR238" i="1" s="1"/>
  <c r="AQ237" i="1"/>
  <c r="AO237" i="1"/>
  <c r="AR237" i="1" s="1"/>
  <c r="AE239" i="1"/>
  <c r="AC239" i="1"/>
  <c r="AF239" i="1" s="1"/>
  <c r="AE238" i="1"/>
  <c r="AC238" i="1"/>
  <c r="AF238" i="1" s="1"/>
  <c r="AE237" i="1"/>
  <c r="AC237" i="1"/>
  <c r="AF237" i="1" s="1"/>
  <c r="F246" i="1"/>
  <c r="F245" i="1"/>
  <c r="F244" i="1"/>
  <c r="F243" i="1"/>
  <c r="F242" i="1"/>
  <c r="F239" i="1"/>
  <c r="F238" i="1"/>
  <c r="F237" i="1"/>
  <c r="D246" i="1"/>
  <c r="D245" i="1"/>
  <c r="G245" i="1" s="1"/>
  <c r="D244" i="1"/>
  <c r="G244" i="1" s="1"/>
  <c r="D243" i="1"/>
  <c r="G243" i="1" s="1"/>
  <c r="D239" i="1"/>
  <c r="G239" i="1" s="1"/>
  <c r="D238" i="1"/>
  <c r="G238" i="1" s="1"/>
  <c r="D237" i="1"/>
  <c r="G237" i="1" s="1"/>
  <c r="AE229" i="1"/>
  <c r="AC229" i="1"/>
  <c r="AF229" i="1" s="1"/>
  <c r="AE228" i="1"/>
  <c r="AC228" i="1"/>
  <c r="AF228" i="1" s="1"/>
  <c r="AE227" i="1"/>
  <c r="AC227" i="1"/>
  <c r="AF227" i="1" s="1"/>
  <c r="S230" i="1"/>
  <c r="Q230" i="1"/>
  <c r="T230" i="1" s="1"/>
  <c r="S229" i="1"/>
  <c r="Q229" i="1"/>
  <c r="T229" i="1" s="1"/>
  <c r="S228" i="1"/>
  <c r="Q228" i="1"/>
  <c r="T228" i="1" s="1"/>
  <c r="S227" i="1"/>
  <c r="Q227" i="1"/>
  <c r="T227" i="1" s="1"/>
  <c r="F234" i="1"/>
  <c r="F233" i="1"/>
  <c r="F232" i="1"/>
  <c r="F231" i="1"/>
  <c r="F230" i="1"/>
  <c r="F229" i="1"/>
  <c r="F228" i="1"/>
  <c r="F227" i="1"/>
  <c r="D234" i="1"/>
  <c r="G234" i="1" s="1"/>
  <c r="D233" i="1"/>
  <c r="G233" i="1" s="1"/>
  <c r="D232" i="1"/>
  <c r="G232" i="1" s="1"/>
  <c r="D231" i="1"/>
  <c r="G231" i="1" s="1"/>
  <c r="D230" i="1"/>
  <c r="G230" i="1" s="1"/>
  <c r="D229" i="1"/>
  <c r="G229" i="1" s="1"/>
  <c r="D228" i="1"/>
  <c r="G228" i="1" s="1"/>
  <c r="D227" i="1"/>
  <c r="AQ156" i="1"/>
  <c r="AO156" i="1"/>
  <c r="AR156" i="1" s="1"/>
  <c r="AQ155" i="1"/>
  <c r="AO155" i="1"/>
  <c r="AR155" i="1" s="1"/>
  <c r="AQ154" i="1"/>
  <c r="AO154" i="1"/>
  <c r="AR154" i="1" s="1"/>
  <c r="AQ153" i="1"/>
  <c r="AO153" i="1"/>
  <c r="AR153" i="1" s="1"/>
  <c r="AE169" i="1"/>
  <c r="AC169" i="1"/>
  <c r="AF169" i="1" s="1"/>
  <c r="AE168" i="1"/>
  <c r="AC168" i="1"/>
  <c r="AF168" i="1" s="1"/>
  <c r="AE167" i="1"/>
  <c r="AC167" i="1"/>
  <c r="AF167" i="1" s="1"/>
  <c r="AE166" i="1"/>
  <c r="AC166" i="1"/>
  <c r="AF166" i="1" s="1"/>
  <c r="AE165" i="1"/>
  <c r="AC165" i="1"/>
  <c r="AF165" i="1" s="1"/>
  <c r="AE164" i="1"/>
  <c r="AC164" i="1"/>
  <c r="AF164" i="1" s="1"/>
  <c r="AE163" i="1"/>
  <c r="AC163" i="1"/>
  <c r="AF163" i="1" s="1"/>
  <c r="AE162" i="1"/>
  <c r="AC162" i="1"/>
  <c r="AF162" i="1" s="1"/>
  <c r="AE161" i="1"/>
  <c r="AC161" i="1"/>
  <c r="AF161" i="1" s="1"/>
  <c r="AE160" i="1"/>
  <c r="AC160" i="1"/>
  <c r="AF160" i="1" s="1"/>
  <c r="AE159" i="1"/>
  <c r="AC159" i="1"/>
  <c r="AF159" i="1" s="1"/>
  <c r="AE158" i="1"/>
  <c r="AC158" i="1"/>
  <c r="AF158" i="1" s="1"/>
  <c r="AE157" i="1"/>
  <c r="AC157" i="1"/>
  <c r="AF157" i="1" s="1"/>
  <c r="AE156" i="1"/>
  <c r="AC156" i="1"/>
  <c r="AF156" i="1" s="1"/>
  <c r="AE155" i="1"/>
  <c r="AC155" i="1"/>
  <c r="AF155" i="1" s="1"/>
  <c r="AE154" i="1"/>
  <c r="AC154" i="1"/>
  <c r="AF154" i="1" s="1"/>
  <c r="AE153" i="1"/>
  <c r="AC153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D176" i="1"/>
  <c r="G176" i="1" s="1"/>
  <c r="D175" i="1"/>
  <c r="G175" i="1" s="1"/>
  <c r="D174" i="1"/>
  <c r="G174" i="1" s="1"/>
  <c r="D173" i="1"/>
  <c r="G173" i="1" s="1"/>
  <c r="D172" i="1"/>
  <c r="G172" i="1" s="1"/>
  <c r="D171" i="1"/>
  <c r="G171" i="1" s="1"/>
  <c r="D170" i="1"/>
  <c r="G170" i="1" s="1"/>
  <c r="D169" i="1"/>
  <c r="G169" i="1" s="1"/>
  <c r="D168" i="1"/>
  <c r="G168" i="1" s="1"/>
  <c r="D167" i="1"/>
  <c r="G167" i="1" s="1"/>
  <c r="D166" i="1"/>
  <c r="G166" i="1" s="1"/>
  <c r="D165" i="1"/>
  <c r="G165" i="1" s="1"/>
  <c r="D164" i="1"/>
  <c r="G164" i="1" s="1"/>
  <c r="D163" i="1"/>
  <c r="G163" i="1" s="1"/>
  <c r="D162" i="1"/>
  <c r="G162" i="1" s="1"/>
  <c r="D161" i="1"/>
  <c r="G161" i="1" s="1"/>
  <c r="D160" i="1"/>
  <c r="G160" i="1" s="1"/>
  <c r="D159" i="1"/>
  <c r="G159" i="1" s="1"/>
  <c r="D158" i="1"/>
  <c r="G158" i="1" s="1"/>
  <c r="D157" i="1"/>
  <c r="G157" i="1" s="1"/>
  <c r="D156" i="1"/>
  <c r="G156" i="1" s="1"/>
  <c r="D155" i="1"/>
  <c r="G155" i="1" s="1"/>
  <c r="D154" i="1"/>
  <c r="G154" i="1" s="1"/>
  <c r="D153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D149" i="1"/>
  <c r="G149" i="1" s="1"/>
  <c r="D148" i="1"/>
  <c r="G148" i="1" s="1"/>
  <c r="D147" i="1"/>
  <c r="G147" i="1" s="1"/>
  <c r="D146" i="1"/>
  <c r="G146" i="1" s="1"/>
  <c r="D145" i="1"/>
  <c r="G145" i="1" s="1"/>
  <c r="D144" i="1"/>
  <c r="G144" i="1" s="1"/>
  <c r="D143" i="1"/>
  <c r="G143" i="1" s="1"/>
  <c r="D142" i="1"/>
  <c r="G142" i="1" s="1"/>
  <c r="D141" i="1"/>
  <c r="G141" i="1" s="1"/>
  <c r="D140" i="1"/>
  <c r="G140" i="1" s="1"/>
  <c r="D139" i="1"/>
  <c r="G139" i="1" s="1"/>
  <c r="D138" i="1"/>
  <c r="G138" i="1" s="1"/>
  <c r="D137" i="1"/>
  <c r="G137" i="1" s="1"/>
  <c r="D136" i="1"/>
  <c r="G136" i="1" s="1"/>
  <c r="D135" i="1"/>
  <c r="G135" i="1" s="1"/>
  <c r="D134" i="1"/>
  <c r="AV114" i="1"/>
  <c r="AW114" i="1" s="1"/>
  <c r="AQ114" i="1"/>
  <c r="AO114" i="1"/>
  <c r="AR114" i="1" s="1"/>
  <c r="AE121" i="1"/>
  <c r="AC121" i="1"/>
  <c r="AF121" i="1" s="1"/>
  <c r="AE120" i="1"/>
  <c r="AC120" i="1"/>
  <c r="AF120" i="1" s="1"/>
  <c r="AE119" i="1"/>
  <c r="AC119" i="1"/>
  <c r="AF119" i="1" s="1"/>
  <c r="AE118" i="1"/>
  <c r="AC118" i="1"/>
  <c r="AF118" i="1" s="1"/>
  <c r="AE117" i="1"/>
  <c r="AC117" i="1"/>
  <c r="AF117" i="1" s="1"/>
  <c r="AE116" i="1"/>
  <c r="AC116" i="1"/>
  <c r="AF116" i="1" s="1"/>
  <c r="AE115" i="1"/>
  <c r="AC115" i="1"/>
  <c r="AF115" i="1" s="1"/>
  <c r="AE114" i="1"/>
  <c r="AC114" i="1"/>
  <c r="AF114" i="1" s="1"/>
  <c r="S123" i="1"/>
  <c r="Q123" i="1"/>
  <c r="T123" i="1" s="1"/>
  <c r="S122" i="1"/>
  <c r="Q122" i="1"/>
  <c r="T122" i="1" s="1"/>
  <c r="S121" i="1"/>
  <c r="Q121" i="1"/>
  <c r="T121" i="1" s="1"/>
  <c r="S120" i="1"/>
  <c r="Q120" i="1"/>
  <c r="T120" i="1" s="1"/>
  <c r="S119" i="1"/>
  <c r="Q119" i="1"/>
  <c r="T119" i="1" s="1"/>
  <c r="S118" i="1"/>
  <c r="Q118" i="1"/>
  <c r="T118" i="1" s="1"/>
  <c r="S117" i="1"/>
  <c r="Q117" i="1"/>
  <c r="T117" i="1" s="1"/>
  <c r="S116" i="1"/>
  <c r="Q116" i="1"/>
  <c r="T116" i="1" s="1"/>
  <c r="S115" i="1"/>
  <c r="Q115" i="1"/>
  <c r="T115" i="1" s="1"/>
  <c r="S114" i="1"/>
  <c r="Q114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D130" i="1"/>
  <c r="G130" i="1" s="1"/>
  <c r="D129" i="1"/>
  <c r="G129" i="1" s="1"/>
  <c r="D128" i="1"/>
  <c r="G128" i="1" s="1"/>
  <c r="D127" i="1"/>
  <c r="G127" i="1" s="1"/>
  <c r="D126" i="1"/>
  <c r="G126" i="1" s="1"/>
  <c r="D125" i="1"/>
  <c r="G125" i="1" s="1"/>
  <c r="D124" i="1"/>
  <c r="G124" i="1" s="1"/>
  <c r="D123" i="1"/>
  <c r="G123" i="1" s="1"/>
  <c r="D122" i="1"/>
  <c r="G122" i="1" s="1"/>
  <c r="D121" i="1"/>
  <c r="G121" i="1" s="1"/>
  <c r="D120" i="1"/>
  <c r="G120" i="1" s="1"/>
  <c r="D119" i="1"/>
  <c r="G119" i="1" s="1"/>
  <c r="D118" i="1"/>
  <c r="G118" i="1" s="1"/>
  <c r="D117" i="1"/>
  <c r="G117" i="1" s="1"/>
  <c r="D116" i="1"/>
  <c r="G116" i="1" s="1"/>
  <c r="D115" i="1"/>
  <c r="G115" i="1" s="1"/>
  <c r="D114" i="1"/>
  <c r="AV67" i="1"/>
  <c r="AW67" i="1" s="1"/>
  <c r="AQ67" i="1"/>
  <c r="AO67" i="1"/>
  <c r="AR67" i="1" s="1"/>
  <c r="AE75" i="1"/>
  <c r="AC75" i="1"/>
  <c r="AF75" i="1" s="1"/>
  <c r="AE74" i="1"/>
  <c r="AC74" i="1"/>
  <c r="AF74" i="1" s="1"/>
  <c r="AE73" i="1"/>
  <c r="AC73" i="1"/>
  <c r="AF73" i="1" s="1"/>
  <c r="AE72" i="1"/>
  <c r="AC72" i="1"/>
  <c r="AF72" i="1" s="1"/>
  <c r="AE71" i="1"/>
  <c r="AC71" i="1"/>
  <c r="AF71" i="1" s="1"/>
  <c r="AE70" i="1"/>
  <c r="AC70" i="1"/>
  <c r="AF70" i="1" s="1"/>
  <c r="AE69" i="1"/>
  <c r="AC69" i="1"/>
  <c r="AF69" i="1" s="1"/>
  <c r="AE68" i="1"/>
  <c r="AC68" i="1"/>
  <c r="AF68" i="1" s="1"/>
  <c r="AE67" i="1"/>
  <c r="AC67" i="1"/>
  <c r="AF67" i="1" s="1"/>
  <c r="S76" i="1"/>
  <c r="Q76" i="1"/>
  <c r="T76" i="1" s="1"/>
  <c r="S75" i="1"/>
  <c r="Q75" i="1"/>
  <c r="T75" i="1" s="1"/>
  <c r="S74" i="1"/>
  <c r="Q74" i="1"/>
  <c r="T74" i="1" s="1"/>
  <c r="S73" i="1"/>
  <c r="Q73" i="1"/>
  <c r="T73" i="1" s="1"/>
  <c r="S72" i="1"/>
  <c r="Q72" i="1"/>
  <c r="T72" i="1" s="1"/>
  <c r="S71" i="1"/>
  <c r="Q71" i="1"/>
  <c r="T71" i="1" s="1"/>
  <c r="S70" i="1"/>
  <c r="Q70" i="1"/>
  <c r="T70" i="1" s="1"/>
  <c r="S69" i="1"/>
  <c r="Q69" i="1"/>
  <c r="T69" i="1" s="1"/>
  <c r="S68" i="1"/>
  <c r="Q68" i="1"/>
  <c r="T68" i="1" s="1"/>
  <c r="S67" i="1"/>
  <c r="Q67" i="1"/>
  <c r="T67" i="1" s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D90" i="1"/>
  <c r="G90" i="1" s="1"/>
  <c r="D89" i="1"/>
  <c r="G89" i="1" s="1"/>
  <c r="D88" i="1"/>
  <c r="G88" i="1" s="1"/>
  <c r="D87" i="1"/>
  <c r="G87" i="1" s="1"/>
  <c r="D86" i="1"/>
  <c r="G86" i="1" s="1"/>
  <c r="D85" i="1"/>
  <c r="G85" i="1" s="1"/>
  <c r="D84" i="1"/>
  <c r="G84" i="1" s="1"/>
  <c r="D83" i="1"/>
  <c r="G83" i="1" s="1"/>
  <c r="D82" i="1"/>
  <c r="G82" i="1" s="1"/>
  <c r="D81" i="1"/>
  <c r="G81" i="1" s="1"/>
  <c r="D80" i="1"/>
  <c r="G80" i="1" s="1"/>
  <c r="D79" i="1"/>
  <c r="G79" i="1" s="1"/>
  <c r="D78" i="1"/>
  <c r="G78" i="1" s="1"/>
  <c r="D77" i="1"/>
  <c r="G77" i="1" s="1"/>
  <c r="D76" i="1"/>
  <c r="G76" i="1" s="1"/>
  <c r="D75" i="1"/>
  <c r="G75" i="1" s="1"/>
  <c r="D74" i="1"/>
  <c r="G74" i="1" s="1"/>
  <c r="D73" i="1"/>
  <c r="G73" i="1" s="1"/>
  <c r="D72" i="1"/>
  <c r="G72" i="1" s="1"/>
  <c r="D71" i="1"/>
  <c r="G71" i="1" s="1"/>
  <c r="D70" i="1"/>
  <c r="G70" i="1" s="1"/>
  <c r="D69" i="1"/>
  <c r="G69" i="1" s="1"/>
  <c r="D68" i="1"/>
  <c r="G68" i="1" s="1"/>
  <c r="D67" i="1"/>
  <c r="I7" i="3"/>
  <c r="I6" i="3"/>
  <c r="I5" i="3"/>
  <c r="I4" i="3"/>
  <c r="I3" i="3"/>
  <c r="G7" i="3"/>
  <c r="J7" i="3" s="1"/>
  <c r="G6" i="3"/>
  <c r="J6" i="3" s="1"/>
  <c r="G5" i="3"/>
  <c r="J5" i="3" s="1"/>
  <c r="G4" i="3"/>
  <c r="J4" i="3" s="1"/>
  <c r="G3" i="3"/>
  <c r="AQ186" i="1"/>
  <c r="AO186" i="1"/>
  <c r="AR186" i="1" s="1"/>
  <c r="AQ185" i="1"/>
  <c r="AO185" i="1"/>
  <c r="AR185" i="1" s="1"/>
  <c r="AQ184" i="1"/>
  <c r="AO184" i="1"/>
  <c r="AR184" i="1" s="1"/>
  <c r="AQ183" i="1"/>
  <c r="AO183" i="1"/>
  <c r="AR183" i="1" s="1"/>
  <c r="AQ182" i="1"/>
  <c r="AO182" i="1"/>
  <c r="AR182" i="1" s="1"/>
  <c r="AQ181" i="1"/>
  <c r="AO181" i="1"/>
  <c r="AR181" i="1" s="1"/>
  <c r="AQ180" i="1"/>
  <c r="AO180" i="1"/>
  <c r="AR180" i="1" s="1"/>
  <c r="S188" i="1"/>
  <c r="Q188" i="1"/>
  <c r="T188" i="1" s="1"/>
  <c r="S187" i="1"/>
  <c r="Q187" i="1"/>
  <c r="T187" i="1" s="1"/>
  <c r="S186" i="1"/>
  <c r="Q186" i="1"/>
  <c r="T186" i="1" s="1"/>
  <c r="S185" i="1"/>
  <c r="Q185" i="1"/>
  <c r="T185" i="1" s="1"/>
  <c r="S184" i="1"/>
  <c r="Q184" i="1"/>
  <c r="T184" i="1" s="1"/>
  <c r="S183" i="1"/>
  <c r="Q183" i="1"/>
  <c r="S182" i="1"/>
  <c r="Q182" i="1"/>
  <c r="T182" i="1" s="1"/>
  <c r="S181" i="1"/>
  <c r="Q181" i="1"/>
  <c r="T181" i="1" s="1"/>
  <c r="S180" i="1"/>
  <c r="Q180" i="1"/>
  <c r="T180" i="1" s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D195" i="1"/>
  <c r="G195" i="1" s="1"/>
  <c r="D194" i="1"/>
  <c r="G194" i="1" s="1"/>
  <c r="D193" i="1"/>
  <c r="G193" i="1" s="1"/>
  <c r="D192" i="1"/>
  <c r="G192" i="1" s="1"/>
  <c r="D191" i="1"/>
  <c r="G191" i="1" s="1"/>
  <c r="D190" i="1"/>
  <c r="G190" i="1" s="1"/>
  <c r="D189" i="1"/>
  <c r="G189" i="1" s="1"/>
  <c r="D188" i="1"/>
  <c r="G188" i="1" s="1"/>
  <c r="D187" i="1"/>
  <c r="G187" i="1" s="1"/>
  <c r="D186" i="1"/>
  <c r="G186" i="1" s="1"/>
  <c r="D185" i="1"/>
  <c r="G185" i="1" s="1"/>
  <c r="D184" i="1"/>
  <c r="G184" i="1" s="1"/>
  <c r="D183" i="1"/>
  <c r="G183" i="1" s="1"/>
  <c r="D182" i="1"/>
  <c r="G182" i="1" s="1"/>
  <c r="D181" i="1"/>
  <c r="G181" i="1" s="1"/>
  <c r="D180" i="1"/>
  <c r="Q102" i="1"/>
  <c r="S101" i="1"/>
  <c r="Q101" i="1"/>
  <c r="T101" i="1" s="1"/>
  <c r="S100" i="1"/>
  <c r="Q100" i="1"/>
  <c r="T100" i="1" s="1"/>
  <c r="S99" i="1"/>
  <c r="Q99" i="1"/>
  <c r="T99" i="1" s="1"/>
  <c r="S98" i="1"/>
  <c r="Q98" i="1"/>
  <c r="T98" i="1" s="1"/>
  <c r="S97" i="1"/>
  <c r="Q97" i="1"/>
  <c r="S96" i="1"/>
  <c r="Q96" i="1"/>
  <c r="T96" i="1" s="1"/>
  <c r="S95" i="1"/>
  <c r="Q95" i="1"/>
  <c r="T95" i="1" s="1"/>
  <c r="S94" i="1"/>
  <c r="Q94" i="1"/>
  <c r="T94" i="1" s="1"/>
  <c r="D102" i="1"/>
  <c r="D101" i="1"/>
  <c r="G101" i="1" s="1"/>
  <c r="D100" i="1"/>
  <c r="G100" i="1" s="1"/>
  <c r="D99" i="1"/>
  <c r="G99" i="1" s="1"/>
  <c r="D98" i="1"/>
  <c r="G98" i="1" s="1"/>
  <c r="D97" i="1"/>
  <c r="G97" i="1" s="1"/>
  <c r="D96" i="1"/>
  <c r="G96" i="1" s="1"/>
  <c r="D95" i="1"/>
  <c r="G95" i="1" s="1"/>
  <c r="D94" i="1"/>
  <c r="G27" i="3"/>
  <c r="J27" i="3" s="1"/>
  <c r="I27" i="3"/>
  <c r="G28" i="3"/>
  <c r="J28" i="3" s="1"/>
  <c r="I28" i="3"/>
  <c r="G29" i="3"/>
  <c r="J29" i="3" s="1"/>
  <c r="I29" i="3"/>
  <c r="G30" i="3"/>
  <c r="J30" i="3" s="1"/>
  <c r="I30" i="3"/>
  <c r="G31" i="3"/>
  <c r="J31" i="3" s="1"/>
  <c r="I31" i="3"/>
  <c r="G32" i="3"/>
  <c r="J32" i="3" s="1"/>
  <c r="I32" i="3"/>
  <c r="G33" i="3"/>
  <c r="J33" i="3" s="1"/>
  <c r="I33" i="3"/>
  <c r="G34" i="3"/>
  <c r="J34" i="3" s="1"/>
  <c r="I34" i="3"/>
  <c r="G35" i="3"/>
  <c r="J35" i="3" s="1"/>
  <c r="I35" i="3"/>
  <c r="G36" i="3"/>
  <c r="J36" i="3" s="1"/>
  <c r="I36" i="3"/>
  <c r="G37" i="3"/>
  <c r="J37" i="3" s="1"/>
  <c r="I37" i="3"/>
  <c r="G38" i="3"/>
  <c r="J38" i="3" s="1"/>
  <c r="I38" i="3"/>
  <c r="G39" i="3"/>
  <c r="J39" i="3" s="1"/>
  <c r="I39" i="3"/>
  <c r="G40" i="3"/>
  <c r="J40" i="3" s="1"/>
  <c r="I40" i="3"/>
  <c r="G41" i="3"/>
  <c r="J41" i="3" s="1"/>
  <c r="I41" i="3"/>
  <c r="G42" i="3"/>
  <c r="J42" i="3" s="1"/>
  <c r="I42" i="3"/>
  <c r="Z42" i="3"/>
  <c r="X42" i="3"/>
  <c r="AA42" i="3" s="1"/>
  <c r="Z41" i="3"/>
  <c r="X41" i="3"/>
  <c r="AA41" i="3" s="1"/>
  <c r="Z40" i="3"/>
  <c r="X40" i="3"/>
  <c r="AA40" i="3" s="1"/>
  <c r="Z39" i="3"/>
  <c r="X39" i="3"/>
  <c r="AA39" i="3" s="1"/>
  <c r="Z38" i="3"/>
  <c r="X38" i="3"/>
  <c r="AA38" i="3" s="1"/>
  <c r="Z37" i="3"/>
  <c r="X37" i="3"/>
  <c r="AA37" i="3" s="1"/>
  <c r="Z36" i="3"/>
  <c r="X36" i="3"/>
  <c r="AA36" i="3" s="1"/>
  <c r="Z35" i="3"/>
  <c r="X35" i="3"/>
  <c r="AA35" i="3" s="1"/>
  <c r="Z34" i="3"/>
  <c r="X34" i="3"/>
  <c r="AA34" i="3" s="1"/>
  <c r="Z33" i="3"/>
  <c r="X33" i="3"/>
  <c r="AA33" i="3" s="1"/>
  <c r="Z32" i="3"/>
  <c r="X32" i="3"/>
  <c r="AA32" i="3" s="1"/>
  <c r="Z31" i="3"/>
  <c r="X31" i="3"/>
  <c r="AA31" i="3" s="1"/>
  <c r="Z30" i="3"/>
  <c r="X30" i="3"/>
  <c r="AA30" i="3" s="1"/>
  <c r="Z29" i="3"/>
  <c r="X29" i="3"/>
  <c r="AA29" i="3" s="1"/>
  <c r="Z28" i="3"/>
  <c r="X28" i="3"/>
  <c r="AA28" i="3" s="1"/>
  <c r="Z27" i="3"/>
  <c r="X27" i="3"/>
  <c r="AV199" i="1"/>
  <c r="AW199" i="1" s="1"/>
  <c r="AQ199" i="1"/>
  <c r="AO199" i="1"/>
  <c r="AR199" i="1" s="1"/>
  <c r="AE201" i="1"/>
  <c r="AC201" i="1"/>
  <c r="AF201" i="1" s="1"/>
  <c r="AE200" i="1"/>
  <c r="AC200" i="1"/>
  <c r="AF200" i="1" s="1"/>
  <c r="AE199" i="1"/>
  <c r="AC199" i="1"/>
  <c r="AF199" i="1" s="1"/>
  <c r="S220" i="1"/>
  <c r="Q220" i="1"/>
  <c r="T220" i="1" s="1"/>
  <c r="S219" i="1"/>
  <c r="Q219" i="1"/>
  <c r="T219" i="1" s="1"/>
  <c r="S218" i="1"/>
  <c r="Q218" i="1"/>
  <c r="T218" i="1" s="1"/>
  <c r="S217" i="1"/>
  <c r="Q217" i="1"/>
  <c r="T217" i="1" s="1"/>
  <c r="S216" i="1"/>
  <c r="Q216" i="1"/>
  <c r="T216" i="1" s="1"/>
  <c r="S215" i="1"/>
  <c r="Q215" i="1"/>
  <c r="T215" i="1" s="1"/>
  <c r="S214" i="1"/>
  <c r="Q214" i="1"/>
  <c r="T214" i="1" s="1"/>
  <c r="S213" i="1"/>
  <c r="Q213" i="1"/>
  <c r="T213" i="1" s="1"/>
  <c r="S212" i="1"/>
  <c r="Q212" i="1"/>
  <c r="T212" i="1" s="1"/>
  <c r="S211" i="1"/>
  <c r="Q211" i="1"/>
  <c r="T211" i="1" s="1"/>
  <c r="S210" i="1"/>
  <c r="Q210" i="1"/>
  <c r="T210" i="1" s="1"/>
  <c r="S209" i="1"/>
  <c r="Q209" i="1"/>
  <c r="T209" i="1" s="1"/>
  <c r="S208" i="1"/>
  <c r="Q208" i="1"/>
  <c r="T208" i="1" s="1"/>
  <c r="S207" i="1"/>
  <c r="Q207" i="1"/>
  <c r="T207" i="1" s="1"/>
  <c r="S206" i="1"/>
  <c r="Q206" i="1"/>
  <c r="T206" i="1" s="1"/>
  <c r="S205" i="1"/>
  <c r="Q205" i="1"/>
  <c r="T205" i="1" s="1"/>
  <c r="S204" i="1"/>
  <c r="Q204" i="1"/>
  <c r="T204" i="1" s="1"/>
  <c r="S203" i="1"/>
  <c r="Q203" i="1"/>
  <c r="T203" i="1" s="1"/>
  <c r="S202" i="1"/>
  <c r="Q202" i="1"/>
  <c r="T202" i="1" s="1"/>
  <c r="S201" i="1"/>
  <c r="Q201" i="1"/>
  <c r="T201" i="1" s="1"/>
  <c r="S200" i="1"/>
  <c r="Q200" i="1"/>
  <c r="T200" i="1" s="1"/>
  <c r="S199" i="1"/>
  <c r="Q199" i="1"/>
  <c r="T199" i="1" s="1"/>
  <c r="D224" i="1"/>
  <c r="G224" i="1" s="1"/>
  <c r="D223" i="1"/>
  <c r="G223" i="1" s="1"/>
  <c r="D222" i="1"/>
  <c r="G222" i="1" s="1"/>
  <c r="D220" i="1"/>
  <c r="G220" i="1" s="1"/>
  <c r="D219" i="1"/>
  <c r="G219" i="1" s="1"/>
  <c r="D218" i="1"/>
  <c r="G218" i="1" s="1"/>
  <c r="D217" i="1"/>
  <c r="G217" i="1" s="1"/>
  <c r="D216" i="1"/>
  <c r="G216" i="1" s="1"/>
  <c r="D215" i="1"/>
  <c r="G215" i="1" s="1"/>
  <c r="D214" i="1"/>
  <c r="G214" i="1" s="1"/>
  <c r="D213" i="1"/>
  <c r="G213" i="1" s="1"/>
  <c r="D212" i="1"/>
  <c r="G212" i="1" s="1"/>
  <c r="D211" i="1"/>
  <c r="G211" i="1" s="1"/>
  <c r="D210" i="1"/>
  <c r="G210" i="1" s="1"/>
  <c r="D209" i="1"/>
  <c r="G209" i="1" s="1"/>
  <c r="D208" i="1"/>
  <c r="G208" i="1" s="1"/>
  <c r="D207" i="1"/>
  <c r="G207" i="1" s="1"/>
  <c r="D206" i="1"/>
  <c r="G206" i="1" s="1"/>
  <c r="D221" i="1"/>
  <c r="G221" i="1" s="1"/>
  <c r="D205" i="1"/>
  <c r="G205" i="1" s="1"/>
  <c r="D204" i="1"/>
  <c r="G204" i="1" s="1"/>
  <c r="D203" i="1"/>
  <c r="D202" i="1"/>
  <c r="G202" i="1" s="1"/>
  <c r="D201" i="1"/>
  <c r="G201" i="1" s="1"/>
  <c r="D200" i="1"/>
  <c r="G200" i="1" s="1"/>
  <c r="D199" i="1"/>
  <c r="G199" i="1" s="1"/>
  <c r="F224" i="1"/>
  <c r="F223" i="1"/>
  <c r="F222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21" i="1"/>
  <c r="F205" i="1"/>
  <c r="F204" i="1"/>
  <c r="F203" i="1"/>
  <c r="F202" i="1"/>
  <c r="F201" i="1"/>
  <c r="F200" i="1"/>
  <c r="F199" i="1"/>
  <c r="AV357" i="1"/>
  <c r="AW357" i="1" s="1"/>
  <c r="AQ357" i="1"/>
  <c r="AO357" i="1"/>
  <c r="AR357" i="1" s="1"/>
  <c r="S362" i="1"/>
  <c r="S361" i="1"/>
  <c r="S360" i="1"/>
  <c r="Q360" i="1"/>
  <c r="T360" i="1" s="1"/>
  <c r="S359" i="1"/>
  <c r="Q359" i="1"/>
  <c r="T359" i="1" s="1"/>
  <c r="S358" i="1"/>
  <c r="Q358" i="1"/>
  <c r="T358" i="1" s="1"/>
  <c r="S357" i="1"/>
  <c r="Q357" i="1"/>
  <c r="T357" i="1" s="1"/>
  <c r="F363" i="1"/>
  <c r="F362" i="1"/>
  <c r="F361" i="1"/>
  <c r="F360" i="1"/>
  <c r="F359" i="1"/>
  <c r="F358" i="1"/>
  <c r="F357" i="1"/>
  <c r="J359" i="1" s="1"/>
  <c r="K359" i="1" s="1"/>
  <c r="L359" i="1" s="1"/>
  <c r="D363" i="1"/>
  <c r="G363" i="1" s="1"/>
  <c r="D360" i="1"/>
  <c r="G360" i="1" s="1"/>
  <c r="D359" i="1"/>
  <c r="G359" i="1" s="1"/>
  <c r="D358" i="1"/>
  <c r="D357" i="1"/>
  <c r="G357" i="1" s="1"/>
  <c r="AQ350" i="1"/>
  <c r="AO350" i="1"/>
  <c r="AR350" i="1" s="1"/>
  <c r="AQ349" i="1"/>
  <c r="AO349" i="1"/>
  <c r="AR349" i="1" s="1"/>
  <c r="S352" i="1"/>
  <c r="Q352" i="1"/>
  <c r="T352" i="1" s="1"/>
  <c r="S351" i="1"/>
  <c r="Q351" i="1"/>
  <c r="T351" i="1" s="1"/>
  <c r="S350" i="1"/>
  <c r="Q350" i="1"/>
  <c r="T350" i="1" s="1"/>
  <c r="S349" i="1"/>
  <c r="Q349" i="1"/>
  <c r="F354" i="1"/>
  <c r="F353" i="1"/>
  <c r="F352" i="1"/>
  <c r="F351" i="1"/>
  <c r="F350" i="1"/>
  <c r="F349" i="1"/>
  <c r="D354" i="1"/>
  <c r="G354" i="1" s="1"/>
  <c r="D353" i="1"/>
  <c r="G353" i="1" s="1"/>
  <c r="D352" i="1"/>
  <c r="G352" i="1" s="1"/>
  <c r="D351" i="1"/>
  <c r="G351" i="1" s="1"/>
  <c r="D350" i="1"/>
  <c r="G350" i="1" s="1"/>
  <c r="D349" i="1"/>
  <c r="G349" i="1" s="1"/>
  <c r="AJ324" i="1"/>
  <c r="AK324" i="1" s="1"/>
  <c r="AE324" i="1"/>
  <c r="AC324" i="1"/>
  <c r="AF324" i="1" s="1"/>
  <c r="S330" i="1"/>
  <c r="Q330" i="1"/>
  <c r="T330" i="1" s="1"/>
  <c r="S329" i="1"/>
  <c r="Q329" i="1"/>
  <c r="T329" i="1" s="1"/>
  <c r="S328" i="1"/>
  <c r="Q328" i="1"/>
  <c r="T328" i="1" s="1"/>
  <c r="S327" i="1"/>
  <c r="Q327" i="1"/>
  <c r="T327" i="1" s="1"/>
  <c r="S326" i="1"/>
  <c r="Q326" i="1"/>
  <c r="T326" i="1" s="1"/>
  <c r="S325" i="1"/>
  <c r="Q325" i="1"/>
  <c r="T325" i="1" s="1"/>
  <c r="S324" i="1"/>
  <c r="Q324" i="1"/>
  <c r="T324" i="1" s="1"/>
  <c r="F331" i="1"/>
  <c r="F330" i="1"/>
  <c r="F329" i="1"/>
  <c r="F328" i="1"/>
  <c r="F327" i="1"/>
  <c r="F326" i="1"/>
  <c r="F325" i="1"/>
  <c r="F324" i="1"/>
  <c r="D331" i="1"/>
  <c r="D330" i="1"/>
  <c r="G330" i="1" s="1"/>
  <c r="D329" i="1"/>
  <c r="G329" i="1" s="1"/>
  <c r="D328" i="1"/>
  <c r="G328" i="1" s="1"/>
  <c r="D327" i="1"/>
  <c r="G327" i="1" s="1"/>
  <c r="D326" i="1"/>
  <c r="G326" i="1" s="1"/>
  <c r="D325" i="1"/>
  <c r="G325" i="1" s="1"/>
  <c r="D324" i="1"/>
  <c r="G324" i="1" s="1"/>
  <c r="X334" i="1"/>
  <c r="Y334" i="1" s="1"/>
  <c r="AO337" i="1"/>
  <c r="AR337" i="1" s="1"/>
  <c r="AO336" i="1"/>
  <c r="AR336" i="1" s="1"/>
  <c r="AQ335" i="1"/>
  <c r="AO335" i="1"/>
  <c r="AR335" i="1" s="1"/>
  <c r="AQ334" i="1"/>
  <c r="AO334" i="1"/>
  <c r="AR334" i="1" s="1"/>
  <c r="AC338" i="1"/>
  <c r="AF338" i="1" s="1"/>
  <c r="AE337" i="1"/>
  <c r="AC337" i="1"/>
  <c r="AF337" i="1" s="1"/>
  <c r="AE336" i="1"/>
  <c r="AC336" i="1"/>
  <c r="AF336" i="1" s="1"/>
  <c r="AE335" i="1"/>
  <c r="AC335" i="1"/>
  <c r="AF335" i="1" s="1"/>
  <c r="AE334" i="1"/>
  <c r="AC334" i="1"/>
  <c r="AF334" i="1" s="1"/>
  <c r="Q337" i="1"/>
  <c r="T337" i="1" s="1"/>
  <c r="S336" i="1"/>
  <c r="Q336" i="1"/>
  <c r="T336" i="1" s="1"/>
  <c r="Q335" i="1"/>
  <c r="T335" i="1" s="1"/>
  <c r="Q334" i="1"/>
  <c r="T334" i="1" s="1"/>
  <c r="D346" i="1"/>
  <c r="G346" i="1" s="1"/>
  <c r="D345" i="1"/>
  <c r="G345" i="1" s="1"/>
  <c r="D344" i="1"/>
  <c r="G344" i="1" s="1"/>
  <c r="D343" i="1"/>
  <c r="G343" i="1" s="1"/>
  <c r="D342" i="1"/>
  <c r="G342" i="1" s="1"/>
  <c r="D341" i="1"/>
  <c r="G341" i="1" s="1"/>
  <c r="D340" i="1"/>
  <c r="G340" i="1" s="1"/>
  <c r="D339" i="1"/>
  <c r="G339" i="1" s="1"/>
  <c r="D338" i="1"/>
  <c r="G338" i="1" s="1"/>
  <c r="D337" i="1"/>
  <c r="G337" i="1" s="1"/>
  <c r="D336" i="1"/>
  <c r="G336" i="1" s="1"/>
  <c r="D335" i="1"/>
  <c r="G335" i="1" s="1"/>
  <c r="D334" i="1"/>
  <c r="F344" i="1"/>
  <c r="F343" i="1"/>
  <c r="F341" i="1"/>
  <c r="F340" i="1"/>
  <c r="F339" i="1"/>
  <c r="F338" i="1"/>
  <c r="F336" i="1"/>
  <c r="J336" i="1" s="1"/>
  <c r="K336" i="1" s="1"/>
  <c r="L336" i="1" s="1"/>
  <c r="AV312" i="1"/>
  <c r="AW312" i="1" s="1"/>
  <c r="AQ312" i="1"/>
  <c r="AO312" i="1"/>
  <c r="AR312" i="1" s="1"/>
  <c r="S320" i="1"/>
  <c r="Q320" i="1"/>
  <c r="T320" i="1" s="1"/>
  <c r="S319" i="1"/>
  <c r="Q319" i="1"/>
  <c r="T319" i="1" s="1"/>
  <c r="S318" i="1"/>
  <c r="Q318" i="1"/>
  <c r="T318" i="1" s="1"/>
  <c r="S317" i="1"/>
  <c r="Q317" i="1"/>
  <c r="T317" i="1" s="1"/>
  <c r="S316" i="1"/>
  <c r="Q316" i="1"/>
  <c r="T316" i="1" s="1"/>
  <c r="S315" i="1"/>
  <c r="Q315" i="1"/>
  <c r="T315" i="1" s="1"/>
  <c r="S314" i="1"/>
  <c r="Q314" i="1"/>
  <c r="T314" i="1" s="1"/>
  <c r="S313" i="1"/>
  <c r="Q313" i="1"/>
  <c r="T313" i="1" s="1"/>
  <c r="S312" i="1"/>
  <c r="Q312" i="1"/>
  <c r="T312" i="1" s="1"/>
  <c r="F321" i="1"/>
  <c r="D321" i="1"/>
  <c r="G321" i="1" s="1"/>
  <c r="D320" i="1"/>
  <c r="G320" i="1" s="1"/>
  <c r="D319" i="1"/>
  <c r="G319" i="1" s="1"/>
  <c r="D318" i="1"/>
  <c r="D317" i="1"/>
  <c r="G317" i="1" s="1"/>
  <c r="D316" i="1"/>
  <c r="G316" i="1" s="1"/>
  <c r="D315" i="1"/>
  <c r="G315" i="1" s="1"/>
  <c r="D314" i="1"/>
  <c r="G314" i="1" s="1"/>
  <c r="D313" i="1"/>
  <c r="G313" i="1" s="1"/>
  <c r="D312" i="1"/>
  <c r="G312" i="1" s="1"/>
  <c r="Q307" i="1"/>
  <c r="T307" i="1" s="1"/>
  <c r="Q306" i="1"/>
  <c r="T306" i="1" s="1"/>
  <c r="Q305" i="1"/>
  <c r="T305" i="1" s="1"/>
  <c r="Q304" i="1"/>
  <c r="T304" i="1" s="1"/>
  <c r="Q303" i="1"/>
  <c r="T303" i="1" s="1"/>
  <c r="Q302" i="1"/>
  <c r="T302" i="1" s="1"/>
  <c r="Q301" i="1"/>
  <c r="D307" i="1"/>
  <c r="G307" i="1" s="1"/>
  <c r="D306" i="1"/>
  <c r="G306" i="1" s="1"/>
  <c r="D305" i="1"/>
  <c r="G305" i="1" s="1"/>
  <c r="D304" i="1"/>
  <c r="G304" i="1" s="1"/>
  <c r="D303" i="1"/>
  <c r="G303" i="1" s="1"/>
  <c r="D302" i="1"/>
  <c r="G302" i="1" s="1"/>
  <c r="D301" i="1"/>
  <c r="G301" i="1" s="1"/>
  <c r="F309" i="1"/>
  <c r="F307" i="1"/>
  <c r="F306" i="1"/>
  <c r="F305" i="1"/>
  <c r="F304" i="1"/>
  <c r="F303" i="1"/>
  <c r="F302" i="1"/>
  <c r="F301" i="1"/>
  <c r="F297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D297" i="1"/>
  <c r="G297" i="1" s="1"/>
  <c r="D296" i="1"/>
  <c r="G296" i="1" s="1"/>
  <c r="D295" i="1"/>
  <c r="G295" i="1" s="1"/>
  <c r="D294" i="1"/>
  <c r="G294" i="1" s="1"/>
  <c r="D293" i="1"/>
  <c r="G293" i="1" s="1"/>
  <c r="D292" i="1"/>
  <c r="G292" i="1" s="1"/>
  <c r="D291" i="1"/>
  <c r="G291" i="1" s="1"/>
  <c r="D290" i="1"/>
  <c r="G290" i="1" s="1"/>
  <c r="D289" i="1"/>
  <c r="G289" i="1" s="1"/>
  <c r="D288" i="1"/>
  <c r="G288" i="1" s="1"/>
  <c r="D287" i="1"/>
  <c r="G287" i="1" s="1"/>
  <c r="D286" i="1"/>
  <c r="G286" i="1" s="1"/>
  <c r="D285" i="1"/>
  <c r="G285" i="1" s="1"/>
  <c r="D284" i="1"/>
  <c r="G284" i="1" s="1"/>
  <c r="F194" i="2"/>
  <c r="F193" i="2"/>
  <c r="F192" i="2"/>
  <c r="F191" i="2"/>
  <c r="D194" i="2"/>
  <c r="G194" i="2" s="1"/>
  <c r="D193" i="2"/>
  <c r="G193" i="2" s="1"/>
  <c r="D192" i="2"/>
  <c r="G192" i="2" s="1"/>
  <c r="D191" i="2"/>
  <c r="G191" i="2" s="1"/>
  <c r="Q281" i="1"/>
  <c r="T281" i="1" s="1"/>
  <c r="S280" i="1"/>
  <c r="Q280" i="1"/>
  <c r="T280" i="1" s="1"/>
  <c r="S279" i="1"/>
  <c r="Q279" i="1"/>
  <c r="T279" i="1" s="1"/>
  <c r="S278" i="1"/>
  <c r="Q278" i="1"/>
  <c r="T278" i="1" s="1"/>
  <c r="S277" i="1"/>
  <c r="Q277" i="1"/>
  <c r="T277" i="1" s="1"/>
  <c r="S276" i="1"/>
  <c r="Q276" i="1"/>
  <c r="T276" i="1" s="1"/>
  <c r="S275" i="1"/>
  <c r="Q275" i="1"/>
  <c r="T275" i="1" s="1"/>
  <c r="S274" i="1"/>
  <c r="Q274" i="1"/>
  <c r="T274" i="1" s="1"/>
  <c r="S273" i="1"/>
  <c r="Q273" i="1"/>
  <c r="T273" i="1" s="1"/>
  <c r="S272" i="1"/>
  <c r="Q272" i="1"/>
  <c r="D281" i="1"/>
  <c r="G281" i="1" s="1"/>
  <c r="D280" i="1"/>
  <c r="G280" i="1" s="1"/>
  <c r="D279" i="1"/>
  <c r="G279" i="1" s="1"/>
  <c r="D278" i="1"/>
  <c r="G278" i="1" s="1"/>
  <c r="D277" i="1"/>
  <c r="G277" i="1" s="1"/>
  <c r="D276" i="1"/>
  <c r="G276" i="1" s="1"/>
  <c r="D275" i="1"/>
  <c r="G275" i="1" s="1"/>
  <c r="D274" i="1"/>
  <c r="G274" i="1" s="1"/>
  <c r="D273" i="1"/>
  <c r="G273" i="1" s="1"/>
  <c r="D272" i="1"/>
  <c r="F280" i="1"/>
  <c r="F279" i="1"/>
  <c r="F278" i="1"/>
  <c r="F277" i="1"/>
  <c r="F276" i="1"/>
  <c r="F275" i="1"/>
  <c r="F274" i="1"/>
  <c r="F273" i="1"/>
  <c r="F272" i="1"/>
  <c r="S265" i="1"/>
  <c r="Q265" i="1"/>
  <c r="T265" i="1" s="1"/>
  <c r="S264" i="1"/>
  <c r="Q264" i="1"/>
  <c r="T264" i="1" s="1"/>
  <c r="S263" i="1"/>
  <c r="Q263" i="1"/>
  <c r="T263" i="1" s="1"/>
  <c r="S262" i="1"/>
  <c r="Q262" i="1"/>
  <c r="T262" i="1" s="1"/>
  <c r="S261" i="1"/>
  <c r="Q261" i="1"/>
  <c r="T261" i="1" s="1"/>
  <c r="S260" i="1"/>
  <c r="Q260" i="1"/>
  <c r="T260" i="1" s="1"/>
  <c r="S259" i="1"/>
  <c r="Q259" i="1"/>
  <c r="T259" i="1" s="1"/>
  <c r="X258" i="1"/>
  <c r="Y258" i="1" s="1"/>
  <c r="S258" i="1"/>
  <c r="Q258" i="1"/>
  <c r="F265" i="1"/>
  <c r="F264" i="1"/>
  <c r="F263" i="1"/>
  <c r="F262" i="1"/>
  <c r="F261" i="1"/>
  <c r="F260" i="1"/>
  <c r="F259" i="1"/>
  <c r="F258" i="1"/>
  <c r="D265" i="1"/>
  <c r="G265" i="1" s="1"/>
  <c r="D264" i="1"/>
  <c r="G264" i="1" s="1"/>
  <c r="D263" i="1"/>
  <c r="G263" i="1" s="1"/>
  <c r="D262" i="1"/>
  <c r="G262" i="1" s="1"/>
  <c r="D261" i="1"/>
  <c r="G261" i="1" s="1"/>
  <c r="D260" i="1"/>
  <c r="G260" i="1" s="1"/>
  <c r="D259" i="1"/>
  <c r="D258" i="1"/>
  <c r="G258" i="1" s="1"/>
  <c r="AE251" i="1"/>
  <c r="AC251" i="1"/>
  <c r="AF251" i="1" s="1"/>
  <c r="AE250" i="1"/>
  <c r="AC250" i="1"/>
  <c r="AF250" i="1" s="1"/>
  <c r="AE249" i="1"/>
  <c r="AC249" i="1"/>
  <c r="S251" i="1"/>
  <c r="Q251" i="1"/>
  <c r="T251" i="1" s="1"/>
  <c r="S250" i="1"/>
  <c r="Q250" i="1"/>
  <c r="T250" i="1" s="1"/>
  <c r="S249" i="1"/>
  <c r="Q249" i="1"/>
  <c r="T249" i="1" s="1"/>
  <c r="F255" i="1"/>
  <c r="F254" i="1"/>
  <c r="F253" i="1"/>
  <c r="F251" i="1"/>
  <c r="F250" i="1"/>
  <c r="F249" i="1"/>
  <c r="D255" i="1"/>
  <c r="G255" i="1" s="1"/>
  <c r="D254" i="1"/>
  <c r="G254" i="1" s="1"/>
  <c r="D253" i="1"/>
  <c r="G253" i="1" s="1"/>
  <c r="D251" i="1"/>
  <c r="G251" i="1" s="1"/>
  <c r="D250" i="1"/>
  <c r="G250" i="1" s="1"/>
  <c r="D249" i="1"/>
  <c r="G249" i="1" s="1"/>
  <c r="AJ105" i="1"/>
  <c r="AK105" i="1" s="1"/>
  <c r="AE105" i="1"/>
  <c r="AC105" i="1"/>
  <c r="AF105" i="1" s="1"/>
  <c r="S108" i="1"/>
  <c r="Q108" i="1"/>
  <c r="T108" i="1" s="1"/>
  <c r="S107" i="1"/>
  <c r="Q107" i="1"/>
  <c r="T107" i="1" s="1"/>
  <c r="S106" i="1"/>
  <c r="Q106" i="1"/>
  <c r="T106" i="1" s="1"/>
  <c r="S105" i="1"/>
  <c r="Q105" i="1"/>
  <c r="T105" i="1" s="1"/>
  <c r="F110" i="1"/>
  <c r="F108" i="1"/>
  <c r="F107" i="1"/>
  <c r="F106" i="1"/>
  <c r="F105" i="1"/>
  <c r="D110" i="1"/>
  <c r="G110" i="1" s="1"/>
  <c r="D109" i="1"/>
  <c r="G109" i="1" s="1"/>
  <c r="D108" i="1"/>
  <c r="G108" i="1" s="1"/>
  <c r="D107" i="1"/>
  <c r="G107" i="1" s="1"/>
  <c r="D106" i="1"/>
  <c r="G106" i="1" s="1"/>
  <c r="D105" i="1"/>
  <c r="G105" i="1" s="1"/>
  <c r="D61" i="1"/>
  <c r="G61" i="1" s="1"/>
  <c r="D60" i="1"/>
  <c r="G60" i="1" s="1"/>
  <c r="D59" i="1"/>
  <c r="G59" i="1" s="1"/>
  <c r="D58" i="1"/>
  <c r="G58" i="1" s="1"/>
  <c r="D57" i="1"/>
  <c r="G57" i="1" s="1"/>
  <c r="D56" i="1"/>
  <c r="G56" i="1" s="1"/>
  <c r="D55" i="1"/>
  <c r="G55" i="1" s="1"/>
  <c r="D54" i="1"/>
  <c r="D48" i="1"/>
  <c r="G48" i="1" s="1"/>
  <c r="D47" i="1"/>
  <c r="G47" i="1" s="1"/>
  <c r="D46" i="1"/>
  <c r="G46" i="1" s="1"/>
  <c r="D45" i="1"/>
  <c r="G45" i="1" s="1"/>
  <c r="D44" i="1"/>
  <c r="G44" i="1" s="1"/>
  <c r="D43" i="1"/>
  <c r="G43" i="1" s="1"/>
  <c r="D42" i="1"/>
  <c r="G42" i="1" s="1"/>
  <c r="D41" i="1"/>
  <c r="G41" i="1" s="1"/>
  <c r="D40" i="1"/>
  <c r="G40" i="1" s="1"/>
  <c r="Q29" i="1"/>
  <c r="AE33" i="1"/>
  <c r="AE32" i="1"/>
  <c r="AE31" i="1"/>
  <c r="AE30" i="1"/>
  <c r="AE29" i="1"/>
  <c r="S32" i="1"/>
  <c r="S31" i="1"/>
  <c r="S30" i="1"/>
  <c r="S29" i="1"/>
  <c r="D37" i="1"/>
  <c r="G37" i="1" s="1"/>
  <c r="D36" i="1"/>
  <c r="D35" i="1"/>
  <c r="G35" i="1" s="1"/>
  <c r="D34" i="1"/>
  <c r="G34" i="1" s="1"/>
  <c r="D33" i="1"/>
  <c r="G33" i="1" s="1"/>
  <c r="D32" i="1"/>
  <c r="G32" i="1" s="1"/>
  <c r="D31" i="1"/>
  <c r="G31" i="1" s="1"/>
  <c r="D30" i="1"/>
  <c r="G30" i="1" s="1"/>
  <c r="D29" i="1"/>
  <c r="G29" i="1" s="1"/>
  <c r="AC33" i="1"/>
  <c r="AF33" i="1" s="1"/>
  <c r="AC32" i="1"/>
  <c r="AF32" i="1" s="1"/>
  <c r="AC31" i="1"/>
  <c r="AF31" i="1" s="1"/>
  <c r="AC30" i="1"/>
  <c r="AF30" i="1" s="1"/>
  <c r="AC29" i="1"/>
  <c r="Q32" i="1"/>
  <c r="T32" i="1" s="1"/>
  <c r="Q31" i="1"/>
  <c r="T31" i="1" s="1"/>
  <c r="Q30" i="1"/>
  <c r="T30" i="1" s="1"/>
  <c r="F32" i="1"/>
  <c r="F37" i="1"/>
  <c r="F36" i="1"/>
  <c r="F35" i="1"/>
  <c r="F34" i="1"/>
  <c r="F33" i="1"/>
  <c r="F31" i="1"/>
  <c r="F30" i="1"/>
  <c r="F29" i="1"/>
  <c r="D49" i="2"/>
  <c r="G49" i="2" s="1"/>
  <c r="D48" i="2"/>
  <c r="G48" i="2" s="1"/>
  <c r="D47" i="2"/>
  <c r="G47" i="2" s="1"/>
  <c r="D46" i="2"/>
  <c r="G46" i="2" s="1"/>
  <c r="D45" i="2"/>
  <c r="G45" i="2" s="1"/>
  <c r="D44" i="2"/>
  <c r="G44" i="2" s="1"/>
  <c r="D43" i="2"/>
  <c r="G43" i="2" s="1"/>
  <c r="D42" i="2"/>
  <c r="G42" i="2" s="1"/>
  <c r="D41" i="2"/>
  <c r="G41" i="2" s="1"/>
  <c r="D40" i="2"/>
  <c r="G40" i="2" s="1"/>
  <c r="D39" i="2"/>
  <c r="G39" i="2" s="1"/>
  <c r="F49" i="1"/>
  <c r="F48" i="1"/>
  <c r="F47" i="1"/>
  <c r="F46" i="1"/>
  <c r="F45" i="1"/>
  <c r="F44" i="1"/>
  <c r="F43" i="1"/>
  <c r="F42" i="1"/>
  <c r="F41" i="1"/>
  <c r="F40" i="1"/>
  <c r="F61" i="1"/>
  <c r="F60" i="1"/>
  <c r="F59" i="1"/>
  <c r="F58" i="1"/>
  <c r="F57" i="1"/>
  <c r="F56" i="1"/>
  <c r="F55" i="1"/>
  <c r="F54" i="1"/>
  <c r="D174" i="2"/>
  <c r="G174" i="2" s="1"/>
  <c r="D173" i="2"/>
  <c r="G173" i="2" s="1"/>
  <c r="D172" i="2"/>
  <c r="G172" i="2" s="1"/>
  <c r="D171" i="2"/>
  <c r="G171" i="2" s="1"/>
  <c r="D170" i="2"/>
  <c r="G170" i="2" s="1"/>
  <c r="D169" i="2"/>
  <c r="G169" i="2" s="1"/>
  <c r="D168" i="2"/>
  <c r="G168" i="2" s="1"/>
  <c r="D167" i="2"/>
  <c r="G167" i="2" s="1"/>
  <c r="D166" i="2"/>
  <c r="G166" i="2" s="1"/>
  <c r="D165" i="2"/>
  <c r="G165" i="2" s="1"/>
  <c r="D164" i="2"/>
  <c r="G164" i="2" s="1"/>
  <c r="D138" i="2"/>
  <c r="G138" i="2" s="1"/>
  <c r="D137" i="2"/>
  <c r="G137" i="2" s="1"/>
  <c r="D136" i="2"/>
  <c r="G136" i="2" s="1"/>
  <c r="D135" i="2"/>
  <c r="G135" i="2" s="1"/>
  <c r="D134" i="2"/>
  <c r="G134" i="2" s="1"/>
  <c r="D133" i="2"/>
  <c r="G133" i="2" s="1"/>
  <c r="D132" i="2"/>
  <c r="G132" i="2" s="1"/>
  <c r="D131" i="2"/>
  <c r="G131" i="2" s="1"/>
  <c r="D130" i="2"/>
  <c r="G130" i="2" s="1"/>
  <c r="D129" i="2"/>
  <c r="G129" i="2" s="1"/>
  <c r="D128" i="2"/>
  <c r="G128" i="2" s="1"/>
  <c r="D127" i="2"/>
  <c r="G127" i="2" s="1"/>
  <c r="D126" i="2"/>
  <c r="G126" i="2" s="1"/>
  <c r="D125" i="2"/>
  <c r="G125" i="2" s="1"/>
  <c r="D124" i="2"/>
  <c r="G124" i="2" s="1"/>
  <c r="D123" i="2"/>
  <c r="G123" i="2" s="1"/>
  <c r="D122" i="2"/>
  <c r="G122" i="2" s="1"/>
  <c r="D121" i="2"/>
  <c r="G121" i="2" s="1"/>
  <c r="D120" i="2"/>
  <c r="G120" i="2" s="1"/>
  <c r="D119" i="2"/>
  <c r="G119" i="2" s="1"/>
  <c r="D118" i="2"/>
  <c r="G118" i="2" s="1"/>
  <c r="D117" i="2"/>
  <c r="G117" i="2" s="1"/>
  <c r="D116" i="2"/>
  <c r="J217" i="2" l="1"/>
  <c r="J218" i="2" s="1"/>
  <c r="K218" i="2" s="1"/>
  <c r="H406" i="2"/>
  <c r="I407" i="2" s="1"/>
  <c r="J406" i="2"/>
  <c r="J407" i="2" s="1"/>
  <c r="K407" i="2" s="1"/>
  <c r="I432" i="2"/>
  <c r="I289" i="2"/>
  <c r="I367" i="2"/>
  <c r="J289" i="2"/>
  <c r="J290" i="2" s="1"/>
  <c r="K290" i="2" s="1"/>
  <c r="J200" i="2"/>
  <c r="J201" i="2" s="1"/>
  <c r="K201" i="2" s="1"/>
  <c r="I217" i="2"/>
  <c r="J248" i="2"/>
  <c r="J249" i="2" s="1"/>
  <c r="K249" i="2" s="1"/>
  <c r="H344" i="2"/>
  <c r="I345" i="2" s="1"/>
  <c r="J455" i="2"/>
  <c r="J456" i="2" s="1"/>
  <c r="K456" i="2" s="1"/>
  <c r="J232" i="2"/>
  <c r="J233" i="2" s="1"/>
  <c r="K233" i="2" s="1"/>
  <c r="J367" i="2"/>
  <c r="J368" i="2" s="1"/>
  <c r="K368" i="2" s="1"/>
  <c r="J269" i="2"/>
  <c r="J270" i="2" s="1"/>
  <c r="K270" i="2" s="1"/>
  <c r="J324" i="2"/>
  <c r="J325" i="2" s="1"/>
  <c r="K325" i="2" s="1"/>
  <c r="H388" i="2"/>
  <c r="I389" i="2" s="1"/>
  <c r="J388" i="2"/>
  <c r="J389" i="2" s="1"/>
  <c r="K389" i="2" s="1"/>
  <c r="J432" i="2"/>
  <c r="J433" i="2" s="1"/>
  <c r="K433" i="2" s="1"/>
  <c r="I7" i="2"/>
  <c r="I232" i="2"/>
  <c r="J307" i="2"/>
  <c r="J308" i="2" s="1"/>
  <c r="K308" i="2" s="1"/>
  <c r="I324" i="2"/>
  <c r="J344" i="2"/>
  <c r="J345" i="2" s="1"/>
  <c r="K345" i="2" s="1"/>
  <c r="H455" i="2"/>
  <c r="I456" i="2" s="1"/>
  <c r="J7" i="2"/>
  <c r="J8" i="2" s="1"/>
  <c r="K8" i="2" s="1"/>
  <c r="AT342" i="2"/>
  <c r="I200" i="2"/>
  <c r="H307" i="2"/>
  <c r="I308" i="2" s="1"/>
  <c r="H200" i="2"/>
  <c r="I201" i="2" s="1"/>
  <c r="H217" i="2"/>
  <c r="I218" i="2" s="1"/>
  <c r="H289" i="2"/>
  <c r="I290" i="2" s="1"/>
  <c r="AS342" i="2"/>
  <c r="H432" i="2"/>
  <c r="I433" i="2" s="1"/>
  <c r="H232" i="2"/>
  <c r="I233" i="2" s="1"/>
  <c r="H269" i="2"/>
  <c r="I270" i="2" s="1"/>
  <c r="H7" i="2"/>
  <c r="I8" i="2" s="1"/>
  <c r="H248" i="2"/>
  <c r="I249" i="2" s="1"/>
  <c r="H324" i="2"/>
  <c r="I325" i="2" s="1"/>
  <c r="H367" i="2"/>
  <c r="I368" i="2" s="1"/>
  <c r="W5" i="2"/>
  <c r="AI5" i="2"/>
  <c r="AG5" i="2"/>
  <c r="U5" i="2"/>
  <c r="T10" i="2"/>
  <c r="V5" i="2" s="1"/>
  <c r="AF5" i="2"/>
  <c r="AH5" i="2" s="1"/>
  <c r="AH453" i="2"/>
  <c r="J27" i="2"/>
  <c r="J28" i="2" s="1"/>
  <c r="K28" i="2" s="1"/>
  <c r="W25" i="2"/>
  <c r="I27" i="2"/>
  <c r="V25" i="2"/>
  <c r="U25" i="2"/>
  <c r="H27" i="2"/>
  <c r="I28" i="2" s="1"/>
  <c r="J260" i="1"/>
  <c r="K260" i="1" s="1"/>
  <c r="L260" i="1" s="1"/>
  <c r="AH134" i="1"/>
  <c r="J379" i="1"/>
  <c r="K379" i="1" s="1"/>
  <c r="L379" i="1" s="1"/>
  <c r="J303" i="1"/>
  <c r="J304" i="1" s="1"/>
  <c r="K304" i="1" s="1"/>
  <c r="I303" i="1"/>
  <c r="I351" i="1"/>
  <c r="J351" i="1"/>
  <c r="K351" i="1" s="1"/>
  <c r="L351" i="1" s="1"/>
  <c r="J314" i="1"/>
  <c r="J315" i="1" s="1"/>
  <c r="K315" i="1" s="1"/>
  <c r="H379" i="1"/>
  <c r="I380" i="1" s="1"/>
  <c r="J201" i="1"/>
  <c r="J202" i="1" s="1"/>
  <c r="K202" i="1" s="1"/>
  <c r="V334" i="1"/>
  <c r="G377" i="1"/>
  <c r="I379" i="1" s="1"/>
  <c r="AH377" i="1"/>
  <c r="AT377" i="1"/>
  <c r="H201" i="1"/>
  <c r="I202" i="1" s="1"/>
  <c r="H359" i="1"/>
  <c r="I360" i="1" s="1"/>
  <c r="AI377" i="1"/>
  <c r="U377" i="1"/>
  <c r="AG134" i="1"/>
  <c r="H351" i="1"/>
  <c r="I352" i="1" s="1"/>
  <c r="H303" i="1"/>
  <c r="I304" i="1" s="1"/>
  <c r="W377" i="1"/>
  <c r="AR134" i="1"/>
  <c r="AT134" i="1" s="1"/>
  <c r="H336" i="1"/>
  <c r="I337" i="1" s="1"/>
  <c r="H314" i="1"/>
  <c r="I315" i="1" s="1"/>
  <c r="V366" i="1"/>
  <c r="H260" i="1"/>
  <c r="I261" i="1" s="1"/>
  <c r="AT258" i="1"/>
  <c r="T381" i="1"/>
  <c r="V377" i="1" s="1"/>
  <c r="AG377" i="1"/>
  <c r="AS377" i="1"/>
  <c r="AS301" i="1"/>
  <c r="AU54" i="1"/>
  <c r="AS258" i="1"/>
  <c r="U366" i="1"/>
  <c r="V181" i="2"/>
  <c r="AI322" i="2"/>
  <c r="U116" i="2"/>
  <c r="U191" i="2"/>
  <c r="W116" i="2"/>
  <c r="AT54" i="1"/>
  <c r="AS54" i="1"/>
  <c r="V67" i="1"/>
  <c r="U67" i="1"/>
  <c r="W59" i="2"/>
  <c r="U98" i="2"/>
  <c r="U164" i="2"/>
  <c r="W98" i="2"/>
  <c r="W164" i="2"/>
  <c r="W181" i="2"/>
  <c r="W149" i="2"/>
  <c r="X149" i="2" s="1"/>
  <c r="Y149" i="2" s="1"/>
  <c r="W191" i="2"/>
  <c r="U59" i="2"/>
  <c r="T191" i="2"/>
  <c r="V191" i="2" s="1"/>
  <c r="U181" i="2"/>
  <c r="T164" i="2"/>
  <c r="V164" i="2" s="1"/>
  <c r="V149" i="2"/>
  <c r="U149" i="2"/>
  <c r="T122" i="2"/>
  <c r="T102" i="2"/>
  <c r="T100" i="2"/>
  <c r="U74" i="2"/>
  <c r="T59" i="2"/>
  <c r="V59" i="2" s="1"/>
  <c r="AH286" i="2"/>
  <c r="G98" i="2"/>
  <c r="U39" i="2"/>
  <c r="W39" i="2"/>
  <c r="T44" i="2"/>
  <c r="W284" i="1"/>
  <c r="U284" i="1"/>
  <c r="W249" i="1"/>
  <c r="T286" i="1"/>
  <c r="V284" i="1" s="1"/>
  <c r="V249" i="1"/>
  <c r="U237" i="1"/>
  <c r="V238" i="1" s="1"/>
  <c r="W237" i="1"/>
  <c r="W238" i="1" s="1"/>
  <c r="U249" i="1"/>
  <c r="T237" i="1"/>
  <c r="V237" i="1" s="1"/>
  <c r="V227" i="1"/>
  <c r="W134" i="1"/>
  <c r="X134" i="1" s="1"/>
  <c r="Y134" i="1" s="1"/>
  <c r="V153" i="1"/>
  <c r="W153" i="1"/>
  <c r="V134" i="1"/>
  <c r="U134" i="1"/>
  <c r="U153" i="1"/>
  <c r="U227" i="1"/>
  <c r="W54" i="1"/>
  <c r="X54" i="1" s="1"/>
  <c r="Y54" i="1" s="1"/>
  <c r="U40" i="1"/>
  <c r="U54" i="1"/>
  <c r="W40" i="1"/>
  <c r="T57" i="1"/>
  <c r="V54" i="1" s="1"/>
  <c r="T40" i="1"/>
  <c r="V40" i="1" s="1"/>
  <c r="AS404" i="2"/>
  <c r="AI430" i="2"/>
  <c r="AG246" i="2"/>
  <c r="AU404" i="2"/>
  <c r="AV404" i="2" s="1"/>
  <c r="AT453" i="2"/>
  <c r="AG365" i="2"/>
  <c r="AI365" i="2"/>
  <c r="W404" i="2"/>
  <c r="AI404" i="2"/>
  <c r="AJ404" i="2" s="1"/>
  <c r="AK404" i="2" s="1"/>
  <c r="AG430" i="2"/>
  <c r="AU430" i="2"/>
  <c r="U453" i="2"/>
  <c r="AH322" i="2"/>
  <c r="AS430" i="2"/>
  <c r="W322" i="2"/>
  <c r="U386" i="2"/>
  <c r="AF430" i="2"/>
  <c r="AH430" i="2" s="1"/>
  <c r="AT430" i="2"/>
  <c r="AH404" i="2"/>
  <c r="W246" i="2"/>
  <c r="AG404" i="2"/>
  <c r="G453" i="2"/>
  <c r="I455" i="2" s="1"/>
  <c r="W453" i="2"/>
  <c r="AF365" i="2"/>
  <c r="AH365" i="2" s="1"/>
  <c r="T387" i="2"/>
  <c r="V386" i="2" s="1"/>
  <c r="G386" i="2"/>
  <c r="I388" i="2" s="1"/>
  <c r="AH342" i="2"/>
  <c r="AR405" i="2"/>
  <c r="AT404" i="2" s="1"/>
  <c r="G270" i="2"/>
  <c r="I269" i="2" s="1"/>
  <c r="G342" i="2"/>
  <c r="I344" i="2" s="1"/>
  <c r="W386" i="2"/>
  <c r="G404" i="2"/>
  <c r="I406" i="2" s="1"/>
  <c r="W430" i="2"/>
  <c r="AG453" i="2"/>
  <c r="U246" i="2"/>
  <c r="AI246" i="2"/>
  <c r="AI267" i="2"/>
  <c r="AJ267" i="2" s="1"/>
  <c r="AK267" i="2" s="1"/>
  <c r="AS453" i="2"/>
  <c r="AT246" i="2"/>
  <c r="AG267" i="2"/>
  <c r="U430" i="2"/>
  <c r="T453" i="2"/>
  <c r="V453" i="2" s="1"/>
  <c r="T433" i="2"/>
  <c r="V430" i="2" s="1"/>
  <c r="V404" i="2"/>
  <c r="U404" i="2"/>
  <c r="AH267" i="2"/>
  <c r="T248" i="2"/>
  <c r="V246" i="2" s="1"/>
  <c r="AG198" i="2"/>
  <c r="AH200" i="2" s="1"/>
  <c r="W365" i="2"/>
  <c r="W342" i="2"/>
  <c r="X342" i="2" s="1"/>
  <c r="Y342" i="2" s="1"/>
  <c r="G247" i="2"/>
  <c r="I248" i="2" s="1"/>
  <c r="AF246" i="2"/>
  <c r="AH246" i="2" s="1"/>
  <c r="G309" i="2"/>
  <c r="I307" i="2" s="1"/>
  <c r="W305" i="2"/>
  <c r="U342" i="2"/>
  <c r="AG342" i="2"/>
  <c r="AH343" i="2" s="1"/>
  <c r="U365" i="2"/>
  <c r="W267" i="2"/>
  <c r="W286" i="2"/>
  <c r="U305" i="2"/>
  <c r="AS246" i="2"/>
  <c r="U267" i="2"/>
  <c r="AG286" i="2"/>
  <c r="U322" i="2"/>
  <c r="AG322" i="2"/>
  <c r="T367" i="2"/>
  <c r="V365" i="2" s="1"/>
  <c r="T345" i="2"/>
  <c r="V342" i="2" s="1"/>
  <c r="T323" i="2"/>
  <c r="T306" i="2"/>
  <c r="V305" i="2" s="1"/>
  <c r="V286" i="2"/>
  <c r="U286" i="2"/>
  <c r="T267" i="2"/>
  <c r="V267" i="2" s="1"/>
  <c r="AH198" i="2"/>
  <c r="U230" i="2"/>
  <c r="V230" i="2"/>
  <c r="AI198" i="2"/>
  <c r="AI200" i="2" s="1"/>
  <c r="V215" i="2"/>
  <c r="W215" i="2"/>
  <c r="W230" i="2"/>
  <c r="U215" i="2"/>
  <c r="V198" i="2"/>
  <c r="U198" i="2"/>
  <c r="L19" i="3"/>
  <c r="M19" i="3"/>
  <c r="N19" i="3" s="1"/>
  <c r="O19" i="3" s="1"/>
  <c r="K19" i="3"/>
  <c r="K12" i="3"/>
  <c r="M12" i="3"/>
  <c r="N12" i="3" s="1"/>
  <c r="O12" i="3" s="1"/>
  <c r="J12" i="3"/>
  <c r="L12" i="3" s="1"/>
  <c r="K3" i="3"/>
  <c r="J3" i="3"/>
  <c r="L3" i="3" s="1"/>
  <c r="M3" i="3"/>
  <c r="N3" i="3" s="1"/>
  <c r="O3" i="3" s="1"/>
  <c r="G60" i="2"/>
  <c r="G74" i="2"/>
  <c r="W4" i="1"/>
  <c r="V4" i="1"/>
  <c r="G4" i="1"/>
  <c r="U4" i="1"/>
  <c r="AT237" i="1"/>
  <c r="AI227" i="1"/>
  <c r="AU153" i="1"/>
  <c r="AV153" i="1" s="1"/>
  <c r="AW153" i="1" s="1"/>
  <c r="AT153" i="1"/>
  <c r="AG237" i="1"/>
  <c r="AH227" i="1"/>
  <c r="G246" i="1"/>
  <c r="W227" i="1"/>
  <c r="Y237" i="1"/>
  <c r="AI237" i="1"/>
  <c r="AJ237" i="1" s="1"/>
  <c r="AK237" i="1" s="1"/>
  <c r="AU237" i="1"/>
  <c r="AV237" i="1" s="1"/>
  <c r="AW237" i="1" s="1"/>
  <c r="AH237" i="1"/>
  <c r="AG153" i="1"/>
  <c r="AG227" i="1"/>
  <c r="AI153" i="1"/>
  <c r="AJ153" i="1" s="1"/>
  <c r="AK153" i="1" s="1"/>
  <c r="AS153" i="1"/>
  <c r="AF153" i="1"/>
  <c r="AH153" i="1" s="1"/>
  <c r="G153" i="1"/>
  <c r="G227" i="1"/>
  <c r="AS237" i="1"/>
  <c r="G134" i="1"/>
  <c r="AH114" i="1"/>
  <c r="AI114" i="1"/>
  <c r="AJ114" i="1" s="1"/>
  <c r="AK114" i="1" s="1"/>
  <c r="U114" i="1"/>
  <c r="W114" i="1"/>
  <c r="X114" i="1" s="1"/>
  <c r="G114" i="1"/>
  <c r="T114" i="1"/>
  <c r="V114" i="1" s="1"/>
  <c r="AG114" i="1"/>
  <c r="AI67" i="1"/>
  <c r="AH67" i="1"/>
  <c r="G67" i="1"/>
  <c r="AG67" i="1"/>
  <c r="W180" i="1"/>
  <c r="X180" i="1" s="1"/>
  <c r="Y180" i="1" s="1"/>
  <c r="AT180" i="1"/>
  <c r="AU180" i="1"/>
  <c r="AV180" i="1" s="1"/>
  <c r="AW180" i="1" s="1"/>
  <c r="U180" i="1"/>
  <c r="G180" i="1"/>
  <c r="AS180" i="1"/>
  <c r="T183" i="1"/>
  <c r="V180" i="1" s="1"/>
  <c r="U199" i="1"/>
  <c r="AH199" i="1"/>
  <c r="W199" i="1"/>
  <c r="X199" i="1" s="1"/>
  <c r="Y199" i="1" s="1"/>
  <c r="AI199" i="1"/>
  <c r="AJ199" i="1" s="1"/>
  <c r="AK199" i="1" s="1"/>
  <c r="V199" i="1"/>
  <c r="W94" i="1"/>
  <c r="X94" i="1" s="1"/>
  <c r="Y94" i="1" s="1"/>
  <c r="U94" i="1"/>
  <c r="AG199" i="1"/>
  <c r="G94" i="1"/>
  <c r="T97" i="1"/>
  <c r="V94" i="1" s="1"/>
  <c r="M27" i="3"/>
  <c r="N27" i="3" s="1"/>
  <c r="O27" i="3" s="1"/>
  <c r="AD27" i="3"/>
  <c r="AE27" i="3" s="1"/>
  <c r="AF27" i="3" s="1"/>
  <c r="L27" i="3"/>
  <c r="AB27" i="3"/>
  <c r="K27" i="3"/>
  <c r="AA27" i="3"/>
  <c r="AC27" i="3" s="1"/>
  <c r="G203" i="1"/>
  <c r="I201" i="1" s="1"/>
  <c r="W357" i="1"/>
  <c r="X357" i="1" s="1"/>
  <c r="Y357" i="1" s="1"/>
  <c r="V357" i="1"/>
  <c r="G358" i="1"/>
  <c r="I359" i="1" s="1"/>
  <c r="U357" i="1"/>
  <c r="U349" i="1"/>
  <c r="W349" i="1"/>
  <c r="X349" i="1" s="1"/>
  <c r="Y349" i="1" s="1"/>
  <c r="AT349" i="1"/>
  <c r="AU349" i="1"/>
  <c r="AV349" i="1" s="1"/>
  <c r="AW349" i="1" s="1"/>
  <c r="T349" i="1"/>
  <c r="V349" i="1" s="1"/>
  <c r="AS349" i="1"/>
  <c r="G331" i="1"/>
  <c r="W324" i="1"/>
  <c r="X324" i="1" s="1"/>
  <c r="Y324" i="1" s="1"/>
  <c r="V324" i="1"/>
  <c r="U324" i="1"/>
  <c r="AU334" i="1"/>
  <c r="AV334" i="1" s="1"/>
  <c r="AW334" i="1" s="1"/>
  <c r="AI334" i="1"/>
  <c r="AJ334" i="1" s="1"/>
  <c r="AK334" i="1" s="1"/>
  <c r="AH334" i="1"/>
  <c r="AS334" i="1"/>
  <c r="G334" i="1"/>
  <c r="I336" i="1" s="1"/>
  <c r="U334" i="1"/>
  <c r="AG334" i="1"/>
  <c r="W312" i="1"/>
  <c r="Y312" i="1" s="1"/>
  <c r="G318" i="1"/>
  <c r="I314" i="1" s="1"/>
  <c r="V312" i="1"/>
  <c r="U312" i="1"/>
  <c r="U301" i="1"/>
  <c r="W301" i="1"/>
  <c r="X301" i="1" s="1"/>
  <c r="Y301" i="1" s="1"/>
  <c r="T301" i="1"/>
  <c r="V301" i="1" s="1"/>
  <c r="W272" i="1"/>
  <c r="X272" i="1" s="1"/>
  <c r="Y272" i="1" s="1"/>
  <c r="G272" i="1"/>
  <c r="U272" i="1"/>
  <c r="T272" i="1"/>
  <c r="V272" i="1" s="1"/>
  <c r="U258" i="1"/>
  <c r="V258" i="1" s="1"/>
  <c r="G259" i="1"/>
  <c r="I260" i="1" s="1"/>
  <c r="W258" i="1"/>
  <c r="T258" i="1"/>
  <c r="AI249" i="1"/>
  <c r="AJ249" i="1" s="1"/>
  <c r="AK249" i="1" s="1"/>
  <c r="AG249" i="1"/>
  <c r="AF249" i="1"/>
  <c r="AH249" i="1" s="1"/>
  <c r="W29" i="1"/>
  <c r="X29" i="1" s="1"/>
  <c r="Y29" i="1" s="1"/>
  <c r="U29" i="1"/>
  <c r="AG29" i="1"/>
  <c r="T29" i="1"/>
  <c r="V29" i="1" s="1"/>
  <c r="W105" i="1"/>
  <c r="X105" i="1" s="1"/>
  <c r="Y105" i="1" s="1"/>
  <c r="V105" i="1"/>
  <c r="AI29" i="1"/>
  <c r="AJ29" i="1" s="1"/>
  <c r="AK29" i="1" s="1"/>
  <c r="AF29" i="1"/>
  <c r="AH29" i="1" s="1"/>
  <c r="G54" i="1"/>
  <c r="G36" i="1"/>
  <c r="G116" i="2"/>
  <c r="V98" i="2" l="1"/>
</calcChain>
</file>

<file path=xl/sharedStrings.xml><?xml version="1.0" encoding="utf-8"?>
<sst xmlns="http://schemas.openxmlformats.org/spreadsheetml/2006/main" count="2807" uniqueCount="506">
  <si>
    <t>Case number</t>
  </si>
  <si>
    <t>K21-403</t>
  </si>
  <si>
    <t>K21-222</t>
  </si>
  <si>
    <t>Group A</t>
  </si>
  <si>
    <t>K22-166</t>
  </si>
  <si>
    <t>K22-198</t>
  </si>
  <si>
    <t>K22-286</t>
  </si>
  <si>
    <t>K22-390</t>
  </si>
  <si>
    <t>K21-062</t>
  </si>
  <si>
    <t>K21-110</t>
  </si>
  <si>
    <t>K21-266</t>
  </si>
  <si>
    <t>K21-287</t>
  </si>
  <si>
    <t>K21-354</t>
  </si>
  <si>
    <t>K21-355</t>
  </si>
  <si>
    <t>K21-375</t>
  </si>
  <si>
    <t>K21-388</t>
  </si>
  <si>
    <t>K21-396</t>
  </si>
  <si>
    <t>K21-405</t>
  </si>
  <si>
    <t>K22-239</t>
  </si>
  <si>
    <t>K22-271</t>
  </si>
  <si>
    <t>K21-241</t>
  </si>
  <si>
    <t>K21-295</t>
  </si>
  <si>
    <t>K21-526</t>
  </si>
  <si>
    <t>K20-101</t>
  </si>
  <si>
    <t>K20-184</t>
  </si>
  <si>
    <t>K20-233</t>
  </si>
  <si>
    <t>K20-307</t>
  </si>
  <si>
    <t>K20-344</t>
  </si>
  <si>
    <t>K20-425</t>
  </si>
  <si>
    <t>Native</t>
  </si>
  <si>
    <t>K22-004</t>
  </si>
  <si>
    <t>K21-072</t>
  </si>
  <si>
    <t>K21-302</t>
  </si>
  <si>
    <t>K21-542</t>
  </si>
  <si>
    <t>area PAS</t>
  </si>
  <si>
    <t>g1</t>
  </si>
  <si>
    <t>g2</t>
  </si>
  <si>
    <t>g3</t>
  </si>
  <si>
    <t>g4</t>
  </si>
  <si>
    <t>g5</t>
  </si>
  <si>
    <t>g6</t>
  </si>
  <si>
    <t>g7</t>
  </si>
  <si>
    <t>P PAS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3</t>
  </si>
  <si>
    <t>g24</t>
  </si>
  <si>
    <t>g25</t>
  </si>
  <si>
    <t>g26</t>
  </si>
  <si>
    <t>g27</t>
  </si>
  <si>
    <t>g28</t>
  </si>
  <si>
    <t>g29</t>
  </si>
  <si>
    <t xml:space="preserve">Wt# </t>
  </si>
  <si>
    <t>a(p), pas</t>
  </si>
  <si>
    <t>Nt, CF 0.27</t>
  </si>
  <si>
    <t>Vglom</t>
  </si>
  <si>
    <t>P dens</t>
  </si>
  <si>
    <t>ave Garea</t>
  </si>
  <si>
    <t>aveVglom</t>
  </si>
  <si>
    <t>ave PNt</t>
  </si>
  <si>
    <t>p/glom</t>
  </si>
  <si>
    <t>P g8</t>
  </si>
  <si>
    <t>IF/TA</t>
  </si>
  <si>
    <t>art It</t>
  </si>
  <si>
    <t>art hyal</t>
  </si>
  <si>
    <t>inflam</t>
  </si>
  <si>
    <t>P C g4</t>
  </si>
  <si>
    <t>P g5</t>
  </si>
  <si>
    <t>P g6</t>
  </si>
  <si>
    <t>P C g7</t>
  </si>
  <si>
    <t xml:space="preserve"> P C g6</t>
  </si>
  <si>
    <t>3+</t>
  </si>
  <si>
    <t xml:space="preserve"> obs glom</t>
  </si>
  <si>
    <t>1+</t>
  </si>
  <si>
    <t>g0 glom</t>
  </si>
  <si>
    <t>P/C glom</t>
  </si>
  <si>
    <t xml:space="preserve"> g2</t>
  </si>
  <si>
    <t>a(p)</t>
  </si>
  <si>
    <t>WT</t>
  </si>
  <si>
    <t>P</t>
  </si>
  <si>
    <t>a(p))</t>
  </si>
  <si>
    <t>p</t>
  </si>
  <si>
    <t>area</t>
  </si>
  <si>
    <t>wt</t>
  </si>
  <si>
    <t>nt</t>
  </si>
  <si>
    <t>vglom</t>
  </si>
  <si>
    <t>av area</t>
  </si>
  <si>
    <t>av vglom</t>
  </si>
  <si>
    <t>av nt</t>
  </si>
  <si>
    <t>p dens</t>
  </si>
  <si>
    <t>p glom</t>
  </si>
  <si>
    <t>mild arteriosclerosis</t>
  </si>
  <si>
    <t>2+</t>
  </si>
  <si>
    <t>2+ subcap</t>
  </si>
  <si>
    <t>2+ interst</t>
  </si>
  <si>
    <t>Dx</t>
  </si>
  <si>
    <t>K22-299</t>
  </si>
  <si>
    <t>FGGS</t>
  </si>
  <si>
    <t>K22-290</t>
  </si>
  <si>
    <t>MCD</t>
  </si>
  <si>
    <t>K22-267</t>
  </si>
  <si>
    <t>K22-221</t>
  </si>
  <si>
    <t>age</t>
  </si>
  <si>
    <t>K22-264</t>
  </si>
  <si>
    <t>sex</t>
  </si>
  <si>
    <t>m</t>
  </si>
  <si>
    <t>mcd</t>
  </si>
  <si>
    <t>K22-178</t>
  </si>
  <si>
    <t>f</t>
  </si>
  <si>
    <t>K22-044</t>
  </si>
  <si>
    <t>K22-031</t>
  </si>
  <si>
    <t>K22-010</t>
  </si>
  <si>
    <t>K21-046</t>
  </si>
  <si>
    <t>K21-076</t>
  </si>
  <si>
    <t>K21-147</t>
  </si>
  <si>
    <t>K21-174</t>
  </si>
  <si>
    <t>md</t>
  </si>
  <si>
    <t>K21-175</t>
  </si>
  <si>
    <t>fggs</t>
  </si>
  <si>
    <t>K19-551</t>
  </si>
  <si>
    <t>same pt below</t>
  </si>
  <si>
    <t>K21-423</t>
  </si>
  <si>
    <t>K21-496</t>
  </si>
  <si>
    <t>K21-539</t>
  </si>
  <si>
    <t>K20-157</t>
  </si>
  <si>
    <t>K20-237</t>
  </si>
  <si>
    <t>K20-435</t>
  </si>
  <si>
    <t>K20-512</t>
  </si>
  <si>
    <t>K19-012</t>
  </si>
  <si>
    <t>K19-031</t>
  </si>
  <si>
    <t>K19-045</t>
  </si>
  <si>
    <t xml:space="preserve"> C g4</t>
  </si>
  <si>
    <t>P/C g5</t>
  </si>
  <si>
    <t>P/C g6</t>
  </si>
  <si>
    <t>K21-627</t>
  </si>
  <si>
    <t>P  g12</t>
  </si>
  <si>
    <t>o1</t>
  </si>
  <si>
    <t>o2</t>
  </si>
  <si>
    <t>Obs glom</t>
  </si>
  <si>
    <t>o3</t>
  </si>
  <si>
    <t>o4</t>
  </si>
  <si>
    <t>P/C g1</t>
  </si>
  <si>
    <t>P/C g3</t>
  </si>
  <si>
    <t>C g7</t>
  </si>
  <si>
    <t>P/C g9</t>
  </si>
  <si>
    <t>G2</t>
  </si>
  <si>
    <t>G3</t>
  </si>
  <si>
    <t>G4</t>
  </si>
  <si>
    <t>G5</t>
  </si>
  <si>
    <t>G6</t>
  </si>
  <si>
    <t>G7</t>
  </si>
  <si>
    <t>G8</t>
  </si>
  <si>
    <t>P/C G1</t>
  </si>
  <si>
    <t>g21</t>
  </si>
  <si>
    <t>g22</t>
  </si>
  <si>
    <t>P/C atub g23</t>
  </si>
  <si>
    <t>P/C g24</t>
  </si>
  <si>
    <t>P/C g8</t>
  </si>
  <si>
    <t xml:space="preserve"> atub g23</t>
  </si>
  <si>
    <t>o5</t>
  </si>
  <si>
    <t>o6</t>
  </si>
  <si>
    <t>o7</t>
  </si>
  <si>
    <t>P g2</t>
  </si>
  <si>
    <t>P g9</t>
  </si>
  <si>
    <t>P/C g10</t>
  </si>
  <si>
    <t>P/C g12</t>
  </si>
  <si>
    <t>P/C g14</t>
  </si>
  <si>
    <t>P g11</t>
  </si>
  <si>
    <t>P/C g17</t>
  </si>
  <si>
    <t>P g20</t>
  </si>
  <si>
    <t>P/C g22</t>
  </si>
  <si>
    <t>P/C g21</t>
  </si>
  <si>
    <t>P/C g23</t>
  </si>
  <si>
    <t>P/C g4</t>
  </si>
  <si>
    <t>severe MHT-like</t>
  </si>
  <si>
    <t>P/C g2</t>
  </si>
  <si>
    <t>P g7</t>
  </si>
  <si>
    <t>P/C g11</t>
  </si>
  <si>
    <t>P g14</t>
  </si>
  <si>
    <t>P/C g16</t>
  </si>
  <si>
    <t>severe</t>
  </si>
  <si>
    <t>P/C g7</t>
  </si>
  <si>
    <t>P g4</t>
  </si>
  <si>
    <t>p/C g1</t>
  </si>
  <si>
    <t>P g12</t>
  </si>
  <si>
    <t>P g13</t>
  </si>
  <si>
    <t>P/C g15</t>
  </si>
  <si>
    <t>P/C g18</t>
  </si>
  <si>
    <t>P/C g19</t>
  </si>
  <si>
    <t>P/C g20</t>
  </si>
  <si>
    <t>K23-376</t>
  </si>
  <si>
    <t xml:space="preserve">new HTN </t>
  </si>
  <si>
    <t>group C</t>
  </si>
  <si>
    <t>HTN</t>
  </si>
  <si>
    <t>BP</t>
  </si>
  <si>
    <t>all gl-1</t>
  </si>
  <si>
    <t>g0 gl-0</t>
  </si>
  <si>
    <t>P/C gl-2</t>
  </si>
  <si>
    <t>Obs gl-3</t>
  </si>
  <si>
    <t>1-av Vol</t>
  </si>
  <si>
    <t>1-av area</t>
  </si>
  <si>
    <t>1-p/glom</t>
  </si>
  <si>
    <t>0-av area</t>
  </si>
  <si>
    <t>0-av Vol</t>
  </si>
  <si>
    <t>0-av nt</t>
  </si>
  <si>
    <t>1-ave nt</t>
  </si>
  <si>
    <t>0-p dens</t>
  </si>
  <si>
    <t>1-p dens</t>
  </si>
  <si>
    <t>0-p glom</t>
  </si>
  <si>
    <t>2-av area</t>
  </si>
  <si>
    <t>2-av Vol</t>
  </si>
  <si>
    <t>2-av nt</t>
  </si>
  <si>
    <t>2-p dens</t>
  </si>
  <si>
    <t>2-p glom</t>
  </si>
  <si>
    <t>3-av area</t>
  </si>
  <si>
    <t>3-av Vol</t>
  </si>
  <si>
    <t>3-av nt</t>
  </si>
  <si>
    <t>3-p dens</t>
  </si>
  <si>
    <t>3-p glom</t>
  </si>
  <si>
    <t>mild</t>
  </si>
  <si>
    <t>creat</t>
  </si>
  <si>
    <t>eGFR</t>
  </si>
  <si>
    <t xml:space="preserve">Case </t>
  </si>
  <si>
    <t>10 yrs</t>
  </si>
  <si>
    <t>1 mo</t>
  </si>
  <si>
    <t xml:space="preserve"> 3 mo</t>
  </si>
  <si>
    <t>3 mo</t>
  </si>
  <si>
    <t>Transplant patient no HTN . Eval for rejection</t>
  </si>
  <si>
    <t>5 mos</t>
  </si>
  <si>
    <t>elev nos</t>
  </si>
  <si>
    <t>1 yr</t>
  </si>
  <si>
    <t>sev yrs, rx</t>
  </si>
  <si>
    <t>elev?</t>
  </si>
  <si>
    <t>elev no rx</t>
  </si>
  <si>
    <t>w preg</t>
  </si>
  <si>
    <t>new htn</t>
  </si>
  <si>
    <t>7 yrs uncon</t>
  </si>
  <si>
    <t>5 rs, mild</t>
  </si>
  <si>
    <t>nos</t>
  </si>
  <si>
    <t>IFTA</t>
  </si>
  <si>
    <t>Art IT</t>
  </si>
  <si>
    <t xml:space="preserve"> K21-354                                                                                                                                                                                            </t>
  </si>
  <si>
    <t>obese</t>
  </si>
  <si>
    <t>on HD</t>
  </si>
  <si>
    <t>U100</t>
  </si>
  <si>
    <t>U114</t>
  </si>
  <si>
    <t>U117</t>
  </si>
  <si>
    <t>U122</t>
  </si>
  <si>
    <t>U128</t>
  </si>
  <si>
    <t>U133</t>
  </si>
  <si>
    <t>U141</t>
  </si>
  <si>
    <t>U142</t>
  </si>
  <si>
    <t>U143</t>
  </si>
  <si>
    <t>U148</t>
  </si>
  <si>
    <t>U161</t>
  </si>
  <si>
    <t>U171</t>
  </si>
  <si>
    <t>U176</t>
  </si>
  <si>
    <t>U191</t>
  </si>
  <si>
    <t>P21-T</t>
  </si>
  <si>
    <t>Ki67-T</t>
  </si>
  <si>
    <t>glb1-g1</t>
  </si>
  <si>
    <t>glb1g2</t>
  </si>
  <si>
    <t>glb1-g0</t>
  </si>
  <si>
    <t>CD73-g0</t>
  </si>
  <si>
    <t>CD73-g1</t>
  </si>
  <si>
    <t>CD73-g2</t>
  </si>
  <si>
    <t>P21-g0</t>
  </si>
  <si>
    <t>P21-g1</t>
  </si>
  <si>
    <t>P21-g2</t>
  </si>
  <si>
    <t>donors</t>
  </si>
  <si>
    <t>case</t>
  </si>
  <si>
    <t>P21-A</t>
  </si>
  <si>
    <t>KIDNEY</t>
  </si>
  <si>
    <t>Autopsy #</t>
  </si>
  <si>
    <t>Race</t>
  </si>
  <si>
    <t>Age</t>
  </si>
  <si>
    <t>Sex</t>
  </si>
  <si>
    <t>BMI</t>
  </si>
  <si>
    <t xml:space="preserve">BSA </t>
  </si>
  <si>
    <t>Nglom</t>
  </si>
  <si>
    <t>Birth wt</t>
  </si>
  <si>
    <t>GS%</t>
  </si>
  <si>
    <t>cort fib</t>
  </si>
  <si>
    <t>ItR</t>
  </si>
  <si>
    <t>MAP</t>
  </si>
  <si>
    <t>atub</t>
  </si>
  <si>
    <t>collaps</t>
  </si>
  <si>
    <t>obsolesc</t>
  </si>
  <si>
    <t>U14</t>
  </si>
  <si>
    <t>A98-38</t>
  </si>
  <si>
    <t>U13</t>
  </si>
  <si>
    <t>A98-59</t>
  </si>
  <si>
    <t>A01-37</t>
  </si>
  <si>
    <t>A01-122</t>
  </si>
  <si>
    <t>A00-135</t>
  </si>
  <si>
    <t>U74</t>
  </si>
  <si>
    <t>A99-103</t>
  </si>
  <si>
    <t>A01-133</t>
  </si>
  <si>
    <t>U89</t>
  </si>
  <si>
    <t>A00-07</t>
  </si>
  <si>
    <t>A00-16</t>
  </si>
  <si>
    <t>A01-132</t>
  </si>
  <si>
    <t>A00-010</t>
  </si>
  <si>
    <t>U58</t>
  </si>
  <si>
    <t>ME99-84</t>
  </si>
  <si>
    <t>A01-114</t>
  </si>
  <si>
    <t>U56</t>
  </si>
  <si>
    <t>S99-4501</t>
  </si>
  <si>
    <t>U72</t>
  </si>
  <si>
    <t>A99-94</t>
  </si>
  <si>
    <t>A01-103</t>
  </si>
  <si>
    <t>U26</t>
  </si>
  <si>
    <t>A99-24</t>
  </si>
  <si>
    <t>A01-59</t>
  </si>
  <si>
    <t>U57</t>
  </si>
  <si>
    <t>ME99-85</t>
  </si>
  <si>
    <t>A00-129</t>
  </si>
  <si>
    <t>A01-07</t>
  </si>
  <si>
    <t>A00-188</t>
  </si>
  <si>
    <t>ME00-81</t>
  </si>
  <si>
    <t>U91</t>
  </si>
  <si>
    <t>A00-22</t>
  </si>
  <si>
    <t>ttest</t>
  </si>
  <si>
    <t>%</t>
  </si>
  <si>
    <t>#s</t>
  </si>
  <si>
    <t>averages</t>
  </si>
  <si>
    <t>RS</t>
  </si>
  <si>
    <t>k23-313</t>
  </si>
  <si>
    <t>qk23-939</t>
  </si>
  <si>
    <t>qk23-710</t>
  </si>
  <si>
    <t>qk23-625</t>
  </si>
  <si>
    <t>qk23-503</t>
  </si>
  <si>
    <t>qk23-403</t>
  </si>
  <si>
    <t>qk23-345</t>
  </si>
  <si>
    <t>qk23-283</t>
  </si>
  <si>
    <t>qk23-73</t>
  </si>
  <si>
    <t>qk23-271</t>
  </si>
  <si>
    <t>qk23-231</t>
  </si>
  <si>
    <t>qk24-941</t>
  </si>
  <si>
    <t>qk24-211</t>
  </si>
  <si>
    <t>qk24-769</t>
  </si>
  <si>
    <t>chi2 m</t>
  </si>
  <si>
    <t>qk23-685</t>
  </si>
  <si>
    <t>del</t>
  </si>
  <si>
    <t>pc g7</t>
  </si>
  <si>
    <t>pc g13</t>
  </si>
  <si>
    <t>pc g14</t>
  </si>
  <si>
    <t>obs g15</t>
  </si>
  <si>
    <t>col glom</t>
  </si>
  <si>
    <t>obs g14</t>
  </si>
  <si>
    <t>col g13</t>
  </si>
  <si>
    <t>col g14</t>
  </si>
  <si>
    <t>col g15</t>
  </si>
  <si>
    <t>obs g16</t>
  </si>
  <si>
    <t>obs g17</t>
  </si>
  <si>
    <t>obs g19</t>
  </si>
  <si>
    <t>obs g20</t>
  </si>
  <si>
    <t>col g16</t>
  </si>
  <si>
    <t>col g17</t>
  </si>
  <si>
    <t>col g18</t>
  </si>
  <si>
    <t>col g 15</t>
  </si>
  <si>
    <t>obs g18</t>
  </si>
  <si>
    <t xml:space="preserve"> col g17</t>
  </si>
  <si>
    <t>col g19</t>
  </si>
  <si>
    <t>col g20</t>
  </si>
  <si>
    <t>obs g21</t>
  </si>
  <si>
    <t>obs g22</t>
  </si>
  <si>
    <t>obs g23</t>
  </si>
  <si>
    <t>obs g24</t>
  </si>
  <si>
    <t>donor no htn</t>
  </si>
  <si>
    <t xml:space="preserve">mod severe arteriosclerosis. </t>
  </si>
  <si>
    <t>2+subcap</t>
  </si>
  <si>
    <t>obs g9</t>
  </si>
  <si>
    <t>obs g10</t>
  </si>
  <si>
    <t>obs g11</t>
  </si>
  <si>
    <t>obs g 10</t>
  </si>
  <si>
    <t>K24-11</t>
  </si>
  <si>
    <t>QK24-351</t>
  </si>
  <si>
    <t>150/90</t>
  </si>
  <si>
    <t>160/105</t>
  </si>
  <si>
    <t>x</t>
  </si>
  <si>
    <t>QK23-231</t>
  </si>
  <si>
    <t>QK23-73</t>
  </si>
  <si>
    <t>Qk23-941</t>
  </si>
  <si>
    <t>QK23-503</t>
  </si>
  <si>
    <t>Qk23-685</t>
  </si>
  <si>
    <t>QK24-769</t>
  </si>
  <si>
    <t>Qk23-345</t>
  </si>
  <si>
    <t>QK23-625</t>
  </si>
  <si>
    <t>QK24-211</t>
  </si>
  <si>
    <t>QK23-939</t>
  </si>
  <si>
    <t>Qk23-271</t>
  </si>
  <si>
    <t>QK23-710</t>
  </si>
  <si>
    <t>Qk23-283</t>
  </si>
  <si>
    <t>QK23-403</t>
  </si>
  <si>
    <t>K23-313 new bx</t>
  </si>
  <si>
    <t>1 glom</t>
  </si>
  <si>
    <t>K22-10</t>
  </si>
  <si>
    <t xml:space="preserve">K22-10 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p/c q11</t>
  </si>
  <si>
    <t>OBS g9</t>
  </si>
  <si>
    <t>1=0</t>
  </si>
  <si>
    <t>P/C</t>
  </si>
  <si>
    <t>QK-24-351</t>
  </si>
  <si>
    <t>k24-11</t>
  </si>
  <si>
    <t>K21-388x</t>
  </si>
  <si>
    <t>K21-375x</t>
  </si>
  <si>
    <t>K22-390x</t>
  </si>
  <si>
    <t>K21-396x</t>
  </si>
  <si>
    <t>K21-287x</t>
  </si>
  <si>
    <t>K21-266x</t>
  </si>
  <si>
    <t>K21-355x</t>
  </si>
  <si>
    <t>K21-405x</t>
  </si>
  <si>
    <t>K22-286x</t>
  </si>
  <si>
    <t>K22-166x</t>
  </si>
  <si>
    <t>K21-110x</t>
  </si>
  <si>
    <t>K22-198x</t>
  </si>
  <si>
    <t>K24-11x</t>
  </si>
  <si>
    <t>QK24-351x</t>
  </si>
  <si>
    <t>K22-10x</t>
  </si>
  <si>
    <t>K21-062x</t>
  </si>
  <si>
    <t>K23-313</t>
  </si>
  <si>
    <t>QK23-271</t>
  </si>
  <si>
    <t>QK23-685</t>
  </si>
  <si>
    <t>QK23-941</t>
  </si>
  <si>
    <t>QK23-283</t>
  </si>
  <si>
    <t>area 400x</t>
  </si>
  <si>
    <t>1.59^2 mm</t>
  </si>
  <si>
    <t>All g Vol</t>
  </si>
  <si>
    <t>All g dens</t>
  </si>
  <si>
    <t>0 g Vol</t>
  </si>
  <si>
    <t>0 g dens</t>
  </si>
  <si>
    <t>1 g Vol</t>
  </si>
  <si>
    <t>1 g dens</t>
  </si>
  <si>
    <t>All g Pno</t>
  </si>
  <si>
    <t>0 g Pno</t>
  </si>
  <si>
    <t>1 g Pno</t>
  </si>
  <si>
    <t>2 g Vol</t>
  </si>
  <si>
    <t>2 g dens</t>
  </si>
  <si>
    <t xml:space="preserve">2 g Pno </t>
  </si>
  <si>
    <t>Tglb1-g1</t>
  </si>
  <si>
    <t>Tglb1-g2</t>
  </si>
  <si>
    <t>TCD73-g1</t>
  </si>
  <si>
    <t>TCD73-g2</t>
  </si>
  <si>
    <t>Avglb1-g1</t>
  </si>
  <si>
    <t>AvCD73-g1</t>
  </si>
  <si>
    <t>Avglb1g2</t>
  </si>
  <si>
    <t>K20-307x</t>
  </si>
  <si>
    <t>K22-239x</t>
  </si>
  <si>
    <t>K22-004x</t>
  </si>
  <si>
    <t>K21-526x</t>
  </si>
  <si>
    <t>K20-184x</t>
  </si>
  <si>
    <t>K20-512x</t>
  </si>
  <si>
    <t>K19-012x</t>
  </si>
  <si>
    <t>K21-539x</t>
  </si>
  <si>
    <t>K21-496x</t>
  </si>
  <si>
    <t>QK23-271x</t>
  </si>
  <si>
    <t>QK23-939x</t>
  </si>
  <si>
    <t>QK24-211x</t>
  </si>
  <si>
    <t>AvCD73-g2</t>
  </si>
  <si>
    <t>QK23-625x</t>
  </si>
  <si>
    <t>Qk23-345x</t>
  </si>
  <si>
    <t>QK24-769x</t>
  </si>
  <si>
    <t>QK23-685x</t>
  </si>
  <si>
    <t>QK23-503x</t>
  </si>
  <si>
    <t>QK23-231x</t>
  </si>
  <si>
    <t>QK23-941x</t>
  </si>
  <si>
    <t>QK23-73x</t>
  </si>
  <si>
    <t>QK23-403x</t>
  </si>
  <si>
    <t>QK23-283x</t>
  </si>
  <si>
    <t>QK23-710x</t>
  </si>
  <si>
    <t>male=61.5%</t>
  </si>
  <si>
    <t>male</t>
  </si>
  <si>
    <t>Q1</t>
  </si>
  <si>
    <t>Q2&amp;3</t>
  </si>
  <si>
    <t>Q4</t>
  </si>
  <si>
    <t>0gVw</t>
  </si>
  <si>
    <t>0g pdw</t>
  </si>
  <si>
    <t>P16-A</t>
  </si>
  <si>
    <t>P16-g0</t>
  </si>
  <si>
    <t>P16-g1</t>
  </si>
  <si>
    <t>P16-g2</t>
  </si>
  <si>
    <t>P16-T med</t>
  </si>
  <si>
    <t>P16-T cort</t>
  </si>
  <si>
    <t>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"/>
    <numFmt numFmtId="166" formatCode="0.00000000000000000"/>
    <numFmt numFmtId="167" formatCode="0.0"/>
    <numFmt numFmtId="168" formatCode="0.000000"/>
    <numFmt numFmtId="169" formatCode="0.00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" fontId="0" fillId="0" borderId="0" xfId="0" applyNumberFormat="1"/>
    <xf numFmtId="165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9" fontId="0" fillId="0" borderId="0" xfId="0" applyNumberFormat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9" fontId="2" fillId="0" borderId="1" xfId="0" applyNumberFormat="1" applyFont="1" applyBorder="1" applyAlignment="1">
      <alignment horizontal="center"/>
    </xf>
    <xf numFmtId="1" fontId="0" fillId="0" borderId="1" xfId="0" applyNumberFormat="1" applyBorder="1"/>
    <xf numFmtId="169" fontId="2" fillId="0" borderId="0" xfId="0" applyNumberFormat="1" applyFont="1" applyAlignment="1">
      <alignment horizontal="center"/>
    </xf>
    <xf numFmtId="169" fontId="0" fillId="0" borderId="1" xfId="0" applyNumberFormat="1" applyBorder="1" applyAlignment="1">
      <alignment horizontal="center"/>
    </xf>
    <xf numFmtId="169" fontId="0" fillId="0" borderId="0" xfId="0" applyNumberFormat="1" applyAlignment="1">
      <alignment horizontal="center"/>
    </xf>
    <xf numFmtId="169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1" xfId="0" applyNumberFormat="1" applyBorder="1" applyAlignment="1">
      <alignment horizontal="right"/>
    </xf>
    <xf numFmtId="0" fontId="3" fillId="0" borderId="0" xfId="0" applyFont="1" applyAlignment="1">
      <alignment horizontal="center"/>
    </xf>
    <xf numFmtId="2" fontId="0" fillId="0" borderId="0" xfId="0" quotePrefix="1" applyNumberFormat="1"/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97"/>
  <sheetViews>
    <sheetView workbookViewId="0">
      <pane ySplit="1" topLeftCell="A71" activePane="bottomLeft" state="frozen"/>
      <selection pane="bottomLeft" activeCell="A28" sqref="A28"/>
    </sheetView>
  </sheetViews>
  <sheetFormatPr defaultRowHeight="15" x14ac:dyDescent="0.25"/>
  <cols>
    <col min="1" max="1" width="13.42578125" customWidth="1"/>
    <col min="5" max="6" width="12" bestFit="1" customWidth="1"/>
    <col min="7" max="7" width="9.5703125" bestFit="1" customWidth="1"/>
    <col min="9" max="10" width="12" bestFit="1" customWidth="1"/>
    <col min="22" max="22" width="12" bestFit="1" customWidth="1"/>
    <col min="23" max="23" width="9.5703125" bestFit="1" customWidth="1"/>
    <col min="24" max="24" width="12.42578125" bestFit="1" customWidth="1"/>
    <col min="25" max="25" width="12.5703125" bestFit="1" customWidth="1"/>
    <col min="34" max="34" width="12" bestFit="1" customWidth="1"/>
    <col min="36" max="36" width="12.140625" bestFit="1" customWidth="1"/>
    <col min="37" max="37" width="10.5703125" bestFit="1" customWidth="1"/>
    <col min="41" max="41" width="12" bestFit="1" customWidth="1"/>
    <col min="44" max="44" width="11.42578125" customWidth="1"/>
    <col min="46" max="47" width="10" bestFit="1" customWidth="1"/>
    <col min="48" max="48" width="12.140625" bestFit="1" customWidth="1"/>
    <col min="49" max="49" width="11.5703125" bestFit="1" customWidth="1"/>
  </cols>
  <sheetData>
    <row r="1" spans="1:49" x14ac:dyDescent="0.25">
      <c r="A1" t="s">
        <v>0</v>
      </c>
      <c r="B1" t="s">
        <v>42</v>
      </c>
      <c r="C1" t="s">
        <v>64</v>
      </c>
      <c r="D1" t="s">
        <v>34</v>
      </c>
      <c r="E1" t="s">
        <v>63</v>
      </c>
      <c r="F1" t="s">
        <v>65</v>
      </c>
      <c r="G1" t="s">
        <v>66</v>
      </c>
      <c r="H1" t="s">
        <v>83</v>
      </c>
      <c r="I1" t="s">
        <v>86</v>
      </c>
      <c r="J1" t="s">
        <v>74</v>
      </c>
      <c r="K1" t="s">
        <v>73</v>
      </c>
      <c r="L1" t="s">
        <v>75</v>
      </c>
      <c r="M1" t="s">
        <v>76</v>
      </c>
      <c r="N1" t="s">
        <v>85</v>
      </c>
      <c r="O1" t="s">
        <v>90</v>
      </c>
      <c r="P1" t="s">
        <v>88</v>
      </c>
      <c r="Q1" t="s">
        <v>93</v>
      </c>
      <c r="R1" t="s">
        <v>89</v>
      </c>
      <c r="S1" t="s">
        <v>95</v>
      </c>
      <c r="T1" t="s">
        <v>96</v>
      </c>
      <c r="U1" t="s">
        <v>97</v>
      </c>
      <c r="V1" t="s">
        <v>98</v>
      </c>
      <c r="W1" t="s">
        <v>99</v>
      </c>
      <c r="X1" t="s">
        <v>100</v>
      </c>
      <c r="Y1" t="s">
        <v>101</v>
      </c>
      <c r="Z1" t="s">
        <v>86</v>
      </c>
      <c r="AA1" t="s">
        <v>92</v>
      </c>
      <c r="AB1" t="s">
        <v>91</v>
      </c>
      <c r="AC1" t="s">
        <v>93</v>
      </c>
      <c r="AD1" t="s">
        <v>94</v>
      </c>
      <c r="AE1" t="s">
        <v>95</v>
      </c>
      <c r="AF1" t="s">
        <v>96</v>
      </c>
      <c r="AG1" t="s">
        <v>97</v>
      </c>
      <c r="AH1" t="s">
        <v>98</v>
      </c>
      <c r="AI1" t="s">
        <v>99</v>
      </c>
      <c r="AJ1" t="s">
        <v>100</v>
      </c>
      <c r="AK1" t="s">
        <v>101</v>
      </c>
      <c r="AL1" t="s">
        <v>149</v>
      </c>
      <c r="AM1" t="s">
        <v>92</v>
      </c>
      <c r="AN1" t="s">
        <v>88</v>
      </c>
      <c r="AO1" t="s">
        <v>93</v>
      </c>
      <c r="AP1" t="s">
        <v>94</v>
      </c>
      <c r="AQ1" t="s">
        <v>95</v>
      </c>
      <c r="AR1" t="s">
        <v>96</v>
      </c>
      <c r="AS1" t="s">
        <v>97</v>
      </c>
      <c r="AT1" t="s">
        <v>98</v>
      </c>
      <c r="AU1" t="s">
        <v>99</v>
      </c>
      <c r="AV1" t="s">
        <v>100</v>
      </c>
      <c r="AW1" t="s">
        <v>101</v>
      </c>
    </row>
    <row r="2" spans="1:49" x14ac:dyDescent="0.25">
      <c r="A2" t="s">
        <v>3</v>
      </c>
    </row>
    <row r="3" spans="1:49" x14ac:dyDescent="0.25">
      <c r="A3" t="s">
        <v>201</v>
      </c>
      <c r="B3" t="s">
        <v>202</v>
      </c>
    </row>
    <row r="4" spans="1:49" x14ac:dyDescent="0.25">
      <c r="A4" t="s">
        <v>35</v>
      </c>
      <c r="B4">
        <v>34</v>
      </c>
      <c r="C4">
        <v>4.0000000000000002E-4</v>
      </c>
      <c r="D4" s="3">
        <f>B4*C4</f>
        <v>1.3600000000000001E-2</v>
      </c>
      <c r="E4">
        <v>37</v>
      </c>
      <c r="F4" s="5">
        <f t="shared" ref="F4:F25" si="0">E4*0.27</f>
        <v>9.99</v>
      </c>
      <c r="G4" s="8">
        <f t="shared" ref="G4:G18" si="1">1.38/1.01*D4^1.5</f>
        <v>2.1670357457912208E-3</v>
      </c>
      <c r="H4">
        <v>0.06</v>
      </c>
      <c r="I4">
        <v>0</v>
      </c>
      <c r="J4">
        <v>0.14000000000000001</v>
      </c>
      <c r="K4">
        <v>0.05</v>
      </c>
      <c r="L4">
        <v>2</v>
      </c>
      <c r="M4">
        <v>1</v>
      </c>
      <c r="N4" t="s">
        <v>35</v>
      </c>
      <c r="O4">
        <v>34</v>
      </c>
      <c r="P4">
        <v>4.0000000000000002E-4</v>
      </c>
      <c r="Q4" s="3">
        <f>O4*P4</f>
        <v>1.3600000000000001E-2</v>
      </c>
      <c r="R4">
        <v>37</v>
      </c>
      <c r="S4" s="5">
        <f>R4*0.27</f>
        <v>9.99</v>
      </c>
      <c r="T4" s="8">
        <f>1.38/1.01*Q4^1.5</f>
        <v>2.1670357457912208E-3</v>
      </c>
      <c r="U4" s="3">
        <f>AVERAGE(Q4:Q18)</f>
        <v>1.5813333333333335E-2</v>
      </c>
      <c r="V4" s="8">
        <f>AVERAGE(T4:T18)</f>
        <v>2.8671522709561204E-3</v>
      </c>
      <c r="W4" s="5">
        <f>AVERAGE(S4:S25)</f>
        <v>8.2350000000000012</v>
      </c>
      <c r="X4">
        <v>175.2</v>
      </c>
      <c r="Y4">
        <v>502.3</v>
      </c>
    </row>
    <row r="5" spans="1:49" x14ac:dyDescent="0.25">
      <c r="A5" t="s">
        <v>36</v>
      </c>
      <c r="B5">
        <v>33</v>
      </c>
      <c r="C5">
        <v>4.0000000000000002E-4</v>
      </c>
      <c r="D5" s="3">
        <f t="shared" ref="D5:D8" si="2">B5*C5</f>
        <v>1.32E-2</v>
      </c>
      <c r="E5">
        <v>42</v>
      </c>
      <c r="F5" s="5">
        <f t="shared" si="0"/>
        <v>11.34</v>
      </c>
      <c r="G5" s="8">
        <f t="shared" si="1"/>
        <v>2.0721376865215197E-3</v>
      </c>
      <c r="N5" t="s">
        <v>36</v>
      </c>
      <c r="O5">
        <v>33</v>
      </c>
      <c r="P5">
        <v>4.0000000000000002E-4</v>
      </c>
      <c r="Q5" s="3">
        <f t="shared" ref="Q5:Q8" si="3">O5*P5</f>
        <v>1.32E-2</v>
      </c>
      <c r="R5">
        <v>42</v>
      </c>
      <c r="S5" s="5">
        <f t="shared" ref="S5:S25" si="4">R5*0.27</f>
        <v>11.34</v>
      </c>
      <c r="T5" s="8">
        <f t="shared" ref="T5:T8" si="5">1.38/1.01*Q5^1.5</f>
        <v>2.0721376865215197E-3</v>
      </c>
    </row>
    <row r="6" spans="1:49" x14ac:dyDescent="0.25">
      <c r="A6" t="s">
        <v>37</v>
      </c>
      <c r="B6">
        <v>38</v>
      </c>
      <c r="C6">
        <v>4.0000000000000002E-4</v>
      </c>
      <c r="D6" s="3">
        <f t="shared" si="2"/>
        <v>1.52E-2</v>
      </c>
      <c r="E6">
        <v>40</v>
      </c>
      <c r="F6" s="5">
        <f t="shared" si="0"/>
        <v>10.8</v>
      </c>
      <c r="G6" s="8">
        <f t="shared" si="1"/>
        <v>2.5604900619064816E-3</v>
      </c>
      <c r="N6" t="s">
        <v>37</v>
      </c>
      <c r="O6">
        <v>38</v>
      </c>
      <c r="P6">
        <v>4.0000000000000002E-4</v>
      </c>
      <c r="Q6" s="3">
        <f t="shared" si="3"/>
        <v>1.52E-2</v>
      </c>
      <c r="R6">
        <v>40</v>
      </c>
      <c r="S6" s="5">
        <f t="shared" si="4"/>
        <v>10.8</v>
      </c>
      <c r="T6" s="8">
        <f t="shared" si="5"/>
        <v>2.5604900619064816E-3</v>
      </c>
    </row>
    <row r="7" spans="1:49" x14ac:dyDescent="0.25">
      <c r="A7" t="s">
        <v>38</v>
      </c>
      <c r="B7">
        <v>37</v>
      </c>
      <c r="C7">
        <v>4.0000000000000002E-4</v>
      </c>
      <c r="D7" s="3">
        <f t="shared" si="2"/>
        <v>1.4800000000000001E-2</v>
      </c>
      <c r="E7">
        <v>38</v>
      </c>
      <c r="F7" s="5">
        <f t="shared" si="0"/>
        <v>10.260000000000002</v>
      </c>
      <c r="G7" s="8">
        <f t="shared" si="1"/>
        <v>2.4600859785903111E-3</v>
      </c>
      <c r="N7" t="s">
        <v>38</v>
      </c>
      <c r="O7">
        <v>37</v>
      </c>
      <c r="P7">
        <v>4.0000000000000002E-4</v>
      </c>
      <c r="Q7" s="3">
        <f t="shared" si="3"/>
        <v>1.4800000000000001E-2</v>
      </c>
      <c r="R7">
        <v>38</v>
      </c>
      <c r="S7" s="5">
        <f t="shared" si="4"/>
        <v>10.260000000000002</v>
      </c>
      <c r="T7" s="8">
        <f t="shared" si="5"/>
        <v>2.4600859785903111E-3</v>
      </c>
    </row>
    <row r="8" spans="1:49" x14ac:dyDescent="0.25">
      <c r="A8" t="s">
        <v>39</v>
      </c>
      <c r="B8">
        <v>31</v>
      </c>
      <c r="C8">
        <v>4.0000000000000002E-4</v>
      </c>
      <c r="D8" s="3">
        <f t="shared" si="2"/>
        <v>1.2400000000000001E-2</v>
      </c>
      <c r="E8">
        <v>36</v>
      </c>
      <c r="F8" s="5">
        <f t="shared" si="0"/>
        <v>9.7200000000000006</v>
      </c>
      <c r="G8" s="8">
        <f t="shared" si="1"/>
        <v>1.8866452233019279E-3</v>
      </c>
      <c r="N8" t="s">
        <v>39</v>
      </c>
      <c r="O8">
        <v>31</v>
      </c>
      <c r="P8">
        <v>4.0000000000000002E-4</v>
      </c>
      <c r="Q8" s="3">
        <f t="shared" si="3"/>
        <v>1.2400000000000001E-2</v>
      </c>
      <c r="R8">
        <v>36</v>
      </c>
      <c r="S8" s="5">
        <f t="shared" si="4"/>
        <v>9.7200000000000006</v>
      </c>
      <c r="T8" s="8">
        <f t="shared" si="5"/>
        <v>1.8866452233019279E-3</v>
      </c>
    </row>
    <row r="9" spans="1:49" x14ac:dyDescent="0.25">
      <c r="A9" t="s">
        <v>40</v>
      </c>
      <c r="B9">
        <v>47</v>
      </c>
      <c r="C9">
        <v>4.0000000000000002E-4</v>
      </c>
      <c r="D9" s="3">
        <f t="shared" ref="D9:D18" si="6">B9*C9</f>
        <v>1.8800000000000001E-2</v>
      </c>
      <c r="E9">
        <v>26</v>
      </c>
      <c r="F9" s="5">
        <f t="shared" si="0"/>
        <v>7.0200000000000005</v>
      </c>
      <c r="G9" s="8">
        <f t="shared" si="1"/>
        <v>3.5220416426297958E-3</v>
      </c>
      <c r="N9" t="s">
        <v>41</v>
      </c>
      <c r="O9">
        <v>47</v>
      </c>
      <c r="P9">
        <v>4.0000000000000002E-4</v>
      </c>
      <c r="Q9" s="3">
        <f t="shared" ref="Q9:Q18" si="7">O9*P9</f>
        <v>1.8800000000000001E-2</v>
      </c>
      <c r="R9">
        <v>26</v>
      </c>
      <c r="S9" s="5">
        <f t="shared" si="4"/>
        <v>7.0200000000000005</v>
      </c>
      <c r="T9" s="8">
        <f t="shared" ref="T9:T18" si="8">1.38/1.01*Q9^1.5</f>
        <v>3.5220416426297958E-3</v>
      </c>
    </row>
    <row r="10" spans="1:49" x14ac:dyDescent="0.25">
      <c r="A10" t="s">
        <v>41</v>
      </c>
      <c r="B10">
        <v>12</v>
      </c>
      <c r="C10">
        <v>4.0000000000000002E-4</v>
      </c>
      <c r="D10" s="3">
        <f t="shared" si="6"/>
        <v>4.8000000000000004E-3</v>
      </c>
      <c r="E10">
        <v>20</v>
      </c>
      <c r="F10" s="5">
        <f t="shared" si="0"/>
        <v>5.4</v>
      </c>
      <c r="G10" s="8">
        <f t="shared" si="1"/>
        <v>4.5438037819153397E-4</v>
      </c>
      <c r="N10" t="s">
        <v>43</v>
      </c>
      <c r="O10">
        <v>12</v>
      </c>
      <c r="P10">
        <v>4.0000000000000002E-4</v>
      </c>
      <c r="Q10" s="3">
        <f t="shared" si="7"/>
        <v>4.8000000000000004E-3</v>
      </c>
      <c r="R10">
        <v>20</v>
      </c>
      <c r="S10" s="5">
        <f t="shared" si="4"/>
        <v>5.4</v>
      </c>
      <c r="T10" s="8">
        <f t="shared" si="8"/>
        <v>4.5438037819153397E-4</v>
      </c>
    </row>
    <row r="11" spans="1:49" x14ac:dyDescent="0.25">
      <c r="A11" t="s">
        <v>43</v>
      </c>
      <c r="B11">
        <v>34</v>
      </c>
      <c r="C11">
        <v>4.0000000000000002E-4</v>
      </c>
      <c r="D11" s="3">
        <f t="shared" si="6"/>
        <v>1.3600000000000001E-2</v>
      </c>
      <c r="E11">
        <v>38</v>
      </c>
      <c r="F11" s="5">
        <f t="shared" si="0"/>
        <v>10.260000000000002</v>
      </c>
      <c r="G11" s="8">
        <f t="shared" si="1"/>
        <v>2.1670357457912208E-3</v>
      </c>
      <c r="N11" t="s">
        <v>44</v>
      </c>
      <c r="O11">
        <v>34</v>
      </c>
      <c r="P11">
        <v>4.0000000000000002E-4</v>
      </c>
      <c r="Q11" s="3">
        <f t="shared" si="7"/>
        <v>1.3600000000000001E-2</v>
      </c>
      <c r="R11">
        <v>38</v>
      </c>
      <c r="S11" s="5">
        <f t="shared" si="4"/>
        <v>10.260000000000002</v>
      </c>
      <c r="T11" s="8">
        <f t="shared" si="8"/>
        <v>2.1670357457912208E-3</v>
      </c>
    </row>
    <row r="12" spans="1:49" x14ac:dyDescent="0.25">
      <c r="A12" t="s">
        <v>44</v>
      </c>
      <c r="B12">
        <v>42</v>
      </c>
      <c r="C12">
        <v>4.0000000000000002E-4</v>
      </c>
      <c r="D12" s="3">
        <f t="shared" si="6"/>
        <v>1.6800000000000002E-2</v>
      </c>
      <c r="E12">
        <v>12</v>
      </c>
      <c r="F12" s="5">
        <f t="shared" si="0"/>
        <v>3.24</v>
      </c>
      <c r="G12" s="8">
        <f t="shared" si="1"/>
        <v>2.9752374723146088E-3</v>
      </c>
      <c r="N12" t="s">
        <v>45</v>
      </c>
      <c r="O12">
        <v>42</v>
      </c>
      <c r="P12">
        <v>4.0000000000000002E-4</v>
      </c>
      <c r="Q12" s="3">
        <f t="shared" si="7"/>
        <v>1.6800000000000002E-2</v>
      </c>
      <c r="R12">
        <v>12</v>
      </c>
      <c r="S12" s="5">
        <f t="shared" si="4"/>
        <v>3.24</v>
      </c>
      <c r="T12" s="8">
        <f t="shared" si="8"/>
        <v>2.9752374723146088E-3</v>
      </c>
    </row>
    <row r="13" spans="1:49" x14ac:dyDescent="0.25">
      <c r="A13" t="s">
        <v>45</v>
      </c>
      <c r="B13">
        <v>51</v>
      </c>
      <c r="C13">
        <v>4.0000000000000002E-4</v>
      </c>
      <c r="D13" s="3">
        <f t="shared" si="6"/>
        <v>2.0400000000000001E-2</v>
      </c>
      <c r="E13">
        <v>34</v>
      </c>
      <c r="F13" s="5">
        <f t="shared" si="0"/>
        <v>9.18</v>
      </c>
      <c r="G13" s="8">
        <f t="shared" si="1"/>
        <v>3.9810988736700666E-3</v>
      </c>
      <c r="N13" t="s">
        <v>46</v>
      </c>
      <c r="O13">
        <v>51</v>
      </c>
      <c r="P13">
        <v>4.0000000000000002E-4</v>
      </c>
      <c r="Q13" s="3">
        <f t="shared" si="7"/>
        <v>2.0400000000000001E-2</v>
      </c>
      <c r="R13">
        <v>34</v>
      </c>
      <c r="S13" s="5">
        <f t="shared" si="4"/>
        <v>9.18</v>
      </c>
      <c r="T13" s="8">
        <f t="shared" si="8"/>
        <v>3.9810988736700666E-3</v>
      </c>
    </row>
    <row r="14" spans="1:49" x14ac:dyDescent="0.25">
      <c r="A14" t="s">
        <v>46</v>
      </c>
      <c r="B14">
        <v>61</v>
      </c>
      <c r="C14">
        <v>4.0000000000000002E-4</v>
      </c>
      <c r="D14" s="3">
        <f t="shared" si="6"/>
        <v>2.4400000000000002E-2</v>
      </c>
      <c r="E14">
        <v>24</v>
      </c>
      <c r="F14" s="5">
        <f t="shared" si="0"/>
        <v>6.48</v>
      </c>
      <c r="G14" s="8">
        <f t="shared" si="1"/>
        <v>5.207657962121361E-3</v>
      </c>
      <c r="N14" t="s">
        <v>47</v>
      </c>
      <c r="O14">
        <v>61</v>
      </c>
      <c r="P14">
        <v>4.0000000000000002E-4</v>
      </c>
      <c r="Q14" s="3">
        <f t="shared" si="7"/>
        <v>2.4400000000000002E-2</v>
      </c>
      <c r="R14">
        <v>24</v>
      </c>
      <c r="S14" s="5">
        <f t="shared" si="4"/>
        <v>6.48</v>
      </c>
      <c r="T14" s="8">
        <f t="shared" si="8"/>
        <v>5.207657962121361E-3</v>
      </c>
    </row>
    <row r="15" spans="1:49" x14ac:dyDescent="0.25">
      <c r="A15" t="s">
        <v>47</v>
      </c>
      <c r="B15">
        <v>68</v>
      </c>
      <c r="C15">
        <v>4.0000000000000002E-4</v>
      </c>
      <c r="D15" s="3">
        <f t="shared" si="6"/>
        <v>2.7200000000000002E-2</v>
      </c>
      <c r="E15">
        <v>13</v>
      </c>
      <c r="F15" s="5">
        <f t="shared" si="0"/>
        <v>3.5100000000000002</v>
      </c>
      <c r="G15" s="8">
        <f t="shared" si="1"/>
        <v>6.1293026836904737E-3</v>
      </c>
      <c r="N15" t="s">
        <v>48</v>
      </c>
      <c r="O15">
        <v>68</v>
      </c>
      <c r="P15">
        <v>4.0000000000000002E-4</v>
      </c>
      <c r="Q15" s="3">
        <f t="shared" si="7"/>
        <v>2.7200000000000002E-2</v>
      </c>
      <c r="R15">
        <v>13</v>
      </c>
      <c r="S15" s="5">
        <f t="shared" si="4"/>
        <v>3.5100000000000002</v>
      </c>
      <c r="T15" s="8">
        <f t="shared" si="8"/>
        <v>6.1293026836904737E-3</v>
      </c>
    </row>
    <row r="16" spans="1:49" x14ac:dyDescent="0.25">
      <c r="A16" t="s">
        <v>48</v>
      </c>
      <c r="B16">
        <v>20</v>
      </c>
      <c r="C16">
        <v>4.0000000000000002E-4</v>
      </c>
      <c r="D16" s="3">
        <f t="shared" si="6"/>
        <v>8.0000000000000002E-3</v>
      </c>
      <c r="E16">
        <v>10</v>
      </c>
      <c r="F16" s="5">
        <f t="shared" si="0"/>
        <v>2.7</v>
      </c>
      <c r="G16" s="8">
        <f t="shared" si="1"/>
        <v>9.7767090976624447E-4</v>
      </c>
      <c r="N16" t="s">
        <v>49</v>
      </c>
      <c r="O16">
        <v>20</v>
      </c>
      <c r="P16">
        <v>4.0000000000000002E-4</v>
      </c>
      <c r="Q16" s="3">
        <f t="shared" si="7"/>
        <v>8.0000000000000002E-3</v>
      </c>
      <c r="R16">
        <v>10</v>
      </c>
      <c r="S16" s="5">
        <f t="shared" si="4"/>
        <v>2.7</v>
      </c>
      <c r="T16" s="8">
        <f t="shared" si="8"/>
        <v>9.7767090976624447E-4</v>
      </c>
    </row>
    <row r="17" spans="1:37" x14ac:dyDescent="0.25">
      <c r="A17" t="s">
        <v>49</v>
      </c>
      <c r="B17">
        <v>25</v>
      </c>
      <c r="C17">
        <v>4.0000000000000002E-4</v>
      </c>
      <c r="D17" s="3">
        <f t="shared" si="6"/>
        <v>0.01</v>
      </c>
      <c r="E17">
        <v>44</v>
      </c>
      <c r="F17" s="5">
        <f t="shared" si="0"/>
        <v>11.88</v>
      </c>
      <c r="G17" s="8">
        <f t="shared" si="1"/>
        <v>1.3663366336633665E-3</v>
      </c>
      <c r="N17" t="s">
        <v>50</v>
      </c>
      <c r="O17">
        <v>25</v>
      </c>
      <c r="P17">
        <v>4.0000000000000002E-4</v>
      </c>
      <c r="Q17" s="3">
        <f t="shared" si="7"/>
        <v>0.01</v>
      </c>
      <c r="R17">
        <v>44</v>
      </c>
      <c r="S17" s="5">
        <f t="shared" si="4"/>
        <v>11.88</v>
      </c>
      <c r="T17" s="8">
        <f t="shared" si="8"/>
        <v>1.3663366336633665E-3</v>
      </c>
    </row>
    <row r="18" spans="1:37" x14ac:dyDescent="0.25">
      <c r="A18" t="s">
        <v>50</v>
      </c>
      <c r="B18">
        <v>60</v>
      </c>
      <c r="C18">
        <v>4.0000000000000002E-4</v>
      </c>
      <c r="D18" s="3">
        <f t="shared" si="6"/>
        <v>2.4E-2</v>
      </c>
      <c r="E18">
        <v>49</v>
      </c>
      <c r="F18" s="5">
        <f t="shared" si="0"/>
        <v>13.23</v>
      </c>
      <c r="G18" s="8">
        <f t="shared" si="1"/>
        <v>5.0801270663916685E-3</v>
      </c>
      <c r="N18" t="s">
        <v>51</v>
      </c>
      <c r="O18">
        <v>60</v>
      </c>
      <c r="P18">
        <v>4.0000000000000002E-4</v>
      </c>
      <c r="Q18" s="3">
        <f t="shared" si="7"/>
        <v>2.4E-2</v>
      </c>
      <c r="R18">
        <v>49</v>
      </c>
      <c r="S18" s="5">
        <f t="shared" si="4"/>
        <v>13.23</v>
      </c>
      <c r="T18" s="8">
        <f t="shared" si="8"/>
        <v>5.0801270663916685E-3</v>
      </c>
    </row>
    <row r="19" spans="1:37" x14ac:dyDescent="0.25">
      <c r="A19" t="s">
        <v>51</v>
      </c>
      <c r="E19">
        <v>23</v>
      </c>
      <c r="F19" s="5">
        <f t="shared" si="0"/>
        <v>6.2100000000000009</v>
      </c>
      <c r="N19" t="s">
        <v>52</v>
      </c>
      <c r="R19">
        <v>23</v>
      </c>
      <c r="S19" s="5">
        <f t="shared" si="4"/>
        <v>6.2100000000000009</v>
      </c>
    </row>
    <row r="20" spans="1:37" x14ac:dyDescent="0.25">
      <c r="A20" t="s">
        <v>52</v>
      </c>
      <c r="E20">
        <v>25</v>
      </c>
      <c r="F20" s="5">
        <f t="shared" si="0"/>
        <v>6.75</v>
      </c>
      <c r="N20" t="s">
        <v>53</v>
      </c>
      <c r="R20">
        <v>25</v>
      </c>
      <c r="S20" s="5">
        <f t="shared" si="4"/>
        <v>6.75</v>
      </c>
    </row>
    <row r="21" spans="1:37" x14ac:dyDescent="0.25">
      <c r="A21" t="s">
        <v>53</v>
      </c>
      <c r="E21">
        <v>45</v>
      </c>
      <c r="F21" s="5">
        <f t="shared" si="0"/>
        <v>12.15</v>
      </c>
      <c r="N21" t="s">
        <v>54</v>
      </c>
      <c r="R21">
        <v>45</v>
      </c>
      <c r="S21" s="5">
        <f t="shared" si="4"/>
        <v>12.15</v>
      </c>
    </row>
    <row r="22" spans="1:37" x14ac:dyDescent="0.25">
      <c r="A22" t="s">
        <v>54</v>
      </c>
      <c r="E22">
        <v>13</v>
      </c>
      <c r="F22" s="5">
        <f t="shared" si="0"/>
        <v>3.5100000000000002</v>
      </c>
      <c r="N22" t="s">
        <v>55</v>
      </c>
      <c r="R22">
        <v>13</v>
      </c>
      <c r="S22" s="5">
        <f t="shared" si="4"/>
        <v>3.5100000000000002</v>
      </c>
    </row>
    <row r="23" spans="1:37" x14ac:dyDescent="0.25">
      <c r="A23" t="s">
        <v>55</v>
      </c>
      <c r="E23">
        <v>41</v>
      </c>
      <c r="F23" s="5">
        <f t="shared" si="0"/>
        <v>11.07</v>
      </c>
      <c r="N23" t="s">
        <v>164</v>
      </c>
      <c r="R23">
        <v>41</v>
      </c>
      <c r="S23" s="5">
        <f t="shared" si="4"/>
        <v>11.07</v>
      </c>
    </row>
    <row r="24" spans="1:37" x14ac:dyDescent="0.25">
      <c r="A24" t="s">
        <v>164</v>
      </c>
      <c r="E24">
        <v>45</v>
      </c>
      <c r="F24" s="5">
        <f t="shared" si="0"/>
        <v>12.15</v>
      </c>
      <c r="N24" t="s">
        <v>165</v>
      </c>
      <c r="R24">
        <v>45</v>
      </c>
      <c r="S24" s="5">
        <f t="shared" si="4"/>
        <v>12.15</v>
      </c>
    </row>
    <row r="25" spans="1:37" x14ac:dyDescent="0.25">
      <c r="A25" t="s">
        <v>165</v>
      </c>
      <c r="E25">
        <v>16</v>
      </c>
      <c r="F25" s="5">
        <f t="shared" si="0"/>
        <v>4.32</v>
      </c>
      <c r="R25">
        <v>16</v>
      </c>
      <c r="S25" s="5">
        <f t="shared" si="4"/>
        <v>4.32</v>
      </c>
    </row>
    <row r="27" spans="1:37" ht="15.75" customHeight="1" x14ac:dyDescent="0.25">
      <c r="R27">
        <f>AVERAGE(R4:R25)</f>
        <v>30.5</v>
      </c>
    </row>
    <row r="28" spans="1:37" x14ac:dyDescent="0.25">
      <c r="A28" t="s">
        <v>4</v>
      </c>
    </row>
    <row r="29" spans="1:37" x14ac:dyDescent="0.25">
      <c r="A29" t="s">
        <v>35</v>
      </c>
      <c r="B29">
        <v>37</v>
      </c>
      <c r="C29">
        <v>4.0000000000000002E-4</v>
      </c>
      <c r="D29">
        <f>B29*C29</f>
        <v>1.4800000000000001E-2</v>
      </c>
      <c r="E29">
        <v>25</v>
      </c>
      <c r="F29">
        <f t="shared" ref="F29:F37" si="9">E29*0.27</f>
        <v>6.75</v>
      </c>
      <c r="G29">
        <f t="shared" ref="G29:G37" si="10">1.38/1.01*D29^1.5</f>
        <v>2.4600859785903111E-3</v>
      </c>
      <c r="H29">
        <v>0.25</v>
      </c>
      <c r="I29">
        <v>0.38</v>
      </c>
      <c r="J29">
        <v>0.15</v>
      </c>
      <c r="K29">
        <v>0.64</v>
      </c>
      <c r="L29">
        <v>0</v>
      </c>
      <c r="M29" t="s">
        <v>104</v>
      </c>
      <c r="N29" t="s">
        <v>85</v>
      </c>
      <c r="O29">
        <v>37</v>
      </c>
      <c r="P29">
        <v>4.0000000000000002E-4</v>
      </c>
      <c r="Q29">
        <f>P29*O29</f>
        <v>1.4800000000000001E-2</v>
      </c>
      <c r="R29">
        <v>25</v>
      </c>
      <c r="S29">
        <f>R29*0.27</f>
        <v>6.75</v>
      </c>
      <c r="T29">
        <f>1.38/1.01*Q29^1.5</f>
        <v>2.4600859785903111E-3</v>
      </c>
      <c r="U29">
        <f>AVERAGE(Q29:Q32)</f>
        <v>1.4500000000000001E-2</v>
      </c>
      <c r="V29">
        <f>AVERAGE(T29:T32)</f>
        <v>2.4133918202982538E-3</v>
      </c>
      <c r="W29" s="5">
        <f>AVERAGE(S29:S32)</f>
        <v>6.9525000000000006</v>
      </c>
      <c r="X29" s="5">
        <f>W29/0.0435</f>
        <v>159.82758620689657</v>
      </c>
      <c r="Y29" s="5">
        <f>X29*2.413</f>
        <v>385.66396551724137</v>
      </c>
      <c r="Z29" t="s">
        <v>86</v>
      </c>
      <c r="AA29">
        <v>11</v>
      </c>
      <c r="AB29">
        <v>4.0000000000000002E-4</v>
      </c>
      <c r="AC29">
        <f>AB29*AA29</f>
        <v>4.4000000000000003E-3</v>
      </c>
      <c r="AD29">
        <v>18</v>
      </c>
      <c r="AE29">
        <f>AD29*0.27</f>
        <v>4.8600000000000003</v>
      </c>
      <c r="AF29">
        <f>1.38/1.01*AC29^1.5</f>
        <v>3.9878308370372249E-4</v>
      </c>
      <c r="AG29">
        <f>AVERAGE(AC29:AC33)</f>
        <v>6.9600000000000009E-3</v>
      </c>
      <c r="AH29">
        <f>AVERAGE(AF29:AF33)</f>
        <v>8.1910662307521501E-4</v>
      </c>
      <c r="AI29" s="5">
        <f>AVERAGE(AE29:AE33)</f>
        <v>6.4260000000000002</v>
      </c>
      <c r="AJ29" s="5">
        <f>AI29/0.02088</f>
        <v>307.75862068965517</v>
      </c>
      <c r="AK29" s="5">
        <f>AJ29*0.819</f>
        <v>252.05431034482757</v>
      </c>
    </row>
    <row r="30" spans="1:37" x14ac:dyDescent="0.25">
      <c r="A30" t="s">
        <v>87</v>
      </c>
      <c r="B30">
        <v>43</v>
      </c>
      <c r="C30">
        <v>4.0000000000000002E-4</v>
      </c>
      <c r="D30">
        <f t="shared" ref="D30:D37" si="11">B30*C30</f>
        <v>1.72E-2</v>
      </c>
      <c r="E30">
        <v>23</v>
      </c>
      <c r="F30">
        <f t="shared" si="9"/>
        <v>6.2100000000000009</v>
      </c>
      <c r="G30">
        <f t="shared" si="10"/>
        <v>3.0821259566897485E-3</v>
      </c>
      <c r="O30">
        <v>43</v>
      </c>
      <c r="P30">
        <v>4.0000000000000002E-4</v>
      </c>
      <c r="Q30">
        <f t="shared" ref="Q30" si="12">P30*O30</f>
        <v>1.72E-2</v>
      </c>
      <c r="R30">
        <v>23</v>
      </c>
      <c r="S30">
        <f t="shared" ref="S30:S32" si="13">R30*0.27</f>
        <v>6.2100000000000009</v>
      </c>
      <c r="T30">
        <f t="shared" ref="T30:T32" si="14">1.38/1.01*Q30^1.5</f>
        <v>3.0821259566897485E-3</v>
      </c>
      <c r="AA30">
        <v>17</v>
      </c>
      <c r="AB30">
        <v>4.0000000000000002E-4</v>
      </c>
      <c r="AC30">
        <f>AB30*AA30</f>
        <v>6.8000000000000005E-3</v>
      </c>
      <c r="AD30">
        <v>16</v>
      </c>
      <c r="AE30">
        <f>AD30*0.27</f>
        <v>4.32</v>
      </c>
      <c r="AF30">
        <f t="shared" ref="AF30:AF33" si="15">1.38/1.01*AC30^1.5</f>
        <v>7.6616283546130965E-4</v>
      </c>
    </row>
    <row r="31" spans="1:37" x14ac:dyDescent="0.25">
      <c r="A31" t="s">
        <v>37</v>
      </c>
      <c r="B31">
        <v>39</v>
      </c>
      <c r="C31">
        <v>4.0000000000000002E-4</v>
      </c>
      <c r="D31">
        <f t="shared" si="11"/>
        <v>1.5600000000000001E-2</v>
      </c>
      <c r="E31">
        <v>27</v>
      </c>
      <c r="F31">
        <f t="shared" si="9"/>
        <v>7.2900000000000009</v>
      </c>
      <c r="G31">
        <f t="shared" si="10"/>
        <v>2.6622240972182321E-3</v>
      </c>
      <c r="O31">
        <v>39</v>
      </c>
      <c r="P31">
        <v>4.0000000000000002E-4</v>
      </c>
      <c r="Q31">
        <f>P31*O31</f>
        <v>1.5600000000000001E-2</v>
      </c>
      <c r="R31">
        <v>27</v>
      </c>
      <c r="S31">
        <f t="shared" si="13"/>
        <v>7.2900000000000009</v>
      </c>
      <c r="T31">
        <f t="shared" si="14"/>
        <v>2.6622240972182321E-3</v>
      </c>
      <c r="AA31">
        <v>25</v>
      </c>
      <c r="AB31">
        <v>4.0000000000000002E-4</v>
      </c>
      <c r="AC31">
        <f>AB31*AA31</f>
        <v>0.01</v>
      </c>
      <c r="AD31">
        <v>32</v>
      </c>
      <c r="AE31">
        <f>AD31*0.27</f>
        <v>8.64</v>
      </c>
      <c r="AF31">
        <f t="shared" si="15"/>
        <v>1.3663366336633665E-3</v>
      </c>
    </row>
    <row r="32" spans="1:37" x14ac:dyDescent="0.25">
      <c r="A32" t="s">
        <v>44</v>
      </c>
      <c r="B32">
        <v>26</v>
      </c>
      <c r="C32">
        <v>4.0000000000000002E-4</v>
      </c>
      <c r="D32">
        <f t="shared" si="11"/>
        <v>1.0400000000000001E-2</v>
      </c>
      <c r="E32">
        <v>28</v>
      </c>
      <c r="F32">
        <f t="shared" si="9"/>
        <v>7.5600000000000005</v>
      </c>
      <c r="G32">
        <f t="shared" si="10"/>
        <v>1.4491312486947245E-3</v>
      </c>
      <c r="O32">
        <v>26</v>
      </c>
      <c r="P32">
        <v>4.0000000000000002E-4</v>
      </c>
      <c r="Q32">
        <f>P32*O32</f>
        <v>1.0400000000000001E-2</v>
      </c>
      <c r="R32">
        <v>28</v>
      </c>
      <c r="S32">
        <f t="shared" si="13"/>
        <v>7.5600000000000005</v>
      </c>
      <c r="T32">
        <f t="shared" si="14"/>
        <v>1.4491312486947245E-3</v>
      </c>
      <c r="AA32">
        <v>21</v>
      </c>
      <c r="AB32">
        <v>4.0000000000000002E-4</v>
      </c>
      <c r="AC32">
        <f>AB32*AA32</f>
        <v>8.4000000000000012E-3</v>
      </c>
      <c r="AD32">
        <v>34</v>
      </c>
      <c r="AE32">
        <f>AD32*0.27</f>
        <v>9.18</v>
      </c>
      <c r="AF32">
        <f t="shared" si="15"/>
        <v>1.0519052961569921E-3</v>
      </c>
    </row>
    <row r="33" spans="1:32" x14ac:dyDescent="0.25">
      <c r="A33" t="s">
        <v>77</v>
      </c>
      <c r="B33">
        <v>11</v>
      </c>
      <c r="C33">
        <v>4.0000000000000002E-4</v>
      </c>
      <c r="D33">
        <f t="shared" si="11"/>
        <v>4.4000000000000003E-3</v>
      </c>
      <c r="E33">
        <v>18</v>
      </c>
      <c r="F33">
        <f t="shared" si="9"/>
        <v>4.8600000000000003</v>
      </c>
      <c r="G33">
        <f t="shared" si="10"/>
        <v>3.9878308370372249E-4</v>
      </c>
      <c r="AA33">
        <v>13</v>
      </c>
      <c r="AB33">
        <v>4.0000000000000002E-4</v>
      </c>
      <c r="AC33">
        <f t="shared" ref="AC33" si="16">AB33*AA33</f>
        <v>5.2000000000000006E-3</v>
      </c>
      <c r="AD33">
        <v>19</v>
      </c>
      <c r="AE33">
        <f t="shared" ref="AE33" si="17">AD33*0.27</f>
        <v>5.1300000000000008</v>
      </c>
      <c r="AF33">
        <f t="shared" si="15"/>
        <v>5.1234526639068489E-4</v>
      </c>
    </row>
    <row r="34" spans="1:32" x14ac:dyDescent="0.25">
      <c r="A34" t="s">
        <v>78</v>
      </c>
      <c r="B34">
        <v>17</v>
      </c>
      <c r="C34">
        <v>4.0000000000000002E-4</v>
      </c>
      <c r="D34">
        <f t="shared" si="11"/>
        <v>6.8000000000000005E-3</v>
      </c>
      <c r="E34">
        <v>16</v>
      </c>
      <c r="F34">
        <f t="shared" si="9"/>
        <v>4.32</v>
      </c>
      <c r="G34">
        <f t="shared" si="10"/>
        <v>7.6616283546130965E-4</v>
      </c>
      <c r="R34">
        <f>AVERAGE(R29:R32)</f>
        <v>25.75</v>
      </c>
    </row>
    <row r="35" spans="1:32" x14ac:dyDescent="0.25">
      <c r="A35" t="s">
        <v>79</v>
      </c>
      <c r="B35">
        <v>25</v>
      </c>
      <c r="C35">
        <v>4.0000000000000002E-4</v>
      </c>
      <c r="D35">
        <f t="shared" si="11"/>
        <v>0.01</v>
      </c>
      <c r="E35">
        <v>32</v>
      </c>
      <c r="F35">
        <f t="shared" si="9"/>
        <v>8.64</v>
      </c>
      <c r="G35">
        <f t="shared" si="10"/>
        <v>1.3663366336633665E-3</v>
      </c>
    </row>
    <row r="36" spans="1:32" x14ac:dyDescent="0.25">
      <c r="A36" t="s">
        <v>80</v>
      </c>
      <c r="B36">
        <v>21</v>
      </c>
      <c r="C36">
        <v>4.0000000000000002E-4</v>
      </c>
      <c r="D36">
        <f t="shared" si="11"/>
        <v>8.4000000000000012E-3</v>
      </c>
      <c r="E36">
        <v>34</v>
      </c>
      <c r="F36">
        <f t="shared" si="9"/>
        <v>9.18</v>
      </c>
      <c r="G36">
        <f t="shared" si="10"/>
        <v>1.0519052961569921E-3</v>
      </c>
    </row>
    <row r="37" spans="1:32" x14ac:dyDescent="0.25">
      <c r="A37" t="s">
        <v>72</v>
      </c>
      <c r="B37">
        <v>13</v>
      </c>
      <c r="C37">
        <v>4.0000000000000002E-4</v>
      </c>
      <c r="D37">
        <f t="shared" si="11"/>
        <v>5.2000000000000006E-3</v>
      </c>
      <c r="E37">
        <v>19</v>
      </c>
      <c r="F37">
        <f t="shared" si="9"/>
        <v>5.1300000000000008</v>
      </c>
      <c r="G37">
        <f t="shared" si="10"/>
        <v>5.1234526639068489E-4</v>
      </c>
    </row>
    <row r="39" spans="1:32" x14ac:dyDescent="0.25">
      <c r="A39" t="s">
        <v>5</v>
      </c>
      <c r="B39" t="s">
        <v>102</v>
      </c>
    </row>
    <row r="40" spans="1:32" x14ac:dyDescent="0.25">
      <c r="A40" t="s">
        <v>35</v>
      </c>
      <c r="B40">
        <v>59</v>
      </c>
      <c r="C40">
        <v>4.0000000000000002E-4</v>
      </c>
      <c r="D40">
        <f t="shared" ref="D40:D48" si="18">B40*C40</f>
        <v>2.3599999999999999E-2</v>
      </c>
      <c r="E40">
        <v>45</v>
      </c>
      <c r="F40">
        <f t="shared" ref="F40:F49" si="19">E40*0.27</f>
        <v>12.15</v>
      </c>
      <c r="G40">
        <f t="shared" ref="G40:G48" si="20">D40^1.5*1.38/1.01</f>
        <v>4.9536545488432625E-3</v>
      </c>
      <c r="H40">
        <v>0</v>
      </c>
      <c r="I40">
        <v>0</v>
      </c>
      <c r="J40">
        <v>0.25</v>
      </c>
      <c r="K40">
        <v>0.06</v>
      </c>
      <c r="L40">
        <v>0</v>
      </c>
      <c r="M40" t="s">
        <v>84</v>
      </c>
      <c r="N40" t="s">
        <v>35</v>
      </c>
      <c r="O40">
        <v>59</v>
      </c>
      <c r="P40">
        <v>4.0000000000000002E-4</v>
      </c>
      <c r="Q40">
        <f t="shared" ref="Q40:Q48" si="21">O40*P40</f>
        <v>2.3599999999999999E-2</v>
      </c>
      <c r="R40">
        <v>45</v>
      </c>
      <c r="S40">
        <f>R40*0.27</f>
        <v>12.15</v>
      </c>
      <c r="T40">
        <f>Q40^1.5*1.38/1.01</f>
        <v>4.9536545488432625E-3</v>
      </c>
      <c r="U40">
        <f>AVERAGE(Q40:Q48)</f>
        <v>1.9511111111111111E-2</v>
      </c>
      <c r="V40">
        <f>AVERAGE(T40:T50)</f>
        <v>3.9012049992314182E-3</v>
      </c>
      <c r="W40">
        <f>AVERAGE(S40:S49)</f>
        <v>10.962000000000002</v>
      </c>
      <c r="X40" s="5">
        <v>187.4</v>
      </c>
      <c r="Y40" s="5">
        <v>731.05</v>
      </c>
    </row>
    <row r="41" spans="1:32" x14ac:dyDescent="0.25">
      <c r="A41" t="s">
        <v>36</v>
      </c>
      <c r="B41">
        <v>64</v>
      </c>
      <c r="C41">
        <v>4.0000000000000002E-4</v>
      </c>
      <c r="D41">
        <f t="shared" si="18"/>
        <v>2.5600000000000001E-2</v>
      </c>
      <c r="E41">
        <v>50</v>
      </c>
      <c r="F41">
        <f t="shared" si="19"/>
        <v>13.5</v>
      </c>
      <c r="G41">
        <f t="shared" si="20"/>
        <v>5.5965148514851466E-3</v>
      </c>
      <c r="N41" t="s">
        <v>36</v>
      </c>
      <c r="O41">
        <v>64</v>
      </c>
      <c r="P41">
        <v>4.0000000000000002E-4</v>
      </c>
      <c r="Q41">
        <f t="shared" si="21"/>
        <v>2.5600000000000001E-2</v>
      </c>
      <c r="R41">
        <v>50</v>
      </c>
      <c r="S41">
        <f t="shared" ref="S41:S49" si="22">R41*0.27</f>
        <v>13.5</v>
      </c>
      <c r="T41">
        <f t="shared" ref="T41:T48" si="23">Q41^1.5*1.38/1.01</f>
        <v>5.5965148514851466E-3</v>
      </c>
    </row>
    <row r="42" spans="1:32" x14ac:dyDescent="0.25">
      <c r="A42" t="s">
        <v>38</v>
      </c>
      <c r="B42">
        <v>65</v>
      </c>
      <c r="C42">
        <v>4.0000000000000002E-4</v>
      </c>
      <c r="D42">
        <f t="shared" si="18"/>
        <v>2.6000000000000002E-2</v>
      </c>
      <c r="E42">
        <v>22</v>
      </c>
      <c r="F42">
        <f t="shared" si="19"/>
        <v>5.94</v>
      </c>
      <c r="G42">
        <f t="shared" si="20"/>
        <v>5.7281942179990475E-3</v>
      </c>
      <c r="N42" t="s">
        <v>38</v>
      </c>
      <c r="O42">
        <v>65</v>
      </c>
      <c r="P42">
        <v>4.0000000000000002E-4</v>
      </c>
      <c r="Q42">
        <f t="shared" si="21"/>
        <v>2.6000000000000002E-2</v>
      </c>
      <c r="R42">
        <v>22</v>
      </c>
      <c r="S42">
        <f t="shared" si="22"/>
        <v>5.94</v>
      </c>
      <c r="T42">
        <f t="shared" si="23"/>
        <v>5.7281942179990475E-3</v>
      </c>
    </row>
    <row r="43" spans="1:32" x14ac:dyDescent="0.25">
      <c r="A43" t="s">
        <v>39</v>
      </c>
      <c r="B43">
        <v>18</v>
      </c>
      <c r="C43">
        <v>4.0000000000000002E-4</v>
      </c>
      <c r="D43">
        <f t="shared" si="18"/>
        <v>7.2000000000000007E-3</v>
      </c>
      <c r="E43">
        <v>27</v>
      </c>
      <c r="F43">
        <f t="shared" si="19"/>
        <v>7.2900000000000009</v>
      </c>
      <c r="G43">
        <f t="shared" si="20"/>
        <v>8.3475005677657854E-4</v>
      </c>
      <c r="N43" t="s">
        <v>39</v>
      </c>
      <c r="O43">
        <v>18</v>
      </c>
      <c r="P43">
        <v>4.0000000000000002E-4</v>
      </c>
      <c r="Q43">
        <f t="shared" si="21"/>
        <v>7.2000000000000007E-3</v>
      </c>
      <c r="R43">
        <v>27</v>
      </c>
      <c r="S43">
        <f t="shared" si="22"/>
        <v>7.2900000000000009</v>
      </c>
      <c r="T43">
        <f t="shared" si="23"/>
        <v>8.3475005677657854E-4</v>
      </c>
    </row>
    <row r="44" spans="1:32" x14ac:dyDescent="0.25">
      <c r="A44" t="s">
        <v>40</v>
      </c>
      <c r="B44">
        <v>47</v>
      </c>
      <c r="C44">
        <v>4.0000000000000002E-4</v>
      </c>
      <c r="D44">
        <f t="shared" si="18"/>
        <v>1.8800000000000001E-2</v>
      </c>
      <c r="E44">
        <v>29</v>
      </c>
      <c r="F44">
        <f t="shared" si="19"/>
        <v>7.83</v>
      </c>
      <c r="G44">
        <f t="shared" si="20"/>
        <v>3.5220416426297958E-3</v>
      </c>
      <c r="N44" t="s">
        <v>40</v>
      </c>
      <c r="O44">
        <v>47</v>
      </c>
      <c r="P44">
        <v>4.0000000000000002E-4</v>
      </c>
      <c r="Q44">
        <f t="shared" si="21"/>
        <v>1.8800000000000001E-2</v>
      </c>
      <c r="R44">
        <v>29</v>
      </c>
      <c r="S44">
        <f t="shared" si="22"/>
        <v>7.83</v>
      </c>
      <c r="T44">
        <f t="shared" si="23"/>
        <v>3.5220416426297958E-3</v>
      </c>
    </row>
    <row r="45" spans="1:32" x14ac:dyDescent="0.25">
      <c r="A45" t="s">
        <v>41</v>
      </c>
      <c r="B45">
        <v>28</v>
      </c>
      <c r="C45">
        <v>4.0000000000000002E-4</v>
      </c>
      <c r="D45">
        <f t="shared" si="18"/>
        <v>1.12E-2</v>
      </c>
      <c r="E45">
        <v>48</v>
      </c>
      <c r="F45">
        <f t="shared" si="19"/>
        <v>12.96</v>
      </c>
      <c r="G45">
        <f t="shared" si="20"/>
        <v>1.6195141490619519E-3</v>
      </c>
      <c r="N45" t="s">
        <v>41</v>
      </c>
      <c r="O45">
        <v>28</v>
      </c>
      <c r="P45">
        <v>4.0000000000000002E-4</v>
      </c>
      <c r="Q45">
        <f t="shared" si="21"/>
        <v>1.12E-2</v>
      </c>
      <c r="R45">
        <v>48</v>
      </c>
      <c r="S45">
        <f t="shared" si="22"/>
        <v>12.96</v>
      </c>
      <c r="T45">
        <f t="shared" si="23"/>
        <v>1.6195141490619519E-3</v>
      </c>
    </row>
    <row r="46" spans="1:32" x14ac:dyDescent="0.25">
      <c r="A46" t="s">
        <v>43</v>
      </c>
      <c r="B46">
        <v>58</v>
      </c>
      <c r="C46">
        <v>4.0000000000000002E-4</v>
      </c>
      <c r="D46">
        <f t="shared" si="18"/>
        <v>2.3200000000000002E-2</v>
      </c>
      <c r="E46">
        <v>30</v>
      </c>
      <c r="F46">
        <f t="shared" si="19"/>
        <v>8.1000000000000014</v>
      </c>
      <c r="G46">
        <f t="shared" si="20"/>
        <v>4.8282493417294821E-3</v>
      </c>
      <c r="N46" t="s">
        <v>43</v>
      </c>
      <c r="O46">
        <v>58</v>
      </c>
      <c r="P46">
        <v>4.0000000000000002E-4</v>
      </c>
      <c r="Q46">
        <f t="shared" si="21"/>
        <v>2.3200000000000002E-2</v>
      </c>
      <c r="R46">
        <v>30</v>
      </c>
      <c r="S46">
        <f t="shared" si="22"/>
        <v>8.1000000000000014</v>
      </c>
      <c r="T46">
        <f t="shared" si="23"/>
        <v>4.8282493417294821E-3</v>
      </c>
    </row>
    <row r="47" spans="1:32" x14ac:dyDescent="0.25">
      <c r="A47" t="s">
        <v>44</v>
      </c>
      <c r="B47">
        <v>34</v>
      </c>
      <c r="C47">
        <v>4.0000000000000002E-4</v>
      </c>
      <c r="D47">
        <f t="shared" si="18"/>
        <v>1.3600000000000001E-2</v>
      </c>
      <c r="E47">
        <v>50</v>
      </c>
      <c r="F47">
        <f t="shared" si="19"/>
        <v>13.5</v>
      </c>
      <c r="G47">
        <f t="shared" si="20"/>
        <v>2.1670357457912208E-3</v>
      </c>
      <c r="N47" t="s">
        <v>44</v>
      </c>
      <c r="O47">
        <v>34</v>
      </c>
      <c r="P47">
        <v>4.0000000000000002E-4</v>
      </c>
      <c r="Q47">
        <f t="shared" si="21"/>
        <v>1.3600000000000001E-2</v>
      </c>
      <c r="R47">
        <v>50</v>
      </c>
      <c r="S47">
        <f t="shared" si="22"/>
        <v>13.5</v>
      </c>
      <c r="T47">
        <f t="shared" si="23"/>
        <v>2.1670357457912208E-3</v>
      </c>
    </row>
    <row r="48" spans="1:32" x14ac:dyDescent="0.25">
      <c r="A48" t="s">
        <v>45</v>
      </c>
      <c r="B48">
        <v>66</v>
      </c>
      <c r="C48">
        <v>4.0000000000000002E-4</v>
      </c>
      <c r="D48">
        <f t="shared" si="18"/>
        <v>2.64E-2</v>
      </c>
      <c r="E48">
        <v>56</v>
      </c>
      <c r="F48">
        <f t="shared" si="19"/>
        <v>15.120000000000001</v>
      </c>
      <c r="G48">
        <f t="shared" si="20"/>
        <v>5.8608904387662782E-3</v>
      </c>
      <c r="N48" t="s">
        <v>45</v>
      </c>
      <c r="O48">
        <v>66</v>
      </c>
      <c r="P48">
        <v>4.0000000000000002E-4</v>
      </c>
      <c r="Q48">
        <f t="shared" si="21"/>
        <v>2.64E-2</v>
      </c>
      <c r="R48">
        <v>56</v>
      </c>
      <c r="S48">
        <f t="shared" si="22"/>
        <v>15.120000000000001</v>
      </c>
      <c r="T48">
        <f t="shared" si="23"/>
        <v>5.8608904387662782E-3</v>
      </c>
    </row>
    <row r="49" spans="1:49" x14ac:dyDescent="0.25">
      <c r="A49" t="s">
        <v>46</v>
      </c>
      <c r="E49">
        <v>49</v>
      </c>
      <c r="F49">
        <f t="shared" si="19"/>
        <v>13.23</v>
      </c>
      <c r="N49" t="s">
        <v>46</v>
      </c>
      <c r="R49">
        <v>49</v>
      </c>
      <c r="S49">
        <f t="shared" si="22"/>
        <v>13.23</v>
      </c>
    </row>
    <row r="51" spans="1:49" x14ac:dyDescent="0.25">
      <c r="R51">
        <f>AVERAGE(R40:R50)</f>
        <v>40.6</v>
      </c>
    </row>
    <row r="53" spans="1:49" x14ac:dyDescent="0.25">
      <c r="A53" t="s">
        <v>6</v>
      </c>
      <c r="B53" t="s">
        <v>381</v>
      </c>
    </row>
    <row r="54" spans="1:49" x14ac:dyDescent="0.25">
      <c r="A54" t="s">
        <v>35</v>
      </c>
      <c r="B54">
        <v>88</v>
      </c>
      <c r="C54">
        <v>4.0000000000000002E-4</v>
      </c>
      <c r="D54">
        <f>B54*C54</f>
        <v>3.5200000000000002E-2</v>
      </c>
      <c r="E54">
        <v>38</v>
      </c>
      <c r="F54">
        <f t="shared" ref="F54:F64" si="24">E54*0.27</f>
        <v>10.260000000000002</v>
      </c>
      <c r="G54">
        <f t="shared" ref="G54:G64" si="25">1.38/1.01*D54^1.5</f>
        <v>9.0234311267003171E-3</v>
      </c>
      <c r="H54">
        <v>0.47</v>
      </c>
      <c r="I54">
        <v>0</v>
      </c>
      <c r="J54">
        <v>0.2</v>
      </c>
      <c r="K54">
        <v>0.27</v>
      </c>
      <c r="L54" t="s">
        <v>103</v>
      </c>
      <c r="M54" t="s">
        <v>104</v>
      </c>
      <c r="N54" t="s">
        <v>35</v>
      </c>
      <c r="O54">
        <v>88</v>
      </c>
      <c r="P54">
        <v>4.0000000000000002E-4</v>
      </c>
      <c r="Q54">
        <f>O54*P54</f>
        <v>3.5200000000000002E-2</v>
      </c>
      <c r="R54">
        <v>38</v>
      </c>
      <c r="S54">
        <f>R54*0.27</f>
        <v>10.260000000000002</v>
      </c>
      <c r="T54">
        <f>1.38/1.01*Q54^1.5</f>
        <v>9.0234311267003171E-3</v>
      </c>
      <c r="U54">
        <f>AVERAGE(Q54:Q61)</f>
        <v>2.3000000000000003E-2</v>
      </c>
      <c r="V54">
        <f>AVERAGE(T54:T61)</f>
        <v>5.1639379200527254E-3</v>
      </c>
      <c r="W54" s="5">
        <f>AVERAGE(S54:S61)</f>
        <v>11.103750000000002</v>
      </c>
      <c r="X54" s="5">
        <f>W54/0.069</f>
        <v>160.92391304347828</v>
      </c>
      <c r="Y54" s="5">
        <f>X54*5.164</f>
        <v>831.01108695652181</v>
      </c>
      <c r="AL54" t="s">
        <v>383</v>
      </c>
      <c r="AM54">
        <v>31</v>
      </c>
      <c r="AN54">
        <v>4.0000000000000002E-4</v>
      </c>
      <c r="AO54">
        <f t="shared" ref="AO54:AO56" si="26">AM54*AN54</f>
        <v>1.2400000000000001E-2</v>
      </c>
      <c r="AP54">
        <v>10</v>
      </c>
      <c r="AQ54">
        <f t="shared" ref="AQ54:AQ56" si="27">AP54*0.27</f>
        <v>2.7</v>
      </c>
      <c r="AR54" s="8">
        <f t="shared" ref="AR54:AR56" si="28">1.38/1.01*AO54^1.5</f>
        <v>1.8866452233019279E-3</v>
      </c>
      <c r="AS54">
        <f>AVERAGE(AO54:AO56)</f>
        <v>1.0533333333333334E-2</v>
      </c>
      <c r="AT54" s="8">
        <f>AVERAGE(AR54:AR56)</f>
        <v>1.505830476348647E-3</v>
      </c>
      <c r="AU54">
        <f>AVERAGE(AQ54:AQ56)</f>
        <v>3.06</v>
      </c>
      <c r="AV54">
        <v>96.8</v>
      </c>
      <c r="AW54">
        <v>101.7</v>
      </c>
    </row>
    <row r="55" spans="1:49" x14ac:dyDescent="0.25">
      <c r="A55" t="s">
        <v>36</v>
      </c>
      <c r="B55">
        <v>26</v>
      </c>
      <c r="C55">
        <v>4.0000000000000002E-4</v>
      </c>
      <c r="D55">
        <f t="shared" ref="D55:D64" si="29">B55*C55</f>
        <v>1.0400000000000001E-2</v>
      </c>
      <c r="E55">
        <v>40</v>
      </c>
      <c r="F55">
        <f t="shared" si="24"/>
        <v>10.8</v>
      </c>
      <c r="G55">
        <f t="shared" si="25"/>
        <v>1.4491312486947245E-3</v>
      </c>
      <c r="N55" t="s">
        <v>36</v>
      </c>
      <c r="O55">
        <v>26</v>
      </c>
      <c r="P55">
        <v>4.0000000000000002E-4</v>
      </c>
      <c r="Q55">
        <f t="shared" ref="Q55:Q61" si="30">O55*P55</f>
        <v>1.0400000000000001E-2</v>
      </c>
      <c r="R55">
        <v>40</v>
      </c>
      <c r="S55">
        <f t="shared" ref="S55:S61" si="31">R55*0.27</f>
        <v>10.8</v>
      </c>
      <c r="T55">
        <f t="shared" ref="T55:T61" si="32">1.38/1.01*Q55^1.5</f>
        <v>1.4491312486947245E-3</v>
      </c>
      <c r="AL55" t="s">
        <v>384</v>
      </c>
      <c r="AM55">
        <v>18</v>
      </c>
      <c r="AN55">
        <v>4.0000000000000002E-4</v>
      </c>
      <c r="AO55">
        <f t="shared" si="26"/>
        <v>7.2000000000000007E-3</v>
      </c>
      <c r="AP55">
        <v>17</v>
      </c>
      <c r="AQ55">
        <f t="shared" si="27"/>
        <v>4.59</v>
      </c>
      <c r="AR55" s="8">
        <f t="shared" si="28"/>
        <v>8.3475005677657854E-4</v>
      </c>
    </row>
    <row r="56" spans="1:49" x14ac:dyDescent="0.25">
      <c r="A56" t="s">
        <v>37</v>
      </c>
      <c r="B56">
        <v>79</v>
      </c>
      <c r="C56">
        <v>4.0000000000000002E-4</v>
      </c>
      <c r="D56">
        <f t="shared" si="29"/>
        <v>3.1600000000000003E-2</v>
      </c>
      <c r="E56">
        <v>51</v>
      </c>
      <c r="F56">
        <f t="shared" si="24"/>
        <v>13.770000000000001</v>
      </c>
      <c r="G56">
        <f t="shared" si="25"/>
        <v>7.6751758841643227E-3</v>
      </c>
      <c r="N56" t="s">
        <v>37</v>
      </c>
      <c r="O56">
        <v>79</v>
      </c>
      <c r="P56">
        <v>4.0000000000000002E-4</v>
      </c>
      <c r="Q56">
        <f t="shared" si="30"/>
        <v>3.1600000000000003E-2</v>
      </c>
      <c r="R56">
        <v>51</v>
      </c>
      <c r="S56">
        <f t="shared" si="31"/>
        <v>13.770000000000001</v>
      </c>
      <c r="T56">
        <f t="shared" si="32"/>
        <v>7.6751758841643227E-3</v>
      </c>
      <c r="AL56" t="s">
        <v>385</v>
      </c>
      <c r="AM56">
        <v>30</v>
      </c>
      <c r="AN56">
        <v>4.0000000000000002E-4</v>
      </c>
      <c r="AO56">
        <f t="shared" si="26"/>
        <v>1.2E-2</v>
      </c>
      <c r="AP56">
        <v>7</v>
      </c>
      <c r="AQ56">
        <f t="shared" si="27"/>
        <v>1.8900000000000001</v>
      </c>
      <c r="AR56" s="8">
        <f t="shared" si="28"/>
        <v>1.7960961489674352E-3</v>
      </c>
    </row>
    <row r="57" spans="1:49" x14ac:dyDescent="0.25">
      <c r="A57" t="s">
        <v>38</v>
      </c>
      <c r="B57">
        <v>72</v>
      </c>
      <c r="C57">
        <v>4.0000000000000002E-4</v>
      </c>
      <c r="D57">
        <f t="shared" si="29"/>
        <v>2.8800000000000003E-2</v>
      </c>
      <c r="E57">
        <v>44</v>
      </c>
      <c r="F57">
        <f t="shared" si="24"/>
        <v>11.88</v>
      </c>
      <c r="G57">
        <f t="shared" si="25"/>
        <v>6.6780004542126301E-3</v>
      </c>
      <c r="N57" t="s">
        <v>38</v>
      </c>
      <c r="O57">
        <v>72</v>
      </c>
      <c r="P57">
        <v>4.0000000000000002E-4</v>
      </c>
      <c r="Q57">
        <f t="shared" si="30"/>
        <v>2.8800000000000003E-2</v>
      </c>
      <c r="R57">
        <v>44</v>
      </c>
      <c r="S57">
        <f t="shared" si="31"/>
        <v>11.88</v>
      </c>
      <c r="T57">
        <f t="shared" si="32"/>
        <v>6.6780004542126301E-3</v>
      </c>
      <c r="AR57" s="8"/>
    </row>
    <row r="58" spans="1:49" x14ac:dyDescent="0.25">
      <c r="A58" t="s">
        <v>39</v>
      </c>
      <c r="B58">
        <v>12</v>
      </c>
      <c r="C58">
        <v>4.0000000000000002E-4</v>
      </c>
      <c r="D58">
        <f t="shared" si="29"/>
        <v>4.8000000000000004E-3</v>
      </c>
      <c r="E58">
        <v>46</v>
      </c>
      <c r="F58">
        <f t="shared" si="24"/>
        <v>12.420000000000002</v>
      </c>
      <c r="G58">
        <f t="shared" si="25"/>
        <v>4.5438037819153397E-4</v>
      </c>
      <c r="N58" t="s">
        <v>39</v>
      </c>
      <c r="O58">
        <v>12</v>
      </c>
      <c r="P58">
        <v>4.0000000000000002E-4</v>
      </c>
      <c r="Q58">
        <f t="shared" si="30"/>
        <v>4.8000000000000004E-3</v>
      </c>
      <c r="R58">
        <v>46</v>
      </c>
      <c r="S58">
        <f t="shared" si="31"/>
        <v>12.420000000000002</v>
      </c>
      <c r="T58">
        <f t="shared" si="32"/>
        <v>4.5438037819153397E-4</v>
      </c>
    </row>
    <row r="59" spans="1:49" x14ac:dyDescent="0.25">
      <c r="A59" t="s">
        <v>40</v>
      </c>
      <c r="B59">
        <v>48</v>
      </c>
      <c r="C59">
        <v>4.0000000000000002E-4</v>
      </c>
      <c r="D59">
        <f t="shared" si="29"/>
        <v>1.9200000000000002E-2</v>
      </c>
      <c r="E59">
        <v>40</v>
      </c>
      <c r="F59">
        <f t="shared" si="24"/>
        <v>10.8</v>
      </c>
      <c r="G59">
        <f t="shared" si="25"/>
        <v>3.635043025532273E-3</v>
      </c>
      <c r="N59" t="s">
        <v>40</v>
      </c>
      <c r="O59">
        <v>48</v>
      </c>
      <c r="P59">
        <v>4.0000000000000002E-4</v>
      </c>
      <c r="Q59">
        <f t="shared" si="30"/>
        <v>1.9200000000000002E-2</v>
      </c>
      <c r="R59">
        <v>40</v>
      </c>
      <c r="S59">
        <f t="shared" si="31"/>
        <v>10.8</v>
      </c>
      <c r="T59">
        <f t="shared" si="32"/>
        <v>3.635043025532273E-3</v>
      </c>
    </row>
    <row r="60" spans="1:49" x14ac:dyDescent="0.25">
      <c r="A60" t="s">
        <v>41</v>
      </c>
      <c r="B60">
        <v>84</v>
      </c>
      <c r="C60">
        <v>4.0000000000000002E-4</v>
      </c>
      <c r="D60">
        <f t="shared" si="29"/>
        <v>3.3600000000000005E-2</v>
      </c>
      <c r="E60">
        <v>39</v>
      </c>
      <c r="F60">
        <f t="shared" si="24"/>
        <v>10.530000000000001</v>
      </c>
      <c r="G60">
        <f t="shared" si="25"/>
        <v>8.4152423692559382E-3</v>
      </c>
      <c r="N60" t="s">
        <v>41</v>
      </c>
      <c r="O60">
        <v>84</v>
      </c>
      <c r="P60">
        <v>4.0000000000000002E-4</v>
      </c>
      <c r="Q60">
        <f t="shared" si="30"/>
        <v>3.3600000000000005E-2</v>
      </c>
      <c r="R60">
        <v>39</v>
      </c>
      <c r="S60">
        <f t="shared" si="31"/>
        <v>10.530000000000001</v>
      </c>
      <c r="T60">
        <f t="shared" si="32"/>
        <v>8.4152423692559382E-3</v>
      </c>
    </row>
    <row r="61" spans="1:49" x14ac:dyDescent="0.25">
      <c r="A61" t="s">
        <v>43</v>
      </c>
      <c r="B61">
        <v>51</v>
      </c>
      <c r="C61">
        <v>4.0000000000000002E-4</v>
      </c>
      <c r="D61">
        <f t="shared" si="29"/>
        <v>2.0400000000000001E-2</v>
      </c>
      <c r="E61">
        <v>31</v>
      </c>
      <c r="F61">
        <f t="shared" si="24"/>
        <v>8.370000000000001</v>
      </c>
      <c r="G61">
        <f t="shared" si="25"/>
        <v>3.9810988736700666E-3</v>
      </c>
      <c r="N61" t="s">
        <v>43</v>
      </c>
      <c r="O61">
        <v>51</v>
      </c>
      <c r="P61">
        <v>4.0000000000000002E-4</v>
      </c>
      <c r="Q61">
        <f t="shared" si="30"/>
        <v>2.0400000000000001E-2</v>
      </c>
      <c r="R61">
        <v>31</v>
      </c>
      <c r="S61">
        <f t="shared" si="31"/>
        <v>8.370000000000001</v>
      </c>
      <c r="T61">
        <f t="shared" si="32"/>
        <v>3.9810988736700666E-3</v>
      </c>
    </row>
    <row r="62" spans="1:49" x14ac:dyDescent="0.25">
      <c r="A62" t="s">
        <v>383</v>
      </c>
      <c r="B62">
        <v>31</v>
      </c>
      <c r="C62">
        <v>4.0000000000000002E-4</v>
      </c>
      <c r="D62">
        <f t="shared" si="29"/>
        <v>1.2400000000000001E-2</v>
      </c>
      <c r="E62">
        <v>10</v>
      </c>
      <c r="F62">
        <f t="shared" si="24"/>
        <v>2.7</v>
      </c>
      <c r="G62">
        <f t="shared" si="25"/>
        <v>1.8866452233019279E-3</v>
      </c>
    </row>
    <row r="63" spans="1:49" x14ac:dyDescent="0.25">
      <c r="A63" t="s">
        <v>384</v>
      </c>
      <c r="B63">
        <v>18</v>
      </c>
      <c r="C63">
        <v>4.0000000000000002E-4</v>
      </c>
      <c r="D63">
        <f t="shared" si="29"/>
        <v>7.2000000000000007E-3</v>
      </c>
      <c r="E63">
        <v>17</v>
      </c>
      <c r="F63">
        <f t="shared" si="24"/>
        <v>4.59</v>
      </c>
      <c r="G63">
        <f t="shared" si="25"/>
        <v>8.3475005677657854E-4</v>
      </c>
      <c r="R63">
        <f>AVERAGE(R54:R61)</f>
        <v>41.125</v>
      </c>
    </row>
    <row r="64" spans="1:49" x14ac:dyDescent="0.25">
      <c r="A64" t="s">
        <v>385</v>
      </c>
      <c r="B64">
        <v>30</v>
      </c>
      <c r="C64">
        <v>4.0000000000000002E-4</v>
      </c>
      <c r="D64">
        <f t="shared" si="29"/>
        <v>1.2E-2</v>
      </c>
      <c r="E64">
        <v>7</v>
      </c>
      <c r="F64">
        <f t="shared" si="24"/>
        <v>1.8900000000000001</v>
      </c>
      <c r="G64">
        <f t="shared" si="25"/>
        <v>1.7960961489674352E-3</v>
      </c>
    </row>
    <row r="66" spans="1:49" x14ac:dyDescent="0.25">
      <c r="A66" t="s">
        <v>7</v>
      </c>
      <c r="B66" t="s">
        <v>185</v>
      </c>
    </row>
    <row r="67" spans="1:49" x14ac:dyDescent="0.25">
      <c r="A67" t="s">
        <v>35</v>
      </c>
      <c r="B67">
        <v>30</v>
      </c>
      <c r="C67">
        <v>4.0000000000000002E-4</v>
      </c>
      <c r="D67" s="3">
        <f>B67*C67</f>
        <v>1.2E-2</v>
      </c>
      <c r="E67">
        <v>36</v>
      </c>
      <c r="F67" s="5">
        <f t="shared" ref="F67:F90" si="33">E67*0.27</f>
        <v>9.7200000000000006</v>
      </c>
      <c r="G67" s="8">
        <f t="shared" ref="G67:G90" si="34">1.38/1.01*D67^1.5</f>
        <v>1.7960961489674352E-3</v>
      </c>
      <c r="H67">
        <v>0.13</v>
      </c>
      <c r="I67">
        <v>0.3</v>
      </c>
      <c r="J67">
        <v>0.19</v>
      </c>
      <c r="K67">
        <v>0.6</v>
      </c>
      <c r="L67">
        <v>0</v>
      </c>
      <c r="M67">
        <v>1</v>
      </c>
      <c r="N67" t="s">
        <v>35</v>
      </c>
      <c r="O67">
        <v>30</v>
      </c>
      <c r="P67">
        <v>4.0000000000000002E-4</v>
      </c>
      <c r="Q67" s="3">
        <f>O67*P67</f>
        <v>1.2E-2</v>
      </c>
      <c r="R67">
        <v>36</v>
      </c>
      <c r="S67" s="5">
        <f>R67*0.27</f>
        <v>9.7200000000000006</v>
      </c>
      <c r="T67" s="8">
        <f>1.38/1.01*Q67^1.5</f>
        <v>1.7960961489674352E-3</v>
      </c>
      <c r="U67" s="3">
        <f>AVERAGE(Q67:Q80)</f>
        <v>1.3571428571428573E-2</v>
      </c>
      <c r="V67" s="8">
        <f>AVERAGE(T67:T80)</f>
        <v>2.2478217241037788E-3</v>
      </c>
      <c r="W67" s="5">
        <v>6.44</v>
      </c>
      <c r="X67">
        <v>143.80000000000001</v>
      </c>
      <c r="Y67">
        <v>323.39999999999998</v>
      </c>
      <c r="Z67" t="s">
        <v>184</v>
      </c>
      <c r="AA67">
        <v>26</v>
      </c>
      <c r="AB67">
        <v>4.0000000000000002E-4</v>
      </c>
      <c r="AC67" s="3">
        <f t="shared" ref="AC67:AC75" si="35">AA67*AB67</f>
        <v>1.0400000000000001E-2</v>
      </c>
      <c r="AD67">
        <v>45</v>
      </c>
      <c r="AE67" s="5">
        <f t="shared" ref="AE67:AE75" si="36">AD67*0.27</f>
        <v>12.15</v>
      </c>
      <c r="AF67" s="8">
        <f t="shared" ref="AF67:AF75" si="37">1.38/1.01*AC67^1.5</f>
        <v>1.4491312486947245E-3</v>
      </c>
      <c r="AG67" s="3">
        <f>AVERAGE(AC67:AC75)</f>
        <v>8.7111111111111104E-3</v>
      </c>
      <c r="AH67" s="8">
        <f>AVERAGE(AF67:AF75)</f>
        <v>1.1774889446722063E-3</v>
      </c>
      <c r="AI67" s="5">
        <f>AVERAGE(AE67:AE75)</f>
        <v>6.1500000000000012</v>
      </c>
      <c r="AJ67" s="5">
        <v>235.6</v>
      </c>
      <c r="AK67" s="5">
        <v>277.3</v>
      </c>
      <c r="AL67" t="s">
        <v>147</v>
      </c>
      <c r="AM67">
        <v>14</v>
      </c>
      <c r="AN67">
        <v>4.0000000000000002E-4</v>
      </c>
      <c r="AO67" s="3">
        <f t="shared" ref="AO67" si="38">AM67*AN67</f>
        <v>5.5999999999999999E-3</v>
      </c>
      <c r="AP67">
        <v>5</v>
      </c>
      <c r="AQ67" s="5">
        <f>AP67*0.27</f>
        <v>1.35</v>
      </c>
      <c r="AR67" s="8">
        <f t="shared" ref="AR67" si="39">1.38/1.01*AO67^1.5</f>
        <v>5.7258471851463462E-4</v>
      </c>
      <c r="AS67">
        <v>5.5999999999999999E-3</v>
      </c>
      <c r="AT67">
        <v>5.7300000000000005E-4</v>
      </c>
      <c r="AU67">
        <v>1.35</v>
      </c>
      <c r="AV67" s="5">
        <f>AU67/0.0168</f>
        <v>80.357142857142861</v>
      </c>
      <c r="AW67" s="5">
        <f>AV67*0.573</f>
        <v>46.044642857142854</v>
      </c>
    </row>
    <row r="68" spans="1:49" x14ac:dyDescent="0.25">
      <c r="A68" t="s">
        <v>37</v>
      </c>
      <c r="B68">
        <v>29</v>
      </c>
      <c r="C68">
        <v>4.0000000000000002E-4</v>
      </c>
      <c r="D68" s="3">
        <f t="shared" ref="D68:D90" si="40">B68*C68</f>
        <v>1.1600000000000001E-2</v>
      </c>
      <c r="E68">
        <v>22</v>
      </c>
      <c r="F68" s="5">
        <f t="shared" si="33"/>
        <v>5.94</v>
      </c>
      <c r="G68" s="8">
        <f t="shared" si="34"/>
        <v>1.7070439253982004E-3</v>
      </c>
      <c r="N68" t="s">
        <v>37</v>
      </c>
      <c r="O68">
        <v>29</v>
      </c>
      <c r="P68">
        <v>4.0000000000000002E-4</v>
      </c>
      <c r="Q68" s="3">
        <f t="shared" ref="Q68:Q80" si="41">O68*P68</f>
        <v>1.1600000000000001E-2</v>
      </c>
      <c r="R68">
        <v>22</v>
      </c>
      <c r="S68" s="5">
        <f t="shared" ref="S68:S80" si="42">R68*0.27</f>
        <v>5.94</v>
      </c>
      <c r="T68" s="8">
        <f t="shared" ref="T68:T80" si="43">1.38/1.01*Q68^1.5</f>
        <v>1.7070439253982004E-3</v>
      </c>
      <c r="W68" s="5"/>
      <c r="Z68" t="s">
        <v>143</v>
      </c>
      <c r="AA68">
        <v>9</v>
      </c>
      <c r="AB68">
        <v>4.0000000000000002E-4</v>
      </c>
      <c r="AC68" s="3">
        <f t="shared" si="35"/>
        <v>3.6000000000000003E-3</v>
      </c>
      <c r="AD68">
        <v>11</v>
      </c>
      <c r="AE68" s="5">
        <f t="shared" si="36"/>
        <v>2.97</v>
      </c>
      <c r="AF68" s="8">
        <f t="shared" si="37"/>
        <v>2.9512871287128682E-4</v>
      </c>
      <c r="AG68" s="3"/>
      <c r="AH68" s="8"/>
      <c r="AI68" s="5"/>
    </row>
    <row r="69" spans="1:49" x14ac:dyDescent="0.25">
      <c r="A69" t="s">
        <v>40</v>
      </c>
      <c r="B69">
        <v>11</v>
      </c>
      <c r="C69">
        <v>4.0000000000000002E-4</v>
      </c>
      <c r="D69" s="3">
        <f t="shared" si="40"/>
        <v>4.4000000000000003E-3</v>
      </c>
      <c r="E69">
        <v>9</v>
      </c>
      <c r="F69" s="5">
        <f t="shared" si="33"/>
        <v>2.4300000000000002</v>
      </c>
      <c r="G69" s="8">
        <f t="shared" si="34"/>
        <v>3.9878308370372249E-4</v>
      </c>
      <c r="N69" t="s">
        <v>40</v>
      </c>
      <c r="O69">
        <v>11</v>
      </c>
      <c r="P69">
        <v>4.0000000000000002E-4</v>
      </c>
      <c r="Q69" s="3">
        <f t="shared" si="41"/>
        <v>4.4000000000000003E-3</v>
      </c>
      <c r="R69">
        <v>9</v>
      </c>
      <c r="S69" s="5">
        <f t="shared" si="42"/>
        <v>2.4300000000000002</v>
      </c>
      <c r="T69" s="8">
        <f t="shared" si="43"/>
        <v>3.9878308370372249E-4</v>
      </c>
      <c r="Z69" t="s">
        <v>175</v>
      </c>
      <c r="AA69">
        <v>28</v>
      </c>
      <c r="AB69">
        <v>4.0000000000000002E-4</v>
      </c>
      <c r="AC69" s="3">
        <f t="shared" si="35"/>
        <v>1.12E-2</v>
      </c>
      <c r="AD69">
        <v>19</v>
      </c>
      <c r="AE69" s="5">
        <f t="shared" si="36"/>
        <v>5.1300000000000008</v>
      </c>
      <c r="AF69" s="8">
        <f t="shared" si="37"/>
        <v>1.6195141490619519E-3</v>
      </c>
    </row>
    <row r="70" spans="1:49" x14ac:dyDescent="0.25">
      <c r="A70" t="s">
        <v>41</v>
      </c>
      <c r="B70">
        <v>23</v>
      </c>
      <c r="C70">
        <v>4.0000000000000002E-4</v>
      </c>
      <c r="D70" s="3">
        <f t="shared" si="40"/>
        <v>9.1999999999999998E-3</v>
      </c>
      <c r="E70">
        <v>10</v>
      </c>
      <c r="F70" s="5">
        <f t="shared" si="33"/>
        <v>2.7</v>
      </c>
      <c r="G70" s="8">
        <f t="shared" si="34"/>
        <v>1.2057005350490757E-3</v>
      </c>
      <c r="N70" t="s">
        <v>41</v>
      </c>
      <c r="O70">
        <v>23</v>
      </c>
      <c r="P70">
        <v>4.0000000000000002E-4</v>
      </c>
      <c r="Q70" s="3">
        <f t="shared" si="41"/>
        <v>9.1999999999999998E-3</v>
      </c>
      <c r="R70">
        <v>10</v>
      </c>
      <c r="S70" s="5">
        <f t="shared" si="42"/>
        <v>2.7</v>
      </c>
      <c r="T70" s="8">
        <f t="shared" si="43"/>
        <v>1.2057005350490757E-3</v>
      </c>
      <c r="Z70" t="s">
        <v>176</v>
      </c>
      <c r="AA70">
        <v>13</v>
      </c>
      <c r="AB70">
        <v>4.0000000000000002E-4</v>
      </c>
      <c r="AC70" s="3">
        <f t="shared" si="35"/>
        <v>5.2000000000000006E-3</v>
      </c>
      <c r="AD70">
        <v>13</v>
      </c>
      <c r="AE70" s="5">
        <f t="shared" si="36"/>
        <v>3.5100000000000002</v>
      </c>
      <c r="AF70" s="8">
        <f t="shared" si="37"/>
        <v>5.1234526639068489E-4</v>
      </c>
    </row>
    <row r="71" spans="1:49" x14ac:dyDescent="0.25">
      <c r="A71" t="s">
        <v>43</v>
      </c>
      <c r="B71">
        <v>57</v>
      </c>
      <c r="C71">
        <v>4.0000000000000002E-4</v>
      </c>
      <c r="D71" s="3">
        <f t="shared" si="40"/>
        <v>2.2800000000000001E-2</v>
      </c>
      <c r="E71">
        <v>34</v>
      </c>
      <c r="F71" s="5">
        <f t="shared" si="33"/>
        <v>9.18</v>
      </c>
      <c r="G71" s="8">
        <f t="shared" si="34"/>
        <v>4.7039206073536391E-3</v>
      </c>
      <c r="N71" t="s">
        <v>43</v>
      </c>
      <c r="O71">
        <v>57</v>
      </c>
      <c r="P71">
        <v>4.0000000000000002E-4</v>
      </c>
      <c r="Q71" s="3">
        <f t="shared" si="41"/>
        <v>2.2800000000000001E-2</v>
      </c>
      <c r="R71">
        <v>34</v>
      </c>
      <c r="S71" s="5">
        <f t="shared" si="42"/>
        <v>9.18</v>
      </c>
      <c r="T71" s="8">
        <f t="shared" si="43"/>
        <v>4.7039206073536391E-3</v>
      </c>
      <c r="Z71" t="s">
        <v>177</v>
      </c>
      <c r="AA71">
        <v>11</v>
      </c>
      <c r="AB71">
        <v>4.0000000000000002E-4</v>
      </c>
      <c r="AC71" s="3">
        <f t="shared" si="35"/>
        <v>4.4000000000000003E-3</v>
      </c>
      <c r="AD71">
        <v>8</v>
      </c>
      <c r="AE71" s="5">
        <f t="shared" si="36"/>
        <v>2.16</v>
      </c>
      <c r="AF71" s="8">
        <f t="shared" si="37"/>
        <v>3.9878308370372249E-4</v>
      </c>
    </row>
    <row r="72" spans="1:49" x14ac:dyDescent="0.25">
      <c r="A72" t="s">
        <v>48</v>
      </c>
      <c r="B72">
        <v>32</v>
      </c>
      <c r="C72">
        <v>4.0000000000000002E-4</v>
      </c>
      <c r="D72" s="3">
        <f t="shared" si="40"/>
        <v>1.2800000000000001E-2</v>
      </c>
      <c r="E72">
        <v>23</v>
      </c>
      <c r="F72" s="5">
        <f t="shared" si="33"/>
        <v>6.2100000000000009</v>
      </c>
      <c r="G72" s="8">
        <f t="shared" si="34"/>
        <v>1.9786668012481854E-3</v>
      </c>
      <c r="N72" t="s">
        <v>48</v>
      </c>
      <c r="O72">
        <v>32</v>
      </c>
      <c r="P72">
        <v>4.0000000000000002E-4</v>
      </c>
      <c r="Q72" s="3">
        <f t="shared" si="41"/>
        <v>1.2800000000000001E-2</v>
      </c>
      <c r="R72">
        <v>23</v>
      </c>
      <c r="S72" s="5">
        <f t="shared" si="42"/>
        <v>6.2100000000000009</v>
      </c>
      <c r="T72" s="8">
        <f t="shared" si="43"/>
        <v>1.9786668012481854E-3</v>
      </c>
      <c r="Z72" t="s">
        <v>179</v>
      </c>
      <c r="AA72">
        <v>33</v>
      </c>
      <c r="AB72">
        <v>4.0000000000000002E-4</v>
      </c>
      <c r="AC72" s="3">
        <f t="shared" si="35"/>
        <v>1.32E-2</v>
      </c>
      <c r="AD72">
        <v>30</v>
      </c>
      <c r="AE72" s="5">
        <f t="shared" si="36"/>
        <v>8.1000000000000014</v>
      </c>
      <c r="AF72" s="8">
        <f t="shared" si="37"/>
        <v>2.0721376865215197E-3</v>
      </c>
    </row>
    <row r="73" spans="1:49" x14ac:dyDescent="0.25">
      <c r="A73" t="s">
        <v>50</v>
      </c>
      <c r="B73">
        <v>29</v>
      </c>
      <c r="C73">
        <v>4.0000000000000002E-4</v>
      </c>
      <c r="D73" s="3">
        <f t="shared" si="40"/>
        <v>1.1600000000000001E-2</v>
      </c>
      <c r="E73">
        <v>22</v>
      </c>
      <c r="F73" s="5">
        <f t="shared" si="33"/>
        <v>5.94</v>
      </c>
      <c r="G73" s="8">
        <f t="shared" si="34"/>
        <v>1.7070439253982004E-3</v>
      </c>
      <c r="N73" t="s">
        <v>50</v>
      </c>
      <c r="O73">
        <v>29</v>
      </c>
      <c r="P73">
        <v>4.0000000000000002E-4</v>
      </c>
      <c r="Q73" s="3">
        <f t="shared" si="41"/>
        <v>1.1600000000000001E-2</v>
      </c>
      <c r="R73">
        <v>22</v>
      </c>
      <c r="S73" s="5">
        <f t="shared" si="42"/>
        <v>5.94</v>
      </c>
      <c r="T73" s="8">
        <f t="shared" si="43"/>
        <v>1.7070439253982004E-3</v>
      </c>
      <c r="Z73" t="s">
        <v>182</v>
      </c>
      <c r="AA73">
        <v>30</v>
      </c>
      <c r="AB73">
        <v>4.0000000000000002E-4</v>
      </c>
      <c r="AC73" s="3">
        <f t="shared" si="35"/>
        <v>1.2E-2</v>
      </c>
      <c r="AD73">
        <v>28</v>
      </c>
      <c r="AE73" s="5">
        <f t="shared" si="36"/>
        <v>7.5600000000000005</v>
      </c>
      <c r="AF73" s="8">
        <f t="shared" si="37"/>
        <v>1.7960961489674352E-3</v>
      </c>
    </row>
    <row r="74" spans="1:49" x14ac:dyDescent="0.25">
      <c r="A74" t="s">
        <v>51</v>
      </c>
      <c r="B74">
        <v>33</v>
      </c>
      <c r="C74">
        <v>4.0000000000000002E-4</v>
      </c>
      <c r="D74" s="3">
        <f t="shared" si="40"/>
        <v>1.32E-2</v>
      </c>
      <c r="E74">
        <v>22</v>
      </c>
      <c r="F74" s="5">
        <f t="shared" si="33"/>
        <v>5.94</v>
      </c>
      <c r="G74" s="8">
        <f t="shared" si="34"/>
        <v>2.0721376865215197E-3</v>
      </c>
      <c r="N74" t="s">
        <v>51</v>
      </c>
      <c r="O74">
        <v>33</v>
      </c>
      <c r="P74">
        <v>4.0000000000000002E-4</v>
      </c>
      <c r="Q74" s="3">
        <f t="shared" si="41"/>
        <v>1.32E-2</v>
      </c>
      <c r="R74">
        <v>22</v>
      </c>
      <c r="S74" s="5">
        <f t="shared" si="42"/>
        <v>5.94</v>
      </c>
      <c r="T74" s="8">
        <f t="shared" si="43"/>
        <v>2.0721376865215197E-3</v>
      </c>
      <c r="Z74" t="s">
        <v>181</v>
      </c>
      <c r="AA74">
        <v>18</v>
      </c>
      <c r="AB74">
        <v>4.0000000000000002E-4</v>
      </c>
      <c r="AC74" s="3">
        <f t="shared" si="35"/>
        <v>7.2000000000000007E-3</v>
      </c>
      <c r="AD74">
        <v>15</v>
      </c>
      <c r="AE74" s="5">
        <f t="shared" si="36"/>
        <v>4.0500000000000007</v>
      </c>
      <c r="AF74" s="8">
        <f t="shared" si="37"/>
        <v>8.3475005677657854E-4</v>
      </c>
    </row>
    <row r="75" spans="1:49" x14ac:dyDescent="0.25">
      <c r="A75" t="s">
        <v>53</v>
      </c>
      <c r="B75">
        <v>47</v>
      </c>
      <c r="C75">
        <v>4.0000000000000002E-4</v>
      </c>
      <c r="D75" s="3">
        <f t="shared" si="40"/>
        <v>1.8800000000000001E-2</v>
      </c>
      <c r="E75">
        <v>39</v>
      </c>
      <c r="F75" s="5">
        <f t="shared" si="33"/>
        <v>10.530000000000001</v>
      </c>
      <c r="G75" s="8">
        <f t="shared" si="34"/>
        <v>3.5220416426297958E-3</v>
      </c>
      <c r="N75" t="s">
        <v>53</v>
      </c>
      <c r="O75">
        <v>47</v>
      </c>
      <c r="P75">
        <v>4.0000000000000002E-4</v>
      </c>
      <c r="Q75" s="3">
        <f t="shared" si="41"/>
        <v>1.8800000000000001E-2</v>
      </c>
      <c r="R75">
        <v>39</v>
      </c>
      <c r="S75" s="5">
        <f t="shared" si="42"/>
        <v>10.530000000000001</v>
      </c>
      <c r="T75" s="8">
        <f t="shared" si="43"/>
        <v>3.5220416426297958E-3</v>
      </c>
      <c r="Z75" t="s">
        <v>183</v>
      </c>
      <c r="AA75">
        <v>28</v>
      </c>
      <c r="AB75">
        <v>4.0000000000000002E-4</v>
      </c>
      <c r="AC75" s="3">
        <f t="shared" si="35"/>
        <v>1.12E-2</v>
      </c>
      <c r="AD75">
        <v>36</v>
      </c>
      <c r="AE75" s="5">
        <f t="shared" si="36"/>
        <v>9.7200000000000006</v>
      </c>
      <c r="AF75" s="8">
        <f t="shared" si="37"/>
        <v>1.6195141490619519E-3</v>
      </c>
    </row>
    <row r="76" spans="1:49" x14ac:dyDescent="0.25">
      <c r="A76" t="s">
        <v>54</v>
      </c>
      <c r="B76">
        <v>41</v>
      </c>
      <c r="C76">
        <v>4.0000000000000002E-4</v>
      </c>
      <c r="D76" s="3">
        <f t="shared" si="40"/>
        <v>1.6400000000000001E-2</v>
      </c>
      <c r="E76">
        <v>29</v>
      </c>
      <c r="F76" s="5">
        <f t="shared" si="33"/>
        <v>7.83</v>
      </c>
      <c r="G76" s="8">
        <f t="shared" si="34"/>
        <v>2.8696140146847585E-3</v>
      </c>
      <c r="N76" t="s">
        <v>54</v>
      </c>
      <c r="O76">
        <v>41</v>
      </c>
      <c r="P76">
        <v>4.0000000000000002E-4</v>
      </c>
      <c r="Q76" s="3">
        <f t="shared" si="41"/>
        <v>1.6400000000000001E-2</v>
      </c>
      <c r="R76">
        <v>29</v>
      </c>
      <c r="S76" s="5">
        <f t="shared" si="42"/>
        <v>7.83</v>
      </c>
      <c r="T76" s="8">
        <f t="shared" si="43"/>
        <v>2.8696140146847585E-3</v>
      </c>
    </row>
    <row r="77" spans="1:49" x14ac:dyDescent="0.25">
      <c r="A77" t="s">
        <v>173</v>
      </c>
      <c r="B77">
        <v>30</v>
      </c>
      <c r="C77">
        <v>4.0000000000000002E-4</v>
      </c>
      <c r="D77" s="3">
        <f t="shared" si="40"/>
        <v>1.2E-2</v>
      </c>
      <c r="E77">
        <v>23</v>
      </c>
      <c r="F77" s="5">
        <f t="shared" si="33"/>
        <v>6.2100000000000009</v>
      </c>
      <c r="G77" s="8">
        <f t="shared" si="34"/>
        <v>1.7960961489674352E-3</v>
      </c>
      <c r="N77" t="s">
        <v>173</v>
      </c>
      <c r="O77">
        <v>30</v>
      </c>
      <c r="P77">
        <v>4.0000000000000002E-4</v>
      </c>
      <c r="Q77" s="3">
        <f t="shared" si="41"/>
        <v>1.2E-2</v>
      </c>
      <c r="R77">
        <v>23</v>
      </c>
      <c r="S77" s="5">
        <f t="shared" si="42"/>
        <v>6.2100000000000009</v>
      </c>
      <c r="T77" s="8">
        <f t="shared" si="43"/>
        <v>1.7960961489674352E-3</v>
      </c>
    </row>
    <row r="78" spans="1:49" x14ac:dyDescent="0.25">
      <c r="A78" t="s">
        <v>174</v>
      </c>
      <c r="B78">
        <v>34</v>
      </c>
      <c r="C78">
        <v>4.0000000000000002E-4</v>
      </c>
      <c r="D78" s="3">
        <f t="shared" si="40"/>
        <v>1.3600000000000001E-2</v>
      </c>
      <c r="E78">
        <v>11</v>
      </c>
      <c r="F78" s="5">
        <f t="shared" si="33"/>
        <v>2.97</v>
      </c>
      <c r="G78" s="8">
        <f t="shared" si="34"/>
        <v>2.1670357457912208E-3</v>
      </c>
      <c r="N78" t="s">
        <v>174</v>
      </c>
      <c r="O78">
        <v>34</v>
      </c>
      <c r="P78">
        <v>4.0000000000000002E-4</v>
      </c>
      <c r="Q78" s="3">
        <f t="shared" si="41"/>
        <v>1.3600000000000001E-2</v>
      </c>
      <c r="R78">
        <v>11</v>
      </c>
      <c r="S78" s="5">
        <f t="shared" si="42"/>
        <v>2.97</v>
      </c>
      <c r="T78" s="8">
        <f t="shared" si="43"/>
        <v>2.1670357457912208E-3</v>
      </c>
    </row>
    <row r="79" spans="1:49" x14ac:dyDescent="0.25">
      <c r="A79" t="s">
        <v>178</v>
      </c>
      <c r="B79">
        <v>49</v>
      </c>
      <c r="C79">
        <v>4.0000000000000002E-4</v>
      </c>
      <c r="D79" s="3">
        <f t="shared" si="40"/>
        <v>1.9599999999999999E-2</v>
      </c>
      <c r="E79">
        <v>27</v>
      </c>
      <c r="F79" s="5">
        <f t="shared" si="33"/>
        <v>7.2900000000000009</v>
      </c>
      <c r="G79" s="8">
        <f t="shared" si="34"/>
        <v>3.7492277227722782E-3</v>
      </c>
      <c r="N79" t="s">
        <v>178</v>
      </c>
      <c r="O79">
        <v>49</v>
      </c>
      <c r="P79">
        <v>4.0000000000000002E-4</v>
      </c>
      <c r="Q79" s="3">
        <f t="shared" si="41"/>
        <v>1.9599999999999999E-2</v>
      </c>
      <c r="R79">
        <v>27</v>
      </c>
      <c r="S79" s="5">
        <f t="shared" si="42"/>
        <v>7.2900000000000009</v>
      </c>
      <c r="T79" s="8">
        <f t="shared" si="43"/>
        <v>3.7492277227722782E-3</v>
      </c>
    </row>
    <row r="80" spans="1:49" x14ac:dyDescent="0.25">
      <c r="A80" t="s">
        <v>180</v>
      </c>
      <c r="B80">
        <v>30</v>
      </c>
      <c r="C80">
        <v>4.0000000000000002E-4</v>
      </c>
      <c r="D80" s="3">
        <f t="shared" si="40"/>
        <v>1.2E-2</v>
      </c>
      <c r="E80">
        <v>27</v>
      </c>
      <c r="F80" s="5">
        <f t="shared" si="33"/>
        <v>7.2900000000000009</v>
      </c>
      <c r="G80" s="8">
        <f t="shared" si="34"/>
        <v>1.7960961489674352E-3</v>
      </c>
      <c r="N80" t="s">
        <v>180</v>
      </c>
      <c r="O80">
        <v>30</v>
      </c>
      <c r="P80">
        <v>4.0000000000000002E-4</v>
      </c>
      <c r="Q80" s="3">
        <f t="shared" si="41"/>
        <v>1.2E-2</v>
      </c>
      <c r="R80">
        <v>27</v>
      </c>
      <c r="S80" s="5">
        <f t="shared" si="42"/>
        <v>7.2900000000000009</v>
      </c>
      <c r="T80" s="8">
        <f t="shared" si="43"/>
        <v>1.7960961489674352E-3</v>
      </c>
    </row>
    <row r="81" spans="1:25" x14ac:dyDescent="0.25">
      <c r="A81" t="s">
        <v>184</v>
      </c>
      <c r="B81">
        <v>26</v>
      </c>
      <c r="C81">
        <v>4.0000000000000002E-4</v>
      </c>
      <c r="D81" s="3">
        <f t="shared" si="40"/>
        <v>1.0400000000000001E-2</v>
      </c>
      <c r="E81">
        <v>45</v>
      </c>
      <c r="F81" s="5">
        <f t="shared" si="33"/>
        <v>12.15</v>
      </c>
      <c r="G81" s="8">
        <f t="shared" si="34"/>
        <v>1.4491312486947245E-3</v>
      </c>
      <c r="Q81" s="3"/>
      <c r="S81" s="5"/>
      <c r="T81" s="8"/>
    </row>
    <row r="82" spans="1:25" x14ac:dyDescent="0.25">
      <c r="A82" t="s">
        <v>143</v>
      </c>
      <c r="B82">
        <v>9</v>
      </c>
      <c r="C82">
        <v>4.0000000000000002E-4</v>
      </c>
      <c r="D82" s="3">
        <f t="shared" si="40"/>
        <v>3.6000000000000003E-3</v>
      </c>
      <c r="E82">
        <v>11</v>
      </c>
      <c r="F82" s="5">
        <f t="shared" si="33"/>
        <v>2.97</v>
      </c>
      <c r="G82" s="8">
        <f t="shared" si="34"/>
        <v>2.9512871287128682E-4</v>
      </c>
      <c r="R82">
        <f>AVERAGE(R67:R80)</f>
        <v>23.857142857142858</v>
      </c>
    </row>
    <row r="83" spans="1:25" x14ac:dyDescent="0.25">
      <c r="A83" t="s">
        <v>175</v>
      </c>
      <c r="B83">
        <v>28</v>
      </c>
      <c r="C83">
        <v>4.0000000000000002E-4</v>
      </c>
      <c r="D83" s="3">
        <f t="shared" si="40"/>
        <v>1.12E-2</v>
      </c>
      <c r="E83">
        <v>19</v>
      </c>
      <c r="F83" s="5">
        <f t="shared" si="33"/>
        <v>5.1300000000000008</v>
      </c>
      <c r="G83" s="8">
        <f t="shared" si="34"/>
        <v>1.6195141490619519E-3</v>
      </c>
    </row>
    <row r="84" spans="1:25" x14ac:dyDescent="0.25">
      <c r="A84" t="s">
        <v>176</v>
      </c>
      <c r="B84">
        <v>13</v>
      </c>
      <c r="C84">
        <v>4.0000000000000002E-4</v>
      </c>
      <c r="D84" s="3">
        <f t="shared" si="40"/>
        <v>5.2000000000000006E-3</v>
      </c>
      <c r="E84">
        <v>13</v>
      </c>
      <c r="F84" s="5">
        <f t="shared" si="33"/>
        <v>3.5100000000000002</v>
      </c>
      <c r="G84" s="8">
        <f t="shared" si="34"/>
        <v>5.1234526639068489E-4</v>
      </c>
    </row>
    <row r="85" spans="1:25" x14ac:dyDescent="0.25">
      <c r="A85" t="s">
        <v>177</v>
      </c>
      <c r="B85">
        <v>11</v>
      </c>
      <c r="C85">
        <v>4.0000000000000002E-4</v>
      </c>
      <c r="D85" s="3">
        <f t="shared" si="40"/>
        <v>4.4000000000000003E-3</v>
      </c>
      <c r="E85">
        <v>8</v>
      </c>
      <c r="F85" s="5">
        <f t="shared" si="33"/>
        <v>2.16</v>
      </c>
      <c r="G85" s="8">
        <f t="shared" si="34"/>
        <v>3.9878308370372249E-4</v>
      </c>
    </row>
    <row r="86" spans="1:25" x14ac:dyDescent="0.25">
      <c r="A86" t="s">
        <v>179</v>
      </c>
      <c r="B86">
        <v>33</v>
      </c>
      <c r="C86">
        <v>4.0000000000000002E-4</v>
      </c>
      <c r="D86" s="3">
        <f t="shared" si="40"/>
        <v>1.32E-2</v>
      </c>
      <c r="E86">
        <v>30</v>
      </c>
      <c r="F86" s="5">
        <f t="shared" si="33"/>
        <v>8.1000000000000014</v>
      </c>
      <c r="G86" s="8">
        <f t="shared" si="34"/>
        <v>2.0721376865215197E-3</v>
      </c>
    </row>
    <row r="87" spans="1:25" x14ac:dyDescent="0.25">
      <c r="A87" t="s">
        <v>182</v>
      </c>
      <c r="B87">
        <v>30</v>
      </c>
      <c r="C87">
        <v>4.0000000000000002E-4</v>
      </c>
      <c r="D87" s="3">
        <f t="shared" si="40"/>
        <v>1.2E-2</v>
      </c>
      <c r="E87">
        <v>28</v>
      </c>
      <c r="F87" s="5">
        <f t="shared" si="33"/>
        <v>7.5600000000000005</v>
      </c>
      <c r="G87" s="8">
        <f t="shared" si="34"/>
        <v>1.7960961489674352E-3</v>
      </c>
    </row>
    <row r="88" spans="1:25" x14ac:dyDescent="0.25">
      <c r="A88" t="s">
        <v>181</v>
      </c>
      <c r="B88">
        <v>18</v>
      </c>
      <c r="C88">
        <v>4.0000000000000002E-4</v>
      </c>
      <c r="D88" s="3">
        <f t="shared" si="40"/>
        <v>7.2000000000000007E-3</v>
      </c>
      <c r="E88">
        <v>15</v>
      </c>
      <c r="F88" s="5">
        <f t="shared" si="33"/>
        <v>4.0500000000000007</v>
      </c>
      <c r="G88" s="8">
        <f t="shared" si="34"/>
        <v>8.3475005677657854E-4</v>
      </c>
    </row>
    <row r="89" spans="1:25" x14ac:dyDescent="0.25">
      <c r="A89" t="s">
        <v>183</v>
      </c>
      <c r="B89">
        <v>28</v>
      </c>
      <c r="C89">
        <v>4.0000000000000002E-4</v>
      </c>
      <c r="D89" s="3">
        <f t="shared" si="40"/>
        <v>1.12E-2</v>
      </c>
      <c r="E89">
        <v>36</v>
      </c>
      <c r="F89" s="5">
        <f t="shared" si="33"/>
        <v>9.7200000000000006</v>
      </c>
      <c r="G89" s="8">
        <f t="shared" si="34"/>
        <v>1.6195141490619519E-3</v>
      </c>
    </row>
    <row r="90" spans="1:25" x14ac:dyDescent="0.25">
      <c r="A90" t="s">
        <v>147</v>
      </c>
      <c r="B90">
        <v>14</v>
      </c>
      <c r="C90">
        <v>4.0000000000000002E-4</v>
      </c>
      <c r="D90" s="3">
        <f t="shared" si="40"/>
        <v>5.5999999999999999E-3</v>
      </c>
      <c r="E90">
        <v>5</v>
      </c>
      <c r="F90" s="5">
        <f t="shared" si="33"/>
        <v>1.35</v>
      </c>
      <c r="G90" s="8">
        <f t="shared" si="34"/>
        <v>5.7258471851463462E-4</v>
      </c>
    </row>
    <row r="93" spans="1:25" x14ac:dyDescent="0.25">
      <c r="A93" t="s">
        <v>8</v>
      </c>
    </row>
    <row r="94" spans="1:25" x14ac:dyDescent="0.25">
      <c r="A94" t="s">
        <v>35</v>
      </c>
      <c r="B94">
        <v>97</v>
      </c>
      <c r="C94">
        <v>4.0000000000000002E-4</v>
      </c>
      <c r="D94" s="3">
        <f>B94*C94</f>
        <v>3.8800000000000001E-2</v>
      </c>
      <c r="E94">
        <v>47</v>
      </c>
      <c r="F94">
        <f t="shared" ref="F94:F101" si="44">E94*0.27</f>
        <v>12.690000000000001</v>
      </c>
      <c r="G94" s="8">
        <f t="shared" ref="G94:G101" si="45">1.37/1.01*D94^1.5</f>
        <v>1.036684921410444E-2</v>
      </c>
      <c r="H94">
        <v>0</v>
      </c>
      <c r="I94">
        <v>0.08</v>
      </c>
      <c r="J94">
        <v>0.11</v>
      </c>
      <c r="K94">
        <v>0.1</v>
      </c>
      <c r="L94">
        <v>0</v>
      </c>
      <c r="M94" t="s">
        <v>382</v>
      </c>
      <c r="N94" t="s">
        <v>35</v>
      </c>
      <c r="O94">
        <v>97</v>
      </c>
      <c r="P94">
        <v>4.0000000000000002E-4</v>
      </c>
      <c r="Q94" s="3">
        <f>O94*P94</f>
        <v>3.8800000000000001E-2</v>
      </c>
      <c r="R94">
        <v>47</v>
      </c>
      <c r="S94">
        <f>R94*0.27</f>
        <v>12.690000000000001</v>
      </c>
      <c r="T94" s="8">
        <f>1.37/1.01*Q94^1.5</f>
        <v>1.036684921410444E-2</v>
      </c>
      <c r="U94" s="3">
        <f>AVERAGE(Q94:Q102)</f>
        <v>1.875555555555556E-2</v>
      </c>
      <c r="V94" s="8">
        <f>AVERAGE(T94:T101)</f>
        <v>3.6211003170394493E-3</v>
      </c>
      <c r="W94" s="5">
        <f>AVERAGE(S94:S101)</f>
        <v>10.158750000000001</v>
      </c>
      <c r="X94" s="5">
        <f>W94/0.05627</f>
        <v>180.53580948995915</v>
      </c>
      <c r="Y94" s="5">
        <f>X94*3.621</f>
        <v>653.72016616314204</v>
      </c>
    </row>
    <row r="95" spans="1:25" x14ac:dyDescent="0.25">
      <c r="A95" t="s">
        <v>36</v>
      </c>
      <c r="B95">
        <v>23</v>
      </c>
      <c r="C95">
        <v>4.0000000000000002E-4</v>
      </c>
      <c r="D95" s="3">
        <f t="shared" ref="D95:D102" si="46">B95*C95</f>
        <v>9.1999999999999998E-3</v>
      </c>
      <c r="E95">
        <v>34</v>
      </c>
      <c r="F95">
        <f t="shared" si="44"/>
        <v>9.18</v>
      </c>
      <c r="G95" s="8">
        <f t="shared" si="45"/>
        <v>1.1969635746501696E-3</v>
      </c>
      <c r="N95" t="s">
        <v>36</v>
      </c>
      <c r="O95">
        <v>23</v>
      </c>
      <c r="P95">
        <v>4.0000000000000002E-4</v>
      </c>
      <c r="Q95" s="3">
        <f t="shared" ref="Q95:Q102" si="47">O95*P95</f>
        <v>9.1999999999999998E-3</v>
      </c>
      <c r="R95">
        <v>34</v>
      </c>
      <c r="S95">
        <f t="shared" ref="S95:S101" si="48">R95*0.27</f>
        <v>9.18</v>
      </c>
      <c r="T95" s="8">
        <f t="shared" ref="T95:T101" si="49">1.37/1.01*Q95^1.5</f>
        <v>1.1969635746501696E-3</v>
      </c>
      <c r="V95" s="8"/>
    </row>
    <row r="96" spans="1:25" x14ac:dyDescent="0.25">
      <c r="A96" t="s">
        <v>37</v>
      </c>
      <c r="B96">
        <v>72</v>
      </c>
      <c r="C96">
        <v>4.0000000000000002E-4</v>
      </c>
      <c r="D96" s="3">
        <f t="shared" si="46"/>
        <v>2.8800000000000003E-2</v>
      </c>
      <c r="E96">
        <v>13</v>
      </c>
      <c r="F96">
        <f t="shared" si="44"/>
        <v>3.5100000000000002</v>
      </c>
      <c r="G96" s="8">
        <f t="shared" si="45"/>
        <v>6.6296091465734095E-3</v>
      </c>
      <c r="N96" t="s">
        <v>37</v>
      </c>
      <c r="O96">
        <v>72</v>
      </c>
      <c r="P96">
        <v>4.0000000000000002E-4</v>
      </c>
      <c r="Q96" s="3">
        <f t="shared" si="47"/>
        <v>2.8800000000000003E-2</v>
      </c>
      <c r="R96">
        <v>13</v>
      </c>
      <c r="S96">
        <f t="shared" si="48"/>
        <v>3.5100000000000002</v>
      </c>
      <c r="T96" s="8">
        <f t="shared" si="49"/>
        <v>6.6296091465734095E-3</v>
      </c>
    </row>
    <row r="97" spans="1:37" x14ac:dyDescent="0.25">
      <c r="A97" t="s">
        <v>38</v>
      </c>
      <c r="B97">
        <v>30</v>
      </c>
      <c r="C97">
        <v>4.0000000000000002E-4</v>
      </c>
      <c r="D97" s="3">
        <f t="shared" si="46"/>
        <v>1.2E-2</v>
      </c>
      <c r="E97">
        <v>35</v>
      </c>
      <c r="F97">
        <f t="shared" si="44"/>
        <v>9.4500000000000011</v>
      </c>
      <c r="G97" s="8">
        <f t="shared" si="45"/>
        <v>1.7830809594821643E-3</v>
      </c>
      <c r="N97" t="s">
        <v>38</v>
      </c>
      <c r="O97">
        <v>30</v>
      </c>
      <c r="P97">
        <v>4.0000000000000002E-4</v>
      </c>
      <c r="Q97" s="3">
        <f t="shared" si="47"/>
        <v>1.2E-2</v>
      </c>
      <c r="R97">
        <v>35</v>
      </c>
      <c r="S97">
        <f t="shared" si="48"/>
        <v>9.4500000000000011</v>
      </c>
      <c r="T97" s="8">
        <f t="shared" si="49"/>
        <v>1.7830809594821643E-3</v>
      </c>
    </row>
    <row r="98" spans="1:37" x14ac:dyDescent="0.25">
      <c r="A98" t="s">
        <v>39</v>
      </c>
      <c r="B98">
        <v>43</v>
      </c>
      <c r="C98">
        <v>4.0000000000000002E-4</v>
      </c>
      <c r="D98" s="3">
        <f t="shared" si="46"/>
        <v>1.72E-2</v>
      </c>
      <c r="E98">
        <v>44</v>
      </c>
      <c r="F98">
        <f t="shared" si="44"/>
        <v>11.88</v>
      </c>
      <c r="G98" s="8">
        <f t="shared" si="45"/>
        <v>3.0597917106267797E-3</v>
      </c>
      <c r="N98" t="s">
        <v>39</v>
      </c>
      <c r="O98">
        <v>43</v>
      </c>
      <c r="P98">
        <v>4.0000000000000002E-4</v>
      </c>
      <c r="Q98" s="3">
        <f t="shared" si="47"/>
        <v>1.72E-2</v>
      </c>
      <c r="R98">
        <v>44</v>
      </c>
      <c r="S98">
        <f t="shared" si="48"/>
        <v>11.88</v>
      </c>
      <c r="T98" s="8">
        <f t="shared" si="49"/>
        <v>3.0597917106267797E-3</v>
      </c>
    </row>
    <row r="99" spans="1:37" x14ac:dyDescent="0.25">
      <c r="A99" t="s">
        <v>40</v>
      </c>
      <c r="B99">
        <v>26</v>
      </c>
      <c r="C99">
        <v>4.0000000000000002E-4</v>
      </c>
      <c r="D99" s="3">
        <f t="shared" si="46"/>
        <v>1.0400000000000001E-2</v>
      </c>
      <c r="E99">
        <v>31</v>
      </c>
      <c r="F99">
        <f t="shared" si="44"/>
        <v>8.370000000000001</v>
      </c>
      <c r="G99" s="8">
        <f t="shared" si="45"/>
        <v>1.4386302976172269E-3</v>
      </c>
      <c r="N99" t="s">
        <v>40</v>
      </c>
      <c r="O99">
        <v>26</v>
      </c>
      <c r="P99">
        <v>4.0000000000000002E-4</v>
      </c>
      <c r="Q99" s="3">
        <f t="shared" si="47"/>
        <v>1.0400000000000001E-2</v>
      </c>
      <c r="R99">
        <v>31</v>
      </c>
      <c r="S99">
        <f t="shared" si="48"/>
        <v>8.370000000000001</v>
      </c>
      <c r="T99" s="8">
        <f t="shared" si="49"/>
        <v>1.4386302976172269E-3</v>
      </c>
    </row>
    <row r="100" spans="1:37" x14ac:dyDescent="0.25">
      <c r="A100" t="s">
        <v>41</v>
      </c>
      <c r="B100">
        <v>35</v>
      </c>
      <c r="C100">
        <v>4.0000000000000002E-4</v>
      </c>
      <c r="D100" s="3">
        <f t="shared" si="46"/>
        <v>1.4E-2</v>
      </c>
      <c r="E100">
        <v>37</v>
      </c>
      <c r="F100">
        <f t="shared" si="44"/>
        <v>9.99</v>
      </c>
      <c r="G100" s="8">
        <f t="shared" si="45"/>
        <v>2.2469388166307036E-3</v>
      </c>
      <c r="N100" t="s">
        <v>41</v>
      </c>
      <c r="O100">
        <v>35</v>
      </c>
      <c r="P100">
        <v>4.0000000000000002E-4</v>
      </c>
      <c r="Q100" s="3">
        <f t="shared" si="47"/>
        <v>1.4E-2</v>
      </c>
      <c r="R100">
        <v>37</v>
      </c>
      <c r="S100">
        <f t="shared" si="48"/>
        <v>9.99</v>
      </c>
      <c r="T100" s="8">
        <f t="shared" si="49"/>
        <v>2.2469388166307036E-3</v>
      </c>
    </row>
    <row r="101" spans="1:37" x14ac:dyDescent="0.25">
      <c r="A101" t="s">
        <v>43</v>
      </c>
      <c r="B101">
        <v>35</v>
      </c>
      <c r="C101">
        <v>4.0000000000000002E-4</v>
      </c>
      <c r="D101" s="3">
        <f t="shared" si="46"/>
        <v>1.4E-2</v>
      </c>
      <c r="E101">
        <v>60</v>
      </c>
      <c r="F101">
        <f t="shared" si="44"/>
        <v>16.200000000000003</v>
      </c>
      <c r="G101" s="8">
        <f t="shared" si="45"/>
        <v>2.2469388166307036E-3</v>
      </c>
      <c r="N101" t="s">
        <v>43</v>
      </c>
      <c r="O101">
        <v>35</v>
      </c>
      <c r="P101">
        <v>4.0000000000000002E-4</v>
      </c>
      <c r="Q101" s="3">
        <f t="shared" si="47"/>
        <v>1.4E-2</v>
      </c>
      <c r="R101">
        <v>60</v>
      </c>
      <c r="S101">
        <f t="shared" si="48"/>
        <v>16.200000000000003</v>
      </c>
      <c r="T101" s="8">
        <f t="shared" si="49"/>
        <v>2.2469388166307036E-3</v>
      </c>
    </row>
    <row r="102" spans="1:37" x14ac:dyDescent="0.25">
      <c r="A102" t="s">
        <v>44</v>
      </c>
      <c r="B102">
        <v>61</v>
      </c>
      <c r="C102">
        <v>4.0000000000000002E-4</v>
      </c>
      <c r="D102" s="3">
        <f t="shared" si="46"/>
        <v>2.4400000000000002E-2</v>
      </c>
      <c r="N102" t="s">
        <v>44</v>
      </c>
      <c r="O102">
        <v>61</v>
      </c>
      <c r="P102">
        <v>4.0000000000000002E-4</v>
      </c>
      <c r="Q102" s="3">
        <f t="shared" si="47"/>
        <v>2.4400000000000002E-2</v>
      </c>
    </row>
    <row r="103" spans="1:37" x14ac:dyDescent="0.25">
      <c r="R103">
        <f>AVERAGE(R94:R101)</f>
        <v>37.625</v>
      </c>
    </row>
    <row r="104" spans="1:37" x14ac:dyDescent="0.25">
      <c r="A104" t="s">
        <v>9</v>
      </c>
    </row>
    <row r="105" spans="1:37" x14ac:dyDescent="0.25">
      <c r="A105" t="s">
        <v>35</v>
      </c>
      <c r="B105">
        <v>52</v>
      </c>
      <c r="C105">
        <v>4.0000000000000002E-4</v>
      </c>
      <c r="D105">
        <f>B105*C105</f>
        <v>2.0800000000000003E-2</v>
      </c>
      <c r="E105">
        <v>35</v>
      </c>
      <c r="F105">
        <f>E105*0.27</f>
        <v>9.4500000000000011</v>
      </c>
      <c r="G105">
        <f t="shared" ref="G105:G110" si="50">1.38/1.01*D105^1.5</f>
        <v>4.09876213112548E-3</v>
      </c>
      <c r="H105">
        <v>0.53</v>
      </c>
      <c r="I105">
        <v>0.06</v>
      </c>
      <c r="J105">
        <v>0.2</v>
      </c>
      <c r="K105">
        <v>0.01</v>
      </c>
      <c r="L105" s="1" t="s">
        <v>82</v>
      </c>
      <c r="M105" t="s">
        <v>382</v>
      </c>
      <c r="N105" s="1" t="s">
        <v>35</v>
      </c>
      <c r="O105">
        <v>52</v>
      </c>
      <c r="P105">
        <v>4.0000000000000002E-4</v>
      </c>
      <c r="Q105">
        <f>O105*P105</f>
        <v>2.0800000000000003E-2</v>
      </c>
      <c r="R105">
        <v>35</v>
      </c>
      <c r="S105">
        <f>R105*0.27</f>
        <v>9.4500000000000011</v>
      </c>
      <c r="T105">
        <f>1.38/1.01*Q105^1.5</f>
        <v>4.09876213112548E-3</v>
      </c>
      <c r="U105">
        <v>2.256E-2</v>
      </c>
      <c r="V105">
        <f>AVERAGE(T105:T108)</f>
        <v>4.6088631316318083E-3</v>
      </c>
      <c r="W105" s="5">
        <f>AVERAGE(S105:S108)</f>
        <v>10.327500000000001</v>
      </c>
      <c r="X105" s="5">
        <f>W105/0.0654</f>
        <v>157.91284403669727</v>
      </c>
      <c r="Y105" s="5">
        <f>X105*4.609</f>
        <v>727.82029816513773</v>
      </c>
      <c r="Z105" s="1" t="s">
        <v>81</v>
      </c>
      <c r="AA105">
        <v>13</v>
      </c>
      <c r="AB105">
        <v>4.0000000000000002E-4</v>
      </c>
      <c r="AC105">
        <f t="shared" ref="AC105" si="51">AA105*AB105</f>
        <v>5.2000000000000006E-3</v>
      </c>
      <c r="AD105">
        <v>23</v>
      </c>
      <c r="AE105">
        <f t="shared" ref="AE105" si="52">AD105*0.27</f>
        <v>6.2100000000000009</v>
      </c>
      <c r="AF105">
        <f t="shared" ref="AF105" si="53">1.38/1.01*AC105^1.5</f>
        <v>5.1234526639068489E-4</v>
      </c>
      <c r="AG105">
        <v>5.1999999999999998E-3</v>
      </c>
      <c r="AH105">
        <v>5.1199999999999998E-4</v>
      </c>
      <c r="AI105">
        <v>6.21</v>
      </c>
      <c r="AJ105" s="5">
        <f>6.21/0.0156</f>
        <v>398.07692307692309</v>
      </c>
      <c r="AK105" s="5">
        <f>AJ105*0.512</f>
        <v>203.81538461538463</v>
      </c>
    </row>
    <row r="106" spans="1:37" x14ac:dyDescent="0.25">
      <c r="A106" t="s">
        <v>36</v>
      </c>
      <c r="B106">
        <v>76</v>
      </c>
      <c r="C106">
        <v>4.0000000000000002E-4</v>
      </c>
      <c r="D106">
        <f t="shared" ref="D106:D110" si="54">B106*C106</f>
        <v>3.04E-2</v>
      </c>
      <c r="E106">
        <v>37</v>
      </c>
      <c r="F106">
        <f>E106*0.27</f>
        <v>9.99</v>
      </c>
      <c r="G106">
        <f t="shared" si="50"/>
        <v>7.2421595437393389E-3</v>
      </c>
      <c r="N106" s="1" t="s">
        <v>36</v>
      </c>
      <c r="O106">
        <v>76</v>
      </c>
      <c r="P106">
        <v>4.0000000000000002E-4</v>
      </c>
      <c r="Q106">
        <f t="shared" ref="Q106:Q109" si="55">O106*P106</f>
        <v>3.04E-2</v>
      </c>
      <c r="R106">
        <v>37</v>
      </c>
      <c r="S106">
        <f t="shared" ref="S106:S108" si="56">R106*0.27</f>
        <v>9.99</v>
      </c>
      <c r="T106">
        <f t="shared" ref="T106:T109" si="57">1.38/1.01*Q106^1.5</f>
        <v>7.2421595437393389E-3</v>
      </c>
    </row>
    <row r="107" spans="1:37" x14ac:dyDescent="0.25">
      <c r="A107" t="s">
        <v>37</v>
      </c>
      <c r="B107">
        <v>65</v>
      </c>
      <c r="C107">
        <v>4.0000000000000002E-4</v>
      </c>
      <c r="D107">
        <f t="shared" si="54"/>
        <v>2.6000000000000002E-2</v>
      </c>
      <c r="E107">
        <v>40</v>
      </c>
      <c r="F107">
        <f>E107*0.27</f>
        <v>10.8</v>
      </c>
      <c r="G107">
        <f t="shared" si="50"/>
        <v>5.7281942179990475E-3</v>
      </c>
      <c r="N107" s="1" t="s">
        <v>37</v>
      </c>
      <c r="O107">
        <v>65</v>
      </c>
      <c r="P107">
        <v>4.0000000000000002E-4</v>
      </c>
      <c r="Q107">
        <f t="shared" si="55"/>
        <v>2.6000000000000002E-2</v>
      </c>
      <c r="R107">
        <v>40</v>
      </c>
      <c r="S107">
        <f t="shared" si="56"/>
        <v>10.8</v>
      </c>
      <c r="T107">
        <f t="shared" si="57"/>
        <v>5.7281942179990475E-3</v>
      </c>
    </row>
    <row r="108" spans="1:37" x14ac:dyDescent="0.25">
      <c r="A108" t="s">
        <v>38</v>
      </c>
      <c r="B108">
        <v>25</v>
      </c>
      <c r="C108">
        <v>4.0000000000000002E-4</v>
      </c>
      <c r="D108">
        <f t="shared" si="54"/>
        <v>0.01</v>
      </c>
      <c r="E108">
        <v>41</v>
      </c>
      <c r="F108">
        <f>E108*0.27</f>
        <v>11.07</v>
      </c>
      <c r="G108">
        <f t="shared" si="50"/>
        <v>1.3663366336633665E-3</v>
      </c>
      <c r="N108" s="1" t="s">
        <v>38</v>
      </c>
      <c r="O108">
        <v>25</v>
      </c>
      <c r="P108">
        <v>4.0000000000000002E-4</v>
      </c>
      <c r="Q108">
        <f t="shared" si="55"/>
        <v>0.01</v>
      </c>
      <c r="R108">
        <v>41</v>
      </c>
      <c r="S108">
        <f t="shared" si="56"/>
        <v>11.07</v>
      </c>
      <c r="T108">
        <f t="shared" si="57"/>
        <v>1.3663366336633665E-3</v>
      </c>
    </row>
    <row r="109" spans="1:37" x14ac:dyDescent="0.25">
      <c r="A109" t="s">
        <v>39</v>
      </c>
      <c r="B109">
        <v>64</v>
      </c>
      <c r="C109">
        <v>4.0000000000000002E-4</v>
      </c>
      <c r="D109">
        <f t="shared" si="54"/>
        <v>2.5600000000000001E-2</v>
      </c>
      <c r="G109">
        <f t="shared" si="50"/>
        <v>5.5965148514851466E-3</v>
      </c>
      <c r="N109" s="1" t="s">
        <v>39</v>
      </c>
      <c r="O109">
        <v>64</v>
      </c>
      <c r="P109">
        <v>4.0000000000000002E-4</v>
      </c>
      <c r="Q109">
        <f t="shared" si="55"/>
        <v>2.5600000000000001E-2</v>
      </c>
      <c r="T109">
        <f t="shared" si="57"/>
        <v>5.5965148514851466E-3</v>
      </c>
    </row>
    <row r="110" spans="1:37" x14ac:dyDescent="0.25">
      <c r="A110" t="s">
        <v>81</v>
      </c>
      <c r="B110">
        <v>13</v>
      </c>
      <c r="C110">
        <v>4.0000000000000002E-4</v>
      </c>
      <c r="D110">
        <f t="shared" si="54"/>
        <v>5.2000000000000006E-3</v>
      </c>
      <c r="E110">
        <v>23</v>
      </c>
      <c r="F110">
        <f>E110*0.27</f>
        <v>6.2100000000000009</v>
      </c>
      <c r="G110">
        <f t="shared" si="50"/>
        <v>5.1234526639068489E-4</v>
      </c>
    </row>
    <row r="111" spans="1:37" x14ac:dyDescent="0.25">
      <c r="R111">
        <f>AVERAGE(R105:R109)</f>
        <v>38.25</v>
      </c>
    </row>
    <row r="113" spans="1:49" x14ac:dyDescent="0.25">
      <c r="A113" t="s">
        <v>10</v>
      </c>
      <c r="B113" t="s">
        <v>191</v>
      </c>
    </row>
    <row r="114" spans="1:49" x14ac:dyDescent="0.25">
      <c r="A114" s="1" t="s">
        <v>35</v>
      </c>
      <c r="B114">
        <v>79</v>
      </c>
      <c r="C114">
        <v>4.0000000000000002E-4</v>
      </c>
      <c r="D114" s="3">
        <f>B114*C114</f>
        <v>3.1600000000000003E-2</v>
      </c>
      <c r="E114">
        <v>48</v>
      </c>
      <c r="F114">
        <f t="shared" ref="F114:F130" si="58">E114*0.27</f>
        <v>12.96</v>
      </c>
      <c r="G114" s="8">
        <f t="shared" ref="G114:G130" si="59">1.38/1.01*D114^1.5</f>
        <v>7.6751758841643227E-3</v>
      </c>
      <c r="H114">
        <v>0.16</v>
      </c>
      <c r="I114">
        <v>0.26</v>
      </c>
      <c r="J114">
        <v>0.26</v>
      </c>
      <c r="K114">
        <v>0.28999999999999998</v>
      </c>
      <c r="L114">
        <v>2</v>
      </c>
      <c r="M114">
        <v>2</v>
      </c>
      <c r="N114" s="1" t="s">
        <v>35</v>
      </c>
      <c r="O114">
        <v>79</v>
      </c>
      <c r="P114">
        <v>4.0000000000000002E-4</v>
      </c>
      <c r="Q114" s="3">
        <f>O114*P114</f>
        <v>3.1600000000000003E-2</v>
      </c>
      <c r="R114">
        <v>48</v>
      </c>
      <c r="S114">
        <f>R114*0.27</f>
        <v>12.96</v>
      </c>
      <c r="T114" s="8">
        <f>1.38/1.01*Q114^1.5</f>
        <v>7.6751758841643227E-3</v>
      </c>
      <c r="U114" s="3">
        <f>AVERAGE(Q114:Q123)</f>
        <v>1.9959999999999999E-2</v>
      </c>
      <c r="V114" s="8">
        <f>AVERAGE(T114:T123)</f>
        <v>4.0086454335802792E-3</v>
      </c>
      <c r="W114">
        <f>AVERAGE(S114:S123)</f>
        <v>8.4509999999999987</v>
      </c>
      <c r="X114">
        <f>W114/0.05988</f>
        <v>141.13226452905809</v>
      </c>
      <c r="Y114">
        <v>565.70000000000005</v>
      </c>
      <c r="Z114" s="1" t="s">
        <v>78</v>
      </c>
      <c r="AA114">
        <v>42</v>
      </c>
      <c r="AB114">
        <v>4.0000000000000002E-4</v>
      </c>
      <c r="AC114" s="3">
        <f t="shared" ref="AC114:AC116" si="60">AA114*AB114</f>
        <v>1.6800000000000002E-2</v>
      </c>
      <c r="AD114">
        <v>25</v>
      </c>
      <c r="AE114">
        <f t="shared" ref="AE114:AE116" si="61">AD114*0.27</f>
        <v>6.75</v>
      </c>
      <c r="AF114" s="8">
        <f t="shared" ref="AF114:AF116" si="62">1.38/1.01*AC114^1.5</f>
        <v>2.9752374723146088E-3</v>
      </c>
      <c r="AG114" s="3">
        <f>AVERAGE(AC114:AC121)</f>
        <v>1.5050000000000001E-2</v>
      </c>
      <c r="AH114" s="8">
        <f>AVERAGE(AF114:AF121)</f>
        <v>2.6061825837241088E-3</v>
      </c>
      <c r="AI114">
        <f>AVERAGE(AE114:AE121)</f>
        <v>7.05375</v>
      </c>
      <c r="AJ114" s="5">
        <f>AI114/0.0484</f>
        <v>145.73863636363637</v>
      </c>
      <c r="AK114" s="5">
        <f>AJ114*2.91</f>
        <v>424.09943181818187</v>
      </c>
      <c r="AL114" s="1" t="s">
        <v>147</v>
      </c>
      <c r="AM114">
        <v>20</v>
      </c>
      <c r="AN114">
        <v>4.0000000000000002E-4</v>
      </c>
      <c r="AO114" s="3">
        <f t="shared" ref="AO114" si="63">AM114*AN114</f>
        <v>8.0000000000000002E-3</v>
      </c>
      <c r="AP114">
        <v>5</v>
      </c>
      <c r="AQ114">
        <f t="shared" ref="AQ114" si="64">AP114*0.27</f>
        <v>1.35</v>
      </c>
      <c r="AR114" s="8">
        <f t="shared" ref="AR114" si="65">1.38/1.01*AO114^1.5</f>
        <v>9.7767090976624447E-4</v>
      </c>
      <c r="AS114">
        <v>8.0000000000000002E-3</v>
      </c>
      <c r="AT114">
        <v>9.7799999999999992E-4</v>
      </c>
      <c r="AU114">
        <v>1.35</v>
      </c>
      <c r="AV114">
        <f>AU114/0.024</f>
        <v>56.25</v>
      </c>
      <c r="AW114">
        <f>AV114*0.978</f>
        <v>55.012499999999996</v>
      </c>
    </row>
    <row r="115" spans="1:49" x14ac:dyDescent="0.25">
      <c r="A115" s="1" t="s">
        <v>37</v>
      </c>
      <c r="B115">
        <v>66</v>
      </c>
      <c r="C115">
        <v>4.0000000000000002E-4</v>
      </c>
      <c r="D115" s="3">
        <f t="shared" ref="D115:D130" si="66">B115*C115</f>
        <v>2.64E-2</v>
      </c>
      <c r="E115">
        <v>35</v>
      </c>
      <c r="F115">
        <f t="shared" si="58"/>
        <v>9.4500000000000011</v>
      </c>
      <c r="G115" s="8">
        <f t="shared" si="59"/>
        <v>5.8608904387662782E-3</v>
      </c>
      <c r="N115" s="1" t="s">
        <v>37</v>
      </c>
      <c r="O115">
        <v>66</v>
      </c>
      <c r="P115">
        <v>4.0000000000000002E-4</v>
      </c>
      <c r="Q115" s="3">
        <f t="shared" ref="Q115:Q124" si="67">O115*P115</f>
        <v>2.64E-2</v>
      </c>
      <c r="R115">
        <v>35</v>
      </c>
      <c r="S115">
        <f t="shared" ref="S115:S124" si="68">R115*0.27</f>
        <v>9.4500000000000011</v>
      </c>
      <c r="T115" s="8">
        <f t="shared" ref="T115:T124" si="69">1.38/1.01*Q115^1.5</f>
        <v>5.8608904387662782E-3</v>
      </c>
      <c r="Z115" s="1" t="s">
        <v>79</v>
      </c>
      <c r="AA115">
        <v>38</v>
      </c>
      <c r="AB115">
        <v>4.0000000000000002E-4</v>
      </c>
      <c r="AC115" s="3">
        <f t="shared" si="60"/>
        <v>1.52E-2</v>
      </c>
      <c r="AD115">
        <v>34</v>
      </c>
      <c r="AE115">
        <f t="shared" si="61"/>
        <v>9.18</v>
      </c>
      <c r="AF115" s="8">
        <f t="shared" si="62"/>
        <v>2.5604900619064816E-3</v>
      </c>
    </row>
    <row r="116" spans="1:49" x14ac:dyDescent="0.25">
      <c r="A116" s="1" t="s">
        <v>43</v>
      </c>
      <c r="B116">
        <v>31</v>
      </c>
      <c r="C116">
        <v>4.0000000000000002E-4</v>
      </c>
      <c r="D116" s="3">
        <f t="shared" si="66"/>
        <v>1.2400000000000001E-2</v>
      </c>
      <c r="E116">
        <v>21</v>
      </c>
      <c r="F116">
        <f t="shared" si="58"/>
        <v>5.67</v>
      </c>
      <c r="G116" s="8">
        <f t="shared" si="59"/>
        <v>1.8866452233019279E-3</v>
      </c>
      <c r="N116" s="1" t="s">
        <v>43</v>
      </c>
      <c r="O116">
        <v>31</v>
      </c>
      <c r="P116">
        <v>4.0000000000000002E-4</v>
      </c>
      <c r="Q116" s="3">
        <f t="shared" si="67"/>
        <v>1.2400000000000001E-2</v>
      </c>
      <c r="R116">
        <v>21</v>
      </c>
      <c r="S116">
        <f t="shared" si="68"/>
        <v>5.67</v>
      </c>
      <c r="T116" s="8">
        <f t="shared" si="69"/>
        <v>1.8866452233019279E-3</v>
      </c>
      <c r="Z116" s="1" t="s">
        <v>187</v>
      </c>
      <c r="AA116">
        <v>31</v>
      </c>
      <c r="AB116">
        <v>4.0000000000000002E-4</v>
      </c>
      <c r="AC116" s="3">
        <f t="shared" si="60"/>
        <v>1.2400000000000001E-2</v>
      </c>
      <c r="AD116">
        <v>33</v>
      </c>
      <c r="AE116">
        <f t="shared" si="61"/>
        <v>8.91</v>
      </c>
      <c r="AF116" s="8">
        <f t="shared" si="62"/>
        <v>1.8866452233019279E-3</v>
      </c>
    </row>
    <row r="117" spans="1:49" x14ac:dyDescent="0.25">
      <c r="A117" s="1" t="s">
        <v>44</v>
      </c>
      <c r="B117">
        <v>55</v>
      </c>
      <c r="C117">
        <v>4.0000000000000002E-4</v>
      </c>
      <c r="D117" s="3">
        <f t="shared" si="66"/>
        <v>2.2000000000000002E-2</v>
      </c>
      <c r="E117">
        <v>32</v>
      </c>
      <c r="F117">
        <f t="shared" si="58"/>
        <v>8.64</v>
      </c>
      <c r="G117" s="8">
        <f t="shared" si="59"/>
        <v>4.4585304171925596E-3</v>
      </c>
      <c r="N117" s="1" t="s">
        <v>44</v>
      </c>
      <c r="O117">
        <v>55</v>
      </c>
      <c r="P117">
        <v>4.0000000000000002E-4</v>
      </c>
      <c r="Q117" s="3">
        <f t="shared" si="67"/>
        <v>2.2000000000000002E-2</v>
      </c>
      <c r="R117">
        <v>32</v>
      </c>
      <c r="S117">
        <f t="shared" si="68"/>
        <v>8.64</v>
      </c>
      <c r="T117" s="8">
        <f t="shared" si="69"/>
        <v>4.4585304171925596E-3</v>
      </c>
      <c r="Z117" s="1" t="s">
        <v>186</v>
      </c>
      <c r="AA117">
        <v>30</v>
      </c>
      <c r="AB117">
        <v>4.0000000000000002E-4</v>
      </c>
      <c r="AC117" s="3">
        <f>AA117*AB117</f>
        <v>1.2E-2</v>
      </c>
      <c r="AD117">
        <v>16</v>
      </c>
      <c r="AE117">
        <f>AD117*0.27</f>
        <v>4.32</v>
      </c>
      <c r="AF117" s="8">
        <f>1.38/1.01*AC117^1.5</f>
        <v>1.7960961489674352E-3</v>
      </c>
    </row>
    <row r="118" spans="1:49" x14ac:dyDescent="0.25">
      <c r="A118" s="1" t="s">
        <v>45</v>
      </c>
      <c r="B118">
        <v>64</v>
      </c>
      <c r="C118">
        <v>4.0000000000000002E-4</v>
      </c>
      <c r="D118" s="3">
        <f t="shared" si="66"/>
        <v>2.5600000000000001E-2</v>
      </c>
      <c r="E118">
        <v>27</v>
      </c>
      <c r="F118">
        <f t="shared" si="58"/>
        <v>7.2900000000000009</v>
      </c>
      <c r="G118" s="8">
        <f t="shared" si="59"/>
        <v>5.5965148514851466E-3</v>
      </c>
      <c r="N118" s="1" t="s">
        <v>45</v>
      </c>
      <c r="O118">
        <v>64</v>
      </c>
      <c r="P118">
        <v>4.0000000000000002E-4</v>
      </c>
      <c r="Q118" s="3">
        <f t="shared" si="67"/>
        <v>2.5600000000000001E-2</v>
      </c>
      <c r="R118">
        <v>27</v>
      </c>
      <c r="S118">
        <f t="shared" si="68"/>
        <v>7.2900000000000009</v>
      </c>
      <c r="T118" s="8">
        <f t="shared" si="69"/>
        <v>5.5965148514851466E-3</v>
      </c>
      <c r="Z118" s="1" t="s">
        <v>184</v>
      </c>
      <c r="AA118">
        <v>22</v>
      </c>
      <c r="AB118">
        <v>4.0000000000000002E-4</v>
      </c>
      <c r="AC118" s="3">
        <f>AA118*AB118</f>
        <v>8.8000000000000005E-3</v>
      </c>
      <c r="AD118">
        <v>25</v>
      </c>
      <c r="AE118">
        <f>AD118*0.27</f>
        <v>6.75</v>
      </c>
      <c r="AF118" s="8">
        <f>1.38/1.01*AC118^1.5</f>
        <v>1.1279288908375403E-3</v>
      </c>
    </row>
    <row r="119" spans="1:49" x14ac:dyDescent="0.25">
      <c r="A119" s="1" t="s">
        <v>48</v>
      </c>
      <c r="B119">
        <v>61</v>
      </c>
      <c r="C119">
        <v>4.0000000000000002E-4</v>
      </c>
      <c r="D119" s="3">
        <f t="shared" si="66"/>
        <v>2.4400000000000002E-2</v>
      </c>
      <c r="E119">
        <v>36</v>
      </c>
      <c r="F119">
        <f t="shared" si="58"/>
        <v>9.7200000000000006</v>
      </c>
      <c r="G119" s="8">
        <f t="shared" si="59"/>
        <v>5.207657962121361E-3</v>
      </c>
      <c r="N119" s="1" t="s">
        <v>48</v>
      </c>
      <c r="O119">
        <v>61</v>
      </c>
      <c r="P119">
        <v>4.0000000000000002E-4</v>
      </c>
      <c r="Q119" s="3">
        <f t="shared" si="67"/>
        <v>2.4400000000000002E-2</v>
      </c>
      <c r="R119">
        <v>36</v>
      </c>
      <c r="S119">
        <f t="shared" si="68"/>
        <v>9.7200000000000006</v>
      </c>
      <c r="T119" s="8">
        <f t="shared" si="69"/>
        <v>5.207657962121361E-3</v>
      </c>
      <c r="Z119" s="1" t="s">
        <v>188</v>
      </c>
      <c r="AA119">
        <v>55</v>
      </c>
      <c r="AB119">
        <v>4.0000000000000002E-4</v>
      </c>
      <c r="AC119" s="3">
        <f>AA119*AB119</f>
        <v>2.2000000000000002E-2</v>
      </c>
      <c r="AD119">
        <v>27</v>
      </c>
      <c r="AE119">
        <f>AD119*0.27</f>
        <v>7.2900000000000009</v>
      </c>
      <c r="AF119" s="8">
        <f>1.38/1.01*AC119^1.5</f>
        <v>4.4585304171925596E-3</v>
      </c>
    </row>
    <row r="120" spans="1:49" x14ac:dyDescent="0.25">
      <c r="A120" s="1" t="s">
        <v>50</v>
      </c>
      <c r="B120">
        <v>32</v>
      </c>
      <c r="C120">
        <v>4.0000000000000002E-4</v>
      </c>
      <c r="D120" s="3">
        <f t="shared" si="66"/>
        <v>1.2800000000000001E-2</v>
      </c>
      <c r="E120">
        <v>22</v>
      </c>
      <c r="F120">
        <f t="shared" si="58"/>
        <v>5.94</v>
      </c>
      <c r="G120" s="8">
        <f t="shared" si="59"/>
        <v>1.9786668012481854E-3</v>
      </c>
      <c r="N120" s="1" t="s">
        <v>50</v>
      </c>
      <c r="O120">
        <v>32</v>
      </c>
      <c r="P120">
        <v>4.0000000000000002E-4</v>
      </c>
      <c r="Q120" s="3">
        <f t="shared" si="67"/>
        <v>1.2800000000000001E-2</v>
      </c>
      <c r="R120">
        <v>22</v>
      </c>
      <c r="S120">
        <f t="shared" si="68"/>
        <v>5.94</v>
      </c>
      <c r="T120" s="8">
        <f t="shared" si="69"/>
        <v>1.9786668012481854E-3</v>
      </c>
      <c r="Z120" s="1" t="s">
        <v>176</v>
      </c>
      <c r="AA120">
        <v>54</v>
      </c>
      <c r="AB120">
        <v>4.0000000000000002E-4</v>
      </c>
      <c r="AC120" s="3">
        <f>AA120*AB120</f>
        <v>2.1600000000000001E-2</v>
      </c>
      <c r="AD120">
        <v>28</v>
      </c>
      <c r="AE120">
        <f>AD120*0.27</f>
        <v>7.5600000000000005</v>
      </c>
      <c r="AF120" s="8">
        <f>1.38/1.01*AC120^1.5</f>
        <v>4.3374885298741173E-3</v>
      </c>
    </row>
    <row r="121" spans="1:49" x14ac:dyDescent="0.25">
      <c r="A121" s="1" t="s">
        <v>78</v>
      </c>
      <c r="B121">
        <v>42</v>
      </c>
      <c r="C121">
        <v>4.0000000000000002E-4</v>
      </c>
      <c r="D121" s="3">
        <f t="shared" si="66"/>
        <v>1.6800000000000002E-2</v>
      </c>
      <c r="E121">
        <v>25</v>
      </c>
      <c r="F121">
        <f t="shared" si="58"/>
        <v>6.75</v>
      </c>
      <c r="G121" s="8">
        <f t="shared" si="59"/>
        <v>2.9752374723146088E-3</v>
      </c>
      <c r="N121" s="1" t="s">
        <v>78</v>
      </c>
      <c r="O121">
        <v>42</v>
      </c>
      <c r="P121">
        <v>4.0000000000000002E-4</v>
      </c>
      <c r="Q121" s="3">
        <f t="shared" si="67"/>
        <v>1.6800000000000002E-2</v>
      </c>
      <c r="R121">
        <v>25</v>
      </c>
      <c r="S121">
        <f t="shared" si="68"/>
        <v>6.75</v>
      </c>
      <c r="T121" s="8">
        <f t="shared" si="69"/>
        <v>2.9752374723146088E-3</v>
      </c>
      <c r="Z121" s="1" t="s">
        <v>190</v>
      </c>
      <c r="AA121">
        <v>29</v>
      </c>
      <c r="AB121">
        <v>4.0000000000000002E-4</v>
      </c>
      <c r="AC121" s="3">
        <f>AA121*AB121</f>
        <v>1.1600000000000001E-2</v>
      </c>
      <c r="AD121">
        <v>21</v>
      </c>
      <c r="AE121">
        <f>AD121*0.27</f>
        <v>5.67</v>
      </c>
      <c r="AF121" s="8">
        <f>1.38/1.01*AC121^1.5</f>
        <v>1.7070439253982004E-3</v>
      </c>
    </row>
    <row r="122" spans="1:49" x14ac:dyDescent="0.25">
      <c r="A122" s="1" t="s">
        <v>79</v>
      </c>
      <c r="B122">
        <v>38</v>
      </c>
      <c r="C122">
        <v>4.0000000000000002E-4</v>
      </c>
      <c r="D122" s="3">
        <f t="shared" si="66"/>
        <v>1.52E-2</v>
      </c>
      <c r="E122">
        <v>34</v>
      </c>
      <c r="F122">
        <f t="shared" si="58"/>
        <v>9.18</v>
      </c>
      <c r="G122" s="8">
        <f t="shared" si="59"/>
        <v>2.5604900619064816E-3</v>
      </c>
      <c r="N122" s="1" t="s">
        <v>79</v>
      </c>
      <c r="O122">
        <v>38</v>
      </c>
      <c r="P122">
        <v>4.0000000000000002E-4</v>
      </c>
      <c r="Q122" s="3">
        <f t="shared" si="67"/>
        <v>1.52E-2</v>
      </c>
      <c r="R122">
        <v>34</v>
      </c>
      <c r="S122">
        <f t="shared" si="68"/>
        <v>9.18</v>
      </c>
      <c r="T122" s="8">
        <f t="shared" si="69"/>
        <v>2.5604900619064816E-3</v>
      </c>
    </row>
    <row r="123" spans="1:49" x14ac:dyDescent="0.25">
      <c r="A123" s="1" t="s">
        <v>187</v>
      </c>
      <c r="B123">
        <v>31</v>
      </c>
      <c r="C123">
        <v>4.0000000000000002E-4</v>
      </c>
      <c r="D123" s="3">
        <f t="shared" si="66"/>
        <v>1.2400000000000001E-2</v>
      </c>
      <c r="E123">
        <v>33</v>
      </c>
      <c r="F123">
        <f t="shared" si="58"/>
        <v>8.91</v>
      </c>
      <c r="G123" s="8">
        <f t="shared" si="59"/>
        <v>1.8866452233019279E-3</v>
      </c>
      <c r="N123" s="1" t="s">
        <v>187</v>
      </c>
      <c r="O123">
        <v>31</v>
      </c>
      <c r="P123">
        <v>4.0000000000000002E-4</v>
      </c>
      <c r="Q123" s="3">
        <f t="shared" si="67"/>
        <v>1.2400000000000001E-2</v>
      </c>
      <c r="R123">
        <v>33</v>
      </c>
      <c r="S123">
        <f t="shared" si="68"/>
        <v>8.91</v>
      </c>
      <c r="T123" s="8">
        <f t="shared" si="69"/>
        <v>1.8866452233019279E-3</v>
      </c>
    </row>
    <row r="124" spans="1:49" x14ac:dyDescent="0.25">
      <c r="A124" s="1" t="s">
        <v>189</v>
      </c>
      <c r="B124">
        <v>62</v>
      </c>
      <c r="C124">
        <v>4.0000000000000002E-4</v>
      </c>
      <c r="D124" s="3">
        <f t="shared" si="66"/>
        <v>2.4800000000000003E-2</v>
      </c>
      <c r="E124">
        <v>30</v>
      </c>
      <c r="F124">
        <f t="shared" si="58"/>
        <v>8.1000000000000014</v>
      </c>
      <c r="G124" s="8">
        <f t="shared" si="59"/>
        <v>5.336238524360006E-3</v>
      </c>
      <c r="N124" s="1" t="s">
        <v>189</v>
      </c>
      <c r="O124">
        <v>62</v>
      </c>
      <c r="P124">
        <v>4.0000000000000002E-4</v>
      </c>
      <c r="Q124" s="3">
        <f t="shared" si="67"/>
        <v>2.4800000000000003E-2</v>
      </c>
      <c r="R124">
        <v>30</v>
      </c>
      <c r="S124">
        <f t="shared" si="68"/>
        <v>8.1000000000000014</v>
      </c>
      <c r="T124" s="8">
        <f t="shared" si="69"/>
        <v>5.336238524360006E-3</v>
      </c>
    </row>
    <row r="125" spans="1:49" x14ac:dyDescent="0.25">
      <c r="A125" s="1" t="s">
        <v>186</v>
      </c>
      <c r="B125">
        <v>30</v>
      </c>
      <c r="C125">
        <v>4.0000000000000002E-4</v>
      </c>
      <c r="D125" s="3">
        <f t="shared" si="66"/>
        <v>1.2E-2</v>
      </c>
      <c r="E125">
        <v>16</v>
      </c>
      <c r="F125">
        <f t="shared" si="58"/>
        <v>4.32</v>
      </c>
      <c r="G125" s="8">
        <f t="shared" si="59"/>
        <v>1.7960961489674352E-3</v>
      </c>
    </row>
    <row r="126" spans="1:49" x14ac:dyDescent="0.25">
      <c r="A126" s="1" t="s">
        <v>184</v>
      </c>
      <c r="B126">
        <v>22</v>
      </c>
      <c r="C126">
        <v>4.0000000000000002E-4</v>
      </c>
      <c r="D126" s="3">
        <f t="shared" si="66"/>
        <v>8.8000000000000005E-3</v>
      </c>
      <c r="E126">
        <v>25</v>
      </c>
      <c r="F126">
        <f t="shared" si="58"/>
        <v>6.75</v>
      </c>
      <c r="G126" s="8">
        <f t="shared" si="59"/>
        <v>1.1279288908375403E-3</v>
      </c>
      <c r="R126">
        <f>AVERAGE(R114:R124)</f>
        <v>31.181818181818183</v>
      </c>
    </row>
    <row r="127" spans="1:49" x14ac:dyDescent="0.25">
      <c r="A127" s="1" t="s">
        <v>188</v>
      </c>
      <c r="B127">
        <v>55</v>
      </c>
      <c r="C127">
        <v>4.0000000000000002E-4</v>
      </c>
      <c r="D127" s="3">
        <f t="shared" si="66"/>
        <v>2.2000000000000002E-2</v>
      </c>
      <c r="E127">
        <v>27</v>
      </c>
      <c r="F127">
        <f t="shared" si="58"/>
        <v>7.2900000000000009</v>
      </c>
      <c r="G127" s="8">
        <f t="shared" si="59"/>
        <v>4.4585304171925596E-3</v>
      </c>
    </row>
    <row r="128" spans="1:49" x14ac:dyDescent="0.25">
      <c r="A128" s="1" t="s">
        <v>176</v>
      </c>
      <c r="B128">
        <v>54</v>
      </c>
      <c r="C128">
        <v>4.0000000000000002E-4</v>
      </c>
      <c r="D128" s="3">
        <f t="shared" si="66"/>
        <v>2.1600000000000001E-2</v>
      </c>
      <c r="E128">
        <v>28</v>
      </c>
      <c r="F128">
        <f t="shared" si="58"/>
        <v>7.5600000000000005</v>
      </c>
      <c r="G128" s="8">
        <f t="shared" si="59"/>
        <v>4.3374885298741173E-3</v>
      </c>
    </row>
    <row r="129" spans="1:49" x14ac:dyDescent="0.25">
      <c r="A129" s="1" t="s">
        <v>190</v>
      </c>
      <c r="B129">
        <v>29</v>
      </c>
      <c r="C129">
        <v>4.0000000000000002E-4</v>
      </c>
      <c r="D129" s="3">
        <f t="shared" si="66"/>
        <v>1.1600000000000001E-2</v>
      </c>
      <c r="E129">
        <v>21</v>
      </c>
      <c r="F129">
        <f t="shared" si="58"/>
        <v>5.67</v>
      </c>
      <c r="G129" s="8">
        <f t="shared" si="59"/>
        <v>1.7070439253982004E-3</v>
      </c>
    </row>
    <row r="130" spans="1:49" x14ac:dyDescent="0.25">
      <c r="A130" s="1" t="s">
        <v>147</v>
      </c>
      <c r="B130">
        <v>20</v>
      </c>
      <c r="C130">
        <v>4.0000000000000002E-4</v>
      </c>
      <c r="D130" s="3">
        <f t="shared" si="66"/>
        <v>8.0000000000000002E-3</v>
      </c>
      <c r="E130">
        <v>5</v>
      </c>
      <c r="F130">
        <f t="shared" si="58"/>
        <v>1.35</v>
      </c>
      <c r="G130" s="8">
        <f t="shared" si="59"/>
        <v>9.7767090976624447E-4</v>
      </c>
    </row>
    <row r="133" spans="1:49" x14ac:dyDescent="0.25">
      <c r="A133" t="s">
        <v>11</v>
      </c>
    </row>
    <row r="134" spans="1:49" x14ac:dyDescent="0.25">
      <c r="A134" t="s">
        <v>36</v>
      </c>
      <c r="B134">
        <v>56</v>
      </c>
      <c r="C134">
        <v>4.0000000000000002E-4</v>
      </c>
      <c r="D134" s="3">
        <f>B134*C134</f>
        <v>2.24E-2</v>
      </c>
      <c r="E134">
        <v>53</v>
      </c>
      <c r="F134">
        <f t="shared" ref="F134:F149" si="70">E134*0.27</f>
        <v>14.31</v>
      </c>
      <c r="G134" s="8">
        <f t="shared" ref="G134:G149" si="71">1.38/1.01*D134^1.5</f>
        <v>4.5806777481170744E-3</v>
      </c>
      <c r="H134">
        <v>0.32</v>
      </c>
      <c r="I134">
        <v>0.26</v>
      </c>
      <c r="J134">
        <v>0.19</v>
      </c>
      <c r="K134">
        <v>0.59</v>
      </c>
      <c r="L134">
        <v>0</v>
      </c>
      <c r="M134">
        <v>1</v>
      </c>
      <c r="N134" t="s">
        <v>36</v>
      </c>
      <c r="O134">
        <v>56</v>
      </c>
      <c r="P134">
        <v>4.0000000000000002E-4</v>
      </c>
      <c r="Q134" s="3">
        <f>O134*P134</f>
        <v>2.24E-2</v>
      </c>
      <c r="R134">
        <v>53</v>
      </c>
      <c r="S134">
        <f>R134*0.27</f>
        <v>14.31</v>
      </c>
      <c r="T134" s="8">
        <f t="shared" ref="T134:T140" si="72">1.38/1.01*Q134^1.5</f>
        <v>4.5806777481170744E-3</v>
      </c>
      <c r="U134" s="3">
        <f>AVERAGE(Q134:Q140)</f>
        <v>2.1085714285714287E-2</v>
      </c>
      <c r="V134" s="8">
        <f>+AVERAGE(T134:T140)</f>
        <v>4.256359849119924E-3</v>
      </c>
      <c r="W134">
        <f>AVERAGE(S134:S141)</f>
        <v>12.265714285714287</v>
      </c>
      <c r="X134">
        <f>W134/0.063</f>
        <v>194.69387755102042</v>
      </c>
      <c r="Y134">
        <f>X134*4.256</f>
        <v>828.61714285714299</v>
      </c>
      <c r="Z134" t="s">
        <v>152</v>
      </c>
      <c r="AA134">
        <v>34</v>
      </c>
      <c r="AB134">
        <v>4.0000000000000002E-4</v>
      </c>
      <c r="AC134" s="3">
        <f t="shared" ref="AC134:AC138" si="73">AA134*AB134</f>
        <v>1.3600000000000001E-2</v>
      </c>
      <c r="AD134">
        <v>29</v>
      </c>
      <c r="AE134">
        <f t="shared" ref="AE134:AE138" si="74">AD134*0.27</f>
        <v>7.83</v>
      </c>
      <c r="AF134" s="8">
        <f t="shared" ref="AF134:AF138" si="75">1.38/1.01*AC134^1.5</f>
        <v>2.1670357457912208E-3</v>
      </c>
      <c r="AG134" s="3">
        <f>AVERAGE(AC134:AC138)</f>
        <v>8.7200000000000021E-3</v>
      </c>
      <c r="AH134" s="8">
        <f>AVERAGE(AF134:AF138)</f>
        <v>1.2604766311819157E-3</v>
      </c>
      <c r="AI134">
        <f>AVERAGE(AE134:AE138)</f>
        <v>5.7780000000000005</v>
      </c>
      <c r="AJ134">
        <v>220.9</v>
      </c>
      <c r="AK134">
        <v>278.3</v>
      </c>
      <c r="AL134" t="s">
        <v>147</v>
      </c>
      <c r="AM134">
        <v>15</v>
      </c>
      <c r="AN134">
        <v>4.0000000000000002E-4</v>
      </c>
      <c r="AO134" s="3">
        <f t="shared" ref="AO134:AO137" si="76">AM134*AN134</f>
        <v>6.0000000000000001E-3</v>
      </c>
      <c r="AP134">
        <v>8</v>
      </c>
      <c r="AQ134">
        <f t="shared" ref="AQ134:AQ137" si="77">AP134*0.27</f>
        <v>2.16</v>
      </c>
      <c r="AR134" s="8">
        <f t="shared" ref="AR134:AR137" si="78">1.38/1.01*AO134^1.5</f>
        <v>6.3501588329895834E-4</v>
      </c>
      <c r="AS134" s="3">
        <f>AVERAGE(AO134:AO138)</f>
        <v>8.0999999999999996E-3</v>
      </c>
      <c r="AT134" s="8">
        <f>AVERAGE(AR134:AR137)</f>
        <v>1.0865076674722383E-3</v>
      </c>
      <c r="AU134">
        <f>AVERAGE(AQ134:AQ137)</f>
        <v>2.52</v>
      </c>
      <c r="AV134">
        <v>103.7</v>
      </c>
      <c r="AW134">
        <v>112.7</v>
      </c>
    </row>
    <row r="135" spans="1:49" x14ac:dyDescent="0.25">
      <c r="A135" t="s">
        <v>37</v>
      </c>
      <c r="B135">
        <v>72</v>
      </c>
      <c r="C135">
        <v>4.0000000000000002E-4</v>
      </c>
      <c r="D135" s="3">
        <f t="shared" ref="D135:D138" si="79">B135*C135</f>
        <v>2.8800000000000003E-2</v>
      </c>
      <c r="E135">
        <v>45</v>
      </c>
      <c r="F135">
        <f t="shared" si="70"/>
        <v>12.15</v>
      </c>
      <c r="G135" s="8">
        <f t="shared" si="71"/>
        <v>6.6780004542126301E-3</v>
      </c>
      <c r="N135" t="s">
        <v>37</v>
      </c>
      <c r="O135">
        <v>72</v>
      </c>
      <c r="P135">
        <v>4.0000000000000002E-4</v>
      </c>
      <c r="Q135" s="3">
        <f t="shared" ref="Q135:Q138" si="80">O135*P135</f>
        <v>2.8800000000000003E-2</v>
      </c>
      <c r="R135">
        <v>45</v>
      </c>
      <c r="S135">
        <f t="shared" ref="S135:S140" si="81">R135*0.27</f>
        <v>12.15</v>
      </c>
      <c r="T135" s="8">
        <f t="shared" si="72"/>
        <v>6.6780004542126301E-3</v>
      </c>
      <c r="U135" s="3"/>
      <c r="V135" s="8"/>
      <c r="Z135" t="s">
        <v>184</v>
      </c>
      <c r="AA135">
        <v>36</v>
      </c>
      <c r="AB135">
        <v>4.0000000000000002E-4</v>
      </c>
      <c r="AC135" s="3">
        <f t="shared" si="73"/>
        <v>1.4400000000000001E-2</v>
      </c>
      <c r="AD135">
        <v>40</v>
      </c>
      <c r="AE135">
        <f t="shared" si="74"/>
        <v>10.8</v>
      </c>
      <c r="AF135" s="8">
        <f t="shared" si="75"/>
        <v>2.3610297029702972E-3</v>
      </c>
      <c r="AL135" t="s">
        <v>148</v>
      </c>
      <c r="AM135">
        <v>19</v>
      </c>
      <c r="AN135">
        <v>4.0000000000000002E-4</v>
      </c>
      <c r="AO135" s="3">
        <f t="shared" si="76"/>
        <v>7.6E-3</v>
      </c>
      <c r="AR135" s="8">
        <f t="shared" si="78"/>
        <v>9.0526994296741704E-4</v>
      </c>
    </row>
    <row r="136" spans="1:49" x14ac:dyDescent="0.25">
      <c r="A136" t="s">
        <v>43</v>
      </c>
      <c r="B136">
        <v>58</v>
      </c>
      <c r="C136">
        <v>4.0000000000000002E-4</v>
      </c>
      <c r="D136" s="3">
        <f t="shared" si="79"/>
        <v>2.3200000000000002E-2</v>
      </c>
      <c r="E136">
        <v>46</v>
      </c>
      <c r="F136">
        <f t="shared" si="70"/>
        <v>12.420000000000002</v>
      </c>
      <c r="G136" s="8">
        <f t="shared" si="71"/>
        <v>4.8282493417294821E-3</v>
      </c>
      <c r="N136" t="s">
        <v>43</v>
      </c>
      <c r="O136">
        <v>58</v>
      </c>
      <c r="P136">
        <v>4.0000000000000002E-4</v>
      </c>
      <c r="Q136" s="3">
        <f t="shared" si="80"/>
        <v>2.3200000000000002E-2</v>
      </c>
      <c r="R136">
        <v>46</v>
      </c>
      <c r="S136">
        <f t="shared" si="81"/>
        <v>12.420000000000002</v>
      </c>
      <c r="T136" s="8">
        <f t="shared" si="72"/>
        <v>4.8282493417294821E-3</v>
      </c>
      <c r="Z136" t="s">
        <v>143</v>
      </c>
      <c r="AA136">
        <v>25</v>
      </c>
      <c r="AB136">
        <v>4.0000000000000002E-4</v>
      </c>
      <c r="AC136" s="3">
        <f t="shared" si="73"/>
        <v>0.01</v>
      </c>
      <c r="AD136">
        <v>23</v>
      </c>
      <c r="AE136">
        <f t="shared" si="74"/>
        <v>6.2100000000000009</v>
      </c>
      <c r="AF136" s="8">
        <f t="shared" si="75"/>
        <v>1.3663366336633665E-3</v>
      </c>
      <c r="AL136" t="s">
        <v>150</v>
      </c>
      <c r="AM136">
        <v>10</v>
      </c>
      <c r="AN136">
        <v>4.0000000000000002E-4</v>
      </c>
      <c r="AO136" s="3">
        <f t="shared" si="76"/>
        <v>4.0000000000000001E-3</v>
      </c>
      <c r="AP136">
        <v>3</v>
      </c>
      <c r="AQ136">
        <f t="shared" si="77"/>
        <v>0.81</v>
      </c>
      <c r="AR136" s="8">
        <f t="shared" si="78"/>
        <v>3.4565886503226662E-4</v>
      </c>
    </row>
    <row r="137" spans="1:49" x14ac:dyDescent="0.25">
      <c r="A137" t="s">
        <v>45</v>
      </c>
      <c r="B137">
        <v>44</v>
      </c>
      <c r="C137">
        <v>4.0000000000000002E-4</v>
      </c>
      <c r="D137" s="3">
        <f t="shared" si="79"/>
        <v>1.7600000000000001E-2</v>
      </c>
      <c r="E137">
        <v>52</v>
      </c>
      <c r="F137">
        <f t="shared" si="70"/>
        <v>14.040000000000001</v>
      </c>
      <c r="G137" s="8">
        <f t="shared" si="71"/>
        <v>3.1902646696297808E-3</v>
      </c>
      <c r="N137" t="s">
        <v>45</v>
      </c>
      <c r="O137">
        <v>44</v>
      </c>
      <c r="P137">
        <v>4.0000000000000002E-4</v>
      </c>
      <c r="Q137" s="3">
        <f t="shared" si="80"/>
        <v>1.7600000000000001E-2</v>
      </c>
      <c r="R137">
        <v>52</v>
      </c>
      <c r="S137">
        <f t="shared" si="81"/>
        <v>14.040000000000001</v>
      </c>
      <c r="T137" s="8">
        <f t="shared" si="72"/>
        <v>3.1902646696297808E-3</v>
      </c>
      <c r="Z137" t="s">
        <v>192</v>
      </c>
      <c r="AA137">
        <v>8</v>
      </c>
      <c r="AB137">
        <v>4.0000000000000002E-4</v>
      </c>
      <c r="AC137" s="3">
        <f t="shared" si="73"/>
        <v>3.2000000000000002E-3</v>
      </c>
      <c r="AD137">
        <v>9</v>
      </c>
      <c r="AE137">
        <f t="shared" si="74"/>
        <v>2.4300000000000002</v>
      </c>
      <c r="AF137" s="8">
        <f t="shared" si="75"/>
        <v>2.4733335015602329E-4</v>
      </c>
      <c r="AL137" t="s">
        <v>151</v>
      </c>
      <c r="AM137">
        <v>37</v>
      </c>
      <c r="AN137">
        <v>4.0000000000000002E-4</v>
      </c>
      <c r="AO137" s="3">
        <f t="shared" si="76"/>
        <v>1.4800000000000001E-2</v>
      </c>
      <c r="AP137">
        <v>17</v>
      </c>
      <c r="AQ137">
        <f t="shared" si="77"/>
        <v>4.59</v>
      </c>
      <c r="AR137" s="8">
        <f t="shared" si="78"/>
        <v>2.4600859785903111E-3</v>
      </c>
    </row>
    <row r="138" spans="1:49" x14ac:dyDescent="0.25">
      <c r="A138" t="s">
        <v>48</v>
      </c>
      <c r="B138">
        <v>47</v>
      </c>
      <c r="C138">
        <v>4.0000000000000002E-4</v>
      </c>
      <c r="D138" s="3">
        <f t="shared" si="79"/>
        <v>1.8800000000000001E-2</v>
      </c>
      <c r="E138">
        <v>38</v>
      </c>
      <c r="F138">
        <f t="shared" si="70"/>
        <v>10.260000000000002</v>
      </c>
      <c r="G138" s="8">
        <f t="shared" si="71"/>
        <v>3.5220416426297958E-3</v>
      </c>
      <c r="N138" t="s">
        <v>48</v>
      </c>
      <c r="O138">
        <v>47</v>
      </c>
      <c r="P138">
        <v>4.0000000000000002E-4</v>
      </c>
      <c r="Q138" s="3">
        <f t="shared" si="80"/>
        <v>1.8800000000000001E-2</v>
      </c>
      <c r="R138">
        <v>38</v>
      </c>
      <c r="S138">
        <f t="shared" si="81"/>
        <v>10.260000000000002</v>
      </c>
      <c r="T138" s="8">
        <f t="shared" si="72"/>
        <v>3.5220416426297958E-3</v>
      </c>
      <c r="Z138" t="s">
        <v>176</v>
      </c>
      <c r="AA138">
        <v>6</v>
      </c>
      <c r="AB138">
        <v>4.0000000000000002E-4</v>
      </c>
      <c r="AC138" s="3">
        <f t="shared" si="73"/>
        <v>2.4000000000000002E-3</v>
      </c>
      <c r="AD138">
        <v>6</v>
      </c>
      <c r="AE138">
        <f t="shared" si="74"/>
        <v>1.62</v>
      </c>
      <c r="AF138" s="8">
        <f t="shared" si="75"/>
        <v>1.60647723328671E-4</v>
      </c>
    </row>
    <row r="139" spans="1:49" x14ac:dyDescent="0.25">
      <c r="A139" t="s">
        <v>79</v>
      </c>
      <c r="B139">
        <v>58</v>
      </c>
      <c r="C139">
        <v>4.0000000000000002E-4</v>
      </c>
      <c r="D139" s="3">
        <f t="shared" ref="D139:D149" si="82">B139*C139</f>
        <v>2.3200000000000002E-2</v>
      </c>
      <c r="E139">
        <v>50</v>
      </c>
      <c r="F139">
        <f t="shared" si="70"/>
        <v>13.5</v>
      </c>
      <c r="G139" s="8">
        <f t="shared" si="71"/>
        <v>4.8282493417294821E-3</v>
      </c>
      <c r="N139" t="s">
        <v>79</v>
      </c>
      <c r="O139">
        <v>58</v>
      </c>
      <c r="P139">
        <v>4.0000000000000002E-4</v>
      </c>
      <c r="Q139" s="3">
        <f>O139*P139</f>
        <v>2.3200000000000002E-2</v>
      </c>
      <c r="R139">
        <v>50</v>
      </c>
      <c r="S139">
        <f t="shared" si="81"/>
        <v>13.5</v>
      </c>
      <c r="T139" s="8">
        <f t="shared" si="72"/>
        <v>4.8282493417294821E-3</v>
      </c>
    </row>
    <row r="140" spans="1:49" x14ac:dyDescent="0.25">
      <c r="A140" t="s">
        <v>178</v>
      </c>
      <c r="B140">
        <v>34</v>
      </c>
      <c r="C140">
        <v>4.0000000000000002E-4</v>
      </c>
      <c r="D140" s="3">
        <f t="shared" si="82"/>
        <v>1.3600000000000001E-2</v>
      </c>
      <c r="E140">
        <v>34</v>
      </c>
      <c r="F140">
        <f t="shared" si="70"/>
        <v>9.18</v>
      </c>
      <c r="G140" s="8">
        <f t="shared" si="71"/>
        <v>2.1670357457912208E-3</v>
      </c>
      <c r="N140" t="s">
        <v>178</v>
      </c>
      <c r="O140">
        <v>34</v>
      </c>
      <c r="P140">
        <v>4.0000000000000002E-4</v>
      </c>
      <c r="Q140" s="3">
        <f>O140*P140</f>
        <v>1.3600000000000001E-2</v>
      </c>
      <c r="R140">
        <v>34</v>
      </c>
      <c r="S140">
        <f t="shared" si="81"/>
        <v>9.18</v>
      </c>
      <c r="T140" s="8">
        <f t="shared" si="72"/>
        <v>2.1670357457912208E-3</v>
      </c>
    </row>
    <row r="141" spans="1:49" x14ac:dyDescent="0.25">
      <c r="A141" t="s">
        <v>152</v>
      </c>
      <c r="B141">
        <v>34</v>
      </c>
      <c r="C141">
        <v>4.0000000000000002E-4</v>
      </c>
      <c r="D141" s="3">
        <f t="shared" si="82"/>
        <v>1.3600000000000001E-2</v>
      </c>
      <c r="E141">
        <v>29</v>
      </c>
      <c r="F141">
        <f t="shared" si="70"/>
        <v>7.83</v>
      </c>
      <c r="G141" s="8">
        <f t="shared" si="71"/>
        <v>2.1670357457912208E-3</v>
      </c>
    </row>
    <row r="142" spans="1:49" x14ac:dyDescent="0.25">
      <c r="A142" t="s">
        <v>184</v>
      </c>
      <c r="B142">
        <v>36</v>
      </c>
      <c r="C142">
        <v>4.0000000000000002E-4</v>
      </c>
      <c r="D142" s="3">
        <f t="shared" si="82"/>
        <v>1.4400000000000001E-2</v>
      </c>
      <c r="E142">
        <v>40</v>
      </c>
      <c r="F142">
        <f t="shared" si="70"/>
        <v>10.8</v>
      </c>
      <c r="G142" s="8">
        <f t="shared" si="71"/>
        <v>2.3610297029702972E-3</v>
      </c>
      <c r="R142">
        <f>AVERAGE(R134:R140)</f>
        <v>45.428571428571431</v>
      </c>
    </row>
    <row r="143" spans="1:49" x14ac:dyDescent="0.25">
      <c r="A143" t="s">
        <v>143</v>
      </c>
      <c r="B143">
        <v>25</v>
      </c>
      <c r="C143">
        <v>4.0000000000000002E-4</v>
      </c>
      <c r="D143" s="3">
        <f t="shared" si="82"/>
        <v>0.01</v>
      </c>
      <c r="E143">
        <v>23</v>
      </c>
      <c r="F143">
        <f t="shared" si="70"/>
        <v>6.2100000000000009</v>
      </c>
      <c r="G143" s="8">
        <f t="shared" si="71"/>
        <v>1.3663366336633665E-3</v>
      </c>
    </row>
    <row r="144" spans="1:49" x14ac:dyDescent="0.25">
      <c r="A144" t="s">
        <v>192</v>
      </c>
      <c r="B144">
        <v>8</v>
      </c>
      <c r="C144">
        <v>4.0000000000000002E-4</v>
      </c>
      <c r="D144" s="3">
        <f t="shared" si="82"/>
        <v>3.2000000000000002E-3</v>
      </c>
      <c r="E144">
        <v>9</v>
      </c>
      <c r="F144">
        <f t="shared" si="70"/>
        <v>2.4300000000000002</v>
      </c>
      <c r="G144" s="8">
        <f t="shared" si="71"/>
        <v>2.4733335015602329E-4</v>
      </c>
    </row>
    <row r="145" spans="1:50" x14ac:dyDescent="0.25">
      <c r="A145" t="s">
        <v>176</v>
      </c>
      <c r="B145">
        <v>6</v>
      </c>
      <c r="C145">
        <v>4.0000000000000002E-4</v>
      </c>
      <c r="D145" s="3">
        <f t="shared" si="82"/>
        <v>2.4000000000000002E-3</v>
      </c>
      <c r="E145">
        <v>6</v>
      </c>
      <c r="F145">
        <f t="shared" si="70"/>
        <v>1.62</v>
      </c>
      <c r="G145" s="8">
        <f t="shared" si="71"/>
        <v>1.60647723328671E-4</v>
      </c>
    </row>
    <row r="146" spans="1:50" x14ac:dyDescent="0.25">
      <c r="A146" t="s">
        <v>147</v>
      </c>
      <c r="B146">
        <v>15</v>
      </c>
      <c r="C146">
        <v>4.0000000000000002E-4</v>
      </c>
      <c r="D146" s="3">
        <f t="shared" si="82"/>
        <v>6.0000000000000001E-3</v>
      </c>
      <c r="E146">
        <v>8</v>
      </c>
      <c r="F146">
        <f t="shared" si="70"/>
        <v>2.16</v>
      </c>
      <c r="G146" s="8">
        <f t="shared" si="71"/>
        <v>6.3501588329895834E-4</v>
      </c>
    </row>
    <row r="147" spans="1:50" x14ac:dyDescent="0.25">
      <c r="A147" t="s">
        <v>148</v>
      </c>
      <c r="B147">
        <v>19</v>
      </c>
      <c r="C147">
        <v>4.0000000000000002E-4</v>
      </c>
      <c r="D147" s="3">
        <f t="shared" si="82"/>
        <v>7.6E-3</v>
      </c>
      <c r="E147">
        <v>0</v>
      </c>
      <c r="F147">
        <f t="shared" si="70"/>
        <v>0</v>
      </c>
      <c r="G147" s="8">
        <f t="shared" si="71"/>
        <v>9.0526994296741704E-4</v>
      </c>
    </row>
    <row r="148" spans="1:50" x14ac:dyDescent="0.25">
      <c r="A148" t="s">
        <v>150</v>
      </c>
      <c r="B148">
        <v>10</v>
      </c>
      <c r="C148">
        <v>4.0000000000000002E-4</v>
      </c>
      <c r="D148" s="3">
        <f t="shared" si="82"/>
        <v>4.0000000000000001E-3</v>
      </c>
      <c r="E148">
        <v>3</v>
      </c>
      <c r="F148">
        <f t="shared" si="70"/>
        <v>0.81</v>
      </c>
      <c r="G148" s="8">
        <f t="shared" si="71"/>
        <v>3.4565886503226662E-4</v>
      </c>
    </row>
    <row r="149" spans="1:50" x14ac:dyDescent="0.25">
      <c r="A149" t="s">
        <v>151</v>
      </c>
      <c r="B149">
        <v>37</v>
      </c>
      <c r="C149">
        <v>4.0000000000000002E-4</v>
      </c>
      <c r="D149" s="3">
        <f t="shared" si="82"/>
        <v>1.4800000000000001E-2</v>
      </c>
      <c r="E149">
        <v>17</v>
      </c>
      <c r="F149">
        <f t="shared" si="70"/>
        <v>4.59</v>
      </c>
      <c r="G149" s="8">
        <f t="shared" si="71"/>
        <v>2.4600859785903111E-3</v>
      </c>
    </row>
    <row r="152" spans="1:50" x14ac:dyDescent="0.25">
      <c r="A152" t="s">
        <v>13</v>
      </c>
      <c r="B152" t="s">
        <v>185</v>
      </c>
    </row>
    <row r="153" spans="1:50" x14ac:dyDescent="0.25">
      <c r="A153" t="s">
        <v>36</v>
      </c>
      <c r="B153">
        <v>46</v>
      </c>
      <c r="C153">
        <v>4.0000000000000002E-4</v>
      </c>
      <c r="D153" s="3">
        <f>B153*C153</f>
        <v>1.84E-2</v>
      </c>
      <c r="E153">
        <v>50</v>
      </c>
      <c r="F153">
        <f t="shared" ref="F153:F176" si="83">E153*0.27</f>
        <v>13.5</v>
      </c>
      <c r="G153" s="3">
        <f t="shared" ref="G153:G176" si="84">1.38/1.01*D153^1.5</f>
        <v>3.4102360976537975E-3</v>
      </c>
      <c r="H153">
        <v>0.26</v>
      </c>
      <c r="I153">
        <v>0.56000000000000005</v>
      </c>
      <c r="J153">
        <v>0.3</v>
      </c>
      <c r="K153">
        <v>0.69</v>
      </c>
      <c r="N153" t="s">
        <v>36</v>
      </c>
      <c r="O153">
        <v>46</v>
      </c>
      <c r="P153">
        <v>4.0000000000000002E-4</v>
      </c>
      <c r="Q153" s="3">
        <f>O153*P153</f>
        <v>1.84E-2</v>
      </c>
      <c r="R153">
        <v>50</v>
      </c>
      <c r="S153">
        <f>R153*0.27</f>
        <v>13.5</v>
      </c>
      <c r="T153" s="3">
        <f>Q153^1.5*1.38/1.01</f>
        <v>3.4102360976537975E-3</v>
      </c>
      <c r="U153" s="3">
        <f>AVERAGE(Q153:Q159)</f>
        <v>1.6799999999999999E-2</v>
      </c>
      <c r="V153" s="3">
        <f>AVERAGE(T153:T159)</f>
        <v>3.0521189641498025E-3</v>
      </c>
      <c r="W153">
        <f>AVERAGE(S153:S159)</f>
        <v>8.91</v>
      </c>
      <c r="X153">
        <v>176.8</v>
      </c>
      <c r="Y153">
        <v>539.20000000000005</v>
      </c>
      <c r="Z153" t="s">
        <v>79</v>
      </c>
      <c r="AA153">
        <v>44</v>
      </c>
      <c r="AB153">
        <v>4.0000000000000002E-4</v>
      </c>
      <c r="AC153" s="3">
        <f t="shared" ref="AC153:AC169" si="85">AA153*AB153</f>
        <v>1.7600000000000001E-2</v>
      </c>
      <c r="AD153">
        <v>27</v>
      </c>
      <c r="AE153">
        <f t="shared" ref="AE153:AE169" si="86">AD153*0.27</f>
        <v>7.2900000000000009</v>
      </c>
      <c r="AF153" s="3">
        <f t="shared" ref="AF153:AF169" si="87">1.38/1.01*AC153^1.5</f>
        <v>3.1902646696297808E-3</v>
      </c>
      <c r="AG153" s="3">
        <f>AVERAGE(AC153:AC169)</f>
        <v>1.2588235294117647E-2</v>
      </c>
      <c r="AH153" s="3">
        <f>AVERAGE(AF153:AF169)</f>
        <v>2.0258289391304886E-3</v>
      </c>
      <c r="AI153" s="5">
        <f>AVERAGE(AE153:AE169)</f>
        <v>8.0364705882352965</v>
      </c>
      <c r="AJ153" s="5">
        <f>AI153/0.037764</f>
        <v>212.80771603207543</v>
      </c>
      <c r="AK153" s="5">
        <f>AJ153*2.03</f>
        <v>431.99966354511309</v>
      </c>
      <c r="AL153" t="s">
        <v>147</v>
      </c>
      <c r="AM153">
        <v>28</v>
      </c>
      <c r="AN153">
        <v>4.0000000000000002E-4</v>
      </c>
      <c r="AO153" s="3">
        <f t="shared" ref="AO153:AO156" si="88">AM153*AN153</f>
        <v>1.12E-2</v>
      </c>
      <c r="AP153">
        <v>0</v>
      </c>
      <c r="AQ153">
        <f t="shared" ref="AQ153:AQ156" si="89">AP153*0.27</f>
        <v>0</v>
      </c>
      <c r="AR153" s="3">
        <f t="shared" ref="AR153:AR156" si="90">1.38/1.01*AO153^1.5</f>
        <v>1.6195141490619519E-3</v>
      </c>
      <c r="AS153" s="3">
        <f>AVERAGE(AO153:AO156)</f>
        <v>6.1000000000000004E-3</v>
      </c>
      <c r="AT153" s="3">
        <f>AVERAGE(AR153:AR156)</f>
        <v>7.0644280300691145E-4</v>
      </c>
      <c r="AU153" s="5">
        <f>AVERAGE(AQ153:AQ156)</f>
        <v>1.0125000000000002</v>
      </c>
      <c r="AV153" s="5">
        <f>AU153/0.0183</f>
        <v>55.327868852459027</v>
      </c>
      <c r="AW153" s="5">
        <f>AV153*0.71</f>
        <v>39.282786885245905</v>
      </c>
      <c r="AX153" s="5"/>
    </row>
    <row r="154" spans="1:50" x14ac:dyDescent="0.25">
      <c r="A154" t="s">
        <v>41</v>
      </c>
      <c r="B154">
        <v>54</v>
      </c>
      <c r="C154">
        <v>4.0000000000000002E-4</v>
      </c>
      <c r="D154" s="3">
        <f t="shared" ref="D154:D176" si="91">B154*C154</f>
        <v>2.1600000000000001E-2</v>
      </c>
      <c r="E154">
        <v>57</v>
      </c>
      <c r="F154">
        <f t="shared" si="83"/>
        <v>15.39</v>
      </c>
      <c r="G154" s="3">
        <f t="shared" si="84"/>
        <v>4.3374885298741173E-3</v>
      </c>
      <c r="N154" t="s">
        <v>41</v>
      </c>
      <c r="O154">
        <v>54</v>
      </c>
      <c r="P154">
        <v>4.0000000000000002E-4</v>
      </c>
      <c r="Q154" s="3">
        <f t="shared" ref="Q154:Q159" si="92">O154*P154</f>
        <v>2.1600000000000001E-2</v>
      </c>
      <c r="R154">
        <v>50</v>
      </c>
      <c r="S154">
        <f t="shared" ref="S154:S159" si="93">R154*0.27</f>
        <v>13.5</v>
      </c>
      <c r="T154" s="3">
        <f t="shared" ref="T154:T159" si="94">Q154^1.5*1.38/1.01</f>
        <v>4.3374885298741173E-3</v>
      </c>
      <c r="Z154" t="s">
        <v>72</v>
      </c>
      <c r="AA154">
        <v>25</v>
      </c>
      <c r="AB154">
        <v>4.0000000000000002E-4</v>
      </c>
      <c r="AC154" s="3">
        <f t="shared" si="85"/>
        <v>0.01</v>
      </c>
      <c r="AD154">
        <v>18</v>
      </c>
      <c r="AE154">
        <f t="shared" si="86"/>
        <v>4.8600000000000003</v>
      </c>
      <c r="AF154" s="3">
        <f t="shared" si="87"/>
        <v>1.3663366336633665E-3</v>
      </c>
      <c r="AL154" t="s">
        <v>148</v>
      </c>
      <c r="AM154">
        <v>9</v>
      </c>
      <c r="AN154">
        <v>4.0000000000000002E-4</v>
      </c>
      <c r="AO154" s="3">
        <f t="shared" si="88"/>
        <v>3.6000000000000003E-3</v>
      </c>
      <c r="AP154">
        <v>3</v>
      </c>
      <c r="AQ154">
        <f t="shared" si="89"/>
        <v>0.81</v>
      </c>
      <c r="AR154" s="3">
        <f t="shared" si="90"/>
        <v>2.9512871287128682E-4</v>
      </c>
    </row>
    <row r="155" spans="1:50" x14ac:dyDescent="0.25">
      <c r="A155" t="s">
        <v>49</v>
      </c>
      <c r="B155">
        <v>57</v>
      </c>
      <c r="C155">
        <v>4.0000000000000002E-4</v>
      </c>
      <c r="D155" s="3">
        <f t="shared" si="91"/>
        <v>2.2800000000000001E-2</v>
      </c>
      <c r="E155">
        <v>41</v>
      </c>
      <c r="F155">
        <f t="shared" si="83"/>
        <v>11.07</v>
      </c>
      <c r="G155" s="3">
        <f t="shared" si="84"/>
        <v>4.7039206073536391E-3</v>
      </c>
      <c r="N155" t="s">
        <v>49</v>
      </c>
      <c r="O155">
        <v>57</v>
      </c>
      <c r="P155">
        <v>4.0000000000000002E-4</v>
      </c>
      <c r="Q155" s="3">
        <f t="shared" si="92"/>
        <v>2.2800000000000001E-2</v>
      </c>
      <c r="R155">
        <v>41</v>
      </c>
      <c r="S155">
        <f t="shared" si="93"/>
        <v>11.07</v>
      </c>
      <c r="T155" s="3">
        <f t="shared" si="94"/>
        <v>4.7039206073536391E-3</v>
      </c>
      <c r="Z155" t="s">
        <v>195</v>
      </c>
      <c r="AA155">
        <v>30</v>
      </c>
      <c r="AB155">
        <v>4.0000000000000002E-4</v>
      </c>
      <c r="AC155" s="3">
        <f t="shared" si="85"/>
        <v>1.2E-2</v>
      </c>
      <c r="AD155">
        <v>24</v>
      </c>
      <c r="AE155">
        <f t="shared" si="86"/>
        <v>6.48</v>
      </c>
      <c r="AF155" s="3">
        <f t="shared" si="87"/>
        <v>1.7960961489674352E-3</v>
      </c>
      <c r="AL155" t="s">
        <v>150</v>
      </c>
      <c r="AM155">
        <v>11</v>
      </c>
      <c r="AN155">
        <v>4.0000000000000002E-4</v>
      </c>
      <c r="AO155" s="3">
        <f t="shared" si="88"/>
        <v>4.4000000000000003E-3</v>
      </c>
      <c r="AP155">
        <v>5</v>
      </c>
      <c r="AQ155">
        <f t="shared" si="89"/>
        <v>1.35</v>
      </c>
      <c r="AR155" s="3">
        <f t="shared" si="90"/>
        <v>3.9878308370372249E-4</v>
      </c>
    </row>
    <row r="156" spans="1:50" x14ac:dyDescent="0.25">
      <c r="A156" t="s">
        <v>79</v>
      </c>
      <c r="B156">
        <v>44</v>
      </c>
      <c r="C156">
        <v>4.0000000000000002E-4</v>
      </c>
      <c r="D156" s="3">
        <f t="shared" si="91"/>
        <v>1.7600000000000001E-2</v>
      </c>
      <c r="E156">
        <v>27</v>
      </c>
      <c r="F156">
        <f t="shared" si="83"/>
        <v>7.2900000000000009</v>
      </c>
      <c r="G156" s="3">
        <f t="shared" si="84"/>
        <v>3.1902646696297808E-3</v>
      </c>
      <c r="N156" t="s">
        <v>79</v>
      </c>
      <c r="O156">
        <v>44</v>
      </c>
      <c r="P156">
        <v>4.0000000000000002E-4</v>
      </c>
      <c r="Q156" s="3">
        <f t="shared" si="92"/>
        <v>1.7600000000000001E-2</v>
      </c>
      <c r="R156">
        <v>27</v>
      </c>
      <c r="S156">
        <f t="shared" si="93"/>
        <v>7.2900000000000009</v>
      </c>
      <c r="T156" s="3">
        <f t="shared" si="94"/>
        <v>3.1902646696297804E-3</v>
      </c>
      <c r="Z156" t="s">
        <v>196</v>
      </c>
      <c r="AA156">
        <v>38</v>
      </c>
      <c r="AB156">
        <v>4.0000000000000002E-4</v>
      </c>
      <c r="AC156" s="3">
        <f t="shared" si="85"/>
        <v>1.52E-2</v>
      </c>
      <c r="AD156">
        <v>21</v>
      </c>
      <c r="AE156">
        <f t="shared" si="86"/>
        <v>5.67</v>
      </c>
      <c r="AF156" s="3">
        <f t="shared" si="87"/>
        <v>2.5604900619064816E-3</v>
      </c>
      <c r="AL156" t="s">
        <v>151</v>
      </c>
      <c r="AM156">
        <v>13</v>
      </c>
      <c r="AN156">
        <v>4.0000000000000002E-4</v>
      </c>
      <c r="AO156" s="3">
        <f t="shared" si="88"/>
        <v>5.2000000000000006E-3</v>
      </c>
      <c r="AP156">
        <v>7</v>
      </c>
      <c r="AQ156">
        <f t="shared" si="89"/>
        <v>1.8900000000000001</v>
      </c>
      <c r="AR156" s="3">
        <f t="shared" si="90"/>
        <v>5.1234526639068489E-4</v>
      </c>
    </row>
    <row r="157" spans="1:50" x14ac:dyDescent="0.25">
      <c r="A157" t="s">
        <v>72</v>
      </c>
      <c r="B157">
        <v>25</v>
      </c>
      <c r="C157">
        <v>4.0000000000000002E-4</v>
      </c>
      <c r="D157" s="3">
        <f t="shared" si="91"/>
        <v>0.01</v>
      </c>
      <c r="E157">
        <v>18</v>
      </c>
      <c r="F157">
        <f t="shared" si="83"/>
        <v>4.8600000000000003</v>
      </c>
      <c r="G157" s="3">
        <f t="shared" si="84"/>
        <v>1.3663366336633665E-3</v>
      </c>
      <c r="N157" t="s">
        <v>72</v>
      </c>
      <c r="O157">
        <v>25</v>
      </c>
      <c r="P157">
        <v>4.0000000000000002E-4</v>
      </c>
      <c r="Q157" s="3">
        <f t="shared" si="92"/>
        <v>0.01</v>
      </c>
      <c r="R157">
        <v>18</v>
      </c>
      <c r="S157">
        <f t="shared" si="93"/>
        <v>4.8600000000000003</v>
      </c>
      <c r="T157" s="3">
        <f t="shared" si="94"/>
        <v>1.3663366336633665E-3</v>
      </c>
      <c r="Z157" t="s">
        <v>194</v>
      </c>
      <c r="AA157">
        <v>24</v>
      </c>
      <c r="AB157">
        <v>4.0000000000000002E-4</v>
      </c>
      <c r="AC157" s="3">
        <f t="shared" si="85"/>
        <v>9.6000000000000009E-3</v>
      </c>
      <c r="AD157">
        <v>35</v>
      </c>
      <c r="AE157">
        <f t="shared" si="86"/>
        <v>9.4500000000000011</v>
      </c>
      <c r="AF157" s="3">
        <f t="shared" si="87"/>
        <v>1.2851817866293682E-3</v>
      </c>
      <c r="AO157" s="3"/>
    </row>
    <row r="158" spans="1:50" x14ac:dyDescent="0.25">
      <c r="A158" t="s">
        <v>195</v>
      </c>
      <c r="B158">
        <v>30</v>
      </c>
      <c r="C158">
        <v>4.0000000000000002E-4</v>
      </c>
      <c r="D158" s="3">
        <f t="shared" si="91"/>
        <v>1.2E-2</v>
      </c>
      <c r="E158">
        <v>24</v>
      </c>
      <c r="F158">
        <f t="shared" si="83"/>
        <v>6.48</v>
      </c>
      <c r="G158" s="3">
        <f t="shared" si="84"/>
        <v>1.7960961489674352E-3</v>
      </c>
      <c r="N158" t="s">
        <v>195</v>
      </c>
      <c r="O158">
        <v>30</v>
      </c>
      <c r="P158">
        <v>4.0000000000000002E-4</v>
      </c>
      <c r="Q158" s="3">
        <f t="shared" si="92"/>
        <v>1.2E-2</v>
      </c>
      <c r="R158">
        <v>24</v>
      </c>
      <c r="S158">
        <f t="shared" si="93"/>
        <v>6.48</v>
      </c>
      <c r="T158" s="3">
        <f t="shared" si="94"/>
        <v>1.7960961489674352E-3</v>
      </c>
      <c r="Z158" t="s">
        <v>153</v>
      </c>
      <c r="AA158">
        <v>55</v>
      </c>
      <c r="AB158">
        <v>4.0000000000000002E-4</v>
      </c>
      <c r="AC158" s="3">
        <f t="shared" si="85"/>
        <v>2.2000000000000002E-2</v>
      </c>
      <c r="AD158">
        <v>58</v>
      </c>
      <c r="AE158">
        <f t="shared" si="86"/>
        <v>15.66</v>
      </c>
      <c r="AF158" s="3">
        <f t="shared" si="87"/>
        <v>4.4585304171925596E-3</v>
      </c>
    </row>
    <row r="159" spans="1:50" x14ac:dyDescent="0.25">
      <c r="A159" t="s">
        <v>196</v>
      </c>
      <c r="B159">
        <v>38</v>
      </c>
      <c r="C159">
        <v>4.0000000000000002E-4</v>
      </c>
      <c r="D159" s="3">
        <f t="shared" si="91"/>
        <v>1.52E-2</v>
      </c>
      <c r="E159">
        <v>21</v>
      </c>
      <c r="F159">
        <f t="shared" si="83"/>
        <v>5.67</v>
      </c>
      <c r="G159" s="3">
        <f t="shared" si="84"/>
        <v>2.5604900619064816E-3</v>
      </c>
      <c r="N159" t="s">
        <v>196</v>
      </c>
      <c r="O159">
        <v>38</v>
      </c>
      <c r="P159">
        <v>4.0000000000000002E-4</v>
      </c>
      <c r="Q159" s="3">
        <f t="shared" si="92"/>
        <v>1.52E-2</v>
      </c>
      <c r="R159">
        <v>21</v>
      </c>
      <c r="S159">
        <f t="shared" si="93"/>
        <v>5.67</v>
      </c>
      <c r="T159" s="3">
        <f t="shared" si="94"/>
        <v>2.5604900619064816E-3</v>
      </c>
      <c r="Z159" t="s">
        <v>184</v>
      </c>
      <c r="AA159">
        <v>32</v>
      </c>
      <c r="AB159">
        <v>4.0000000000000002E-4</v>
      </c>
      <c r="AC159" s="3">
        <f t="shared" si="85"/>
        <v>1.2800000000000001E-2</v>
      </c>
      <c r="AD159">
        <v>36</v>
      </c>
      <c r="AE159">
        <f t="shared" si="86"/>
        <v>9.7200000000000006</v>
      </c>
      <c r="AF159" s="3">
        <f t="shared" si="87"/>
        <v>1.9786668012481854E-3</v>
      </c>
    </row>
    <row r="160" spans="1:50" x14ac:dyDescent="0.25">
      <c r="A160" t="s">
        <v>194</v>
      </c>
      <c r="B160">
        <v>24</v>
      </c>
      <c r="C160">
        <v>4.0000000000000002E-4</v>
      </c>
      <c r="D160" s="3">
        <f t="shared" si="91"/>
        <v>9.6000000000000009E-3</v>
      </c>
      <c r="E160">
        <v>35</v>
      </c>
      <c r="F160">
        <f t="shared" si="83"/>
        <v>9.4500000000000011</v>
      </c>
      <c r="G160" s="3">
        <f t="shared" si="84"/>
        <v>1.2851817866293682E-3</v>
      </c>
      <c r="Q160" s="3"/>
      <c r="Z160" t="s">
        <v>143</v>
      </c>
      <c r="AA160">
        <v>44</v>
      </c>
      <c r="AB160">
        <v>4.0000000000000002E-4</v>
      </c>
      <c r="AC160" s="3">
        <f t="shared" si="85"/>
        <v>1.7600000000000001E-2</v>
      </c>
      <c r="AD160">
        <v>55</v>
      </c>
      <c r="AE160">
        <f t="shared" si="86"/>
        <v>14.850000000000001</v>
      </c>
      <c r="AF160" s="3">
        <f t="shared" si="87"/>
        <v>3.1902646696297808E-3</v>
      </c>
    </row>
    <row r="161" spans="1:32" x14ac:dyDescent="0.25">
      <c r="A161" t="s">
        <v>153</v>
      </c>
      <c r="B161">
        <v>55</v>
      </c>
      <c r="C161">
        <v>4.0000000000000002E-4</v>
      </c>
      <c r="D161" s="3">
        <f t="shared" si="91"/>
        <v>2.2000000000000002E-2</v>
      </c>
      <c r="E161">
        <v>58</v>
      </c>
      <c r="F161">
        <f t="shared" si="83"/>
        <v>15.66</v>
      </c>
      <c r="G161" s="3">
        <f t="shared" si="84"/>
        <v>4.4585304171925596E-3</v>
      </c>
      <c r="R161">
        <f>AVERAGE(R153:R159)</f>
        <v>33</v>
      </c>
      <c r="Z161" t="s">
        <v>155</v>
      </c>
      <c r="AA161">
        <v>22</v>
      </c>
      <c r="AB161">
        <v>4.0000000000000002E-4</v>
      </c>
      <c r="AC161" s="3">
        <f t="shared" si="85"/>
        <v>8.8000000000000005E-3</v>
      </c>
      <c r="AD161">
        <v>27</v>
      </c>
      <c r="AE161">
        <f t="shared" si="86"/>
        <v>7.2900000000000009</v>
      </c>
      <c r="AF161" s="3">
        <f t="shared" si="87"/>
        <v>1.1279288908375403E-3</v>
      </c>
    </row>
    <row r="162" spans="1:32" x14ac:dyDescent="0.25">
      <c r="A162" t="s">
        <v>184</v>
      </c>
      <c r="B162">
        <v>32</v>
      </c>
      <c r="C162">
        <v>4.0000000000000002E-4</v>
      </c>
      <c r="D162" s="3">
        <f t="shared" si="91"/>
        <v>1.2800000000000001E-2</v>
      </c>
      <c r="E162">
        <v>36</v>
      </c>
      <c r="F162">
        <f t="shared" si="83"/>
        <v>9.7200000000000006</v>
      </c>
      <c r="G162" s="3">
        <f t="shared" si="84"/>
        <v>1.9786668012481854E-3</v>
      </c>
      <c r="Z162" t="s">
        <v>175</v>
      </c>
      <c r="AA162">
        <v>28</v>
      </c>
      <c r="AB162">
        <v>4.0000000000000002E-4</v>
      </c>
      <c r="AC162" s="3">
        <f t="shared" si="85"/>
        <v>1.12E-2</v>
      </c>
      <c r="AD162">
        <v>38</v>
      </c>
      <c r="AE162">
        <f t="shared" si="86"/>
        <v>10.260000000000002</v>
      </c>
      <c r="AF162" s="3">
        <f t="shared" si="87"/>
        <v>1.6195141490619519E-3</v>
      </c>
    </row>
    <row r="163" spans="1:32" x14ac:dyDescent="0.25">
      <c r="A163" t="s">
        <v>143</v>
      </c>
      <c r="B163">
        <v>44</v>
      </c>
      <c r="C163">
        <v>4.0000000000000002E-4</v>
      </c>
      <c r="D163" s="3">
        <f t="shared" si="91"/>
        <v>1.7600000000000001E-2</v>
      </c>
      <c r="E163">
        <v>55</v>
      </c>
      <c r="F163">
        <f t="shared" si="83"/>
        <v>14.850000000000001</v>
      </c>
      <c r="G163" s="3">
        <f t="shared" si="84"/>
        <v>3.1902646696297808E-3</v>
      </c>
      <c r="Z163" t="s">
        <v>188</v>
      </c>
      <c r="AA163">
        <v>21</v>
      </c>
      <c r="AB163">
        <v>4.0000000000000002E-4</v>
      </c>
      <c r="AC163" s="3">
        <f t="shared" si="85"/>
        <v>8.4000000000000012E-3</v>
      </c>
      <c r="AD163">
        <v>12</v>
      </c>
      <c r="AE163">
        <f t="shared" si="86"/>
        <v>3.24</v>
      </c>
      <c r="AF163" s="3">
        <f t="shared" si="87"/>
        <v>1.0519052961569921E-3</v>
      </c>
    </row>
    <row r="164" spans="1:32" x14ac:dyDescent="0.25">
      <c r="A164" t="s">
        <v>155</v>
      </c>
      <c r="B164">
        <v>22</v>
      </c>
      <c r="C164">
        <v>4.0000000000000002E-4</v>
      </c>
      <c r="D164" s="3">
        <f t="shared" si="91"/>
        <v>8.8000000000000005E-3</v>
      </c>
      <c r="E164">
        <v>27</v>
      </c>
      <c r="F164">
        <f t="shared" si="83"/>
        <v>7.2900000000000009</v>
      </c>
      <c r="G164" s="3">
        <f t="shared" si="84"/>
        <v>1.1279288908375403E-3</v>
      </c>
      <c r="Z164" t="s">
        <v>197</v>
      </c>
      <c r="AA164">
        <v>44</v>
      </c>
      <c r="AB164">
        <v>4.0000000000000002E-4</v>
      </c>
      <c r="AC164" s="3">
        <f t="shared" si="85"/>
        <v>1.7600000000000001E-2</v>
      </c>
      <c r="AD164">
        <v>22</v>
      </c>
      <c r="AE164">
        <f t="shared" si="86"/>
        <v>5.94</v>
      </c>
      <c r="AF164" s="3">
        <f t="shared" si="87"/>
        <v>3.1902646696297808E-3</v>
      </c>
    </row>
    <row r="165" spans="1:32" x14ac:dyDescent="0.25">
      <c r="A165" t="s">
        <v>175</v>
      </c>
      <c r="B165">
        <v>28</v>
      </c>
      <c r="C165">
        <v>4.0000000000000002E-4</v>
      </c>
      <c r="D165" s="3">
        <f t="shared" si="91"/>
        <v>1.12E-2</v>
      </c>
      <c r="E165">
        <v>38</v>
      </c>
      <c r="F165">
        <f t="shared" si="83"/>
        <v>10.260000000000002</v>
      </c>
      <c r="G165" s="3">
        <f t="shared" si="84"/>
        <v>1.6195141490619519E-3</v>
      </c>
      <c r="Z165" t="s">
        <v>190</v>
      </c>
      <c r="AA165">
        <v>7</v>
      </c>
      <c r="AB165">
        <v>4.0000000000000002E-4</v>
      </c>
      <c r="AC165" s="3">
        <f t="shared" si="85"/>
        <v>2.8E-3</v>
      </c>
      <c r="AD165">
        <v>6</v>
      </c>
      <c r="AE165">
        <f t="shared" si="86"/>
        <v>1.62</v>
      </c>
      <c r="AF165" s="3">
        <f t="shared" si="87"/>
        <v>2.0243926863274412E-4</v>
      </c>
    </row>
    <row r="166" spans="1:32" x14ac:dyDescent="0.25">
      <c r="A166" t="s">
        <v>188</v>
      </c>
      <c r="B166">
        <v>21</v>
      </c>
      <c r="C166">
        <v>4.0000000000000002E-4</v>
      </c>
      <c r="D166" s="3">
        <f t="shared" si="91"/>
        <v>8.4000000000000012E-3</v>
      </c>
      <c r="E166">
        <v>12</v>
      </c>
      <c r="F166">
        <f t="shared" si="83"/>
        <v>3.24</v>
      </c>
      <c r="G166" s="3">
        <f t="shared" si="84"/>
        <v>1.0519052961569921E-3</v>
      </c>
      <c r="Z166" t="s">
        <v>179</v>
      </c>
      <c r="AA166">
        <v>21</v>
      </c>
      <c r="AB166">
        <v>4.0000000000000002E-4</v>
      </c>
      <c r="AC166" s="3">
        <f t="shared" si="85"/>
        <v>8.4000000000000012E-3</v>
      </c>
      <c r="AD166">
        <v>44</v>
      </c>
      <c r="AE166">
        <f t="shared" si="86"/>
        <v>11.88</v>
      </c>
      <c r="AF166" s="3">
        <f t="shared" si="87"/>
        <v>1.0519052961569921E-3</v>
      </c>
    </row>
    <row r="167" spans="1:32" x14ac:dyDescent="0.25">
      <c r="A167" t="s">
        <v>197</v>
      </c>
      <c r="B167">
        <v>44</v>
      </c>
      <c r="C167">
        <v>4.0000000000000002E-4</v>
      </c>
      <c r="D167" s="3">
        <f t="shared" si="91"/>
        <v>1.7600000000000001E-2</v>
      </c>
      <c r="E167">
        <v>22</v>
      </c>
      <c r="F167">
        <f t="shared" si="83"/>
        <v>5.94</v>
      </c>
      <c r="G167" s="3">
        <f t="shared" si="84"/>
        <v>3.1902646696297808E-3</v>
      </c>
      <c r="Z167" t="s">
        <v>198</v>
      </c>
      <c r="AA167">
        <v>37</v>
      </c>
      <c r="AB167">
        <v>4.0000000000000002E-4</v>
      </c>
      <c r="AC167" s="3">
        <f t="shared" si="85"/>
        <v>1.4800000000000001E-2</v>
      </c>
      <c r="AD167">
        <v>31</v>
      </c>
      <c r="AE167">
        <f t="shared" si="86"/>
        <v>8.370000000000001</v>
      </c>
      <c r="AF167" s="3">
        <f t="shared" si="87"/>
        <v>2.4600859785903111E-3</v>
      </c>
    </row>
    <row r="168" spans="1:32" x14ac:dyDescent="0.25">
      <c r="A168" t="s">
        <v>190</v>
      </c>
      <c r="B168">
        <v>7</v>
      </c>
      <c r="C168">
        <v>4.0000000000000002E-4</v>
      </c>
      <c r="D168" s="3">
        <f t="shared" si="91"/>
        <v>2.8E-3</v>
      </c>
      <c r="E168">
        <v>6</v>
      </c>
      <c r="F168">
        <f t="shared" si="83"/>
        <v>1.62</v>
      </c>
      <c r="G168" s="3">
        <f t="shared" si="84"/>
        <v>2.0243926863274412E-4</v>
      </c>
      <c r="Z168" t="s">
        <v>199</v>
      </c>
      <c r="AA168">
        <v>37</v>
      </c>
      <c r="AB168">
        <v>4.0000000000000002E-4</v>
      </c>
      <c r="AC168" s="3">
        <f t="shared" si="85"/>
        <v>1.4800000000000001E-2</v>
      </c>
      <c r="AD168">
        <v>36</v>
      </c>
      <c r="AE168">
        <f t="shared" si="86"/>
        <v>9.7200000000000006</v>
      </c>
      <c r="AF168" s="3">
        <f t="shared" si="87"/>
        <v>2.4600859785903111E-3</v>
      </c>
    </row>
    <row r="169" spans="1:32" x14ac:dyDescent="0.25">
      <c r="A169" t="s">
        <v>179</v>
      </c>
      <c r="B169">
        <v>21</v>
      </c>
      <c r="C169">
        <v>4.0000000000000002E-4</v>
      </c>
      <c r="D169" s="3">
        <f t="shared" si="91"/>
        <v>8.4000000000000012E-3</v>
      </c>
      <c r="E169">
        <v>44</v>
      </c>
      <c r="F169">
        <f t="shared" si="83"/>
        <v>11.88</v>
      </c>
      <c r="G169" s="3">
        <f t="shared" si="84"/>
        <v>1.0519052961569921E-3</v>
      </c>
      <c r="Z169" t="s">
        <v>200</v>
      </c>
      <c r="AA169">
        <v>26</v>
      </c>
      <c r="AB169">
        <v>4.0000000000000002E-4</v>
      </c>
      <c r="AC169" s="3">
        <f t="shared" si="85"/>
        <v>1.0400000000000001E-2</v>
      </c>
      <c r="AD169">
        <v>16</v>
      </c>
      <c r="AE169">
        <f t="shared" si="86"/>
        <v>4.32</v>
      </c>
      <c r="AF169" s="3">
        <f t="shared" si="87"/>
        <v>1.4491312486947245E-3</v>
      </c>
    </row>
    <row r="170" spans="1:32" x14ac:dyDescent="0.25">
      <c r="A170" t="s">
        <v>198</v>
      </c>
      <c r="B170">
        <v>37</v>
      </c>
      <c r="C170">
        <v>4.0000000000000002E-4</v>
      </c>
      <c r="D170" s="3">
        <f t="shared" si="91"/>
        <v>1.4800000000000001E-2</v>
      </c>
      <c r="E170">
        <v>31</v>
      </c>
      <c r="F170">
        <f t="shared" si="83"/>
        <v>8.370000000000001</v>
      </c>
      <c r="G170" s="3">
        <f t="shared" si="84"/>
        <v>2.4600859785903111E-3</v>
      </c>
    </row>
    <row r="171" spans="1:32" x14ac:dyDescent="0.25">
      <c r="A171" t="s">
        <v>199</v>
      </c>
      <c r="B171">
        <v>37</v>
      </c>
      <c r="C171">
        <v>4.0000000000000002E-4</v>
      </c>
      <c r="D171" s="3">
        <f t="shared" si="91"/>
        <v>1.4800000000000001E-2</v>
      </c>
      <c r="E171">
        <v>36</v>
      </c>
      <c r="F171">
        <f t="shared" si="83"/>
        <v>9.7200000000000006</v>
      </c>
      <c r="G171" s="3">
        <f t="shared" si="84"/>
        <v>2.4600859785903111E-3</v>
      </c>
    </row>
    <row r="172" spans="1:32" x14ac:dyDescent="0.25">
      <c r="A172" t="s">
        <v>200</v>
      </c>
      <c r="B172">
        <v>26</v>
      </c>
      <c r="C172">
        <v>4.0000000000000002E-4</v>
      </c>
      <c r="D172" s="3">
        <f t="shared" si="91"/>
        <v>1.0400000000000001E-2</v>
      </c>
      <c r="E172">
        <v>16</v>
      </c>
      <c r="F172">
        <f t="shared" si="83"/>
        <v>4.32</v>
      </c>
      <c r="G172" s="3">
        <f t="shared" si="84"/>
        <v>1.4491312486947245E-3</v>
      </c>
    </row>
    <row r="173" spans="1:32" x14ac:dyDescent="0.25">
      <c r="A173" t="s">
        <v>147</v>
      </c>
      <c r="B173">
        <v>28</v>
      </c>
      <c r="C173">
        <v>4.0000000000000002E-4</v>
      </c>
      <c r="D173" s="3">
        <f t="shared" si="91"/>
        <v>1.12E-2</v>
      </c>
      <c r="E173">
        <v>0</v>
      </c>
      <c r="F173">
        <f t="shared" si="83"/>
        <v>0</v>
      </c>
      <c r="G173" s="3">
        <f t="shared" si="84"/>
        <v>1.6195141490619519E-3</v>
      </c>
    </row>
    <row r="174" spans="1:32" x14ac:dyDescent="0.25">
      <c r="A174" t="s">
        <v>148</v>
      </c>
      <c r="B174">
        <v>9</v>
      </c>
      <c r="C174">
        <v>4.0000000000000002E-4</v>
      </c>
      <c r="D174" s="3">
        <f t="shared" si="91"/>
        <v>3.6000000000000003E-3</v>
      </c>
      <c r="E174">
        <v>3</v>
      </c>
      <c r="F174">
        <f t="shared" si="83"/>
        <v>0.81</v>
      </c>
      <c r="G174" s="3">
        <f t="shared" si="84"/>
        <v>2.9512871287128682E-4</v>
      </c>
    </row>
    <row r="175" spans="1:32" x14ac:dyDescent="0.25">
      <c r="A175" t="s">
        <v>150</v>
      </c>
      <c r="B175">
        <v>11</v>
      </c>
      <c r="C175">
        <v>4.0000000000000002E-4</v>
      </c>
      <c r="D175" s="3">
        <f t="shared" si="91"/>
        <v>4.4000000000000003E-3</v>
      </c>
      <c r="E175">
        <v>5</v>
      </c>
      <c r="F175">
        <f t="shared" si="83"/>
        <v>1.35</v>
      </c>
      <c r="G175" s="3">
        <f t="shared" si="84"/>
        <v>3.9878308370372249E-4</v>
      </c>
    </row>
    <row r="176" spans="1:32" x14ac:dyDescent="0.25">
      <c r="A176" t="s">
        <v>151</v>
      </c>
      <c r="B176">
        <v>13</v>
      </c>
      <c r="C176">
        <v>4.0000000000000002E-4</v>
      </c>
      <c r="D176" s="3">
        <f t="shared" si="91"/>
        <v>5.2000000000000006E-3</v>
      </c>
      <c r="E176">
        <v>7</v>
      </c>
      <c r="F176">
        <f t="shared" si="83"/>
        <v>1.8900000000000001</v>
      </c>
      <c r="G176" s="3">
        <f t="shared" si="84"/>
        <v>5.1234526639068489E-4</v>
      </c>
    </row>
    <row r="177" spans="1:49" x14ac:dyDescent="0.25">
      <c r="D177" s="3"/>
    </row>
    <row r="179" spans="1:49" x14ac:dyDescent="0.25">
      <c r="A179" t="s">
        <v>14</v>
      </c>
    </row>
    <row r="180" spans="1:49" x14ac:dyDescent="0.25">
      <c r="A180" s="1" t="s">
        <v>35</v>
      </c>
      <c r="B180">
        <v>16</v>
      </c>
      <c r="C180">
        <v>4.0000000000000002E-4</v>
      </c>
      <c r="D180" s="3">
        <f>B180*C180</f>
        <v>6.4000000000000003E-3</v>
      </c>
      <c r="E180">
        <v>15</v>
      </c>
      <c r="F180" s="5">
        <f t="shared" ref="F180:F195" si="95">E180*0.27</f>
        <v>4.0500000000000007</v>
      </c>
      <c r="G180" s="3">
        <f t="shared" ref="G180:G195" si="96">1.38/1.01*D180^1.5</f>
        <v>6.9956435643564322E-4</v>
      </c>
      <c r="H180">
        <v>0.44</v>
      </c>
      <c r="I180">
        <v>0</v>
      </c>
      <c r="J180">
        <v>0.27</v>
      </c>
      <c r="K180">
        <v>0.46</v>
      </c>
      <c r="L180">
        <v>2</v>
      </c>
      <c r="M180">
        <v>2</v>
      </c>
      <c r="N180" s="1" t="s">
        <v>35</v>
      </c>
      <c r="O180">
        <v>16</v>
      </c>
      <c r="P180">
        <v>4.0000000000000002E-4</v>
      </c>
      <c r="Q180" s="3">
        <f>O180*P180</f>
        <v>6.4000000000000003E-3</v>
      </c>
      <c r="R180">
        <v>15</v>
      </c>
      <c r="S180" s="5">
        <f>R180*0.27</f>
        <v>4.0500000000000007</v>
      </c>
      <c r="T180" s="3">
        <f t="shared" ref="T180:T188" si="97">1.38/1.01*Q180^1.5</f>
        <v>6.9956435643564322E-4</v>
      </c>
      <c r="U180" s="3">
        <f>AVERAGE(Q180:Q188)</f>
        <v>2.448888888888889E-2</v>
      </c>
      <c r="V180" s="3">
        <f>AVERAGE(T180:T188)</f>
        <v>5.5744354587737542E-3</v>
      </c>
      <c r="W180" s="5">
        <f>AVERAGE(S180:S188)</f>
        <v>13.11</v>
      </c>
      <c r="X180" s="5">
        <f>W180/0.07347</f>
        <v>178.44017966516947</v>
      </c>
      <c r="Y180" s="5">
        <f>X180*5.57</f>
        <v>993.91180073499402</v>
      </c>
      <c r="AL180" s="1" t="s">
        <v>147</v>
      </c>
      <c r="AM180">
        <v>25</v>
      </c>
      <c r="AN180">
        <v>4.0000000000000002E-4</v>
      </c>
      <c r="AO180" s="3">
        <f t="shared" ref="AO180:AO186" si="98">AM180*AN180</f>
        <v>0.01</v>
      </c>
      <c r="AP180">
        <v>16</v>
      </c>
      <c r="AQ180" s="5">
        <f t="shared" ref="AQ180:AQ186" si="99">AP180*0.27</f>
        <v>4.32</v>
      </c>
      <c r="AR180" s="3">
        <f t="shared" ref="AR180:AR186" si="100">1.38/1.01*AO180^1.5</f>
        <v>1.3663366336633665E-3</v>
      </c>
      <c r="AS180" s="3">
        <f>AVERAGE(AO180:AO186)</f>
        <v>9.4857142857142866E-3</v>
      </c>
      <c r="AT180" s="3">
        <f>AVERAGE(AR180:AR186)</f>
        <v>1.380956589025126E-3</v>
      </c>
      <c r="AU180" s="5">
        <f>AVERAGE(AQ180:AQ187)</f>
        <v>2.3142857142857145</v>
      </c>
      <c r="AV180" s="5">
        <f>AU180/0.02846</f>
        <v>81.317136833651247</v>
      </c>
      <c r="AW180" s="5">
        <f>AV180*1.38</f>
        <v>112.21764883043872</v>
      </c>
    </row>
    <row r="181" spans="1:49" x14ac:dyDescent="0.25">
      <c r="A181" s="1" t="s">
        <v>36</v>
      </c>
      <c r="B181">
        <v>47</v>
      </c>
      <c r="C181">
        <v>4.0000000000000002E-4</v>
      </c>
      <c r="D181" s="3">
        <f t="shared" ref="D181:D195" si="101">B181*C181</f>
        <v>1.8800000000000001E-2</v>
      </c>
      <c r="E181">
        <v>58</v>
      </c>
      <c r="F181" s="5">
        <f t="shared" si="95"/>
        <v>15.66</v>
      </c>
      <c r="G181" s="3">
        <f t="shared" si="96"/>
        <v>3.5220416426297958E-3</v>
      </c>
      <c r="N181" s="1" t="s">
        <v>36</v>
      </c>
      <c r="O181">
        <v>47</v>
      </c>
      <c r="P181">
        <v>4.0000000000000002E-4</v>
      </c>
      <c r="Q181" s="3">
        <f t="shared" ref="Q181:Q188" si="102">O181*P181</f>
        <v>1.8800000000000001E-2</v>
      </c>
      <c r="R181">
        <v>58</v>
      </c>
      <c r="S181" s="5">
        <f t="shared" ref="S181:S188" si="103">R181*0.27</f>
        <v>15.66</v>
      </c>
      <c r="T181" s="3">
        <f t="shared" si="97"/>
        <v>3.5220416426297958E-3</v>
      </c>
      <c r="U181" s="3"/>
      <c r="V181" s="3"/>
      <c r="W181" s="5"/>
      <c r="AL181" s="1" t="s">
        <v>148</v>
      </c>
      <c r="AM181">
        <v>21</v>
      </c>
      <c r="AN181">
        <v>4.0000000000000002E-4</v>
      </c>
      <c r="AO181" s="3">
        <f t="shared" si="98"/>
        <v>8.4000000000000012E-3</v>
      </c>
      <c r="AP181">
        <v>6</v>
      </c>
      <c r="AQ181" s="5">
        <f t="shared" si="99"/>
        <v>1.62</v>
      </c>
      <c r="AR181" s="3">
        <f t="shared" si="100"/>
        <v>1.0519052961569921E-3</v>
      </c>
    </row>
    <row r="182" spans="1:49" x14ac:dyDescent="0.25">
      <c r="A182" s="1" t="s">
        <v>37</v>
      </c>
      <c r="B182">
        <v>91</v>
      </c>
      <c r="C182">
        <v>4.0000000000000002E-4</v>
      </c>
      <c r="D182" s="3">
        <f t="shared" si="101"/>
        <v>3.6400000000000002E-2</v>
      </c>
      <c r="E182">
        <v>65</v>
      </c>
      <c r="F182" s="5">
        <f t="shared" si="95"/>
        <v>17.55</v>
      </c>
      <c r="G182" s="3">
        <f t="shared" si="96"/>
        <v>9.4887671218962348E-3</v>
      </c>
      <c r="N182" s="1" t="s">
        <v>37</v>
      </c>
      <c r="O182">
        <v>91</v>
      </c>
      <c r="P182">
        <v>4.0000000000000002E-4</v>
      </c>
      <c r="Q182" s="3">
        <f t="shared" si="102"/>
        <v>3.6400000000000002E-2</v>
      </c>
      <c r="R182">
        <v>65</v>
      </c>
      <c r="S182" s="5">
        <f t="shared" si="103"/>
        <v>17.55</v>
      </c>
      <c r="T182" s="3">
        <f t="shared" si="97"/>
        <v>9.4887671218962348E-3</v>
      </c>
      <c r="AL182" s="1" t="s">
        <v>150</v>
      </c>
      <c r="AM182">
        <v>16</v>
      </c>
      <c r="AN182">
        <v>4.0000000000000002E-4</v>
      </c>
      <c r="AO182" s="3">
        <f t="shared" si="98"/>
        <v>6.4000000000000003E-3</v>
      </c>
      <c r="AP182">
        <v>4</v>
      </c>
      <c r="AQ182" s="5">
        <f t="shared" si="99"/>
        <v>1.08</v>
      </c>
      <c r="AR182" s="3">
        <f t="shared" si="100"/>
        <v>6.9956435643564322E-4</v>
      </c>
    </row>
    <row r="183" spans="1:49" x14ac:dyDescent="0.25">
      <c r="A183" s="1" t="s">
        <v>38</v>
      </c>
      <c r="B183">
        <v>32</v>
      </c>
      <c r="C183">
        <v>4.0000000000000002E-4</v>
      </c>
      <c r="D183" s="3">
        <f t="shared" si="101"/>
        <v>1.2800000000000001E-2</v>
      </c>
      <c r="E183">
        <v>33</v>
      </c>
      <c r="F183" s="5">
        <f t="shared" si="95"/>
        <v>8.91</v>
      </c>
      <c r="G183" s="3">
        <f t="shared" si="96"/>
        <v>1.9786668012481854E-3</v>
      </c>
      <c r="N183" s="1" t="s">
        <v>38</v>
      </c>
      <c r="O183">
        <v>32</v>
      </c>
      <c r="P183">
        <v>4.0000000000000002E-4</v>
      </c>
      <c r="Q183" s="3">
        <f t="shared" si="102"/>
        <v>1.2800000000000001E-2</v>
      </c>
      <c r="R183">
        <v>33</v>
      </c>
      <c r="S183" s="5">
        <f t="shared" si="103"/>
        <v>8.91</v>
      </c>
      <c r="T183" s="3">
        <f t="shared" si="97"/>
        <v>1.9786668012481854E-3</v>
      </c>
      <c r="AL183" s="1" t="s">
        <v>151</v>
      </c>
      <c r="AM183">
        <v>52</v>
      </c>
      <c r="AN183">
        <v>4.0000000000000002E-4</v>
      </c>
      <c r="AO183" s="3">
        <f t="shared" si="98"/>
        <v>2.0800000000000003E-2</v>
      </c>
      <c r="AP183">
        <v>10</v>
      </c>
      <c r="AQ183" s="5">
        <f t="shared" si="99"/>
        <v>2.7</v>
      </c>
      <c r="AR183" s="3">
        <f t="shared" si="100"/>
        <v>4.09876213112548E-3</v>
      </c>
    </row>
    <row r="184" spans="1:49" x14ac:dyDescent="0.25">
      <c r="A184" s="1" t="s">
        <v>39</v>
      </c>
      <c r="B184">
        <v>60</v>
      </c>
      <c r="C184">
        <v>4.0000000000000002E-4</v>
      </c>
      <c r="D184" s="3">
        <f t="shared" si="101"/>
        <v>2.4E-2</v>
      </c>
      <c r="E184">
        <v>54</v>
      </c>
      <c r="F184" s="5">
        <f t="shared" si="95"/>
        <v>14.580000000000002</v>
      </c>
      <c r="G184" s="3">
        <f t="shared" si="96"/>
        <v>5.0801270663916685E-3</v>
      </c>
      <c r="N184" s="1" t="s">
        <v>39</v>
      </c>
      <c r="O184">
        <v>60</v>
      </c>
      <c r="P184">
        <v>4.0000000000000002E-4</v>
      </c>
      <c r="Q184" s="3">
        <f t="shared" si="102"/>
        <v>2.4E-2</v>
      </c>
      <c r="R184">
        <v>54</v>
      </c>
      <c r="S184" s="5">
        <f t="shared" si="103"/>
        <v>14.580000000000002</v>
      </c>
      <c r="T184" s="3">
        <f t="shared" si="97"/>
        <v>5.0801270663916685E-3</v>
      </c>
      <c r="AL184" s="1" t="s">
        <v>170</v>
      </c>
      <c r="AM184">
        <v>17</v>
      </c>
      <c r="AN184">
        <v>4.0000000000000002E-4</v>
      </c>
      <c r="AO184" s="3">
        <f t="shared" si="98"/>
        <v>6.8000000000000005E-3</v>
      </c>
      <c r="AP184">
        <v>15</v>
      </c>
      <c r="AQ184" s="5">
        <f t="shared" si="99"/>
        <v>4.0500000000000007</v>
      </c>
      <c r="AR184" s="3">
        <f t="shared" si="100"/>
        <v>7.6616283546130965E-4</v>
      </c>
    </row>
    <row r="185" spans="1:49" x14ac:dyDescent="0.25">
      <c r="A185" s="1" t="s">
        <v>40</v>
      </c>
      <c r="B185">
        <v>94</v>
      </c>
      <c r="C185">
        <v>4.0000000000000002E-4</v>
      </c>
      <c r="D185" s="3">
        <f t="shared" si="101"/>
        <v>3.7600000000000001E-2</v>
      </c>
      <c r="E185">
        <v>54</v>
      </c>
      <c r="F185" s="5">
        <f t="shared" si="95"/>
        <v>14.580000000000002</v>
      </c>
      <c r="G185" s="3">
        <f t="shared" si="96"/>
        <v>9.9618381164997428E-3</v>
      </c>
      <c r="N185" s="1" t="s">
        <v>40</v>
      </c>
      <c r="O185">
        <v>94</v>
      </c>
      <c r="P185">
        <v>4.0000000000000002E-4</v>
      </c>
      <c r="Q185" s="3">
        <f t="shared" si="102"/>
        <v>3.7600000000000001E-2</v>
      </c>
      <c r="R185">
        <v>54</v>
      </c>
      <c r="S185" s="5">
        <f t="shared" si="103"/>
        <v>14.580000000000002</v>
      </c>
      <c r="T185" s="3">
        <f t="shared" si="97"/>
        <v>9.9618381164997428E-3</v>
      </c>
      <c r="AL185" s="1" t="s">
        <v>171</v>
      </c>
      <c r="AM185">
        <v>11</v>
      </c>
      <c r="AN185">
        <v>4.0000000000000002E-4</v>
      </c>
      <c r="AO185" s="3">
        <f t="shared" si="98"/>
        <v>4.4000000000000003E-3</v>
      </c>
      <c r="AP185">
        <v>5</v>
      </c>
      <c r="AQ185" s="5">
        <f t="shared" si="99"/>
        <v>1.35</v>
      </c>
      <c r="AR185" s="3">
        <f t="shared" si="100"/>
        <v>3.9878308370372249E-4</v>
      </c>
    </row>
    <row r="186" spans="1:49" x14ac:dyDescent="0.25">
      <c r="A186" s="1" t="s">
        <v>41</v>
      </c>
      <c r="B186">
        <v>75</v>
      </c>
      <c r="C186">
        <v>4.0000000000000002E-4</v>
      </c>
      <c r="D186" s="3">
        <f t="shared" si="101"/>
        <v>3.0000000000000002E-2</v>
      </c>
      <c r="E186">
        <v>62</v>
      </c>
      <c r="F186" s="5">
        <f t="shared" si="95"/>
        <v>16.740000000000002</v>
      </c>
      <c r="G186" s="3">
        <f t="shared" si="96"/>
        <v>7.0996934092427263E-3</v>
      </c>
      <c r="N186" s="1" t="s">
        <v>41</v>
      </c>
      <c r="O186">
        <v>75</v>
      </c>
      <c r="P186">
        <v>4.0000000000000002E-4</v>
      </c>
      <c r="Q186" s="3">
        <f t="shared" si="102"/>
        <v>3.0000000000000002E-2</v>
      </c>
      <c r="R186">
        <v>62</v>
      </c>
      <c r="S186" s="5">
        <f t="shared" si="103"/>
        <v>16.740000000000002</v>
      </c>
      <c r="T186" s="3">
        <f t="shared" si="97"/>
        <v>7.0996934092427263E-3</v>
      </c>
      <c r="AL186" s="1" t="s">
        <v>172</v>
      </c>
      <c r="AM186">
        <v>24</v>
      </c>
      <c r="AN186">
        <v>4.0000000000000002E-4</v>
      </c>
      <c r="AO186" s="3">
        <f t="shared" si="98"/>
        <v>9.6000000000000009E-3</v>
      </c>
      <c r="AP186">
        <v>4</v>
      </c>
      <c r="AQ186" s="5">
        <f t="shared" si="99"/>
        <v>1.08</v>
      </c>
      <c r="AR186" s="3">
        <f t="shared" si="100"/>
        <v>1.2851817866293682E-3</v>
      </c>
    </row>
    <row r="187" spans="1:49" x14ac:dyDescent="0.25">
      <c r="A187" s="1" t="s">
        <v>43</v>
      </c>
      <c r="B187">
        <v>77</v>
      </c>
      <c r="C187">
        <v>4.0000000000000002E-4</v>
      </c>
      <c r="D187" s="3">
        <f t="shared" si="101"/>
        <v>3.0800000000000001E-2</v>
      </c>
      <c r="E187">
        <v>52</v>
      </c>
      <c r="F187" s="5">
        <f t="shared" si="95"/>
        <v>14.040000000000001</v>
      </c>
      <c r="G187" s="3">
        <f t="shared" si="96"/>
        <v>7.3855660657765306E-3</v>
      </c>
      <c r="N187" s="1" t="s">
        <v>43</v>
      </c>
      <c r="O187">
        <v>77</v>
      </c>
      <c r="P187">
        <v>4.0000000000000002E-4</v>
      </c>
      <c r="Q187" s="3">
        <f t="shared" si="102"/>
        <v>3.0800000000000001E-2</v>
      </c>
      <c r="R187">
        <v>52</v>
      </c>
      <c r="S187" s="5">
        <f t="shared" si="103"/>
        <v>14.040000000000001</v>
      </c>
      <c r="T187" s="3">
        <f t="shared" si="97"/>
        <v>7.3855660657765306E-3</v>
      </c>
    </row>
    <row r="188" spans="1:49" x14ac:dyDescent="0.25">
      <c r="A188" s="1" t="s">
        <v>44</v>
      </c>
      <c r="B188">
        <v>59</v>
      </c>
      <c r="C188">
        <v>4.0000000000000002E-4</v>
      </c>
      <c r="D188" s="3">
        <f t="shared" si="101"/>
        <v>2.3599999999999999E-2</v>
      </c>
      <c r="E188">
        <v>44</v>
      </c>
      <c r="F188" s="5">
        <f t="shared" si="95"/>
        <v>11.88</v>
      </c>
      <c r="G188" s="3">
        <f t="shared" si="96"/>
        <v>4.9536545488432625E-3</v>
      </c>
      <c r="N188" s="1" t="s">
        <v>44</v>
      </c>
      <c r="O188">
        <v>59</v>
      </c>
      <c r="P188">
        <v>4.0000000000000002E-4</v>
      </c>
      <c r="Q188" s="3">
        <f t="shared" si="102"/>
        <v>2.3599999999999999E-2</v>
      </c>
      <c r="R188">
        <v>44</v>
      </c>
      <c r="S188" s="5">
        <f t="shared" si="103"/>
        <v>11.88</v>
      </c>
      <c r="T188" s="3">
        <f t="shared" si="97"/>
        <v>4.9536545488432625E-3</v>
      </c>
    </row>
    <row r="189" spans="1:49" x14ac:dyDescent="0.25">
      <c r="A189" s="1" t="s">
        <v>147</v>
      </c>
      <c r="B189">
        <v>25</v>
      </c>
      <c r="C189">
        <v>4.0000000000000002E-4</v>
      </c>
      <c r="D189" s="3">
        <f t="shared" si="101"/>
        <v>0.01</v>
      </c>
      <c r="E189">
        <v>16</v>
      </c>
      <c r="F189" s="5">
        <f t="shared" si="95"/>
        <v>4.32</v>
      </c>
      <c r="G189" s="3">
        <f t="shared" si="96"/>
        <v>1.3663366336633665E-3</v>
      </c>
    </row>
    <row r="190" spans="1:49" x14ac:dyDescent="0.25">
      <c r="A190" s="1" t="s">
        <v>148</v>
      </c>
      <c r="B190">
        <v>21</v>
      </c>
      <c r="C190">
        <v>4.0000000000000002E-4</v>
      </c>
      <c r="D190" s="3">
        <f t="shared" si="101"/>
        <v>8.4000000000000012E-3</v>
      </c>
      <c r="E190">
        <v>6</v>
      </c>
      <c r="F190" s="5">
        <f t="shared" si="95"/>
        <v>1.62</v>
      </c>
      <c r="G190" s="3">
        <f t="shared" si="96"/>
        <v>1.0519052961569921E-3</v>
      </c>
      <c r="R190">
        <f>AVERAGE(R180:R188)</f>
        <v>48.555555555555557</v>
      </c>
    </row>
    <row r="191" spans="1:49" x14ac:dyDescent="0.25">
      <c r="A191" s="1" t="s">
        <v>150</v>
      </c>
      <c r="B191">
        <v>16</v>
      </c>
      <c r="C191">
        <v>4.0000000000000002E-4</v>
      </c>
      <c r="D191" s="3">
        <f t="shared" si="101"/>
        <v>6.4000000000000003E-3</v>
      </c>
      <c r="E191">
        <v>4</v>
      </c>
      <c r="F191" s="5">
        <f t="shared" si="95"/>
        <v>1.08</v>
      </c>
      <c r="G191" s="3">
        <f t="shared" si="96"/>
        <v>6.9956435643564322E-4</v>
      </c>
    </row>
    <row r="192" spans="1:49" x14ac:dyDescent="0.25">
      <c r="A192" s="1" t="s">
        <v>151</v>
      </c>
      <c r="B192">
        <v>52</v>
      </c>
      <c r="C192">
        <v>4.0000000000000002E-4</v>
      </c>
      <c r="D192" s="3">
        <f t="shared" si="101"/>
        <v>2.0800000000000003E-2</v>
      </c>
      <c r="E192">
        <v>10</v>
      </c>
      <c r="F192" s="5">
        <f t="shared" si="95"/>
        <v>2.7</v>
      </c>
      <c r="G192" s="3">
        <f t="shared" si="96"/>
        <v>4.09876213112548E-3</v>
      </c>
    </row>
    <row r="193" spans="1:49" x14ac:dyDescent="0.25">
      <c r="A193" s="1" t="s">
        <v>170</v>
      </c>
      <c r="B193">
        <v>17</v>
      </c>
      <c r="C193">
        <v>4.0000000000000002E-4</v>
      </c>
      <c r="D193" s="3">
        <f t="shared" si="101"/>
        <v>6.8000000000000005E-3</v>
      </c>
      <c r="E193">
        <v>15</v>
      </c>
      <c r="F193" s="5">
        <f t="shared" si="95"/>
        <v>4.0500000000000007</v>
      </c>
      <c r="G193" s="3">
        <f t="shared" si="96"/>
        <v>7.6616283546130965E-4</v>
      </c>
    </row>
    <row r="194" spans="1:49" x14ac:dyDescent="0.25">
      <c r="A194" s="1" t="s">
        <v>171</v>
      </c>
      <c r="B194">
        <v>11</v>
      </c>
      <c r="C194">
        <v>4.0000000000000002E-4</v>
      </c>
      <c r="D194" s="3">
        <f t="shared" si="101"/>
        <v>4.4000000000000003E-3</v>
      </c>
      <c r="E194">
        <v>5</v>
      </c>
      <c r="F194" s="5">
        <f t="shared" si="95"/>
        <v>1.35</v>
      </c>
      <c r="G194" s="3">
        <f t="shared" si="96"/>
        <v>3.9878308370372249E-4</v>
      </c>
    </row>
    <row r="195" spans="1:49" x14ac:dyDescent="0.25">
      <c r="A195" s="1" t="s">
        <v>172</v>
      </c>
      <c r="B195">
        <v>24</v>
      </c>
      <c r="C195">
        <v>4.0000000000000002E-4</v>
      </c>
      <c r="D195" s="3">
        <f t="shared" si="101"/>
        <v>9.6000000000000009E-3</v>
      </c>
      <c r="E195">
        <v>4</v>
      </c>
      <c r="F195" s="5">
        <f t="shared" si="95"/>
        <v>1.08</v>
      </c>
      <c r="G195" s="3">
        <f t="shared" si="96"/>
        <v>1.2851817866293682E-3</v>
      </c>
    </row>
    <row r="198" spans="1:49" x14ac:dyDescent="0.25">
      <c r="A198" t="s">
        <v>15</v>
      </c>
    </row>
    <row r="199" spans="1:49" x14ac:dyDescent="0.25">
      <c r="A199" s="1" t="s">
        <v>35</v>
      </c>
      <c r="B199">
        <v>45</v>
      </c>
      <c r="C199">
        <v>4.0000000000000002E-4</v>
      </c>
      <c r="D199" s="4">
        <f>B199*C199</f>
        <v>1.8000000000000002E-2</v>
      </c>
      <c r="E199">
        <v>32</v>
      </c>
      <c r="F199">
        <f t="shared" ref="F199:F224" si="104">E199*0.27</f>
        <v>8.64</v>
      </c>
      <c r="G199" s="3">
        <f t="shared" ref="G199:G224" si="105">1.38/1.01*D199^1.5</f>
        <v>3.2996393204610744E-3</v>
      </c>
      <c r="H199">
        <v>0.08</v>
      </c>
      <c r="I199">
        <v>0.13</v>
      </c>
      <c r="J199">
        <v>0.25</v>
      </c>
      <c r="K199">
        <v>0.1</v>
      </c>
      <c r="L199">
        <v>0</v>
      </c>
      <c r="M199">
        <v>1</v>
      </c>
      <c r="N199" s="1" t="s">
        <v>35</v>
      </c>
      <c r="O199">
        <v>45</v>
      </c>
      <c r="P199">
        <v>4.0000000000000002E-4</v>
      </c>
      <c r="Q199" s="4">
        <f>O199*P199</f>
        <v>1.8000000000000002E-2</v>
      </c>
      <c r="R199">
        <v>32</v>
      </c>
      <c r="S199">
        <f>R199*0.27</f>
        <v>8.64</v>
      </c>
      <c r="T199" s="3">
        <f>1.38/1.01*Q199^1.5</f>
        <v>3.2996393204610744E-3</v>
      </c>
      <c r="U199" s="4">
        <f>AVERAGE(Q199:Q220)</f>
        <v>1.7963636363636366E-2</v>
      </c>
      <c r="V199" s="3">
        <f>AVERAGE(T199:T220)</f>
        <v>3.3880634169499964E-3</v>
      </c>
      <c r="W199" s="5">
        <f>AVERAGE(S199:S220)</f>
        <v>9.7936363636363648</v>
      </c>
      <c r="X199" s="5">
        <f>W199/0.0539</f>
        <v>181.70011806375445</v>
      </c>
      <c r="Y199" s="5">
        <f>X199*3.39</f>
        <v>615.96340023612754</v>
      </c>
      <c r="Z199" s="1" t="s">
        <v>168</v>
      </c>
      <c r="AA199">
        <v>10</v>
      </c>
      <c r="AB199">
        <v>4.0000000000000002E-4</v>
      </c>
      <c r="AC199" s="4">
        <f>AA199*AB199</f>
        <v>4.0000000000000001E-3</v>
      </c>
      <c r="AD199">
        <v>6</v>
      </c>
      <c r="AE199">
        <f>AD199*0.27</f>
        <v>1.62</v>
      </c>
      <c r="AF199" s="3">
        <f>1.38/1.01*AC199^1.5</f>
        <v>3.4565886503226662E-4</v>
      </c>
      <c r="AG199" s="4">
        <f>AVERAGE(AC199:AC201)</f>
        <v>1.1066666666666667E-2</v>
      </c>
      <c r="AH199" s="3">
        <f>AVERAGE(AF199:AF201)</f>
        <v>1.7933561248113042E-3</v>
      </c>
      <c r="AI199">
        <f>AVERAGE(AE199:AE201)</f>
        <v>8.3699999999999992</v>
      </c>
      <c r="AJ199">
        <f>AI199/0.0332</f>
        <v>252.10843373493972</v>
      </c>
      <c r="AK199">
        <f>AJ199*1.79</f>
        <v>451.27409638554212</v>
      </c>
      <c r="AL199" s="1" t="s">
        <v>147</v>
      </c>
      <c r="AM199">
        <v>24</v>
      </c>
      <c r="AN199">
        <v>4.0000000000000002E-4</v>
      </c>
      <c r="AO199" s="4">
        <f t="shared" ref="AO199" si="106">AM199*AN199</f>
        <v>9.6000000000000009E-3</v>
      </c>
      <c r="AP199">
        <v>17</v>
      </c>
      <c r="AQ199">
        <f t="shared" ref="AQ199" si="107">AP199*0.27</f>
        <v>4.59</v>
      </c>
      <c r="AR199" s="3">
        <f t="shared" ref="AR199" si="108">1.38/1.01*AO199^1.5</f>
        <v>1.2851817866293682E-3</v>
      </c>
      <c r="AS199">
        <v>9.5999999999999992E-3</v>
      </c>
      <c r="AT199">
        <v>1.2899999999999999E-3</v>
      </c>
      <c r="AU199">
        <v>4.59</v>
      </c>
      <c r="AV199">
        <f>AU199/0.0288</f>
        <v>159.375</v>
      </c>
      <c r="AW199">
        <f>AV199*1.29</f>
        <v>205.59375</v>
      </c>
    </row>
    <row r="200" spans="1:49" x14ac:dyDescent="0.25">
      <c r="A200" s="1" t="s">
        <v>36</v>
      </c>
      <c r="B200">
        <v>46</v>
      </c>
      <c r="C200">
        <v>4.0000000000000002E-4</v>
      </c>
      <c r="D200" s="4">
        <f t="shared" ref="D200:D224" si="109">B200*C200</f>
        <v>1.84E-2</v>
      </c>
      <c r="E200">
        <v>41</v>
      </c>
      <c r="F200">
        <f t="shared" si="104"/>
        <v>11.07</v>
      </c>
      <c r="G200" s="3">
        <f t="shared" si="105"/>
        <v>3.4102360976537975E-3</v>
      </c>
      <c r="N200" s="1" t="s">
        <v>36</v>
      </c>
      <c r="O200">
        <v>46</v>
      </c>
      <c r="P200">
        <v>4.0000000000000002E-4</v>
      </c>
      <c r="Q200" s="4">
        <f t="shared" ref="Q200:Q219" si="110">O200*P200</f>
        <v>1.84E-2</v>
      </c>
      <c r="R200">
        <v>41</v>
      </c>
      <c r="S200">
        <f t="shared" ref="S200:S219" si="111">R200*0.27</f>
        <v>11.07</v>
      </c>
      <c r="T200" s="3">
        <f t="shared" ref="T200:T219" si="112">1.38/1.01*Q200^1.5</f>
        <v>3.4102360976537975E-3</v>
      </c>
      <c r="Z200" s="1" t="s">
        <v>169</v>
      </c>
      <c r="AA200">
        <v>49</v>
      </c>
      <c r="AB200">
        <v>4.0000000000000002E-4</v>
      </c>
      <c r="AC200" s="4">
        <f t="shared" ref="AC200:AC201" si="113">AA200*AB200</f>
        <v>1.9599999999999999E-2</v>
      </c>
      <c r="AD200">
        <v>45</v>
      </c>
      <c r="AE200">
        <f t="shared" ref="AE200:AE201" si="114">AD200*0.27</f>
        <v>12.15</v>
      </c>
      <c r="AF200" s="3">
        <f t="shared" ref="AF200:AF201" si="115">1.38/1.01*AC200^1.5</f>
        <v>3.7492277227722782E-3</v>
      </c>
    </row>
    <row r="201" spans="1:49" x14ac:dyDescent="0.25">
      <c r="A201" s="1" t="s">
        <v>37</v>
      </c>
      <c r="B201">
        <v>53</v>
      </c>
      <c r="C201">
        <v>4.0000000000000002E-4</v>
      </c>
      <c r="D201" s="4">
        <f t="shared" si="109"/>
        <v>2.12E-2</v>
      </c>
      <c r="E201">
        <v>41</v>
      </c>
      <c r="F201">
        <f t="shared" si="104"/>
        <v>11.07</v>
      </c>
      <c r="G201" s="3">
        <f t="shared" si="105"/>
        <v>4.217562275659224E-3</v>
      </c>
      <c r="H201" s="4">
        <f>AVERAGE(D199:D225)</f>
        <v>1.6846153846153848E-2</v>
      </c>
      <c r="I201" s="3">
        <f>AVERAGE(G199:G224)</f>
        <v>3.1231786666908925E-3</v>
      </c>
      <c r="J201">
        <f>AVERAGE(F199:F224)</f>
        <v>9.4292307692307702</v>
      </c>
      <c r="N201" s="1" t="s">
        <v>37</v>
      </c>
      <c r="O201">
        <v>53</v>
      </c>
      <c r="P201">
        <v>4.0000000000000002E-4</v>
      </c>
      <c r="Q201" s="4">
        <f t="shared" si="110"/>
        <v>2.12E-2</v>
      </c>
      <c r="R201">
        <v>41</v>
      </c>
      <c r="S201">
        <f t="shared" si="111"/>
        <v>11.07</v>
      </c>
      <c r="T201" s="3">
        <f t="shared" si="112"/>
        <v>4.217562275659224E-3</v>
      </c>
      <c r="Z201" s="1" t="s">
        <v>167</v>
      </c>
      <c r="AA201">
        <v>24</v>
      </c>
      <c r="AB201">
        <v>4.0000000000000002E-4</v>
      </c>
      <c r="AC201" s="4">
        <f t="shared" si="113"/>
        <v>9.6000000000000009E-3</v>
      </c>
      <c r="AD201">
        <v>42</v>
      </c>
      <c r="AE201">
        <f t="shared" si="114"/>
        <v>11.34</v>
      </c>
      <c r="AF201" s="3">
        <f t="shared" si="115"/>
        <v>1.2851817866293682E-3</v>
      </c>
    </row>
    <row r="202" spans="1:49" x14ac:dyDescent="0.25">
      <c r="A202" s="1" t="s">
        <v>38</v>
      </c>
      <c r="B202">
        <v>17</v>
      </c>
      <c r="C202">
        <v>4.0000000000000002E-4</v>
      </c>
      <c r="D202" s="4">
        <f t="shared" si="109"/>
        <v>6.8000000000000005E-3</v>
      </c>
      <c r="E202">
        <v>17</v>
      </c>
      <c r="F202">
        <f t="shared" si="104"/>
        <v>4.59</v>
      </c>
      <c r="G202" s="3">
        <f t="shared" si="105"/>
        <v>7.6616283546130965E-4</v>
      </c>
      <c r="I202">
        <f>H201*0.003</f>
        <v>5.0538461538461546E-5</v>
      </c>
      <c r="J202">
        <f>J201/0.0505</f>
        <v>186.71744097486672</v>
      </c>
      <c r="K202">
        <f>J202*3.12</f>
        <v>582.55841584158418</v>
      </c>
      <c r="N202" s="1" t="s">
        <v>38</v>
      </c>
      <c r="O202">
        <v>17</v>
      </c>
      <c r="P202">
        <v>4.0000000000000002E-4</v>
      </c>
      <c r="Q202" s="4">
        <f t="shared" si="110"/>
        <v>6.8000000000000005E-3</v>
      </c>
      <c r="R202">
        <v>17</v>
      </c>
      <c r="S202">
        <f t="shared" si="111"/>
        <v>4.59</v>
      </c>
      <c r="T202" s="3">
        <f t="shared" si="112"/>
        <v>7.6616283546130965E-4</v>
      </c>
    </row>
    <row r="203" spans="1:49" x14ac:dyDescent="0.25">
      <c r="A203" s="1" t="s">
        <v>39</v>
      </c>
      <c r="B203">
        <v>82</v>
      </c>
      <c r="C203">
        <v>4.0000000000000002E-4</v>
      </c>
      <c r="D203" s="4">
        <f t="shared" si="109"/>
        <v>3.2800000000000003E-2</v>
      </c>
      <c r="E203">
        <v>41</v>
      </c>
      <c r="F203">
        <f t="shared" si="104"/>
        <v>11.07</v>
      </c>
      <c r="G203" s="3">
        <f t="shared" si="105"/>
        <v>8.1164941166861765E-3</v>
      </c>
      <c r="N203" s="1" t="s">
        <v>39</v>
      </c>
      <c r="O203">
        <v>82</v>
      </c>
      <c r="P203">
        <v>4.0000000000000002E-4</v>
      </c>
      <c r="Q203" s="4">
        <f t="shared" si="110"/>
        <v>3.2800000000000003E-2</v>
      </c>
      <c r="R203">
        <v>41</v>
      </c>
      <c r="S203">
        <f t="shared" si="111"/>
        <v>11.07</v>
      </c>
      <c r="T203" s="3">
        <f t="shared" si="112"/>
        <v>8.1164941166861765E-3</v>
      </c>
    </row>
    <row r="204" spans="1:49" x14ac:dyDescent="0.25">
      <c r="A204" s="1" t="s">
        <v>40</v>
      </c>
      <c r="B204">
        <v>48</v>
      </c>
      <c r="C204">
        <v>4.0000000000000002E-4</v>
      </c>
      <c r="D204" s="4">
        <f t="shared" si="109"/>
        <v>1.9200000000000002E-2</v>
      </c>
      <c r="E204">
        <v>43</v>
      </c>
      <c r="F204">
        <f t="shared" si="104"/>
        <v>11.610000000000001</v>
      </c>
      <c r="G204" s="3">
        <f t="shared" si="105"/>
        <v>3.635043025532273E-3</v>
      </c>
      <c r="N204" s="1" t="s">
        <v>40</v>
      </c>
      <c r="O204">
        <v>48</v>
      </c>
      <c r="P204">
        <v>4.0000000000000002E-4</v>
      </c>
      <c r="Q204" s="4">
        <f t="shared" si="110"/>
        <v>1.9200000000000002E-2</v>
      </c>
      <c r="R204">
        <v>43</v>
      </c>
      <c r="S204">
        <f t="shared" si="111"/>
        <v>11.610000000000001</v>
      </c>
      <c r="T204" s="3">
        <f t="shared" si="112"/>
        <v>3.635043025532273E-3</v>
      </c>
    </row>
    <row r="205" spans="1:49" x14ac:dyDescent="0.25">
      <c r="A205" s="1" t="s">
        <v>41</v>
      </c>
      <c r="B205">
        <v>49</v>
      </c>
      <c r="C205">
        <v>4.0000000000000002E-4</v>
      </c>
      <c r="D205" s="4">
        <f t="shared" si="109"/>
        <v>1.9599999999999999E-2</v>
      </c>
      <c r="E205">
        <v>23</v>
      </c>
      <c r="F205">
        <f t="shared" si="104"/>
        <v>6.2100000000000009</v>
      </c>
      <c r="G205" s="3">
        <f t="shared" si="105"/>
        <v>3.7492277227722782E-3</v>
      </c>
      <c r="N205" s="1" t="s">
        <v>41</v>
      </c>
      <c r="O205">
        <v>49</v>
      </c>
      <c r="P205">
        <v>4.0000000000000002E-4</v>
      </c>
      <c r="Q205" s="4">
        <f t="shared" si="110"/>
        <v>1.9599999999999999E-2</v>
      </c>
      <c r="R205">
        <v>23</v>
      </c>
      <c r="S205">
        <f t="shared" si="111"/>
        <v>6.2100000000000009</v>
      </c>
      <c r="T205" s="3">
        <f t="shared" si="112"/>
        <v>3.7492277227722782E-3</v>
      </c>
    </row>
    <row r="206" spans="1:49" x14ac:dyDescent="0.25">
      <c r="A206" s="1" t="s">
        <v>44</v>
      </c>
      <c r="B206">
        <v>28</v>
      </c>
      <c r="C206">
        <v>4.0000000000000002E-4</v>
      </c>
      <c r="D206" s="4">
        <f t="shared" si="109"/>
        <v>1.12E-2</v>
      </c>
      <c r="E206">
        <v>26</v>
      </c>
      <c r="F206">
        <f t="shared" si="104"/>
        <v>7.0200000000000005</v>
      </c>
      <c r="G206" s="3">
        <f t="shared" si="105"/>
        <v>1.6195141490619519E-3</v>
      </c>
      <c r="N206" s="1" t="s">
        <v>44</v>
      </c>
      <c r="O206">
        <v>28</v>
      </c>
      <c r="P206">
        <v>4.0000000000000002E-4</v>
      </c>
      <c r="Q206" s="4">
        <f t="shared" si="110"/>
        <v>1.12E-2</v>
      </c>
      <c r="R206">
        <v>26</v>
      </c>
      <c r="S206">
        <f t="shared" si="111"/>
        <v>7.0200000000000005</v>
      </c>
      <c r="T206" s="3">
        <f t="shared" si="112"/>
        <v>1.6195141490619519E-3</v>
      </c>
    </row>
    <row r="207" spans="1:49" x14ac:dyDescent="0.25">
      <c r="A207" s="1" t="s">
        <v>45</v>
      </c>
      <c r="B207">
        <v>39</v>
      </c>
      <c r="C207">
        <v>4.0000000000000002E-4</v>
      </c>
      <c r="D207" s="4">
        <f t="shared" si="109"/>
        <v>1.5600000000000001E-2</v>
      </c>
      <c r="E207">
        <v>41</v>
      </c>
      <c r="F207">
        <f t="shared" si="104"/>
        <v>11.07</v>
      </c>
      <c r="G207" s="3">
        <f t="shared" si="105"/>
        <v>2.6622240972182321E-3</v>
      </c>
      <c r="N207" s="1" t="s">
        <v>45</v>
      </c>
      <c r="O207">
        <v>39</v>
      </c>
      <c r="P207">
        <v>4.0000000000000002E-4</v>
      </c>
      <c r="Q207" s="4">
        <f t="shared" si="110"/>
        <v>1.5600000000000001E-2</v>
      </c>
      <c r="R207">
        <v>41</v>
      </c>
      <c r="S207">
        <f t="shared" si="111"/>
        <v>11.07</v>
      </c>
      <c r="T207" s="3">
        <f t="shared" si="112"/>
        <v>2.6622240972182321E-3</v>
      </c>
    </row>
    <row r="208" spans="1:49" x14ac:dyDescent="0.25">
      <c r="A208" s="1" t="s">
        <v>46</v>
      </c>
      <c r="B208">
        <v>40</v>
      </c>
      <c r="C208">
        <v>4.0000000000000002E-4</v>
      </c>
      <c r="D208" s="4">
        <f t="shared" si="109"/>
        <v>1.6E-2</v>
      </c>
      <c r="E208">
        <v>30</v>
      </c>
      <c r="F208">
        <f t="shared" si="104"/>
        <v>8.1000000000000014</v>
      </c>
      <c r="G208" s="3">
        <f t="shared" si="105"/>
        <v>2.765270920258129E-3</v>
      </c>
      <c r="N208" s="1" t="s">
        <v>46</v>
      </c>
      <c r="O208">
        <v>40</v>
      </c>
      <c r="P208">
        <v>4.0000000000000002E-4</v>
      </c>
      <c r="Q208" s="4">
        <f t="shared" si="110"/>
        <v>1.6E-2</v>
      </c>
      <c r="R208">
        <v>30</v>
      </c>
      <c r="S208">
        <f t="shared" si="111"/>
        <v>8.1000000000000014</v>
      </c>
      <c r="T208" s="3">
        <f t="shared" si="112"/>
        <v>2.765270920258129E-3</v>
      </c>
    </row>
    <row r="209" spans="1:20" x14ac:dyDescent="0.25">
      <c r="A209" s="1" t="s">
        <v>47</v>
      </c>
      <c r="B209">
        <v>35</v>
      </c>
      <c r="C209">
        <v>4.0000000000000002E-4</v>
      </c>
      <c r="D209" s="4">
        <f t="shared" si="109"/>
        <v>1.4E-2</v>
      </c>
      <c r="E209">
        <v>27</v>
      </c>
      <c r="F209">
        <f t="shared" si="104"/>
        <v>7.2900000000000009</v>
      </c>
      <c r="G209" s="3">
        <f t="shared" si="105"/>
        <v>2.2633398298907812E-3</v>
      </c>
      <c r="N209" s="1" t="s">
        <v>47</v>
      </c>
      <c r="O209">
        <v>35</v>
      </c>
      <c r="P209">
        <v>4.0000000000000002E-4</v>
      </c>
      <c r="Q209" s="4">
        <f t="shared" si="110"/>
        <v>1.4E-2</v>
      </c>
      <c r="R209">
        <v>27</v>
      </c>
      <c r="S209">
        <f t="shared" si="111"/>
        <v>7.2900000000000009</v>
      </c>
      <c r="T209" s="3">
        <f t="shared" si="112"/>
        <v>2.2633398298907812E-3</v>
      </c>
    </row>
    <row r="210" spans="1:20" x14ac:dyDescent="0.25">
      <c r="A210" s="1" t="s">
        <v>48</v>
      </c>
      <c r="B210">
        <v>39</v>
      </c>
      <c r="C210">
        <v>4.0000000000000002E-4</v>
      </c>
      <c r="D210" s="4">
        <f t="shared" si="109"/>
        <v>1.5600000000000001E-2</v>
      </c>
      <c r="E210">
        <v>34</v>
      </c>
      <c r="F210">
        <f t="shared" si="104"/>
        <v>9.18</v>
      </c>
      <c r="G210" s="3">
        <f t="shared" si="105"/>
        <v>2.6622240972182321E-3</v>
      </c>
      <c r="N210" s="1" t="s">
        <v>48</v>
      </c>
      <c r="O210">
        <v>39</v>
      </c>
      <c r="P210">
        <v>4.0000000000000002E-4</v>
      </c>
      <c r="Q210" s="4">
        <f t="shared" si="110"/>
        <v>1.5600000000000001E-2</v>
      </c>
      <c r="R210">
        <v>34</v>
      </c>
      <c r="S210">
        <f t="shared" si="111"/>
        <v>9.18</v>
      </c>
      <c r="T210" s="3">
        <f t="shared" si="112"/>
        <v>2.6622240972182321E-3</v>
      </c>
    </row>
    <row r="211" spans="1:20" x14ac:dyDescent="0.25">
      <c r="A211" s="1" t="s">
        <v>49</v>
      </c>
      <c r="B211">
        <v>43</v>
      </c>
      <c r="C211">
        <v>4.0000000000000002E-4</v>
      </c>
      <c r="D211" s="4">
        <f t="shared" si="109"/>
        <v>1.72E-2</v>
      </c>
      <c r="E211">
        <v>47</v>
      </c>
      <c r="F211">
        <f t="shared" si="104"/>
        <v>12.690000000000001</v>
      </c>
      <c r="G211" s="3">
        <f t="shared" si="105"/>
        <v>3.0821259566897485E-3</v>
      </c>
      <c r="N211" s="1" t="s">
        <v>49</v>
      </c>
      <c r="O211">
        <v>43</v>
      </c>
      <c r="P211">
        <v>4.0000000000000002E-4</v>
      </c>
      <c r="Q211" s="4">
        <f t="shared" si="110"/>
        <v>1.72E-2</v>
      </c>
      <c r="R211">
        <v>47</v>
      </c>
      <c r="S211">
        <f t="shared" si="111"/>
        <v>12.690000000000001</v>
      </c>
      <c r="T211" s="3">
        <f t="shared" si="112"/>
        <v>3.0821259566897485E-3</v>
      </c>
    </row>
    <row r="212" spans="1:20" x14ac:dyDescent="0.25">
      <c r="A212" s="1" t="s">
        <v>50</v>
      </c>
      <c r="B212">
        <v>50</v>
      </c>
      <c r="C212">
        <v>4.0000000000000002E-4</v>
      </c>
      <c r="D212" s="4">
        <f t="shared" si="109"/>
        <v>0.02</v>
      </c>
      <c r="E212">
        <v>44</v>
      </c>
      <c r="F212">
        <f t="shared" si="104"/>
        <v>11.88</v>
      </c>
      <c r="G212" s="3">
        <f t="shared" si="105"/>
        <v>3.8645835961878651E-3</v>
      </c>
      <c r="N212" s="1" t="s">
        <v>50</v>
      </c>
      <c r="O212">
        <v>50</v>
      </c>
      <c r="P212">
        <v>4.0000000000000002E-4</v>
      </c>
      <c r="Q212" s="4">
        <f t="shared" si="110"/>
        <v>0.02</v>
      </c>
      <c r="R212">
        <v>44</v>
      </c>
      <c r="S212">
        <f t="shared" si="111"/>
        <v>11.88</v>
      </c>
      <c r="T212" s="3">
        <f t="shared" si="112"/>
        <v>3.8645835961878651E-3</v>
      </c>
    </row>
    <row r="213" spans="1:20" x14ac:dyDescent="0.25">
      <c r="A213" s="1" t="s">
        <v>51</v>
      </c>
      <c r="B213">
        <v>58</v>
      </c>
      <c r="C213">
        <v>4.0000000000000002E-4</v>
      </c>
      <c r="D213" s="4">
        <f t="shared" si="109"/>
        <v>2.3200000000000002E-2</v>
      </c>
      <c r="E213">
        <v>40</v>
      </c>
      <c r="F213">
        <f t="shared" si="104"/>
        <v>10.8</v>
      </c>
      <c r="G213" s="3">
        <f t="shared" si="105"/>
        <v>4.8282493417294821E-3</v>
      </c>
      <c r="N213" s="1" t="s">
        <v>51</v>
      </c>
      <c r="O213">
        <v>58</v>
      </c>
      <c r="P213">
        <v>4.0000000000000002E-4</v>
      </c>
      <c r="Q213" s="4">
        <f t="shared" si="110"/>
        <v>2.3200000000000002E-2</v>
      </c>
      <c r="R213">
        <v>40</v>
      </c>
      <c r="S213">
        <f t="shared" si="111"/>
        <v>10.8</v>
      </c>
      <c r="T213" s="3">
        <f t="shared" si="112"/>
        <v>4.8282493417294821E-3</v>
      </c>
    </row>
    <row r="214" spans="1:20" x14ac:dyDescent="0.25">
      <c r="A214" s="1" t="s">
        <v>52</v>
      </c>
      <c r="B214">
        <v>43</v>
      </c>
      <c r="C214">
        <v>4.0000000000000002E-4</v>
      </c>
      <c r="D214" s="4">
        <f t="shared" si="109"/>
        <v>1.72E-2</v>
      </c>
      <c r="E214">
        <v>40</v>
      </c>
      <c r="F214">
        <f t="shared" si="104"/>
        <v>10.8</v>
      </c>
      <c r="G214" s="3">
        <f t="shared" si="105"/>
        <v>3.0821259566897485E-3</v>
      </c>
      <c r="N214" s="1" t="s">
        <v>52</v>
      </c>
      <c r="O214">
        <v>43</v>
      </c>
      <c r="P214">
        <v>4.0000000000000002E-4</v>
      </c>
      <c r="Q214" s="4">
        <f t="shared" si="110"/>
        <v>1.72E-2</v>
      </c>
      <c r="R214">
        <v>40</v>
      </c>
      <c r="S214">
        <f t="shared" si="111"/>
        <v>10.8</v>
      </c>
      <c r="T214" s="3">
        <f t="shared" si="112"/>
        <v>3.0821259566897485E-3</v>
      </c>
    </row>
    <row r="215" spans="1:20" x14ac:dyDescent="0.25">
      <c r="A215" s="1" t="s">
        <v>53</v>
      </c>
      <c r="B215">
        <v>37</v>
      </c>
      <c r="C215">
        <v>4.0000000000000002E-4</v>
      </c>
      <c r="D215" s="4">
        <f t="shared" si="109"/>
        <v>1.4800000000000001E-2</v>
      </c>
      <c r="E215">
        <v>54</v>
      </c>
      <c r="F215">
        <f t="shared" si="104"/>
        <v>14.580000000000002</v>
      </c>
      <c r="G215" s="3">
        <f t="shared" si="105"/>
        <v>2.4600859785903111E-3</v>
      </c>
      <c r="N215" s="1" t="s">
        <v>53</v>
      </c>
      <c r="O215">
        <v>37</v>
      </c>
      <c r="P215">
        <v>4.0000000000000002E-4</v>
      </c>
      <c r="Q215" s="4">
        <f t="shared" si="110"/>
        <v>1.4800000000000001E-2</v>
      </c>
      <c r="R215">
        <v>54</v>
      </c>
      <c r="S215">
        <f t="shared" si="111"/>
        <v>14.580000000000002</v>
      </c>
      <c r="T215" s="3">
        <f t="shared" si="112"/>
        <v>2.4600859785903111E-3</v>
      </c>
    </row>
    <row r="216" spans="1:20" x14ac:dyDescent="0.25">
      <c r="A216" s="1" t="s">
        <v>54</v>
      </c>
      <c r="B216">
        <v>46</v>
      </c>
      <c r="C216">
        <v>4.0000000000000002E-4</v>
      </c>
      <c r="D216" s="4">
        <f t="shared" si="109"/>
        <v>1.84E-2</v>
      </c>
      <c r="E216">
        <v>41</v>
      </c>
      <c r="F216">
        <f t="shared" si="104"/>
        <v>11.07</v>
      </c>
      <c r="G216" s="3">
        <f t="shared" si="105"/>
        <v>3.4102360976537975E-3</v>
      </c>
      <c r="N216" s="1" t="s">
        <v>54</v>
      </c>
      <c r="O216">
        <v>46</v>
      </c>
      <c r="P216">
        <v>4.0000000000000002E-4</v>
      </c>
      <c r="Q216" s="4">
        <f t="shared" si="110"/>
        <v>1.84E-2</v>
      </c>
      <c r="R216">
        <v>41</v>
      </c>
      <c r="S216">
        <f t="shared" si="111"/>
        <v>11.07</v>
      </c>
      <c r="T216" s="3">
        <f t="shared" si="112"/>
        <v>3.4102360976537975E-3</v>
      </c>
    </row>
    <row r="217" spans="1:20" x14ac:dyDescent="0.25">
      <c r="A217" s="1" t="s">
        <v>55</v>
      </c>
      <c r="B217">
        <v>32</v>
      </c>
      <c r="C217">
        <v>4.0000000000000002E-4</v>
      </c>
      <c r="D217" s="4">
        <f t="shared" si="109"/>
        <v>1.2800000000000001E-2</v>
      </c>
      <c r="E217">
        <v>25</v>
      </c>
      <c r="F217">
        <f t="shared" si="104"/>
        <v>6.75</v>
      </c>
      <c r="G217" s="3">
        <f t="shared" si="105"/>
        <v>1.9786668012481854E-3</v>
      </c>
      <c r="N217" s="1" t="s">
        <v>55</v>
      </c>
      <c r="O217">
        <v>32</v>
      </c>
      <c r="P217">
        <v>4.0000000000000002E-4</v>
      </c>
      <c r="Q217" s="4">
        <f t="shared" si="110"/>
        <v>1.2800000000000001E-2</v>
      </c>
      <c r="R217">
        <v>25</v>
      </c>
      <c r="S217">
        <f t="shared" si="111"/>
        <v>6.75</v>
      </c>
      <c r="T217" s="3">
        <f t="shared" si="112"/>
        <v>1.9786668012481854E-3</v>
      </c>
    </row>
    <row r="218" spans="1:20" x14ac:dyDescent="0.25">
      <c r="A218" s="1" t="s">
        <v>164</v>
      </c>
      <c r="B218">
        <v>41</v>
      </c>
      <c r="C218">
        <v>4.0000000000000002E-4</v>
      </c>
      <c r="D218" s="4">
        <f t="shared" si="109"/>
        <v>1.6400000000000001E-2</v>
      </c>
      <c r="E218">
        <v>36</v>
      </c>
      <c r="F218">
        <f t="shared" si="104"/>
        <v>9.7200000000000006</v>
      </c>
      <c r="G218" s="3">
        <f t="shared" si="105"/>
        <v>2.8696140146847585E-3</v>
      </c>
      <c r="N218" s="1" t="s">
        <v>164</v>
      </c>
      <c r="O218">
        <v>41</v>
      </c>
      <c r="P218">
        <v>4.0000000000000002E-4</v>
      </c>
      <c r="Q218" s="4">
        <f t="shared" si="110"/>
        <v>1.6400000000000001E-2</v>
      </c>
      <c r="R218">
        <v>36</v>
      </c>
      <c r="S218">
        <f t="shared" si="111"/>
        <v>9.7200000000000006</v>
      </c>
      <c r="T218" s="3">
        <f t="shared" si="112"/>
        <v>2.8696140146847585E-3</v>
      </c>
    </row>
    <row r="219" spans="1:20" x14ac:dyDescent="0.25">
      <c r="A219" s="1" t="s">
        <v>165</v>
      </c>
      <c r="B219">
        <v>55</v>
      </c>
      <c r="C219">
        <v>4.0000000000000002E-4</v>
      </c>
      <c r="D219" s="4">
        <f t="shared" si="109"/>
        <v>2.2000000000000002E-2</v>
      </c>
      <c r="E219">
        <v>34</v>
      </c>
      <c r="F219">
        <f t="shared" si="104"/>
        <v>9.18</v>
      </c>
      <c r="G219" s="3">
        <f t="shared" si="105"/>
        <v>4.4585304171925596E-3</v>
      </c>
      <c r="N219" s="1" t="s">
        <v>165</v>
      </c>
      <c r="O219">
        <v>55</v>
      </c>
      <c r="P219">
        <v>4.0000000000000002E-4</v>
      </c>
      <c r="Q219" s="4">
        <f t="shared" si="110"/>
        <v>2.2000000000000002E-2</v>
      </c>
      <c r="R219">
        <v>34</v>
      </c>
      <c r="S219">
        <f t="shared" si="111"/>
        <v>9.18</v>
      </c>
      <c r="T219" s="3">
        <f t="shared" si="112"/>
        <v>4.4585304171925596E-3</v>
      </c>
    </row>
    <row r="220" spans="1:20" x14ac:dyDescent="0.25">
      <c r="A220" s="1" t="s">
        <v>58</v>
      </c>
      <c r="B220">
        <v>62</v>
      </c>
      <c r="C220">
        <v>4.0000000000000002E-4</v>
      </c>
      <c r="D220" s="4">
        <f>B220*C220</f>
        <v>2.4800000000000003E-2</v>
      </c>
      <c r="E220">
        <v>41</v>
      </c>
      <c r="F220">
        <f t="shared" si="104"/>
        <v>11.07</v>
      </c>
      <c r="G220" s="3">
        <f t="shared" si="105"/>
        <v>5.336238524360006E-3</v>
      </c>
      <c r="N220" s="1" t="s">
        <v>58</v>
      </c>
      <c r="O220">
        <v>62</v>
      </c>
      <c r="P220">
        <v>4.0000000000000002E-4</v>
      </c>
      <c r="Q220" s="4">
        <f>O220*P220</f>
        <v>2.4800000000000003E-2</v>
      </c>
      <c r="R220">
        <v>41</v>
      </c>
      <c r="S220">
        <f>R220*0.27</f>
        <v>11.07</v>
      </c>
      <c r="T220" s="3">
        <f>1.38/1.01*Q220^1.5</f>
        <v>5.336238524360006E-3</v>
      </c>
    </row>
    <row r="221" spans="1:20" x14ac:dyDescent="0.25">
      <c r="A221" s="1" t="s">
        <v>168</v>
      </c>
      <c r="B221">
        <v>10</v>
      </c>
      <c r="C221">
        <v>4.0000000000000002E-4</v>
      </c>
      <c r="D221" s="4">
        <f>B221*C221</f>
        <v>4.0000000000000001E-3</v>
      </c>
      <c r="E221">
        <v>6</v>
      </c>
      <c r="F221">
        <f t="shared" si="104"/>
        <v>1.62</v>
      </c>
      <c r="G221" s="3">
        <f t="shared" si="105"/>
        <v>3.4565886503226662E-4</v>
      </c>
    </row>
    <row r="222" spans="1:20" x14ac:dyDescent="0.25">
      <c r="A222" s="1" t="s">
        <v>166</v>
      </c>
      <c r="B222">
        <v>49</v>
      </c>
      <c r="C222">
        <v>4.0000000000000002E-4</v>
      </c>
      <c r="D222" s="4">
        <f t="shared" si="109"/>
        <v>1.9599999999999999E-2</v>
      </c>
      <c r="E222">
        <v>45</v>
      </c>
      <c r="F222">
        <f t="shared" si="104"/>
        <v>12.15</v>
      </c>
      <c r="G222" s="3">
        <f t="shared" si="105"/>
        <v>3.7492277227722782E-3</v>
      </c>
      <c r="R222">
        <f>AVERAGE(R199:R220)</f>
        <v>36.272727272727273</v>
      </c>
    </row>
    <row r="223" spans="1:20" x14ac:dyDescent="0.25">
      <c r="A223" s="1" t="s">
        <v>167</v>
      </c>
      <c r="B223">
        <v>24</v>
      </c>
      <c r="C223">
        <v>4.0000000000000002E-4</v>
      </c>
      <c r="D223" s="4">
        <f t="shared" si="109"/>
        <v>9.6000000000000009E-3</v>
      </c>
      <c r="E223">
        <v>42</v>
      </c>
      <c r="F223">
        <f t="shared" si="104"/>
        <v>11.34</v>
      </c>
      <c r="G223" s="3">
        <f t="shared" si="105"/>
        <v>1.2851817866293682E-3</v>
      </c>
    </row>
    <row r="224" spans="1:20" x14ac:dyDescent="0.25">
      <c r="A224" s="1" t="s">
        <v>147</v>
      </c>
      <c r="B224">
        <v>24</v>
      </c>
      <c r="C224">
        <v>4.0000000000000002E-4</v>
      </c>
      <c r="D224" s="4">
        <f t="shared" si="109"/>
        <v>9.6000000000000009E-3</v>
      </c>
      <c r="E224">
        <v>17</v>
      </c>
      <c r="F224">
        <f t="shared" si="104"/>
        <v>4.59</v>
      </c>
      <c r="G224" s="3">
        <f t="shared" si="105"/>
        <v>1.2851817866293682E-3</v>
      </c>
    </row>
    <row r="226" spans="1:49" x14ac:dyDescent="0.25">
      <c r="A226" t="s">
        <v>16</v>
      </c>
    </row>
    <row r="227" spans="1:49" x14ac:dyDescent="0.25">
      <c r="A227" s="1" t="s">
        <v>35</v>
      </c>
      <c r="B227">
        <v>37</v>
      </c>
      <c r="C227">
        <v>4.0000000000000002E-4</v>
      </c>
      <c r="D227" s="3">
        <f>B227*C227</f>
        <v>1.4800000000000001E-2</v>
      </c>
      <c r="E227">
        <v>44</v>
      </c>
      <c r="F227">
        <f t="shared" ref="F227:F234" si="116">E227*0.27</f>
        <v>11.88</v>
      </c>
      <c r="G227" s="8">
        <f t="shared" ref="G227:G234" si="117">1.38/1.01*D227^1.5</f>
        <v>2.4600859785903111E-3</v>
      </c>
      <c r="H227">
        <v>0.22</v>
      </c>
      <c r="I227">
        <v>0.33</v>
      </c>
      <c r="J227">
        <v>0.2</v>
      </c>
      <c r="K227">
        <v>0.14000000000000001</v>
      </c>
      <c r="L227">
        <v>1</v>
      </c>
      <c r="M227">
        <v>1</v>
      </c>
      <c r="N227" s="1" t="s">
        <v>35</v>
      </c>
      <c r="O227">
        <v>37</v>
      </c>
      <c r="P227">
        <v>4.0000000000000002E-4</v>
      </c>
      <c r="Q227" s="3">
        <f>O227*P227</f>
        <v>1.4800000000000001E-2</v>
      </c>
      <c r="R227">
        <v>44</v>
      </c>
      <c r="S227">
        <f>R227*0.27</f>
        <v>11.88</v>
      </c>
      <c r="T227" s="8">
        <f>1.38/1.01*Q227^1.5</f>
        <v>2.4600859785903111E-3</v>
      </c>
      <c r="U227" s="3">
        <f>AVERAGE(Q227:Q232)</f>
        <v>2.4E-2</v>
      </c>
      <c r="V227" s="8">
        <f>AVERAGE(T227:T231)</f>
        <v>5.4667336775172685E-3</v>
      </c>
      <c r="W227" s="5">
        <f>AVERAGE(S227:S230)</f>
        <v>10.732500000000002</v>
      </c>
      <c r="X227" s="5">
        <v>149.1</v>
      </c>
      <c r="Y227" s="5">
        <v>814.9</v>
      </c>
      <c r="Z227" s="1" t="s">
        <v>192</v>
      </c>
      <c r="AA227">
        <v>22</v>
      </c>
      <c r="AB227">
        <v>4.0000000000000002E-4</v>
      </c>
      <c r="AC227" s="3">
        <f>AA227*AB227</f>
        <v>8.8000000000000005E-3</v>
      </c>
      <c r="AD227">
        <v>25</v>
      </c>
      <c r="AE227">
        <f>AD227*0.27</f>
        <v>6.75</v>
      </c>
      <c r="AF227" s="8">
        <f>1.38/1.01*AC227^1.5</f>
        <v>1.1279288908375403E-3</v>
      </c>
      <c r="AG227" s="3">
        <f>AVERAGE(AC227:AC229)</f>
        <v>8.8000000000000005E-3</v>
      </c>
      <c r="AH227" s="8">
        <f>AVERAGE(AF227:AF229)</f>
        <v>1.1566628998448997E-3</v>
      </c>
      <c r="AI227">
        <f>AVERAGE(AE227:AE229)</f>
        <v>6.3000000000000007</v>
      </c>
      <c r="AJ227">
        <v>242.3</v>
      </c>
      <c r="AK227">
        <v>280.39999999999998</v>
      </c>
    </row>
    <row r="228" spans="1:49" x14ac:dyDescent="0.25">
      <c r="A228" s="1" t="s">
        <v>37</v>
      </c>
      <c r="B228">
        <v>25</v>
      </c>
      <c r="C228">
        <v>4.0000000000000002E-4</v>
      </c>
      <c r="D228" s="3">
        <f t="shared" ref="D228:D234" si="118">B228*C228</f>
        <v>0.01</v>
      </c>
      <c r="E228">
        <v>22</v>
      </c>
      <c r="F228">
        <f t="shared" si="116"/>
        <v>5.94</v>
      </c>
      <c r="G228" s="8">
        <f t="shared" si="117"/>
        <v>1.3663366336633665E-3</v>
      </c>
      <c r="N228" s="1" t="s">
        <v>37</v>
      </c>
      <c r="O228">
        <v>25</v>
      </c>
      <c r="P228">
        <v>4.0000000000000002E-4</v>
      </c>
      <c r="Q228" s="3">
        <f t="shared" ref="Q228:Q231" si="119">O228*P228</f>
        <v>0.01</v>
      </c>
      <c r="R228">
        <v>22</v>
      </c>
      <c r="S228">
        <f t="shared" ref="S228:S230" si="120">R228*0.27</f>
        <v>5.94</v>
      </c>
      <c r="T228" s="8">
        <f t="shared" ref="T228:T230" si="121">1.38/1.01*Q228^1.5</f>
        <v>1.3663366336633665E-3</v>
      </c>
      <c r="Z228" s="1" t="s">
        <v>168</v>
      </c>
      <c r="AA228">
        <v>15</v>
      </c>
      <c r="AB228">
        <v>4.0000000000000002E-4</v>
      </c>
      <c r="AC228" s="3">
        <f>AA228*AB228</f>
        <v>6.0000000000000001E-3</v>
      </c>
      <c r="AD228">
        <v>14</v>
      </c>
      <c r="AE228">
        <f>AD228*0.27</f>
        <v>3.7800000000000002</v>
      </c>
      <c r="AF228" s="8">
        <f>1.38/1.01*AC228^1.5</f>
        <v>6.3501588329895834E-4</v>
      </c>
      <c r="AG228" s="3"/>
      <c r="AH228" s="8"/>
    </row>
    <row r="229" spans="1:49" x14ac:dyDescent="0.25">
      <c r="A229" s="1" t="s">
        <v>39</v>
      </c>
      <c r="B229">
        <v>129</v>
      </c>
      <c r="C229">
        <v>4.0000000000000002E-4</v>
      </c>
      <c r="D229" s="3">
        <f t="shared" si="118"/>
        <v>5.16E-2</v>
      </c>
      <c r="E229">
        <v>47</v>
      </c>
      <c r="F229">
        <f t="shared" si="116"/>
        <v>12.690000000000001</v>
      </c>
      <c r="G229" s="8">
        <f t="shared" si="117"/>
        <v>1.601519625694043E-2</v>
      </c>
      <c r="N229" s="1" t="s">
        <v>39</v>
      </c>
      <c r="O229">
        <v>129</v>
      </c>
      <c r="P229">
        <v>4.0000000000000002E-4</v>
      </c>
      <c r="Q229" s="3">
        <f t="shared" si="119"/>
        <v>5.16E-2</v>
      </c>
      <c r="R229">
        <v>47</v>
      </c>
      <c r="S229">
        <f t="shared" si="120"/>
        <v>12.690000000000001</v>
      </c>
      <c r="T229" s="8">
        <f t="shared" si="121"/>
        <v>1.601519625694043E-2</v>
      </c>
      <c r="Z229" s="1" t="s">
        <v>186</v>
      </c>
      <c r="AA229">
        <v>29</v>
      </c>
      <c r="AB229">
        <v>4.0000000000000002E-4</v>
      </c>
      <c r="AC229" s="3">
        <f>AA229*AB229</f>
        <v>1.1600000000000001E-2</v>
      </c>
      <c r="AD229">
        <v>31</v>
      </c>
      <c r="AE229">
        <f>AD229*0.27</f>
        <v>8.370000000000001</v>
      </c>
      <c r="AF229" s="8">
        <f>1.38/1.01*AC229^1.5</f>
        <v>1.7070439253982004E-3</v>
      </c>
    </row>
    <row r="230" spans="1:49" x14ac:dyDescent="0.25">
      <c r="A230" s="1" t="s">
        <v>40</v>
      </c>
      <c r="B230">
        <v>47</v>
      </c>
      <c r="C230">
        <v>4.0000000000000002E-4</v>
      </c>
      <c r="D230" s="3">
        <f t="shared" si="118"/>
        <v>1.8800000000000001E-2</v>
      </c>
      <c r="E230">
        <v>46</v>
      </c>
      <c r="F230">
        <f t="shared" si="116"/>
        <v>12.420000000000002</v>
      </c>
      <c r="G230" s="8">
        <f t="shared" si="117"/>
        <v>3.5220416426297958E-3</v>
      </c>
      <c r="N230" s="1" t="s">
        <v>40</v>
      </c>
      <c r="O230">
        <v>47</v>
      </c>
      <c r="P230">
        <v>4.0000000000000002E-4</v>
      </c>
      <c r="Q230" s="3">
        <f t="shared" si="119"/>
        <v>1.8800000000000001E-2</v>
      </c>
      <c r="R230">
        <v>46</v>
      </c>
      <c r="S230">
        <f t="shared" si="120"/>
        <v>12.420000000000002</v>
      </c>
      <c r="T230" s="8">
        <f t="shared" si="121"/>
        <v>3.5220416426297958E-3</v>
      </c>
    </row>
    <row r="231" spans="1:49" x14ac:dyDescent="0.25">
      <c r="A231" s="1" t="s">
        <v>193</v>
      </c>
      <c r="B231">
        <v>62</v>
      </c>
      <c r="C231">
        <v>4.0000000000000002E-4</v>
      </c>
      <c r="D231" s="3">
        <f t="shared" si="118"/>
        <v>2.4800000000000003E-2</v>
      </c>
      <c r="E231">
        <v>31</v>
      </c>
      <c r="F231">
        <f t="shared" si="116"/>
        <v>8.370000000000001</v>
      </c>
      <c r="G231" s="8">
        <f t="shared" si="117"/>
        <v>5.336238524360006E-3</v>
      </c>
      <c r="N231" s="1" t="s">
        <v>193</v>
      </c>
      <c r="O231">
        <v>62</v>
      </c>
      <c r="P231">
        <v>4.0000000000000002E-4</v>
      </c>
      <c r="Q231" s="3">
        <f t="shared" si="119"/>
        <v>2.4800000000000003E-2</v>
      </c>
      <c r="R231">
        <v>31</v>
      </c>
      <c r="S231">
        <f t="shared" ref="S231" si="122">O231*0.27</f>
        <v>16.740000000000002</v>
      </c>
      <c r="T231" s="8">
        <f>Q231^1.58*1.38/1.01</f>
        <v>3.9700078757624385E-3</v>
      </c>
    </row>
    <row r="232" spans="1:49" x14ac:dyDescent="0.25">
      <c r="A232" s="1" t="s">
        <v>192</v>
      </c>
      <c r="B232">
        <v>22</v>
      </c>
      <c r="C232">
        <v>4.0000000000000002E-4</v>
      </c>
      <c r="D232" s="3">
        <f t="shared" si="118"/>
        <v>8.8000000000000005E-3</v>
      </c>
      <c r="E232">
        <v>25</v>
      </c>
      <c r="F232">
        <f t="shared" si="116"/>
        <v>6.75</v>
      </c>
      <c r="G232" s="8">
        <f t="shared" si="117"/>
        <v>1.1279288908375403E-3</v>
      </c>
    </row>
    <row r="233" spans="1:49" x14ac:dyDescent="0.25">
      <c r="A233" s="1" t="s">
        <v>168</v>
      </c>
      <c r="B233">
        <v>15</v>
      </c>
      <c r="C233">
        <v>4.0000000000000002E-4</v>
      </c>
      <c r="D233" s="3">
        <f t="shared" si="118"/>
        <v>6.0000000000000001E-3</v>
      </c>
      <c r="E233">
        <v>14</v>
      </c>
      <c r="F233">
        <f t="shared" si="116"/>
        <v>3.7800000000000002</v>
      </c>
      <c r="G233" s="8">
        <f t="shared" si="117"/>
        <v>6.3501588329895834E-4</v>
      </c>
    </row>
    <row r="234" spans="1:49" x14ac:dyDescent="0.25">
      <c r="A234" s="1" t="s">
        <v>186</v>
      </c>
      <c r="B234">
        <v>29</v>
      </c>
      <c r="C234">
        <v>4.0000000000000002E-4</v>
      </c>
      <c r="D234" s="3">
        <f t="shared" si="118"/>
        <v>1.1600000000000001E-2</v>
      </c>
      <c r="E234">
        <v>31</v>
      </c>
      <c r="F234">
        <f t="shared" si="116"/>
        <v>8.370000000000001</v>
      </c>
      <c r="G234" s="8">
        <f t="shared" si="117"/>
        <v>1.7070439253982004E-3</v>
      </c>
    </row>
    <row r="235" spans="1:49" x14ac:dyDescent="0.25">
      <c r="B235">
        <f>AVERAGE(B227:B231)</f>
        <v>60</v>
      </c>
      <c r="E235">
        <f>AVERAGE(E227:E231)</f>
        <v>38</v>
      </c>
    </row>
    <row r="236" spans="1:49" x14ac:dyDescent="0.25">
      <c r="A236" t="s">
        <v>17</v>
      </c>
    </row>
    <row r="237" spans="1:49" x14ac:dyDescent="0.25">
      <c r="A237" s="1" t="s">
        <v>35</v>
      </c>
      <c r="B237">
        <v>123</v>
      </c>
      <c r="C237">
        <v>4.0000000000000002E-4</v>
      </c>
      <c r="D237" s="3">
        <f>B237*C237</f>
        <v>4.9200000000000001E-2</v>
      </c>
      <c r="E237">
        <v>46</v>
      </c>
      <c r="F237">
        <f>E237*0.27</f>
        <v>12.420000000000002</v>
      </c>
      <c r="G237" s="8">
        <f>1.38/1.01*D237^1.5</f>
        <v>1.491095181463711E-2</v>
      </c>
      <c r="H237">
        <v>0.38</v>
      </c>
      <c r="I237">
        <v>0.23</v>
      </c>
      <c r="J237">
        <v>0.16</v>
      </c>
      <c r="K237">
        <v>0.45</v>
      </c>
      <c r="N237" s="1" t="s">
        <v>35</v>
      </c>
      <c r="O237">
        <v>123</v>
      </c>
      <c r="P237">
        <v>4.0000000000000002E-4</v>
      </c>
      <c r="Q237" s="3">
        <f>O237*P237</f>
        <v>4.9200000000000001E-2</v>
      </c>
      <c r="R237">
        <v>46</v>
      </c>
      <c r="S237">
        <f>R237*0.27</f>
        <v>12.420000000000002</v>
      </c>
      <c r="T237" s="8">
        <f>Q237^1.5*1.38/1.01</f>
        <v>1.491095181463711E-2</v>
      </c>
      <c r="U237" s="3">
        <f>AVERAGE(Q237:Q241)</f>
        <v>3.7440000000000001E-2</v>
      </c>
      <c r="V237" s="8">
        <f>AVERAGE(T237:T241)</f>
        <v>1.0303132801941794E-2</v>
      </c>
      <c r="W237" s="5">
        <f>AVERAGE(S237:S241)</f>
        <v>11.879999999999999</v>
      </c>
      <c r="X237" s="5">
        <v>105.8</v>
      </c>
      <c r="Y237" s="5">
        <f>X237*13.435</f>
        <v>1421.423</v>
      </c>
      <c r="Z237" s="1" t="s">
        <v>186</v>
      </c>
      <c r="AA237">
        <v>44</v>
      </c>
      <c r="AB237">
        <v>4.0000000000000002E-4</v>
      </c>
      <c r="AC237" s="3">
        <f t="shared" ref="AC237:AC239" si="123">AA237*AB237</f>
        <v>1.7600000000000001E-2</v>
      </c>
      <c r="AD237">
        <v>17</v>
      </c>
      <c r="AE237">
        <f t="shared" ref="AE237:AE239" si="124">AD237*0.27</f>
        <v>4.59</v>
      </c>
      <c r="AF237" s="8">
        <f t="shared" ref="AF237:AF239" si="125">1.38/1.01*AC237^1.5</f>
        <v>3.1902646696297808E-3</v>
      </c>
      <c r="AG237" s="3">
        <f>AVERAGE(AC237:AC239)</f>
        <v>1.3200000000000002E-2</v>
      </c>
      <c r="AH237" s="8">
        <f>AVERAGE(AF237:AF239)</f>
        <v>2.2259491361116914E-3</v>
      </c>
      <c r="AI237">
        <f>AVERAGE(AE237:AE239)</f>
        <v>4.68</v>
      </c>
      <c r="AJ237" s="5">
        <f>AI237/0.0396</f>
        <v>118.18181818181816</v>
      </c>
      <c r="AK237" s="5">
        <f>AJ237*2.226</f>
        <v>263.07272727272721</v>
      </c>
      <c r="AL237" s="1" t="s">
        <v>147</v>
      </c>
      <c r="AM237">
        <v>20</v>
      </c>
      <c r="AN237">
        <v>4.0000000000000002E-4</v>
      </c>
      <c r="AO237" s="3">
        <f t="shared" ref="AO237" si="126">AM237*AN237</f>
        <v>8.0000000000000002E-3</v>
      </c>
      <c r="AP237">
        <v>2</v>
      </c>
      <c r="AQ237">
        <f t="shared" ref="AQ237:AQ238" si="127">AP237*0.27</f>
        <v>0.54</v>
      </c>
      <c r="AR237" s="8">
        <f t="shared" ref="AR237:AR238" si="128">1.38/1.01*AO237^1.5</f>
        <v>9.7767090976624447E-4</v>
      </c>
      <c r="AS237" s="3">
        <f>AVERAGE(AO237:AO238)</f>
        <v>9.1999999999999998E-3</v>
      </c>
      <c r="AT237" s="8">
        <f>AVERAGE(AR237:AR238)</f>
        <v>1.2134010792304844E-3</v>
      </c>
      <c r="AU237">
        <f>AVERAGE(AQ237:AQ238)</f>
        <v>0.81</v>
      </c>
      <c r="AV237">
        <f>AU237/0.0276</f>
        <v>29.347826086956523</v>
      </c>
      <c r="AW237">
        <f>AV237*1.213</f>
        <v>35.598913043478262</v>
      </c>
    </row>
    <row r="238" spans="1:49" x14ac:dyDescent="0.25">
      <c r="A238" s="1" t="s">
        <v>38</v>
      </c>
      <c r="B238">
        <v>138</v>
      </c>
      <c r="C238">
        <v>4.0000000000000002E-4</v>
      </c>
      <c r="D238" s="3">
        <f t="shared" ref="D238:D245" si="129">B238*C238</f>
        <v>5.5200000000000006E-2</v>
      </c>
      <c r="E238">
        <v>45</v>
      </c>
      <c r="F238">
        <f>E238*0.27</f>
        <v>12.15</v>
      </c>
      <c r="G238" s="8">
        <f>1.38/1.01*D238^1.5</f>
        <v>1.7720106560825392E-2</v>
      </c>
      <c r="N238" s="1" t="s">
        <v>38</v>
      </c>
      <c r="O238">
        <v>138</v>
      </c>
      <c r="P238">
        <v>4.0000000000000002E-4</v>
      </c>
      <c r="Q238" s="3">
        <f t="shared" ref="Q238:Q239" si="130">O238*P238</f>
        <v>5.5200000000000006E-2</v>
      </c>
      <c r="R238">
        <v>45</v>
      </c>
      <c r="S238">
        <f t="shared" ref="S238:S241" si="131">R238*0.27</f>
        <v>12.15</v>
      </c>
      <c r="T238" s="8">
        <f t="shared" ref="T238:T241" si="132">Q238^1.5*1.38/1.01</f>
        <v>1.7720106560825392E-2</v>
      </c>
      <c r="V238">
        <f>U237*0.003</f>
        <v>1.1232000000000001E-4</v>
      </c>
      <c r="W238">
        <f>W237/0.11232</f>
        <v>105.76923076923076</v>
      </c>
      <c r="Z238" s="1" t="s">
        <v>153</v>
      </c>
      <c r="AA238">
        <v>42</v>
      </c>
      <c r="AB238">
        <v>4.0000000000000002E-4</v>
      </c>
      <c r="AC238" s="3">
        <f t="shared" si="123"/>
        <v>1.6800000000000002E-2</v>
      </c>
      <c r="AD238">
        <v>26</v>
      </c>
      <c r="AE238">
        <f t="shared" si="124"/>
        <v>7.0200000000000005</v>
      </c>
      <c r="AF238" s="8">
        <f t="shared" si="125"/>
        <v>2.9752374723146088E-3</v>
      </c>
      <c r="AL238" s="1" t="s">
        <v>148</v>
      </c>
      <c r="AM238">
        <v>26</v>
      </c>
      <c r="AN238">
        <v>4.0000000000000002E-4</v>
      </c>
      <c r="AO238" s="3">
        <f>AM238*AN238</f>
        <v>1.0400000000000001E-2</v>
      </c>
      <c r="AP238">
        <v>4</v>
      </c>
      <c r="AQ238">
        <f t="shared" si="127"/>
        <v>1.08</v>
      </c>
      <c r="AR238" s="8">
        <f t="shared" si="128"/>
        <v>1.4491312486947245E-3</v>
      </c>
    </row>
    <row r="239" spans="1:49" x14ac:dyDescent="0.25">
      <c r="A239" s="1" t="s">
        <v>40</v>
      </c>
      <c r="B239">
        <v>79</v>
      </c>
      <c r="C239">
        <v>4.0000000000000002E-4</v>
      </c>
      <c r="D239" s="3">
        <f t="shared" si="129"/>
        <v>3.1600000000000003E-2</v>
      </c>
      <c r="E239">
        <v>29</v>
      </c>
      <c r="F239">
        <f>E239*0.27</f>
        <v>7.83</v>
      </c>
      <c r="G239" s="8">
        <f>1.38/1.01*D239^1.5</f>
        <v>7.6751758841643227E-3</v>
      </c>
      <c r="N239" s="1" t="s">
        <v>40</v>
      </c>
      <c r="O239">
        <v>79</v>
      </c>
      <c r="P239">
        <v>4.0000000000000002E-4</v>
      </c>
      <c r="Q239" s="3">
        <f t="shared" si="130"/>
        <v>3.1600000000000003E-2</v>
      </c>
      <c r="R239">
        <v>29</v>
      </c>
      <c r="S239">
        <f t="shared" si="131"/>
        <v>7.83</v>
      </c>
      <c r="T239" s="8">
        <f t="shared" si="132"/>
        <v>7.6751758841643227E-3</v>
      </c>
      <c r="Z239" s="1" t="s">
        <v>143</v>
      </c>
      <c r="AA239">
        <v>13</v>
      </c>
      <c r="AB239">
        <v>4.0000000000000002E-4</v>
      </c>
      <c r="AC239" s="3">
        <f t="shared" si="123"/>
        <v>5.2000000000000006E-3</v>
      </c>
      <c r="AD239">
        <v>9</v>
      </c>
      <c r="AE239">
        <f t="shared" si="124"/>
        <v>2.4300000000000002</v>
      </c>
      <c r="AF239" s="8">
        <f t="shared" si="125"/>
        <v>5.1234526639068489E-4</v>
      </c>
    </row>
    <row r="240" spans="1:49" x14ac:dyDescent="0.25">
      <c r="A240" s="1" t="s">
        <v>41</v>
      </c>
      <c r="B240">
        <v>68</v>
      </c>
      <c r="C240">
        <v>4.0000000000000002E-4</v>
      </c>
      <c r="D240" s="3">
        <f>B240*C240</f>
        <v>2.7200000000000002E-2</v>
      </c>
      <c r="E240">
        <v>48</v>
      </c>
      <c r="F240">
        <f>48*0.27</f>
        <v>12.96</v>
      </c>
      <c r="G240" s="8">
        <f>D240^1.5*1.38/1.01</f>
        <v>6.1293026836904737E-3</v>
      </c>
      <c r="N240" s="1" t="s">
        <v>41</v>
      </c>
      <c r="O240">
        <v>68</v>
      </c>
      <c r="P240">
        <v>4.0000000000000002E-4</v>
      </c>
      <c r="Q240" s="3">
        <f>O240*P240</f>
        <v>2.7200000000000002E-2</v>
      </c>
      <c r="R240">
        <v>48</v>
      </c>
      <c r="S240">
        <f t="shared" si="131"/>
        <v>12.96</v>
      </c>
      <c r="T240" s="8">
        <f t="shared" si="132"/>
        <v>6.1293026836904737E-3</v>
      </c>
      <c r="Z240" s="1"/>
      <c r="AC240" s="3"/>
      <c r="AF240" s="8"/>
    </row>
    <row r="241" spans="1:37" x14ac:dyDescent="0.25">
      <c r="A241" s="1" t="s">
        <v>43</v>
      </c>
      <c r="B241">
        <v>60</v>
      </c>
      <c r="C241">
        <v>4.0000000000000002E-4</v>
      </c>
      <c r="D241" s="3">
        <f t="shared" ref="D241:D242" si="133">B241*C241</f>
        <v>2.4E-2</v>
      </c>
      <c r="E241">
        <v>52</v>
      </c>
      <c r="F241">
        <f>52*0.27</f>
        <v>14.040000000000001</v>
      </c>
      <c r="G241" s="8">
        <f>D241^1.5*1.38/1.01</f>
        <v>5.0801270663916676E-3</v>
      </c>
      <c r="N241" s="1" t="s">
        <v>43</v>
      </c>
      <c r="O241">
        <v>60</v>
      </c>
      <c r="P241">
        <v>4.0000000000000002E-4</v>
      </c>
      <c r="Q241" s="3">
        <f t="shared" ref="Q241" si="134">O241*P241</f>
        <v>2.4E-2</v>
      </c>
      <c r="R241">
        <v>52</v>
      </c>
      <c r="S241">
        <f t="shared" si="131"/>
        <v>14.040000000000001</v>
      </c>
      <c r="T241" s="8">
        <f t="shared" si="132"/>
        <v>5.0801270663916676E-3</v>
      </c>
      <c r="Z241" s="1"/>
      <c r="AC241" s="3"/>
      <c r="AF241" s="8"/>
    </row>
    <row r="242" spans="1:37" x14ac:dyDescent="0.25">
      <c r="A242" s="1" t="s">
        <v>186</v>
      </c>
      <c r="B242">
        <v>44</v>
      </c>
      <c r="C242">
        <v>4.0000000000000002E-4</v>
      </c>
      <c r="D242" s="3">
        <f t="shared" si="133"/>
        <v>1.7600000000000001E-2</v>
      </c>
      <c r="E242">
        <v>17</v>
      </c>
      <c r="F242">
        <f>E242*0.27</f>
        <v>4.59</v>
      </c>
      <c r="G242" s="8">
        <f>1.38/1.01*D242^1.5</f>
        <v>3.1902646696297808E-3</v>
      </c>
      <c r="T242" s="8"/>
    </row>
    <row r="243" spans="1:37" x14ac:dyDescent="0.25">
      <c r="A243" s="1" t="s">
        <v>153</v>
      </c>
      <c r="B243">
        <v>42</v>
      </c>
      <c r="C243">
        <v>4.0000000000000002E-4</v>
      </c>
      <c r="D243" s="3">
        <f t="shared" si="129"/>
        <v>1.6800000000000002E-2</v>
      </c>
      <c r="E243">
        <v>26</v>
      </c>
      <c r="F243">
        <f>E243*0.27</f>
        <v>7.0200000000000005</v>
      </c>
      <c r="G243" s="8">
        <f>1.38/1.01*D243^1.5</f>
        <v>2.9752374723146088E-3</v>
      </c>
      <c r="R243">
        <f>AVERAGE(R237:R241)</f>
        <v>44</v>
      </c>
    </row>
    <row r="244" spans="1:37" x14ac:dyDescent="0.25">
      <c r="A244" s="1" t="s">
        <v>143</v>
      </c>
      <c r="B244">
        <v>13</v>
      </c>
      <c r="C244">
        <v>4.0000000000000002E-4</v>
      </c>
      <c r="D244" s="3">
        <f t="shared" si="129"/>
        <v>5.2000000000000006E-3</v>
      </c>
      <c r="E244">
        <v>9</v>
      </c>
      <c r="F244">
        <f>E244*0.27</f>
        <v>2.4300000000000002</v>
      </c>
      <c r="G244" s="8">
        <f>1.38/1.01*D244^1.5</f>
        <v>5.1234526639068489E-4</v>
      </c>
    </row>
    <row r="245" spans="1:37" x14ac:dyDescent="0.25">
      <c r="A245" s="1" t="s">
        <v>147</v>
      </c>
      <c r="B245">
        <v>20</v>
      </c>
      <c r="C245">
        <v>4.0000000000000002E-4</v>
      </c>
      <c r="D245" s="3">
        <f t="shared" si="129"/>
        <v>8.0000000000000002E-3</v>
      </c>
      <c r="E245">
        <v>2</v>
      </c>
      <c r="F245">
        <f>E245*0.27</f>
        <v>0.54</v>
      </c>
      <c r="G245" s="8">
        <f>1.38/1.01*D245^1.5</f>
        <v>9.7767090976624447E-4</v>
      </c>
    </row>
    <row r="246" spans="1:37" x14ac:dyDescent="0.25">
      <c r="A246" s="1" t="s">
        <v>148</v>
      </c>
      <c r="B246">
        <v>26</v>
      </c>
      <c r="C246">
        <v>4.0000000000000002E-4</v>
      </c>
      <c r="D246" s="3">
        <f>B246*C246</f>
        <v>1.0400000000000001E-2</v>
      </c>
      <c r="E246">
        <v>4</v>
      </c>
      <c r="F246">
        <f>E246*0.27</f>
        <v>1.08</v>
      </c>
      <c r="G246" s="8">
        <f>1.38/1.01*D246^1.5</f>
        <v>1.4491312486947245E-3</v>
      </c>
    </row>
    <row r="247" spans="1:37" x14ac:dyDescent="0.25">
      <c r="B247">
        <f>AVERAGE(B237:B241)</f>
        <v>93.6</v>
      </c>
      <c r="E247">
        <f>AVERAGE(E237:E241)</f>
        <v>44</v>
      </c>
    </row>
    <row r="248" spans="1:37" x14ac:dyDescent="0.25">
      <c r="A248" t="s">
        <v>132</v>
      </c>
    </row>
    <row r="249" spans="1:37" x14ac:dyDescent="0.25">
      <c r="A249" s="1" t="s">
        <v>35</v>
      </c>
      <c r="B249">
        <v>66</v>
      </c>
      <c r="C249">
        <v>4.0000000000000002E-4</v>
      </c>
      <c r="D249" s="3">
        <f>B249*C249</f>
        <v>2.64E-2</v>
      </c>
      <c r="E249">
        <v>65</v>
      </c>
      <c r="F249">
        <f>E249*0.27</f>
        <v>17.55</v>
      </c>
      <c r="G249" s="3">
        <f>1.38/1.01*D249^1.5</f>
        <v>5.8608904387662782E-3</v>
      </c>
      <c r="H249">
        <v>0.2</v>
      </c>
      <c r="I249">
        <v>0.28999999999999998</v>
      </c>
      <c r="K249">
        <v>0.42</v>
      </c>
      <c r="L249">
        <v>0</v>
      </c>
      <c r="M249" t="s">
        <v>103</v>
      </c>
      <c r="N249" s="1" t="s">
        <v>35</v>
      </c>
      <c r="O249">
        <v>66</v>
      </c>
      <c r="P249">
        <v>4.0000000000000002E-4</v>
      </c>
      <c r="Q249" s="3">
        <f>O249*P249</f>
        <v>2.64E-2</v>
      </c>
      <c r="R249">
        <v>65</v>
      </c>
      <c r="S249">
        <f>R249*0.27</f>
        <v>17.55</v>
      </c>
      <c r="T249" s="3">
        <f>1.38/1.01*Q249^1.5</f>
        <v>5.8608904387662782E-3</v>
      </c>
      <c r="U249" s="3">
        <f>AVERAGE(Q249:Q252)</f>
        <v>3.3700000000000001E-2</v>
      </c>
      <c r="V249" s="3">
        <f>AVERAGE(T249:T252)</f>
        <v>8.7585205531780161E-3</v>
      </c>
      <c r="W249">
        <f>AVERAGE(S249:S252)</f>
        <v>15.93</v>
      </c>
      <c r="X249">
        <v>157.6</v>
      </c>
      <c r="Y249">
        <v>1380.3</v>
      </c>
      <c r="Z249" s="1" t="s">
        <v>142</v>
      </c>
      <c r="AA249">
        <v>43</v>
      </c>
      <c r="AB249">
        <v>4.0000000000000002E-4</v>
      </c>
      <c r="AC249" s="3">
        <f t="shared" ref="AC249:AC251" si="135">AA249*AB249</f>
        <v>1.72E-2</v>
      </c>
      <c r="AD249">
        <v>27</v>
      </c>
      <c r="AE249">
        <f t="shared" ref="AE249:AE251" si="136">AD249*0.27</f>
        <v>7.2900000000000009</v>
      </c>
      <c r="AF249" s="3">
        <f t="shared" ref="AF249:AF251" si="137">1.38/1.01*AC249^1.5</f>
        <v>3.0821259566897485E-3</v>
      </c>
      <c r="AG249" s="3">
        <f>AVERAGE(AC249:AC251)</f>
        <v>1.4133333333333333E-2</v>
      </c>
      <c r="AH249" s="3">
        <f>AVERAGE(AF249:AF251)</f>
        <v>2.3167865973929016E-3</v>
      </c>
      <c r="AI249">
        <f>AVERAGE(AE249:AE251)</f>
        <v>11.25</v>
      </c>
      <c r="AJ249" s="5">
        <f>AI249/0.0424</f>
        <v>265.33018867924528</v>
      </c>
      <c r="AK249" s="5">
        <f>AJ249*2.32</f>
        <v>615.56603773584902</v>
      </c>
    </row>
    <row r="250" spans="1:37" x14ac:dyDescent="0.25">
      <c r="A250" s="1" t="s">
        <v>36</v>
      </c>
      <c r="B250">
        <v>115</v>
      </c>
      <c r="C250">
        <v>4.0000000000000002E-4</v>
      </c>
      <c r="D250" s="3">
        <f t="shared" ref="D250:D255" si="138">B250*C250</f>
        <v>4.5999999999999999E-2</v>
      </c>
      <c r="E250">
        <v>24</v>
      </c>
      <c r="F250">
        <f>E250*0.27</f>
        <v>6.48</v>
      </c>
      <c r="G250" s="3">
        <f>1.38/1.01*D250^1.5</f>
        <v>1.348014178438799E-2</v>
      </c>
      <c r="N250" s="1" t="s">
        <v>36</v>
      </c>
      <c r="O250">
        <v>115</v>
      </c>
      <c r="P250">
        <v>4.0000000000000002E-4</v>
      </c>
      <c r="Q250" s="3">
        <f t="shared" ref="Q250:Q251" si="139">O250*P250</f>
        <v>4.5999999999999999E-2</v>
      </c>
      <c r="R250">
        <v>24</v>
      </c>
      <c r="S250">
        <f t="shared" ref="S250:S251" si="140">R250*0.27</f>
        <v>6.48</v>
      </c>
      <c r="T250" s="3">
        <f t="shared" ref="T250:T251" si="141">1.38/1.01*Q250^1.5</f>
        <v>1.348014178438799E-2</v>
      </c>
      <c r="U250" s="3"/>
      <c r="Z250" s="1" t="s">
        <v>143</v>
      </c>
      <c r="AA250">
        <v>30</v>
      </c>
      <c r="AB250">
        <v>4.0000000000000002E-4</v>
      </c>
      <c r="AC250" s="3">
        <f t="shared" si="135"/>
        <v>1.2E-2</v>
      </c>
      <c r="AD250">
        <v>52</v>
      </c>
      <c r="AE250">
        <f t="shared" si="136"/>
        <v>14.040000000000001</v>
      </c>
      <c r="AF250" s="3">
        <f t="shared" si="137"/>
        <v>1.7960961489674352E-3</v>
      </c>
    </row>
    <row r="251" spans="1:37" x14ac:dyDescent="0.25">
      <c r="A251" s="1" t="s">
        <v>37</v>
      </c>
      <c r="B251">
        <v>104</v>
      </c>
      <c r="C251">
        <v>4.0000000000000002E-4</v>
      </c>
      <c r="D251" s="3">
        <f t="shared" si="138"/>
        <v>4.1600000000000005E-2</v>
      </c>
      <c r="E251">
        <v>80</v>
      </c>
      <c r="F251">
        <f>E251*0.27</f>
        <v>21.6</v>
      </c>
      <c r="G251" s="3">
        <f>1.38/1.01*D251^1.5</f>
        <v>1.15930499895578E-2</v>
      </c>
      <c r="N251" s="1" t="s">
        <v>37</v>
      </c>
      <c r="O251">
        <v>104</v>
      </c>
      <c r="P251">
        <v>4.0000000000000002E-4</v>
      </c>
      <c r="Q251" s="3">
        <f t="shared" si="139"/>
        <v>4.1600000000000005E-2</v>
      </c>
      <c r="R251">
        <v>80</v>
      </c>
      <c r="S251">
        <f t="shared" si="140"/>
        <v>21.6</v>
      </c>
      <c r="T251" s="3">
        <f t="shared" si="141"/>
        <v>1.15930499895578E-2</v>
      </c>
      <c r="Z251" s="1" t="s">
        <v>144</v>
      </c>
      <c r="AA251">
        <v>33</v>
      </c>
      <c r="AB251">
        <v>4.0000000000000002E-4</v>
      </c>
      <c r="AC251" s="3">
        <f t="shared" si="135"/>
        <v>1.32E-2</v>
      </c>
      <c r="AD251">
        <v>46</v>
      </c>
      <c r="AE251">
        <f t="shared" si="136"/>
        <v>12.420000000000002</v>
      </c>
      <c r="AF251" s="3">
        <f t="shared" si="137"/>
        <v>2.0721376865215197E-3</v>
      </c>
    </row>
    <row r="252" spans="1:37" x14ac:dyDescent="0.25">
      <c r="A252" s="1" t="s">
        <v>41</v>
      </c>
      <c r="B252">
        <v>52</v>
      </c>
      <c r="C252">
        <v>4.0000000000000002E-4</v>
      </c>
      <c r="D252" s="3">
        <f>B252*0.0004</f>
        <v>2.0800000000000003E-2</v>
      </c>
      <c r="E252">
        <v>67</v>
      </c>
      <c r="F252">
        <f>67*0.27</f>
        <v>18.09</v>
      </c>
      <c r="G252" s="3">
        <f>D252^1.5*1.38/1.01</f>
        <v>4.09876213112548E-3</v>
      </c>
      <c r="N252" s="1" t="s">
        <v>41</v>
      </c>
      <c r="O252">
        <v>52</v>
      </c>
      <c r="P252">
        <v>4.0000000000000002E-4</v>
      </c>
      <c r="Q252" s="3">
        <f>O252*0.0004</f>
        <v>2.0800000000000003E-2</v>
      </c>
      <c r="R252">
        <v>67</v>
      </c>
      <c r="S252">
        <f>67*0.27</f>
        <v>18.09</v>
      </c>
      <c r="T252" s="3">
        <v>4.1000000000000003E-3</v>
      </c>
      <c r="Z252" s="1"/>
      <c r="AC252" s="3"/>
      <c r="AF252" s="3"/>
    </row>
    <row r="253" spans="1:37" x14ac:dyDescent="0.25">
      <c r="A253" s="1" t="s">
        <v>142</v>
      </c>
      <c r="B253">
        <v>43</v>
      </c>
      <c r="C253">
        <v>4.0000000000000002E-4</v>
      </c>
      <c r="D253" s="3">
        <f t="shared" si="138"/>
        <v>1.72E-2</v>
      </c>
      <c r="E253">
        <v>27</v>
      </c>
      <c r="F253">
        <f>E253*0.27</f>
        <v>7.2900000000000009</v>
      </c>
      <c r="G253" s="3">
        <f>1.38/1.01*D253^1.5</f>
        <v>3.0821259566897485E-3</v>
      </c>
    </row>
    <row r="254" spans="1:37" x14ac:dyDescent="0.25">
      <c r="A254" s="1" t="s">
        <v>143</v>
      </c>
      <c r="B254">
        <v>30</v>
      </c>
      <c r="C254">
        <v>4.0000000000000002E-4</v>
      </c>
      <c r="D254" s="3">
        <f t="shared" si="138"/>
        <v>1.2E-2</v>
      </c>
      <c r="E254">
        <v>52</v>
      </c>
      <c r="F254">
        <f>E254*0.27</f>
        <v>14.040000000000001</v>
      </c>
      <c r="G254" s="3">
        <f>1.38/1.01*D254^1.5</f>
        <v>1.7960961489674352E-3</v>
      </c>
      <c r="R254">
        <f>AVERAGE(R249:R252)</f>
        <v>59</v>
      </c>
    </row>
    <row r="255" spans="1:37" x14ac:dyDescent="0.25">
      <c r="A255" s="1" t="s">
        <v>144</v>
      </c>
      <c r="B255">
        <v>33</v>
      </c>
      <c r="C255">
        <v>4.0000000000000002E-4</v>
      </c>
      <c r="D255" s="3">
        <f t="shared" si="138"/>
        <v>1.32E-2</v>
      </c>
      <c r="E255">
        <v>46</v>
      </c>
      <c r="F255">
        <f>E255*0.27</f>
        <v>12.420000000000002</v>
      </c>
      <c r="G255" s="3">
        <f>1.38/1.01*D255^1.5</f>
        <v>2.0721376865215197E-3</v>
      </c>
    </row>
    <row r="256" spans="1:37" x14ac:dyDescent="0.25">
      <c r="G256" s="3"/>
    </row>
    <row r="257" spans="1:49" x14ac:dyDescent="0.25">
      <c r="A257" t="s">
        <v>133</v>
      </c>
    </row>
    <row r="258" spans="1:49" x14ac:dyDescent="0.25">
      <c r="A258" s="1" t="s">
        <v>35</v>
      </c>
      <c r="B258">
        <v>17</v>
      </c>
      <c r="C258">
        <v>4.0000000000000002E-4</v>
      </c>
      <c r="D258" s="3">
        <f>B258*C258</f>
        <v>6.8000000000000005E-3</v>
      </c>
      <c r="E258">
        <v>11</v>
      </c>
      <c r="F258">
        <f t="shared" ref="F258:F268" si="142">E258*0.27</f>
        <v>2.97</v>
      </c>
      <c r="G258" s="3">
        <f t="shared" ref="G258:G265" si="143">1.38/1.01*D258^1.5</f>
        <v>7.6616283546130965E-4</v>
      </c>
      <c r="H258">
        <v>0.22</v>
      </c>
      <c r="I258">
        <v>0</v>
      </c>
      <c r="J258">
        <v>0.22</v>
      </c>
      <c r="K258">
        <v>0.4</v>
      </c>
      <c r="L258" t="s">
        <v>82</v>
      </c>
      <c r="M258" t="s">
        <v>103</v>
      </c>
      <c r="N258" s="1" t="s">
        <v>35</v>
      </c>
      <c r="O258">
        <v>17</v>
      </c>
      <c r="P258">
        <v>4.0000000000000002E-4</v>
      </c>
      <c r="Q258" s="3">
        <f>O258*P258</f>
        <v>6.8000000000000005E-3</v>
      </c>
      <c r="R258">
        <v>11</v>
      </c>
      <c r="S258">
        <f>R258*0.27</f>
        <v>2.97</v>
      </c>
      <c r="T258" s="3">
        <f>1.38/1.01*Q258^1.5</f>
        <v>7.6616283546130965E-4</v>
      </c>
      <c r="U258" s="3">
        <f>AVERAGE(Q258:Q265)</f>
        <v>2.7900000000000001E-2</v>
      </c>
      <c r="V258">
        <f>1.38/1.01*U258^1.5</f>
        <v>6.3674276286440059E-3</v>
      </c>
      <c r="W258">
        <f>AVERAGE(S258:S266)</f>
        <v>11.23875</v>
      </c>
      <c r="X258" s="5">
        <f>11.43/0.0837</f>
        <v>136.55913978494624</v>
      </c>
      <c r="Y258" s="5">
        <f>X258*6.367</f>
        <v>869.47204301075271</v>
      </c>
      <c r="AL258" s="1" t="s">
        <v>386</v>
      </c>
      <c r="AM258">
        <v>43</v>
      </c>
      <c r="AN258">
        <v>4.0000000000000002E-4</v>
      </c>
      <c r="AO258" s="3">
        <f>AM258*AN258</f>
        <v>1.72E-2</v>
      </c>
      <c r="AP258">
        <v>10</v>
      </c>
      <c r="AQ258">
        <f t="shared" ref="AQ258:AQ259" si="144">AP258*0.27</f>
        <v>2.7</v>
      </c>
      <c r="AR258" s="3">
        <f>AO258^1.5*1.38/1.01</f>
        <v>3.0821259566897485E-3</v>
      </c>
      <c r="AS258" s="3">
        <f>AVERAGE(AO258:AO259)</f>
        <v>1.8800000000000001E-2</v>
      </c>
      <c r="AT258" s="3">
        <f>AVERAGE(AR258:AR259)</f>
        <v>3.5316124151799078E-3</v>
      </c>
      <c r="AU258">
        <f>AVERAGE(AQ258:AQ259)</f>
        <v>3.645</v>
      </c>
      <c r="AV258">
        <f>AU258/0.0564</f>
        <v>64.627659574468083</v>
      </c>
      <c r="AW258">
        <f>AV258*3.53</f>
        <v>228.13563829787233</v>
      </c>
    </row>
    <row r="259" spans="1:49" x14ac:dyDescent="0.25">
      <c r="A259" s="1" t="s">
        <v>36</v>
      </c>
      <c r="B259">
        <v>44</v>
      </c>
      <c r="C259">
        <v>4.0000000000000002E-4</v>
      </c>
      <c r="D259" s="3">
        <f t="shared" ref="D259:D265" si="145">B259*C259</f>
        <v>1.7600000000000001E-2</v>
      </c>
      <c r="E259">
        <v>28</v>
      </c>
      <c r="F259">
        <f t="shared" si="142"/>
        <v>7.5600000000000005</v>
      </c>
      <c r="G259" s="3">
        <f t="shared" si="143"/>
        <v>3.1902646696297808E-3</v>
      </c>
      <c r="N259" s="1" t="s">
        <v>36</v>
      </c>
      <c r="O259">
        <v>44</v>
      </c>
      <c r="P259">
        <v>4.0000000000000002E-4</v>
      </c>
      <c r="Q259" s="3">
        <f t="shared" ref="Q259:Q265" si="146">O259*P259</f>
        <v>1.7600000000000001E-2</v>
      </c>
      <c r="R259">
        <v>28</v>
      </c>
      <c r="S259">
        <f t="shared" ref="S259:S265" si="147">R259*0.27</f>
        <v>7.5600000000000005</v>
      </c>
      <c r="T259" s="3">
        <f t="shared" ref="T259:T265" si="148">1.38/1.01*Q259^1.5</f>
        <v>3.1902646696297808E-3</v>
      </c>
      <c r="AL259" s="1" t="s">
        <v>385</v>
      </c>
      <c r="AM259">
        <v>51</v>
      </c>
      <c r="AN259">
        <v>4.0000000000000002E-4</v>
      </c>
      <c r="AO259" s="3">
        <f t="shared" ref="AO259" si="149">AM259*AN259</f>
        <v>2.0400000000000001E-2</v>
      </c>
      <c r="AP259">
        <v>17</v>
      </c>
      <c r="AQ259">
        <f t="shared" si="144"/>
        <v>4.59</v>
      </c>
      <c r="AR259" s="3">
        <f t="shared" ref="AR259" si="150">AO259^1.5*1.38/1.01</f>
        <v>3.9810988736700666E-3</v>
      </c>
    </row>
    <row r="260" spans="1:49" x14ac:dyDescent="0.25">
      <c r="A260" s="1" t="s">
        <v>37</v>
      </c>
      <c r="B260">
        <v>71</v>
      </c>
      <c r="C260">
        <v>4.0000000000000002E-4</v>
      </c>
      <c r="D260" s="3">
        <f t="shared" si="145"/>
        <v>2.8400000000000002E-2</v>
      </c>
      <c r="E260">
        <v>57</v>
      </c>
      <c r="F260">
        <f t="shared" si="142"/>
        <v>15.39</v>
      </c>
      <c r="G260" s="3">
        <f t="shared" si="143"/>
        <v>6.5393596417886724E-3</v>
      </c>
      <c r="H260" s="3">
        <f>AVERAGE(D258:D269)</f>
        <v>2.6080000000000002E-2</v>
      </c>
      <c r="I260" s="3">
        <f>AVERAGE(G258:G268)</f>
        <v>6.282677301272503E-3</v>
      </c>
      <c r="J260">
        <f>AVERAGE(F258:F268)</f>
        <v>9.7200000000000006</v>
      </c>
      <c r="K260">
        <f>J260/0.07824</f>
        <v>124.23312883435582</v>
      </c>
      <c r="L260">
        <f>K260*6.28</f>
        <v>780.18404907975457</v>
      </c>
      <c r="N260" s="1" t="s">
        <v>37</v>
      </c>
      <c r="O260">
        <v>71</v>
      </c>
      <c r="P260">
        <v>4.0000000000000002E-4</v>
      </c>
      <c r="Q260" s="3">
        <f t="shared" si="146"/>
        <v>2.8400000000000002E-2</v>
      </c>
      <c r="R260">
        <v>57</v>
      </c>
      <c r="S260">
        <f t="shared" si="147"/>
        <v>15.39</v>
      </c>
      <c r="T260" s="3">
        <f t="shared" si="148"/>
        <v>6.5393596417886724E-3</v>
      </c>
    </row>
    <row r="261" spans="1:49" x14ac:dyDescent="0.25">
      <c r="A261" s="1" t="s">
        <v>38</v>
      </c>
      <c r="B261">
        <v>112</v>
      </c>
      <c r="C261">
        <v>4.0000000000000002E-4</v>
      </c>
      <c r="D261" s="3">
        <f t="shared" si="145"/>
        <v>4.48E-2</v>
      </c>
      <c r="E261">
        <v>65</v>
      </c>
      <c r="F261">
        <f t="shared" si="142"/>
        <v>17.55</v>
      </c>
      <c r="G261" s="3">
        <f t="shared" si="143"/>
        <v>1.2956113192495618E-2</v>
      </c>
      <c r="I261">
        <f>H260*0.003</f>
        <v>7.824000000000001E-5</v>
      </c>
      <c r="N261" s="1" t="s">
        <v>38</v>
      </c>
      <c r="O261">
        <v>112</v>
      </c>
      <c r="P261">
        <v>4.0000000000000002E-4</v>
      </c>
      <c r="Q261" s="3">
        <f t="shared" si="146"/>
        <v>4.48E-2</v>
      </c>
      <c r="R261">
        <v>65</v>
      </c>
      <c r="S261">
        <f t="shared" si="147"/>
        <v>17.55</v>
      </c>
      <c r="T261" s="3">
        <f t="shared" si="148"/>
        <v>1.2956113192495618E-2</v>
      </c>
    </row>
    <row r="262" spans="1:49" x14ac:dyDescent="0.25">
      <c r="A262" s="1" t="s">
        <v>39</v>
      </c>
      <c r="B262">
        <v>110</v>
      </c>
      <c r="C262">
        <v>4.0000000000000002E-4</v>
      </c>
      <c r="D262" s="3">
        <f t="shared" si="145"/>
        <v>4.4000000000000004E-2</v>
      </c>
      <c r="E262">
        <v>23</v>
      </c>
      <c r="F262">
        <f t="shared" si="142"/>
        <v>6.2100000000000009</v>
      </c>
      <c r="G262" s="3">
        <f t="shared" si="143"/>
        <v>1.2610628368493386E-2</v>
      </c>
      <c r="N262" s="1" t="s">
        <v>39</v>
      </c>
      <c r="O262">
        <v>110</v>
      </c>
      <c r="P262">
        <v>4.0000000000000002E-4</v>
      </c>
      <c r="Q262" s="3">
        <f t="shared" si="146"/>
        <v>4.4000000000000004E-2</v>
      </c>
      <c r="R262">
        <v>23</v>
      </c>
      <c r="S262">
        <f t="shared" si="147"/>
        <v>6.2100000000000009</v>
      </c>
      <c r="T262" s="3">
        <f t="shared" si="148"/>
        <v>1.2610628368493386E-2</v>
      </c>
    </row>
    <row r="263" spans="1:49" x14ac:dyDescent="0.25">
      <c r="A263" s="1" t="s">
        <v>40</v>
      </c>
      <c r="B263">
        <v>68</v>
      </c>
      <c r="C263">
        <v>4.0000000000000002E-4</v>
      </c>
      <c r="D263" s="3">
        <f t="shared" si="145"/>
        <v>2.7200000000000002E-2</v>
      </c>
      <c r="E263">
        <v>63</v>
      </c>
      <c r="F263">
        <f t="shared" si="142"/>
        <v>17.010000000000002</v>
      </c>
      <c r="G263" s="3">
        <f t="shared" si="143"/>
        <v>6.1293026836904737E-3</v>
      </c>
      <c r="N263" s="1" t="s">
        <v>40</v>
      </c>
      <c r="O263">
        <v>68</v>
      </c>
      <c r="P263">
        <v>4.0000000000000002E-4</v>
      </c>
      <c r="Q263" s="3">
        <f t="shared" si="146"/>
        <v>2.7200000000000002E-2</v>
      </c>
      <c r="R263">
        <v>63</v>
      </c>
      <c r="S263">
        <f t="shared" si="147"/>
        <v>17.010000000000002</v>
      </c>
      <c r="T263" s="3">
        <f t="shared" si="148"/>
        <v>6.1293026836904737E-3</v>
      </c>
    </row>
    <row r="264" spans="1:49" x14ac:dyDescent="0.25">
      <c r="A264" s="1" t="s">
        <v>41</v>
      </c>
      <c r="B264">
        <v>32</v>
      </c>
      <c r="C264">
        <v>4.0000000000000002E-4</v>
      </c>
      <c r="D264" s="3">
        <f t="shared" si="145"/>
        <v>1.2800000000000001E-2</v>
      </c>
      <c r="E264">
        <v>54</v>
      </c>
      <c r="F264">
        <f t="shared" si="142"/>
        <v>14.580000000000002</v>
      </c>
      <c r="G264" s="3">
        <f t="shared" si="143"/>
        <v>1.9786668012481854E-3</v>
      </c>
      <c r="N264" s="1" t="s">
        <v>41</v>
      </c>
      <c r="O264">
        <v>32</v>
      </c>
      <c r="P264">
        <v>4.0000000000000002E-4</v>
      </c>
      <c r="Q264" s="3">
        <f t="shared" si="146"/>
        <v>1.2800000000000001E-2</v>
      </c>
      <c r="R264">
        <v>54</v>
      </c>
      <c r="S264">
        <f t="shared" si="147"/>
        <v>14.580000000000002</v>
      </c>
      <c r="T264" s="3">
        <f t="shared" si="148"/>
        <v>1.9786668012481854E-3</v>
      </c>
    </row>
    <row r="265" spans="1:49" x14ac:dyDescent="0.25">
      <c r="A265" s="1" t="s">
        <v>43</v>
      </c>
      <c r="B265">
        <v>104</v>
      </c>
      <c r="C265">
        <v>4.0000000000000002E-4</v>
      </c>
      <c r="D265" s="3">
        <f t="shared" si="145"/>
        <v>4.1600000000000005E-2</v>
      </c>
      <c r="E265">
        <v>32</v>
      </c>
      <c r="F265">
        <f t="shared" si="142"/>
        <v>8.64</v>
      </c>
      <c r="G265" s="3">
        <f t="shared" si="143"/>
        <v>1.15930499895578E-2</v>
      </c>
      <c r="N265" s="1" t="s">
        <v>43</v>
      </c>
      <c r="O265">
        <v>104</v>
      </c>
      <c r="P265">
        <v>4.0000000000000002E-4</v>
      </c>
      <c r="Q265" s="3">
        <f t="shared" si="146"/>
        <v>4.1600000000000005E-2</v>
      </c>
      <c r="R265">
        <v>32</v>
      </c>
      <c r="S265">
        <f t="shared" si="147"/>
        <v>8.64</v>
      </c>
      <c r="T265" s="3">
        <f t="shared" si="148"/>
        <v>1.15930499895578E-2</v>
      </c>
    </row>
    <row r="266" spans="1:49" x14ac:dyDescent="0.25">
      <c r="A266" s="1" t="s">
        <v>44</v>
      </c>
      <c r="D266" s="3"/>
      <c r="N266" s="1"/>
      <c r="Q266" s="3"/>
    </row>
    <row r="267" spans="1:49" x14ac:dyDescent="0.25">
      <c r="A267" s="1" t="s">
        <v>386</v>
      </c>
      <c r="B267">
        <v>43</v>
      </c>
      <c r="C267">
        <v>4.0000000000000002E-4</v>
      </c>
      <c r="D267" s="3">
        <f>B267*C267</f>
        <v>1.72E-2</v>
      </c>
      <c r="E267">
        <v>10</v>
      </c>
      <c r="F267">
        <f t="shared" si="142"/>
        <v>2.7</v>
      </c>
      <c r="G267" s="3">
        <f>D267^1.5*1.38/1.01</f>
        <v>3.0821259566897485E-3</v>
      </c>
      <c r="N267" s="1"/>
      <c r="Q267" s="3"/>
      <c r="R267">
        <f>AVERAGE(R258:R265)</f>
        <v>41.625</v>
      </c>
    </row>
    <row r="268" spans="1:49" x14ac:dyDescent="0.25">
      <c r="A268" s="1" t="s">
        <v>385</v>
      </c>
      <c r="B268">
        <v>51</v>
      </c>
      <c r="C268">
        <v>4.0000000000000002E-4</v>
      </c>
      <c r="D268" s="3">
        <f t="shared" ref="D268" si="151">B268*C268</f>
        <v>2.0400000000000001E-2</v>
      </c>
      <c r="E268">
        <v>17</v>
      </c>
      <c r="F268">
        <f t="shared" si="142"/>
        <v>4.59</v>
      </c>
      <c r="G268" s="3">
        <f>D268^1.5*1.38/1.01</f>
        <v>3.9810988736700666E-3</v>
      </c>
      <c r="N268" s="1"/>
      <c r="Q268" s="3"/>
    </row>
    <row r="269" spans="1:49" x14ac:dyDescent="0.25">
      <c r="A269" s="1"/>
      <c r="D269" s="3"/>
      <c r="N269" s="1"/>
      <c r="Q269" s="3"/>
    </row>
    <row r="271" spans="1:49" x14ac:dyDescent="0.25">
      <c r="A271" t="s">
        <v>134</v>
      </c>
    </row>
    <row r="272" spans="1:49" x14ac:dyDescent="0.25">
      <c r="A272" s="1" t="s">
        <v>35</v>
      </c>
      <c r="B272">
        <v>38</v>
      </c>
      <c r="C272">
        <v>4.0000000000000002E-4</v>
      </c>
      <c r="D272" s="3">
        <f>B272*C272</f>
        <v>1.52E-2</v>
      </c>
      <c r="E272">
        <v>31</v>
      </c>
      <c r="F272">
        <f t="shared" ref="F272:F280" si="152">E272*0.27</f>
        <v>8.370000000000001</v>
      </c>
      <c r="G272" s="3">
        <f t="shared" ref="G272:G281" si="153">1.38/1.01*D272^1.5</f>
        <v>2.5604900619064816E-3</v>
      </c>
      <c r="H272">
        <v>0.17</v>
      </c>
      <c r="I272">
        <v>0</v>
      </c>
      <c r="J272">
        <v>0.13</v>
      </c>
      <c r="K272">
        <v>0.02</v>
      </c>
      <c r="L272">
        <v>0</v>
      </c>
      <c r="M272" t="s">
        <v>103</v>
      </c>
      <c r="N272" s="1" t="s">
        <v>35</v>
      </c>
      <c r="O272">
        <v>38</v>
      </c>
      <c r="P272">
        <v>4.0000000000000002E-4</v>
      </c>
      <c r="Q272" s="3">
        <f>O272*P272</f>
        <v>1.52E-2</v>
      </c>
      <c r="R272">
        <v>31</v>
      </c>
      <c r="S272">
        <f>R272*0.27</f>
        <v>8.370000000000001</v>
      </c>
      <c r="T272" s="3">
        <f>1.38/1.01*Q272^1.5</f>
        <v>2.5604900619064816E-3</v>
      </c>
      <c r="U272" s="4">
        <f>AVERAGE(Q272:Q281)</f>
        <v>1.7600000000000001E-2</v>
      </c>
      <c r="V272" s="3">
        <f>AVERAGE(T272:T282)</f>
        <v>3.366831936790409E-3</v>
      </c>
      <c r="W272">
        <f>AVERAGE(S272:S280)</f>
        <v>9.0299999999999994</v>
      </c>
      <c r="X272" s="5">
        <f>W272/0.0528</f>
        <v>171.02272727272725</v>
      </c>
      <c r="Y272" s="5">
        <f>X272*3.37</f>
        <v>576.34659090909088</v>
      </c>
    </row>
    <row r="273" spans="1:37" x14ac:dyDescent="0.25">
      <c r="A273" s="1" t="s">
        <v>36</v>
      </c>
      <c r="B273">
        <v>30</v>
      </c>
      <c r="C273">
        <v>4.0000000000000002E-4</v>
      </c>
      <c r="D273" s="3">
        <f t="shared" ref="D273:D281" si="154">B273*C273</f>
        <v>1.2E-2</v>
      </c>
      <c r="E273">
        <v>50</v>
      </c>
      <c r="F273">
        <f t="shared" si="152"/>
        <v>13.5</v>
      </c>
      <c r="G273" s="3">
        <f t="shared" si="153"/>
        <v>1.7960961489674352E-3</v>
      </c>
      <c r="N273" s="1" t="s">
        <v>36</v>
      </c>
      <c r="O273">
        <v>30</v>
      </c>
      <c r="P273">
        <v>4.0000000000000002E-4</v>
      </c>
      <c r="Q273" s="3">
        <f t="shared" ref="Q273:Q281" si="155">O273*P273</f>
        <v>1.2E-2</v>
      </c>
      <c r="R273">
        <v>50</v>
      </c>
      <c r="S273">
        <f t="shared" ref="S273:S280" si="156">R273*0.27</f>
        <v>13.5</v>
      </c>
      <c r="T273" s="3">
        <f t="shared" ref="T273:T281" si="157">1.38/1.01*Q273^1.5</f>
        <v>1.7960961489674352E-3</v>
      </c>
    </row>
    <row r="274" spans="1:37" x14ac:dyDescent="0.25">
      <c r="A274" s="1" t="s">
        <v>37</v>
      </c>
      <c r="B274">
        <v>64</v>
      </c>
      <c r="C274">
        <v>4.0000000000000002E-4</v>
      </c>
      <c r="D274" s="3">
        <f t="shared" si="154"/>
        <v>2.5600000000000001E-2</v>
      </c>
      <c r="E274">
        <v>21</v>
      </c>
      <c r="F274">
        <f t="shared" si="152"/>
        <v>5.67</v>
      </c>
      <c r="G274" s="3">
        <f t="shared" si="153"/>
        <v>5.5965148514851466E-3</v>
      </c>
      <c r="N274" s="1" t="s">
        <v>37</v>
      </c>
      <c r="O274">
        <v>64</v>
      </c>
      <c r="P274">
        <v>4.0000000000000002E-4</v>
      </c>
      <c r="Q274" s="3">
        <f t="shared" si="155"/>
        <v>2.5600000000000001E-2</v>
      </c>
      <c r="R274">
        <v>21</v>
      </c>
      <c r="S274">
        <f t="shared" si="156"/>
        <v>5.67</v>
      </c>
      <c r="T274" s="3">
        <f t="shared" si="157"/>
        <v>5.5965148514851466E-3</v>
      </c>
    </row>
    <row r="275" spans="1:37" x14ac:dyDescent="0.25">
      <c r="A275" s="1" t="s">
        <v>38</v>
      </c>
      <c r="B275">
        <v>60</v>
      </c>
      <c r="C275">
        <v>4.0000000000000002E-4</v>
      </c>
      <c r="D275" s="3">
        <f t="shared" si="154"/>
        <v>2.4E-2</v>
      </c>
      <c r="E275">
        <v>22</v>
      </c>
      <c r="F275">
        <f t="shared" si="152"/>
        <v>5.94</v>
      </c>
      <c r="G275" s="3">
        <f t="shared" si="153"/>
        <v>5.0801270663916685E-3</v>
      </c>
      <c r="N275" s="1" t="s">
        <v>38</v>
      </c>
      <c r="O275">
        <v>60</v>
      </c>
      <c r="P275">
        <v>4.0000000000000002E-4</v>
      </c>
      <c r="Q275" s="3">
        <f t="shared" si="155"/>
        <v>2.4E-2</v>
      </c>
      <c r="R275">
        <v>22</v>
      </c>
      <c r="S275">
        <f t="shared" si="156"/>
        <v>5.94</v>
      </c>
      <c r="T275" s="3">
        <f t="shared" si="157"/>
        <v>5.0801270663916685E-3</v>
      </c>
    </row>
    <row r="276" spans="1:37" x14ac:dyDescent="0.25">
      <c r="A276" s="1" t="s">
        <v>39</v>
      </c>
      <c r="B276">
        <v>39</v>
      </c>
      <c r="C276">
        <v>4.0000000000000002E-4</v>
      </c>
      <c r="D276" s="3">
        <f t="shared" si="154"/>
        <v>1.5600000000000001E-2</v>
      </c>
      <c r="E276">
        <v>38</v>
      </c>
      <c r="F276">
        <f t="shared" si="152"/>
        <v>10.260000000000002</v>
      </c>
      <c r="G276" s="3">
        <f t="shared" si="153"/>
        <v>2.6622240972182321E-3</v>
      </c>
      <c r="N276" s="1" t="s">
        <v>39</v>
      </c>
      <c r="O276">
        <v>39</v>
      </c>
      <c r="P276">
        <v>4.0000000000000002E-4</v>
      </c>
      <c r="Q276" s="3">
        <f t="shared" si="155"/>
        <v>1.5600000000000001E-2</v>
      </c>
      <c r="R276">
        <v>38</v>
      </c>
      <c r="S276">
        <f t="shared" si="156"/>
        <v>10.260000000000002</v>
      </c>
      <c r="T276" s="3">
        <f t="shared" si="157"/>
        <v>2.6622240972182321E-3</v>
      </c>
    </row>
    <row r="277" spans="1:37" x14ac:dyDescent="0.25">
      <c r="A277" s="1" t="s">
        <v>40</v>
      </c>
      <c r="B277">
        <v>44</v>
      </c>
      <c r="C277">
        <v>4.0000000000000002E-4</v>
      </c>
      <c r="D277" s="3">
        <f t="shared" si="154"/>
        <v>1.7600000000000001E-2</v>
      </c>
      <c r="E277">
        <v>18</v>
      </c>
      <c r="F277">
        <f t="shared" si="152"/>
        <v>4.8600000000000003</v>
      </c>
      <c r="G277" s="3">
        <f t="shared" si="153"/>
        <v>3.1902646696297808E-3</v>
      </c>
      <c r="N277" s="1" t="s">
        <v>40</v>
      </c>
      <c r="O277">
        <v>44</v>
      </c>
      <c r="P277">
        <v>4.0000000000000002E-4</v>
      </c>
      <c r="Q277" s="3">
        <f t="shared" si="155"/>
        <v>1.7600000000000001E-2</v>
      </c>
      <c r="R277">
        <v>18</v>
      </c>
      <c r="S277">
        <f t="shared" si="156"/>
        <v>4.8600000000000003</v>
      </c>
      <c r="T277" s="3">
        <f t="shared" si="157"/>
        <v>3.1902646696297808E-3</v>
      </c>
    </row>
    <row r="278" spans="1:37" x14ac:dyDescent="0.25">
      <c r="A278" s="1" t="s">
        <v>41</v>
      </c>
      <c r="B278">
        <v>37</v>
      </c>
      <c r="C278">
        <v>4.0000000000000002E-4</v>
      </c>
      <c r="D278" s="3">
        <f t="shared" si="154"/>
        <v>1.4800000000000001E-2</v>
      </c>
      <c r="E278">
        <v>34</v>
      </c>
      <c r="F278">
        <f t="shared" si="152"/>
        <v>9.18</v>
      </c>
      <c r="G278" s="3">
        <f t="shared" si="153"/>
        <v>2.4600859785903111E-3</v>
      </c>
      <c r="N278" s="1" t="s">
        <v>41</v>
      </c>
      <c r="O278">
        <v>37</v>
      </c>
      <c r="P278">
        <v>4.0000000000000002E-4</v>
      </c>
      <c r="Q278" s="3">
        <f t="shared" si="155"/>
        <v>1.4800000000000001E-2</v>
      </c>
      <c r="R278">
        <v>34</v>
      </c>
      <c r="S278">
        <f t="shared" si="156"/>
        <v>9.18</v>
      </c>
      <c r="T278" s="3">
        <f t="shared" si="157"/>
        <v>2.4600859785903111E-3</v>
      </c>
    </row>
    <row r="279" spans="1:37" x14ac:dyDescent="0.25">
      <c r="A279" s="1" t="s">
        <v>43</v>
      </c>
      <c r="B279">
        <v>11</v>
      </c>
      <c r="C279">
        <v>4.0000000000000002E-4</v>
      </c>
      <c r="D279" s="3">
        <f t="shared" si="154"/>
        <v>4.4000000000000003E-3</v>
      </c>
      <c r="E279">
        <v>30</v>
      </c>
      <c r="F279">
        <f t="shared" si="152"/>
        <v>8.1000000000000014</v>
      </c>
      <c r="G279" s="3">
        <f t="shared" si="153"/>
        <v>3.9878308370372249E-4</v>
      </c>
      <c r="N279" s="1" t="s">
        <v>43</v>
      </c>
      <c r="O279">
        <v>11</v>
      </c>
      <c r="P279">
        <v>4.0000000000000002E-4</v>
      </c>
      <c r="Q279" s="3">
        <f t="shared" si="155"/>
        <v>4.4000000000000003E-3</v>
      </c>
      <c r="R279">
        <v>30</v>
      </c>
      <c r="S279">
        <f t="shared" si="156"/>
        <v>8.1000000000000014</v>
      </c>
      <c r="T279" s="3">
        <f t="shared" si="157"/>
        <v>3.9878308370372249E-4</v>
      </c>
    </row>
    <row r="280" spans="1:37" x14ac:dyDescent="0.25">
      <c r="A280" s="1" t="s">
        <v>44</v>
      </c>
      <c r="B280">
        <v>47</v>
      </c>
      <c r="C280">
        <v>4.0000000000000002E-4</v>
      </c>
      <c r="D280" s="3">
        <f t="shared" si="154"/>
        <v>1.8800000000000001E-2</v>
      </c>
      <c r="E280">
        <v>57</v>
      </c>
      <c r="F280">
        <f t="shared" si="152"/>
        <v>15.39</v>
      </c>
      <c r="G280" s="3">
        <f t="shared" si="153"/>
        <v>3.5220416426297958E-3</v>
      </c>
      <c r="N280" s="1" t="s">
        <v>44</v>
      </c>
      <c r="O280">
        <v>47</v>
      </c>
      <c r="P280">
        <v>4.0000000000000002E-4</v>
      </c>
      <c r="Q280" s="3">
        <f t="shared" si="155"/>
        <v>1.8800000000000001E-2</v>
      </c>
      <c r="R280">
        <v>57</v>
      </c>
      <c r="S280">
        <f t="shared" si="156"/>
        <v>15.39</v>
      </c>
      <c r="T280" s="3">
        <f t="shared" si="157"/>
        <v>3.5220416426297958E-3</v>
      </c>
    </row>
    <row r="281" spans="1:37" x14ac:dyDescent="0.25">
      <c r="A281" s="1" t="s">
        <v>45</v>
      </c>
      <c r="B281">
        <v>70</v>
      </c>
      <c r="C281">
        <v>4.0000000000000002E-4</v>
      </c>
      <c r="D281" s="3">
        <f t="shared" si="154"/>
        <v>2.8000000000000001E-2</v>
      </c>
      <c r="G281" s="3">
        <f t="shared" si="153"/>
        <v>6.4016917673815205E-3</v>
      </c>
      <c r="N281" s="1" t="s">
        <v>45</v>
      </c>
      <c r="O281">
        <v>70</v>
      </c>
      <c r="P281">
        <v>4.0000000000000002E-4</v>
      </c>
      <c r="Q281" s="3">
        <f t="shared" si="155"/>
        <v>2.8000000000000001E-2</v>
      </c>
      <c r="T281" s="3">
        <f t="shared" si="157"/>
        <v>6.4016917673815205E-3</v>
      </c>
    </row>
    <row r="282" spans="1:37" x14ac:dyDescent="0.25">
      <c r="R282">
        <f>AVERAGE(R272:R281)</f>
        <v>33.444444444444443</v>
      </c>
    </row>
    <row r="283" spans="1:37" x14ac:dyDescent="0.25">
      <c r="A283" t="s">
        <v>135</v>
      </c>
    </row>
    <row r="284" spans="1:37" x14ac:dyDescent="0.25">
      <c r="A284" s="1" t="s">
        <v>35</v>
      </c>
      <c r="B284">
        <v>20</v>
      </c>
      <c r="C284">
        <v>4.0000000000000002E-4</v>
      </c>
      <c r="D284" s="3">
        <f>B284*C284</f>
        <v>8.0000000000000002E-3</v>
      </c>
      <c r="E284">
        <v>38</v>
      </c>
      <c r="F284">
        <f t="shared" ref="F284:F297" si="158">E284*0.27</f>
        <v>10.260000000000002</v>
      </c>
      <c r="G284" s="3">
        <f t="shared" ref="G284:G297" si="159">1.38/1.01*D284^1.5</f>
        <v>9.7767090976624447E-4</v>
      </c>
      <c r="H284">
        <v>0.06</v>
      </c>
      <c r="I284">
        <v>0</v>
      </c>
      <c r="J284">
        <v>0.18</v>
      </c>
      <c r="K284">
        <v>0.27</v>
      </c>
      <c r="L284" s="1" t="s">
        <v>84</v>
      </c>
      <c r="M284" s="1" t="s">
        <v>103</v>
      </c>
      <c r="N284" s="1" t="s">
        <v>35</v>
      </c>
      <c r="O284">
        <v>20</v>
      </c>
      <c r="P284">
        <v>4.0000000000000002E-4</v>
      </c>
      <c r="Q284" s="3">
        <f>O284*P284</f>
        <v>8.0000000000000002E-3</v>
      </c>
      <c r="R284">
        <v>38</v>
      </c>
      <c r="S284">
        <f>R284*0.27</f>
        <v>10.260000000000002</v>
      </c>
      <c r="T284" s="3">
        <f>Q284^1.5*1.38/1.01</f>
        <v>9.7767090976624447E-4</v>
      </c>
      <c r="U284" s="3">
        <f>AVERAGE(Q284:Q297)</f>
        <v>1.8800000000000004E-2</v>
      </c>
      <c r="V284" s="3">
        <f>AVERAGE(T284:T297)</f>
        <v>3.7712566784374973E-3</v>
      </c>
      <c r="W284">
        <f>AVERAGE(S284:S297)</f>
        <v>8.8521428571428569</v>
      </c>
      <c r="X284" s="5">
        <v>147.5</v>
      </c>
      <c r="Y284" s="5">
        <v>556.08000000000004</v>
      </c>
      <c r="Z284" s="1"/>
      <c r="AC284" s="3"/>
      <c r="AF284" s="3"/>
      <c r="AJ284" s="5"/>
      <c r="AK284" s="5"/>
    </row>
    <row r="285" spans="1:37" x14ac:dyDescent="0.25">
      <c r="A285" s="1" t="s">
        <v>36</v>
      </c>
      <c r="B285">
        <v>62</v>
      </c>
      <c r="C285">
        <v>4.0000000000000002E-4</v>
      </c>
      <c r="D285" s="3">
        <f t="shared" ref="D285:D293" si="160">B285*C285</f>
        <v>2.4800000000000003E-2</v>
      </c>
      <c r="E285">
        <v>26</v>
      </c>
      <c r="F285">
        <f t="shared" si="158"/>
        <v>7.0200000000000005</v>
      </c>
      <c r="G285" s="3">
        <f t="shared" si="159"/>
        <v>5.336238524360006E-3</v>
      </c>
      <c r="N285" s="1" t="s">
        <v>36</v>
      </c>
      <c r="O285">
        <v>62</v>
      </c>
      <c r="P285">
        <v>4.0000000000000002E-4</v>
      </c>
      <c r="Q285" s="3">
        <f t="shared" ref="Q285:Q293" si="161">O285*P285</f>
        <v>2.4800000000000003E-2</v>
      </c>
      <c r="R285">
        <v>26</v>
      </c>
      <c r="S285">
        <f t="shared" ref="S285:S297" si="162">R285*0.27</f>
        <v>7.0200000000000005</v>
      </c>
      <c r="T285" s="3">
        <f t="shared" ref="T285:T297" si="163">Q285^1.5*1.38/1.01</f>
        <v>5.336238524360006E-3</v>
      </c>
    </row>
    <row r="286" spans="1:37" x14ac:dyDescent="0.25">
      <c r="A286" s="1" t="s">
        <v>37</v>
      </c>
      <c r="B286">
        <v>25</v>
      </c>
      <c r="C286">
        <v>4.0000000000000002E-4</v>
      </c>
      <c r="D286" s="3">
        <f t="shared" si="160"/>
        <v>0.01</v>
      </c>
      <c r="E286">
        <v>39</v>
      </c>
      <c r="F286">
        <f t="shared" si="158"/>
        <v>10.530000000000001</v>
      </c>
      <c r="G286" s="3">
        <f t="shared" si="159"/>
        <v>1.3663366336633665E-3</v>
      </c>
      <c r="N286" s="1" t="s">
        <v>37</v>
      </c>
      <c r="O286">
        <v>25</v>
      </c>
      <c r="P286">
        <v>4.0000000000000002E-4</v>
      </c>
      <c r="Q286" s="3">
        <f t="shared" si="161"/>
        <v>0.01</v>
      </c>
      <c r="R286">
        <v>39</v>
      </c>
      <c r="S286">
        <f t="shared" si="162"/>
        <v>10.530000000000001</v>
      </c>
      <c r="T286" s="3">
        <f t="shared" si="163"/>
        <v>1.3663366336633665E-3</v>
      </c>
    </row>
    <row r="287" spans="1:37" x14ac:dyDescent="0.25">
      <c r="A287" s="1" t="s">
        <v>38</v>
      </c>
      <c r="B287">
        <v>89</v>
      </c>
      <c r="C287">
        <v>4.0000000000000002E-4</v>
      </c>
      <c r="D287" s="3">
        <f t="shared" si="160"/>
        <v>3.56E-2</v>
      </c>
      <c r="E287">
        <v>34</v>
      </c>
      <c r="F287">
        <f t="shared" si="158"/>
        <v>9.18</v>
      </c>
      <c r="G287" s="3">
        <f t="shared" si="159"/>
        <v>9.177675743676764E-3</v>
      </c>
      <c r="N287" s="1" t="s">
        <v>38</v>
      </c>
      <c r="O287">
        <v>89</v>
      </c>
      <c r="P287">
        <v>4.0000000000000002E-4</v>
      </c>
      <c r="Q287" s="3">
        <f t="shared" si="161"/>
        <v>3.56E-2</v>
      </c>
      <c r="R287">
        <v>34</v>
      </c>
      <c r="S287">
        <f t="shared" si="162"/>
        <v>9.18</v>
      </c>
      <c r="T287" s="3">
        <f t="shared" si="163"/>
        <v>9.177675743676764E-3</v>
      </c>
    </row>
    <row r="288" spans="1:37" x14ac:dyDescent="0.25">
      <c r="A288" s="1" t="s">
        <v>39</v>
      </c>
      <c r="B288">
        <v>50</v>
      </c>
      <c r="C288">
        <v>4.0000000000000002E-4</v>
      </c>
      <c r="D288" s="3">
        <f t="shared" si="160"/>
        <v>0.02</v>
      </c>
      <c r="E288">
        <v>35</v>
      </c>
      <c r="F288">
        <f t="shared" si="158"/>
        <v>9.4500000000000011</v>
      </c>
      <c r="G288" s="3">
        <f t="shared" si="159"/>
        <v>3.8645835961878651E-3</v>
      </c>
      <c r="N288" s="1" t="s">
        <v>39</v>
      </c>
      <c r="O288">
        <v>50</v>
      </c>
      <c r="P288">
        <v>4.0000000000000002E-4</v>
      </c>
      <c r="Q288" s="3">
        <f t="shared" si="161"/>
        <v>0.02</v>
      </c>
      <c r="R288">
        <v>35</v>
      </c>
      <c r="S288">
        <f t="shared" si="162"/>
        <v>9.4500000000000011</v>
      </c>
      <c r="T288" s="3">
        <f t="shared" si="163"/>
        <v>3.8645835961878651E-3</v>
      </c>
    </row>
    <row r="289" spans="1:49" x14ac:dyDescent="0.25">
      <c r="A289" s="1" t="s">
        <v>40</v>
      </c>
      <c r="B289">
        <v>67</v>
      </c>
      <c r="C289">
        <v>4.0000000000000002E-4</v>
      </c>
      <c r="D289" s="3">
        <f t="shared" si="160"/>
        <v>2.6800000000000001E-2</v>
      </c>
      <c r="E289">
        <v>45</v>
      </c>
      <c r="F289">
        <f t="shared" si="158"/>
        <v>12.15</v>
      </c>
      <c r="G289" s="3">
        <f t="shared" si="159"/>
        <v>5.9945957804936759E-3</v>
      </c>
      <c r="N289" s="1" t="s">
        <v>40</v>
      </c>
      <c r="O289">
        <v>67</v>
      </c>
      <c r="P289">
        <v>4.0000000000000002E-4</v>
      </c>
      <c r="Q289" s="3">
        <f t="shared" si="161"/>
        <v>2.6800000000000001E-2</v>
      </c>
      <c r="R289">
        <v>45</v>
      </c>
      <c r="S289">
        <f t="shared" si="162"/>
        <v>12.15</v>
      </c>
      <c r="T289" s="3">
        <f t="shared" si="163"/>
        <v>5.9945957804936759E-3</v>
      </c>
    </row>
    <row r="290" spans="1:49" x14ac:dyDescent="0.25">
      <c r="A290" s="1" t="s">
        <v>41</v>
      </c>
      <c r="B290">
        <v>75</v>
      </c>
      <c r="C290">
        <v>4.0000000000000002E-4</v>
      </c>
      <c r="D290" s="3">
        <f t="shared" si="160"/>
        <v>3.0000000000000002E-2</v>
      </c>
      <c r="E290">
        <v>52</v>
      </c>
      <c r="F290">
        <f t="shared" si="158"/>
        <v>14.040000000000001</v>
      </c>
      <c r="G290" s="3">
        <f t="shared" si="159"/>
        <v>7.0996934092427263E-3</v>
      </c>
      <c r="N290" s="1" t="s">
        <v>41</v>
      </c>
      <c r="O290">
        <v>75</v>
      </c>
      <c r="P290">
        <v>4.0000000000000002E-4</v>
      </c>
      <c r="Q290" s="3">
        <f t="shared" si="161"/>
        <v>3.0000000000000002E-2</v>
      </c>
      <c r="R290">
        <v>52</v>
      </c>
      <c r="S290">
        <f t="shared" si="162"/>
        <v>14.040000000000001</v>
      </c>
      <c r="T290" s="3">
        <f t="shared" si="163"/>
        <v>7.0996934092427263E-3</v>
      </c>
    </row>
    <row r="291" spans="1:49" x14ac:dyDescent="0.25">
      <c r="A291" s="1" t="s">
        <v>43</v>
      </c>
      <c r="B291">
        <v>42</v>
      </c>
      <c r="C291">
        <v>4.0000000000000002E-4</v>
      </c>
      <c r="D291" s="3">
        <f t="shared" si="160"/>
        <v>1.6800000000000002E-2</v>
      </c>
      <c r="E291">
        <v>29</v>
      </c>
      <c r="F291">
        <f t="shared" si="158"/>
        <v>7.83</v>
      </c>
      <c r="G291" s="3">
        <f t="shared" si="159"/>
        <v>2.9752374723146088E-3</v>
      </c>
      <c r="N291" s="1" t="s">
        <v>43</v>
      </c>
      <c r="O291">
        <v>42</v>
      </c>
      <c r="P291">
        <v>4.0000000000000002E-4</v>
      </c>
      <c r="Q291" s="3">
        <f t="shared" si="161"/>
        <v>1.6800000000000002E-2</v>
      </c>
      <c r="R291">
        <v>29</v>
      </c>
      <c r="S291">
        <f t="shared" si="162"/>
        <v>7.83</v>
      </c>
      <c r="T291" s="3">
        <f t="shared" si="163"/>
        <v>2.9752374723146084E-3</v>
      </c>
    </row>
    <row r="292" spans="1:49" x14ac:dyDescent="0.25">
      <c r="A292" s="1" t="s">
        <v>44</v>
      </c>
      <c r="B292">
        <v>57</v>
      </c>
      <c r="C292">
        <v>4.0000000000000002E-4</v>
      </c>
      <c r="D292" s="3">
        <f t="shared" si="160"/>
        <v>2.2800000000000001E-2</v>
      </c>
      <c r="E292">
        <v>12</v>
      </c>
      <c r="F292">
        <f t="shared" si="158"/>
        <v>3.24</v>
      </c>
      <c r="G292" s="3">
        <f t="shared" si="159"/>
        <v>4.7039206073536391E-3</v>
      </c>
      <c r="N292" s="1" t="s">
        <v>44</v>
      </c>
      <c r="O292">
        <v>57</v>
      </c>
      <c r="P292">
        <v>4.0000000000000002E-4</v>
      </c>
      <c r="Q292" s="3">
        <f t="shared" si="161"/>
        <v>2.2800000000000001E-2</v>
      </c>
      <c r="R292">
        <v>12</v>
      </c>
      <c r="S292">
        <f t="shared" si="162"/>
        <v>3.24</v>
      </c>
      <c r="T292" s="3">
        <f t="shared" si="163"/>
        <v>4.7039206073536391E-3</v>
      </c>
    </row>
    <row r="293" spans="1:49" x14ac:dyDescent="0.25">
      <c r="A293" s="1" t="s">
        <v>45</v>
      </c>
      <c r="B293">
        <v>30</v>
      </c>
      <c r="C293">
        <v>4.0000000000000002E-4</v>
      </c>
      <c r="D293" s="3">
        <f t="shared" si="160"/>
        <v>1.2E-2</v>
      </c>
      <c r="E293">
        <v>35</v>
      </c>
      <c r="F293">
        <f t="shared" si="158"/>
        <v>9.4500000000000011</v>
      </c>
      <c r="G293" s="3">
        <f t="shared" si="159"/>
        <v>1.7960961489674352E-3</v>
      </c>
      <c r="N293" s="1" t="s">
        <v>45</v>
      </c>
      <c r="O293">
        <v>30</v>
      </c>
      <c r="P293">
        <v>4.0000000000000002E-4</v>
      </c>
      <c r="Q293" s="3">
        <f t="shared" si="161"/>
        <v>1.2E-2</v>
      </c>
      <c r="R293">
        <v>35</v>
      </c>
      <c r="S293">
        <f t="shared" si="162"/>
        <v>9.4500000000000011</v>
      </c>
      <c r="T293" s="3">
        <f t="shared" si="163"/>
        <v>1.7960961489674352E-3</v>
      </c>
    </row>
    <row r="294" spans="1:49" x14ac:dyDescent="0.25">
      <c r="A294" s="1" t="s">
        <v>49</v>
      </c>
      <c r="B294">
        <v>41</v>
      </c>
      <c r="C294">
        <v>4.0000000000000002E-4</v>
      </c>
      <c r="D294" s="3">
        <f>B294*C294</f>
        <v>1.6400000000000001E-2</v>
      </c>
      <c r="E294">
        <v>34</v>
      </c>
      <c r="F294">
        <f t="shared" si="158"/>
        <v>9.18</v>
      </c>
      <c r="G294" s="3">
        <f t="shared" si="159"/>
        <v>2.8696140146847585E-3</v>
      </c>
      <c r="N294" s="1" t="s">
        <v>49</v>
      </c>
      <c r="O294">
        <v>41</v>
      </c>
      <c r="P294">
        <v>4.0000000000000002E-4</v>
      </c>
      <c r="Q294" s="3">
        <f>O294*P294</f>
        <v>1.6400000000000001E-2</v>
      </c>
      <c r="R294">
        <v>34</v>
      </c>
      <c r="S294">
        <f t="shared" si="162"/>
        <v>9.18</v>
      </c>
      <c r="T294" s="3">
        <f t="shared" si="163"/>
        <v>2.8696140146847585E-3</v>
      </c>
    </row>
    <row r="295" spans="1:49" x14ac:dyDescent="0.25">
      <c r="A295" s="1" t="s">
        <v>50</v>
      </c>
      <c r="B295">
        <v>51</v>
      </c>
      <c r="C295">
        <v>4.0000000000000002E-4</v>
      </c>
      <c r="D295" s="3">
        <f>B295*C295</f>
        <v>2.0400000000000001E-2</v>
      </c>
      <c r="E295">
        <v>21</v>
      </c>
      <c r="F295">
        <f t="shared" si="158"/>
        <v>5.67</v>
      </c>
      <c r="G295" s="3">
        <f t="shared" si="159"/>
        <v>3.9810988736700666E-3</v>
      </c>
      <c r="N295" s="1" t="s">
        <v>50</v>
      </c>
      <c r="O295">
        <v>51</v>
      </c>
      <c r="P295">
        <v>4.0000000000000002E-4</v>
      </c>
      <c r="Q295" s="3">
        <f>O295*P295</f>
        <v>2.0400000000000001E-2</v>
      </c>
      <c r="R295">
        <v>21</v>
      </c>
      <c r="S295">
        <f t="shared" si="162"/>
        <v>5.67</v>
      </c>
      <c r="T295" s="3">
        <f t="shared" si="163"/>
        <v>3.9810988736700666E-3</v>
      </c>
    </row>
    <row r="296" spans="1:49" x14ac:dyDescent="0.25">
      <c r="A296" s="1" t="s">
        <v>51</v>
      </c>
      <c r="B296">
        <v>26</v>
      </c>
      <c r="C296">
        <v>4.0000000000000002E-4</v>
      </c>
      <c r="D296" s="3">
        <f>B296*C296</f>
        <v>1.0400000000000001E-2</v>
      </c>
      <c r="E296">
        <v>33</v>
      </c>
      <c r="F296">
        <f t="shared" si="158"/>
        <v>8.91</v>
      </c>
      <c r="G296" s="3">
        <f t="shared" si="159"/>
        <v>1.4491312486947245E-3</v>
      </c>
      <c r="N296" s="1" t="s">
        <v>51</v>
      </c>
      <c r="O296">
        <v>26</v>
      </c>
      <c r="P296">
        <v>4.0000000000000002E-4</v>
      </c>
      <c r="Q296" s="3">
        <f>O296*P296</f>
        <v>1.0400000000000001E-2</v>
      </c>
      <c r="R296">
        <v>33</v>
      </c>
      <c r="S296">
        <f t="shared" si="162"/>
        <v>8.91</v>
      </c>
      <c r="T296" s="3">
        <f t="shared" si="163"/>
        <v>1.4491312486947245E-3</v>
      </c>
    </row>
    <row r="297" spans="1:49" x14ac:dyDescent="0.25">
      <c r="A297" s="1" t="s">
        <v>146</v>
      </c>
      <c r="B297">
        <v>23</v>
      </c>
      <c r="C297">
        <v>4.0000000000000002E-4</v>
      </c>
      <c r="D297" s="3">
        <f>B297*C297</f>
        <v>9.1999999999999998E-3</v>
      </c>
      <c r="E297">
        <v>26</v>
      </c>
      <c r="F297">
        <f t="shared" si="158"/>
        <v>7.0200000000000005</v>
      </c>
      <c r="G297" s="3">
        <f t="shared" si="159"/>
        <v>1.2057005350490757E-3</v>
      </c>
      <c r="N297" s="1" t="s">
        <v>146</v>
      </c>
      <c r="O297">
        <v>23</v>
      </c>
      <c r="P297">
        <v>4.0000000000000002E-4</v>
      </c>
      <c r="Q297" s="3">
        <f>O297*P297</f>
        <v>9.1999999999999998E-3</v>
      </c>
      <c r="R297">
        <v>26</v>
      </c>
      <c r="S297">
        <f t="shared" si="162"/>
        <v>7.0200000000000005</v>
      </c>
      <c r="T297" s="3">
        <f t="shared" si="163"/>
        <v>1.2057005350490759E-3</v>
      </c>
    </row>
    <row r="299" spans="1:49" x14ac:dyDescent="0.25">
      <c r="A299" s="1"/>
      <c r="D299" s="3"/>
      <c r="G299" s="3"/>
      <c r="R299">
        <f>AVERAGE(R284:R297)</f>
        <v>32.785714285714285</v>
      </c>
    </row>
    <row r="300" spans="1:49" x14ac:dyDescent="0.25">
      <c r="A300" s="2" t="s">
        <v>136</v>
      </c>
      <c r="D300" s="3"/>
      <c r="G300" s="3"/>
    </row>
    <row r="301" spans="1:49" x14ac:dyDescent="0.25">
      <c r="A301" s="1" t="s">
        <v>35</v>
      </c>
      <c r="B301">
        <v>55</v>
      </c>
      <c r="C301">
        <v>4.0000000000000002E-4</v>
      </c>
      <c r="D301" s="3">
        <f>B301*C301</f>
        <v>2.2000000000000002E-2</v>
      </c>
      <c r="E301">
        <v>38</v>
      </c>
      <c r="F301">
        <f t="shared" ref="F301:F308" si="164">E301*0.27</f>
        <v>10.260000000000002</v>
      </c>
      <c r="G301" s="3">
        <f t="shared" ref="G301:G309" si="165">1.38/1.01*D301^1.5</f>
        <v>4.4585304171925596E-3</v>
      </c>
      <c r="H301">
        <v>0.11</v>
      </c>
      <c r="I301">
        <v>0.11</v>
      </c>
      <c r="J301">
        <v>0.18</v>
      </c>
      <c r="K301">
        <v>0.14000000000000001</v>
      </c>
      <c r="L301" t="s">
        <v>84</v>
      </c>
      <c r="M301" t="s">
        <v>103</v>
      </c>
      <c r="N301" s="1" t="s">
        <v>35</v>
      </c>
      <c r="O301">
        <v>55</v>
      </c>
      <c r="P301">
        <v>4.0000000000000002E-4</v>
      </c>
      <c r="Q301" s="3">
        <f>O301*P301</f>
        <v>2.2000000000000002E-2</v>
      </c>
      <c r="R301">
        <v>38</v>
      </c>
      <c r="S301">
        <f>R301*0.27</f>
        <v>10.260000000000002</v>
      </c>
      <c r="T301" s="3">
        <f>1.38/1.01*Q301^1.5</f>
        <v>4.4585304171925596E-3</v>
      </c>
      <c r="U301" s="3">
        <f>AVERAGE(Q301:Q307)</f>
        <v>1.8171428571428571E-2</v>
      </c>
      <c r="V301" s="3">
        <f>AVERAGE(T301:T307)</f>
        <v>3.4261210588293818E-3</v>
      </c>
      <c r="W301">
        <f>AVERAGE(S301:S307)</f>
        <v>9.7200000000000006</v>
      </c>
      <c r="X301" s="5">
        <f>W301/0.0545</f>
        <v>178.34862385321102</v>
      </c>
      <c r="Y301" s="5">
        <f>X301*3.43</f>
        <v>611.73577981651385</v>
      </c>
      <c r="Z301" s="1" t="s">
        <v>423</v>
      </c>
      <c r="AA301">
        <v>16</v>
      </c>
      <c r="AB301">
        <v>4.0000000000000002E-4</v>
      </c>
      <c r="AC301" s="3">
        <f>AA301*AB301</f>
        <v>6.4000000000000003E-3</v>
      </c>
      <c r="AD301">
        <v>26</v>
      </c>
      <c r="AE301">
        <f>26*0.27</f>
        <v>7.0200000000000005</v>
      </c>
      <c r="AF301">
        <v>6.9959999999999998E-4</v>
      </c>
      <c r="AG301">
        <v>6.4000000000000003E-3</v>
      </c>
      <c r="AH301">
        <v>6.9999999999999999E-4</v>
      </c>
      <c r="AI301">
        <v>7.02</v>
      </c>
      <c r="AJ301">
        <v>365.6</v>
      </c>
      <c r="AK301">
        <v>255.9</v>
      </c>
      <c r="AL301" s="1" t="s">
        <v>147</v>
      </c>
      <c r="AM301">
        <v>3</v>
      </c>
      <c r="AN301">
        <v>4.0000000000000002E-4</v>
      </c>
      <c r="AO301" s="3">
        <f>AM301*AN301</f>
        <v>1.2000000000000001E-3</v>
      </c>
      <c r="AP301">
        <v>6</v>
      </c>
      <c r="AQ301">
        <f>6*0.27</f>
        <v>1.62</v>
      </c>
      <c r="AR301">
        <v>5.6800000000000004E-4</v>
      </c>
      <c r="AS301" s="3">
        <f>AVERAGE(AO301:AO302)</f>
        <v>1.2000000000000001E-3</v>
      </c>
      <c r="AT301">
        <f>AVERAGE(AR301:AR302)</f>
        <v>5.6800000000000004E-4</v>
      </c>
      <c r="AU301">
        <v>1.62</v>
      </c>
      <c r="AV301" s="5">
        <v>450</v>
      </c>
      <c r="AW301" s="5">
        <v>255.6</v>
      </c>
    </row>
    <row r="302" spans="1:49" x14ac:dyDescent="0.25">
      <c r="A302" s="1" t="s">
        <v>36</v>
      </c>
      <c r="B302">
        <v>52</v>
      </c>
      <c r="C302">
        <v>4.0000000000000002E-4</v>
      </c>
      <c r="D302" s="3">
        <f t="shared" ref="D302:D307" si="166">B302*C302</f>
        <v>2.0800000000000003E-2</v>
      </c>
      <c r="E302">
        <v>49</v>
      </c>
      <c r="F302">
        <f t="shared" si="164"/>
        <v>13.23</v>
      </c>
      <c r="G302" s="3">
        <f t="shared" si="165"/>
        <v>4.09876213112548E-3</v>
      </c>
      <c r="N302" s="1" t="s">
        <v>36</v>
      </c>
      <c r="O302">
        <v>52</v>
      </c>
      <c r="P302">
        <v>4.0000000000000002E-4</v>
      </c>
      <c r="Q302" s="3">
        <f t="shared" ref="Q302:Q307" si="167">O302*P302</f>
        <v>2.0800000000000003E-2</v>
      </c>
      <c r="R302">
        <v>49</v>
      </c>
      <c r="S302">
        <f t="shared" ref="S302:S307" si="168">R302*0.27</f>
        <v>13.23</v>
      </c>
      <c r="T302" s="3">
        <f t="shared" ref="T302:T307" si="169">1.38/1.01*Q302^1.5</f>
        <v>4.09876213112548E-3</v>
      </c>
      <c r="U302" s="3"/>
      <c r="V302" s="3"/>
    </row>
    <row r="303" spans="1:49" x14ac:dyDescent="0.25">
      <c r="A303" s="1" t="s">
        <v>37</v>
      </c>
      <c r="B303">
        <v>21</v>
      </c>
      <c r="C303">
        <v>4.0000000000000002E-4</v>
      </c>
      <c r="D303" s="3">
        <f t="shared" si="166"/>
        <v>8.4000000000000012E-3</v>
      </c>
      <c r="E303">
        <v>28</v>
      </c>
      <c r="F303">
        <f t="shared" si="164"/>
        <v>7.5600000000000005</v>
      </c>
      <c r="G303" s="3">
        <f t="shared" si="165"/>
        <v>1.0519052961569921E-3</v>
      </c>
      <c r="H303" s="3">
        <f>AVERAGE(D301:D309)</f>
        <v>1.4977777777777777E-2</v>
      </c>
      <c r="I303" s="3">
        <f>AVERAGE(G301:G309)</f>
        <v>2.7488010350572509E-3</v>
      </c>
      <c r="J303">
        <f>AVERAGE(F301:F309)</f>
        <v>8.5200000000000014</v>
      </c>
      <c r="K303">
        <v>189.8</v>
      </c>
      <c r="L303">
        <v>521.79999999999995</v>
      </c>
      <c r="N303" s="1" t="s">
        <v>37</v>
      </c>
      <c r="O303">
        <v>21</v>
      </c>
      <c r="P303">
        <v>4.0000000000000002E-4</v>
      </c>
      <c r="Q303" s="3">
        <f t="shared" si="167"/>
        <v>8.4000000000000012E-3</v>
      </c>
      <c r="R303">
        <v>28</v>
      </c>
      <c r="S303">
        <f t="shared" si="168"/>
        <v>7.5600000000000005</v>
      </c>
      <c r="T303" s="3">
        <f t="shared" si="169"/>
        <v>1.0519052961569921E-3</v>
      </c>
    </row>
    <row r="304" spans="1:49" x14ac:dyDescent="0.25">
      <c r="A304" s="1" t="s">
        <v>38</v>
      </c>
      <c r="B304">
        <v>39</v>
      </c>
      <c r="C304">
        <v>4.0000000000000002E-4</v>
      </c>
      <c r="D304" s="3">
        <f t="shared" si="166"/>
        <v>1.5600000000000001E-2</v>
      </c>
      <c r="E304">
        <v>35</v>
      </c>
      <c r="F304">
        <f t="shared" si="164"/>
        <v>9.4500000000000011</v>
      </c>
      <c r="G304" s="3">
        <f t="shared" si="165"/>
        <v>2.6622240972182321E-3</v>
      </c>
      <c r="I304">
        <f>H303*0.003</f>
        <v>4.4933333333333332E-5</v>
      </c>
      <c r="J304">
        <f>J303/0.0449</f>
        <v>189.75501113585747</v>
      </c>
      <c r="K304">
        <f>J304*2.75</f>
        <v>521.826280623608</v>
      </c>
      <c r="N304" s="1" t="s">
        <v>38</v>
      </c>
      <c r="O304">
        <v>39</v>
      </c>
      <c r="P304">
        <v>4.0000000000000002E-4</v>
      </c>
      <c r="Q304" s="3">
        <f t="shared" si="167"/>
        <v>1.5600000000000001E-2</v>
      </c>
      <c r="R304">
        <v>35</v>
      </c>
      <c r="S304">
        <f t="shared" si="168"/>
        <v>9.4500000000000011</v>
      </c>
      <c r="T304" s="3">
        <f t="shared" si="169"/>
        <v>2.6622240972182321E-3</v>
      </c>
    </row>
    <row r="305" spans="1:49" x14ac:dyDescent="0.25">
      <c r="A305" s="1" t="s">
        <v>39</v>
      </c>
      <c r="B305">
        <v>49</v>
      </c>
      <c r="C305">
        <v>4.0000000000000002E-4</v>
      </c>
      <c r="D305" s="3">
        <f t="shared" si="166"/>
        <v>1.9599999999999999E-2</v>
      </c>
      <c r="E305">
        <v>29</v>
      </c>
      <c r="F305">
        <f t="shared" si="164"/>
        <v>7.83</v>
      </c>
      <c r="G305" s="3">
        <f t="shared" si="165"/>
        <v>3.7492277227722782E-3</v>
      </c>
      <c r="N305" s="1" t="s">
        <v>39</v>
      </c>
      <c r="O305">
        <v>49</v>
      </c>
      <c r="P305">
        <v>4.0000000000000002E-4</v>
      </c>
      <c r="Q305" s="3">
        <f t="shared" si="167"/>
        <v>1.9599999999999999E-2</v>
      </c>
      <c r="R305">
        <v>29</v>
      </c>
      <c r="S305">
        <f t="shared" si="168"/>
        <v>7.83</v>
      </c>
      <c r="T305" s="3">
        <f t="shared" si="169"/>
        <v>3.7492277227722782E-3</v>
      </c>
    </row>
    <row r="306" spans="1:49" x14ac:dyDescent="0.25">
      <c r="A306" s="1" t="s">
        <v>40</v>
      </c>
      <c r="B306">
        <v>51</v>
      </c>
      <c r="C306">
        <v>4.0000000000000002E-4</v>
      </c>
      <c r="D306" s="3">
        <f t="shared" si="166"/>
        <v>2.0400000000000001E-2</v>
      </c>
      <c r="E306">
        <v>33</v>
      </c>
      <c r="F306">
        <f t="shared" si="164"/>
        <v>8.91</v>
      </c>
      <c r="G306" s="3">
        <f t="shared" si="165"/>
        <v>3.9810988736700666E-3</v>
      </c>
      <c r="N306" s="1" t="s">
        <v>40</v>
      </c>
      <c r="O306">
        <v>51</v>
      </c>
      <c r="P306">
        <v>4.0000000000000002E-4</v>
      </c>
      <c r="Q306" s="3">
        <f t="shared" si="167"/>
        <v>2.0400000000000001E-2</v>
      </c>
      <c r="R306">
        <v>33</v>
      </c>
      <c r="S306">
        <f t="shared" si="168"/>
        <v>8.91</v>
      </c>
      <c r="T306" s="3">
        <f t="shared" si="169"/>
        <v>3.9810988736700666E-3</v>
      </c>
    </row>
    <row r="307" spans="1:49" x14ac:dyDescent="0.25">
      <c r="A307" s="1" t="s">
        <v>41</v>
      </c>
      <c r="B307">
        <v>51</v>
      </c>
      <c r="C307">
        <v>4.0000000000000002E-4</v>
      </c>
      <c r="D307" s="3">
        <f t="shared" si="166"/>
        <v>2.0400000000000001E-2</v>
      </c>
      <c r="E307">
        <v>40</v>
      </c>
      <c r="F307">
        <f t="shared" si="164"/>
        <v>10.8</v>
      </c>
      <c r="G307" s="3">
        <f t="shared" si="165"/>
        <v>3.9810988736700666E-3</v>
      </c>
      <c r="N307" s="1" t="s">
        <v>41</v>
      </c>
      <c r="O307">
        <v>51</v>
      </c>
      <c r="P307">
        <v>4.0000000000000002E-4</v>
      </c>
      <c r="Q307" s="3">
        <f t="shared" si="167"/>
        <v>2.0400000000000001E-2</v>
      </c>
      <c r="R307">
        <v>40</v>
      </c>
      <c r="S307">
        <f t="shared" si="168"/>
        <v>10.8</v>
      </c>
      <c r="T307" s="3">
        <f t="shared" si="169"/>
        <v>3.9810988736700666E-3</v>
      </c>
    </row>
    <row r="308" spans="1:49" x14ac:dyDescent="0.25">
      <c r="A308" s="1" t="s">
        <v>147</v>
      </c>
      <c r="B308">
        <v>3</v>
      </c>
      <c r="C308">
        <v>4.0000000000000002E-4</v>
      </c>
      <c r="D308" s="3">
        <f>B308*C308</f>
        <v>1.2000000000000001E-3</v>
      </c>
      <c r="E308">
        <v>6</v>
      </c>
      <c r="F308">
        <f t="shared" si="164"/>
        <v>1.62</v>
      </c>
      <c r="G308" s="3">
        <f t="shared" si="165"/>
        <v>5.6797547273941834E-5</v>
      </c>
    </row>
    <row r="309" spans="1:49" x14ac:dyDescent="0.25">
      <c r="A309" s="1" t="s">
        <v>423</v>
      </c>
      <c r="B309">
        <v>16</v>
      </c>
      <c r="C309">
        <v>4.0000000000000002E-4</v>
      </c>
      <c r="D309" s="3">
        <f>B309*C309</f>
        <v>6.4000000000000003E-3</v>
      </c>
      <c r="E309">
        <v>26</v>
      </c>
      <c r="F309">
        <f>E309*0.27</f>
        <v>7.0200000000000005</v>
      </c>
      <c r="G309" s="3">
        <f t="shared" si="165"/>
        <v>6.9956435643564322E-4</v>
      </c>
      <c r="R309">
        <f>AVERAGE(R301:R307)</f>
        <v>36</v>
      </c>
    </row>
    <row r="311" spans="1:49" x14ac:dyDescent="0.25">
      <c r="A311" t="s">
        <v>137</v>
      </c>
    </row>
    <row r="312" spans="1:49" x14ac:dyDescent="0.25">
      <c r="A312" s="1" t="s">
        <v>35</v>
      </c>
      <c r="B312">
        <v>31</v>
      </c>
      <c r="C312">
        <v>4.0000000000000002E-4</v>
      </c>
      <c r="D312" s="3">
        <f>B312*C312</f>
        <v>1.2400000000000001E-2</v>
      </c>
      <c r="E312">
        <v>25</v>
      </c>
      <c r="F312">
        <f>E312*0.27</f>
        <v>6.75</v>
      </c>
      <c r="G312" s="3">
        <f t="shared" ref="G312:G321" si="170">1.38/1.01*D312^1.5</f>
        <v>1.8866452233019279E-3</v>
      </c>
      <c r="H312">
        <v>0.11</v>
      </c>
      <c r="I312">
        <v>0</v>
      </c>
      <c r="J312">
        <v>0.18</v>
      </c>
      <c r="K312">
        <v>0.16</v>
      </c>
      <c r="L312">
        <v>0</v>
      </c>
      <c r="M312">
        <v>2</v>
      </c>
      <c r="N312" s="1" t="s">
        <v>35</v>
      </c>
      <c r="O312">
        <v>31</v>
      </c>
      <c r="P312">
        <v>4.0000000000000002E-4</v>
      </c>
      <c r="Q312" s="3">
        <f>O312*P312</f>
        <v>1.2400000000000001E-2</v>
      </c>
      <c r="R312">
        <v>25</v>
      </c>
      <c r="S312">
        <f>R312*0.27</f>
        <v>6.75</v>
      </c>
      <c r="T312" s="3">
        <f>1.38/1.01*Q312^1.5</f>
        <v>1.8866452233019279E-3</v>
      </c>
      <c r="U312" s="3">
        <f>AVERAGE(Q312:Q320)</f>
        <v>1.0488888888888888E-2</v>
      </c>
      <c r="V312" s="3">
        <f>AVERAGE(T312:T320)</f>
        <v>1.5423092290860886E-3</v>
      </c>
      <c r="W312">
        <f>AVERAGE(S312:S319)</f>
        <v>6.1087500000000006</v>
      </c>
      <c r="X312" s="5">
        <v>203.6</v>
      </c>
      <c r="Y312" s="5">
        <f>X312*1.54</f>
        <v>313.54399999999998</v>
      </c>
      <c r="AL312" s="1" t="s">
        <v>147</v>
      </c>
      <c r="AM312">
        <v>6</v>
      </c>
      <c r="AN312">
        <v>4.0000000000000002E-4</v>
      </c>
      <c r="AO312" s="3">
        <f t="shared" ref="AO312" si="171">AM312*AN312</f>
        <v>2.4000000000000002E-3</v>
      </c>
      <c r="AP312">
        <v>9</v>
      </c>
      <c r="AQ312">
        <f t="shared" ref="AQ312" si="172">AP312*0.27</f>
        <v>2.4300000000000002</v>
      </c>
      <c r="AR312" s="3">
        <f t="shared" ref="AR312" si="173">1.38/1.01*AO312^1.5</f>
        <v>1.60647723328671E-4</v>
      </c>
      <c r="AS312" s="3">
        <v>2.3999999999999998E-3</v>
      </c>
      <c r="AT312">
        <f>AS312^1.5*1.38/1.01</f>
        <v>1.60647723328671E-4</v>
      </c>
      <c r="AU312">
        <v>2.4300000000000002</v>
      </c>
      <c r="AV312">
        <f>AU312/0.0072</f>
        <v>337.50000000000006</v>
      </c>
      <c r="AW312">
        <f>AV312*0.16</f>
        <v>54.000000000000007</v>
      </c>
    </row>
    <row r="313" spans="1:49" x14ac:dyDescent="0.25">
      <c r="A313" s="1" t="s">
        <v>36</v>
      </c>
      <c r="B313">
        <v>27</v>
      </c>
      <c r="C313">
        <v>4.0000000000000002E-4</v>
      </c>
      <c r="D313" s="3">
        <f t="shared" ref="D313:D321" si="174">B313*C313</f>
        <v>1.0800000000000001E-2</v>
      </c>
      <c r="E313">
        <v>35</v>
      </c>
      <c r="F313">
        <f t="shared" ref="F313:F319" si="175">E313*0.27</f>
        <v>9.4500000000000011</v>
      </c>
      <c r="G313" s="3">
        <f t="shared" si="170"/>
        <v>1.5335337763964297E-3</v>
      </c>
      <c r="N313" s="1" t="s">
        <v>36</v>
      </c>
      <c r="O313">
        <v>27</v>
      </c>
      <c r="P313">
        <v>4.0000000000000002E-4</v>
      </c>
      <c r="Q313" s="3">
        <f t="shared" ref="Q313:Q320" si="176">O313*P313</f>
        <v>1.0800000000000001E-2</v>
      </c>
      <c r="R313">
        <v>35</v>
      </c>
      <c r="S313">
        <f t="shared" ref="S313:S320" si="177">R313*0.27</f>
        <v>9.4500000000000011</v>
      </c>
      <c r="T313" s="3">
        <f t="shared" ref="T313:T320" si="178">1.38/1.01*Q313^1.5</f>
        <v>1.5335337763964297E-3</v>
      </c>
      <c r="U313" s="3"/>
      <c r="V313" s="3"/>
    </row>
    <row r="314" spans="1:49" x14ac:dyDescent="0.25">
      <c r="A314" s="1" t="s">
        <v>37</v>
      </c>
      <c r="B314">
        <v>30</v>
      </c>
      <c r="C314">
        <v>4.0000000000000002E-4</v>
      </c>
      <c r="D314" s="3">
        <f t="shared" si="174"/>
        <v>1.2E-2</v>
      </c>
      <c r="E314">
        <v>34</v>
      </c>
      <c r="F314">
        <f t="shared" si="175"/>
        <v>9.18</v>
      </c>
      <c r="G314" s="3">
        <f t="shared" si="170"/>
        <v>1.7960961489674352E-3</v>
      </c>
      <c r="H314" s="3">
        <f>AVERAGE(D312:D322)</f>
        <v>1.0519999999999998E-2</v>
      </c>
      <c r="I314" s="3">
        <f>AVERAGE(G312:G322)</f>
        <v>1.532032187421238E-3</v>
      </c>
      <c r="J314">
        <f>AVERAGE(F312:F321)</f>
        <v>5.7240000000000002</v>
      </c>
      <c r="K314">
        <v>181.4</v>
      </c>
      <c r="L314">
        <v>277.5</v>
      </c>
      <c r="N314" s="1" t="s">
        <v>37</v>
      </c>
      <c r="O314">
        <v>30</v>
      </c>
      <c r="P314">
        <v>4.0000000000000002E-4</v>
      </c>
      <c r="Q314" s="3">
        <f t="shared" si="176"/>
        <v>1.2E-2</v>
      </c>
      <c r="R314">
        <v>34</v>
      </c>
      <c r="S314">
        <f t="shared" si="177"/>
        <v>9.18</v>
      </c>
      <c r="T314" s="3">
        <f t="shared" si="178"/>
        <v>1.7960961489674352E-3</v>
      </c>
    </row>
    <row r="315" spans="1:49" x14ac:dyDescent="0.25">
      <c r="A315" s="1" t="s">
        <v>38</v>
      </c>
      <c r="B315">
        <v>37</v>
      </c>
      <c r="C315">
        <v>4.0000000000000002E-4</v>
      </c>
      <c r="D315" s="3">
        <f t="shared" si="174"/>
        <v>1.4800000000000001E-2</v>
      </c>
      <c r="E315">
        <v>22</v>
      </c>
      <c r="F315">
        <f t="shared" si="175"/>
        <v>5.94</v>
      </c>
      <c r="G315" s="3">
        <f t="shared" si="170"/>
        <v>2.4600859785903111E-3</v>
      </c>
      <c r="I315">
        <f>H314*0.003</f>
        <v>3.1559999999999996E-5</v>
      </c>
      <c r="J315">
        <f>J314/0.03156</f>
        <v>181.36882129277569</v>
      </c>
      <c r="K315">
        <f>J315*1.53</f>
        <v>277.49429657794684</v>
      </c>
      <c r="N315" s="1" t="s">
        <v>38</v>
      </c>
      <c r="O315">
        <v>37</v>
      </c>
      <c r="P315">
        <v>4.0000000000000002E-4</v>
      </c>
      <c r="Q315" s="3">
        <f t="shared" si="176"/>
        <v>1.4800000000000001E-2</v>
      </c>
      <c r="R315">
        <v>22</v>
      </c>
      <c r="S315">
        <f t="shared" si="177"/>
        <v>5.94</v>
      </c>
      <c r="T315" s="3">
        <f t="shared" si="178"/>
        <v>2.4600859785903111E-3</v>
      </c>
    </row>
    <row r="316" spans="1:49" x14ac:dyDescent="0.25">
      <c r="A316" s="1" t="s">
        <v>39</v>
      </c>
      <c r="B316">
        <v>30</v>
      </c>
      <c r="C316">
        <v>4.0000000000000002E-4</v>
      </c>
      <c r="D316" s="3">
        <f t="shared" si="174"/>
        <v>1.2E-2</v>
      </c>
      <c r="E316">
        <v>18</v>
      </c>
      <c r="F316">
        <f t="shared" si="175"/>
        <v>4.8600000000000003</v>
      </c>
      <c r="G316" s="3">
        <f t="shared" si="170"/>
        <v>1.7960961489674352E-3</v>
      </c>
      <c r="N316" s="1" t="s">
        <v>39</v>
      </c>
      <c r="O316">
        <v>30</v>
      </c>
      <c r="P316">
        <v>4.0000000000000002E-4</v>
      </c>
      <c r="Q316" s="3">
        <f t="shared" si="176"/>
        <v>1.2E-2</v>
      </c>
      <c r="R316">
        <v>18</v>
      </c>
      <c r="S316">
        <f t="shared" si="177"/>
        <v>4.8600000000000003</v>
      </c>
      <c r="T316" s="3">
        <f t="shared" si="178"/>
        <v>1.7960961489674352E-3</v>
      </c>
    </row>
    <row r="317" spans="1:49" x14ac:dyDescent="0.25">
      <c r="A317" s="1" t="s">
        <v>40</v>
      </c>
      <c r="B317">
        <v>30</v>
      </c>
      <c r="C317">
        <v>4.0000000000000002E-4</v>
      </c>
      <c r="D317" s="3">
        <f t="shared" si="174"/>
        <v>1.2E-2</v>
      </c>
      <c r="E317">
        <v>16</v>
      </c>
      <c r="F317">
        <f t="shared" si="175"/>
        <v>4.32</v>
      </c>
      <c r="G317" s="3">
        <f t="shared" si="170"/>
        <v>1.7960961489674352E-3</v>
      </c>
      <c r="N317" s="1" t="s">
        <v>40</v>
      </c>
      <c r="O317">
        <v>30</v>
      </c>
      <c r="P317">
        <v>4.0000000000000002E-4</v>
      </c>
      <c r="Q317" s="3">
        <f t="shared" si="176"/>
        <v>1.2E-2</v>
      </c>
      <c r="R317">
        <v>16</v>
      </c>
      <c r="S317">
        <f t="shared" si="177"/>
        <v>4.32</v>
      </c>
      <c r="T317" s="3">
        <f t="shared" si="178"/>
        <v>1.7960961489674352E-3</v>
      </c>
    </row>
    <row r="318" spans="1:49" x14ac:dyDescent="0.25">
      <c r="A318" s="1" t="s">
        <v>41</v>
      </c>
      <c r="B318">
        <v>25</v>
      </c>
      <c r="C318">
        <v>4.0000000000000002E-4</v>
      </c>
      <c r="D318" s="3">
        <f t="shared" si="174"/>
        <v>0.01</v>
      </c>
      <c r="E318">
        <v>13</v>
      </c>
      <c r="F318">
        <f t="shared" si="175"/>
        <v>3.5100000000000002</v>
      </c>
      <c r="G318" s="3">
        <f t="shared" si="170"/>
        <v>1.3663366336633665E-3</v>
      </c>
      <c r="N318" s="1" t="s">
        <v>41</v>
      </c>
      <c r="O318">
        <v>4</v>
      </c>
      <c r="P318">
        <v>4.0000000000000002E-4</v>
      </c>
      <c r="Q318" s="3">
        <f t="shared" si="176"/>
        <v>1.6000000000000001E-3</v>
      </c>
      <c r="R318">
        <v>13</v>
      </c>
      <c r="S318">
        <f t="shared" si="177"/>
        <v>3.5100000000000002</v>
      </c>
      <c r="T318" s="3">
        <f t="shared" si="178"/>
        <v>8.7445544554455525E-5</v>
      </c>
    </row>
    <row r="319" spans="1:49" x14ac:dyDescent="0.25">
      <c r="A319" s="1" t="s">
        <v>43</v>
      </c>
      <c r="B319">
        <v>19</v>
      </c>
      <c r="C319">
        <v>4.0000000000000002E-4</v>
      </c>
      <c r="D319" s="3">
        <f t="shared" si="174"/>
        <v>7.6E-3</v>
      </c>
      <c r="E319">
        <v>18</v>
      </c>
      <c r="F319">
        <f t="shared" si="175"/>
        <v>4.8600000000000003</v>
      </c>
      <c r="G319" s="3">
        <f t="shared" si="170"/>
        <v>9.0526994296741704E-4</v>
      </c>
      <c r="N319" s="1" t="s">
        <v>43</v>
      </c>
      <c r="O319">
        <v>19</v>
      </c>
      <c r="P319">
        <v>4.0000000000000002E-4</v>
      </c>
      <c r="Q319" s="3">
        <f t="shared" si="176"/>
        <v>7.6E-3</v>
      </c>
      <c r="R319">
        <v>18</v>
      </c>
      <c r="S319">
        <f t="shared" si="177"/>
        <v>4.8600000000000003</v>
      </c>
      <c r="T319" s="3">
        <f t="shared" si="178"/>
        <v>9.0526994296741704E-4</v>
      </c>
    </row>
    <row r="320" spans="1:49" x14ac:dyDescent="0.25">
      <c r="A320" s="1" t="s">
        <v>44</v>
      </c>
      <c r="B320">
        <v>28</v>
      </c>
      <c r="C320">
        <v>4.0000000000000002E-4</v>
      </c>
      <c r="D320" s="3">
        <f t="shared" si="174"/>
        <v>1.12E-2</v>
      </c>
      <c r="E320">
        <v>22</v>
      </c>
      <c r="F320">
        <v>5.94</v>
      </c>
      <c r="G320" s="3">
        <f t="shared" si="170"/>
        <v>1.6195141490619519E-3</v>
      </c>
      <c r="N320" s="1" t="s">
        <v>44</v>
      </c>
      <c r="O320">
        <v>28</v>
      </c>
      <c r="P320">
        <v>4.0000000000000002E-4</v>
      </c>
      <c r="Q320" s="3">
        <f t="shared" si="176"/>
        <v>1.12E-2</v>
      </c>
      <c r="R320">
        <v>22</v>
      </c>
      <c r="S320">
        <f t="shared" si="177"/>
        <v>5.94</v>
      </c>
      <c r="T320" s="3">
        <f t="shared" si="178"/>
        <v>1.6195141490619519E-3</v>
      </c>
    </row>
    <row r="321" spans="1:49" x14ac:dyDescent="0.25">
      <c r="A321" s="1" t="s">
        <v>147</v>
      </c>
      <c r="B321">
        <v>6</v>
      </c>
      <c r="C321">
        <v>4.0000000000000002E-4</v>
      </c>
      <c r="D321" s="3">
        <f t="shared" si="174"/>
        <v>2.4000000000000002E-3</v>
      </c>
      <c r="E321">
        <v>9</v>
      </c>
      <c r="F321">
        <f>E321*0.27</f>
        <v>2.4300000000000002</v>
      </c>
      <c r="G321" s="3">
        <f t="shared" si="170"/>
        <v>1.60647723328671E-4</v>
      </c>
    </row>
    <row r="322" spans="1:49" x14ac:dyDescent="0.25">
      <c r="O322">
        <f>AVERAGE(O312:O320)</f>
        <v>26.222222222222221</v>
      </c>
    </row>
    <row r="323" spans="1:49" x14ac:dyDescent="0.25">
      <c r="A323" t="s">
        <v>138</v>
      </c>
    </row>
    <row r="324" spans="1:49" x14ac:dyDescent="0.25">
      <c r="A324" s="1" t="s">
        <v>156</v>
      </c>
      <c r="B324">
        <v>53</v>
      </c>
      <c r="C324">
        <v>4.0000000000000002E-4</v>
      </c>
      <c r="D324" s="3">
        <f>B324*C324</f>
        <v>2.12E-2</v>
      </c>
      <c r="E324">
        <v>39</v>
      </c>
      <c r="F324">
        <f t="shared" ref="F324:F331" si="179">E324*0.27</f>
        <v>10.530000000000001</v>
      </c>
      <c r="G324" s="3">
        <f t="shared" ref="G324:G331" si="180">1.38/1.01*D324^1.5</f>
        <v>4.217562275659224E-3</v>
      </c>
      <c r="H324">
        <v>0</v>
      </c>
      <c r="I324">
        <v>0.11</v>
      </c>
      <c r="J324">
        <v>0</v>
      </c>
      <c r="K324">
        <v>0.05</v>
      </c>
      <c r="L324">
        <v>0</v>
      </c>
      <c r="N324" s="1" t="s">
        <v>156</v>
      </c>
      <c r="O324">
        <v>53</v>
      </c>
      <c r="P324">
        <v>4.0000000000000002E-4</v>
      </c>
      <c r="Q324" s="3">
        <f>O324*P324</f>
        <v>2.12E-2</v>
      </c>
      <c r="R324">
        <v>39</v>
      </c>
      <c r="S324">
        <f>R324*0.27</f>
        <v>10.530000000000001</v>
      </c>
      <c r="T324" s="3">
        <f>1.38/1.01*Q324^1.5</f>
        <v>4.217562275659224E-3</v>
      </c>
      <c r="U324" s="3">
        <f>AVERAGE(Q324:Q330)</f>
        <v>1.8685714285714285E-2</v>
      </c>
      <c r="V324" s="3">
        <f>AVERAGE(T324:T330)</f>
        <v>3.5998026874327553E-3</v>
      </c>
      <c r="W324">
        <f>AVERAGE(S324:S331)</f>
        <v>10.144285714285713</v>
      </c>
      <c r="X324" s="5">
        <f>W324/0.0561</f>
        <v>180.82505729564554</v>
      </c>
      <c r="Y324" s="5">
        <f>X324*3.6</f>
        <v>650.97020626432391</v>
      </c>
      <c r="Z324" s="1" t="s">
        <v>163</v>
      </c>
      <c r="AA324">
        <v>49</v>
      </c>
      <c r="AB324">
        <v>4.0000000000000002E-4</v>
      </c>
      <c r="AC324" s="3">
        <f t="shared" ref="AC324" si="181">AA324*AB324</f>
        <v>1.9599999999999999E-2</v>
      </c>
      <c r="AD324">
        <v>38</v>
      </c>
      <c r="AE324">
        <f t="shared" ref="AE324" si="182">AD324*0.27</f>
        <v>10.260000000000002</v>
      </c>
      <c r="AF324" s="3">
        <f t="shared" ref="AF324" si="183">1.38/1.01*AC324^1.5</f>
        <v>3.7492277227722782E-3</v>
      </c>
      <c r="AG324">
        <v>1.9599999999999999E-2</v>
      </c>
      <c r="AH324">
        <v>3.7499999999999999E-3</v>
      </c>
      <c r="AI324">
        <v>10.26</v>
      </c>
      <c r="AJ324" s="5">
        <f>AI324/0.0588</f>
        <v>174.48979591836735</v>
      </c>
      <c r="AK324" s="5">
        <f>AJ324*3.75</f>
        <v>654.33673469387759</v>
      </c>
    </row>
    <row r="325" spans="1:49" x14ac:dyDescent="0.25">
      <c r="A325" s="1" t="s">
        <v>157</v>
      </c>
      <c r="B325">
        <v>57</v>
      </c>
      <c r="C325">
        <v>4.0000000000000002E-4</v>
      </c>
      <c r="D325" s="3">
        <f t="shared" ref="D325:D331" si="184">B325*C325</f>
        <v>2.2800000000000001E-2</v>
      </c>
      <c r="E325">
        <v>40</v>
      </c>
      <c r="F325">
        <f t="shared" si="179"/>
        <v>10.8</v>
      </c>
      <c r="G325" s="3">
        <f t="shared" si="180"/>
        <v>4.7039206073536391E-3</v>
      </c>
      <c r="N325" s="1" t="s">
        <v>157</v>
      </c>
      <c r="O325">
        <v>57</v>
      </c>
      <c r="P325">
        <v>4.0000000000000002E-4</v>
      </c>
      <c r="Q325" s="3">
        <f t="shared" ref="Q325:Q330" si="185">O325*P325</f>
        <v>2.2800000000000001E-2</v>
      </c>
      <c r="R325">
        <v>40</v>
      </c>
      <c r="S325">
        <f t="shared" ref="S325:S330" si="186">R325*0.27</f>
        <v>10.8</v>
      </c>
      <c r="T325" s="3">
        <f t="shared" ref="T325:T330" si="187">1.38/1.01*Q325^1.5</f>
        <v>4.7039206073536391E-3</v>
      </c>
    </row>
    <row r="326" spans="1:49" x14ac:dyDescent="0.25">
      <c r="A326" s="1" t="s">
        <v>158</v>
      </c>
      <c r="B326">
        <v>37</v>
      </c>
      <c r="C326">
        <v>4.0000000000000002E-4</v>
      </c>
      <c r="D326" s="3">
        <f t="shared" si="184"/>
        <v>1.4800000000000001E-2</v>
      </c>
      <c r="E326">
        <v>68</v>
      </c>
      <c r="F326">
        <f t="shared" si="179"/>
        <v>18.36</v>
      </c>
      <c r="G326" s="3">
        <f t="shared" si="180"/>
        <v>2.4600859785903111E-3</v>
      </c>
      <c r="N326" s="1" t="s">
        <v>158</v>
      </c>
      <c r="O326">
        <v>37</v>
      </c>
      <c r="P326">
        <v>4.0000000000000002E-4</v>
      </c>
      <c r="Q326" s="3">
        <f t="shared" si="185"/>
        <v>1.4800000000000001E-2</v>
      </c>
      <c r="R326">
        <v>68</v>
      </c>
      <c r="S326">
        <f t="shared" si="186"/>
        <v>18.36</v>
      </c>
      <c r="T326" s="3">
        <f t="shared" si="187"/>
        <v>2.4600859785903111E-3</v>
      </c>
    </row>
    <row r="327" spans="1:49" x14ac:dyDescent="0.25">
      <c r="A327" s="1" t="s">
        <v>159</v>
      </c>
      <c r="B327">
        <v>20</v>
      </c>
      <c r="C327">
        <v>4.0000000000000002E-4</v>
      </c>
      <c r="D327" s="3">
        <f t="shared" si="184"/>
        <v>8.0000000000000002E-3</v>
      </c>
      <c r="E327">
        <v>22</v>
      </c>
      <c r="F327">
        <f t="shared" si="179"/>
        <v>5.94</v>
      </c>
      <c r="G327" s="3">
        <f t="shared" si="180"/>
        <v>9.7767090976624447E-4</v>
      </c>
      <c r="N327" s="1" t="s">
        <v>159</v>
      </c>
      <c r="O327">
        <v>20</v>
      </c>
      <c r="P327">
        <v>4.0000000000000002E-4</v>
      </c>
      <c r="Q327" s="3">
        <f t="shared" si="185"/>
        <v>8.0000000000000002E-3</v>
      </c>
      <c r="R327">
        <v>22</v>
      </c>
      <c r="S327">
        <f t="shared" si="186"/>
        <v>5.94</v>
      </c>
      <c r="T327" s="3">
        <f t="shared" si="187"/>
        <v>9.7767090976624447E-4</v>
      </c>
    </row>
    <row r="328" spans="1:49" x14ac:dyDescent="0.25">
      <c r="A328" s="1" t="s">
        <v>160</v>
      </c>
      <c r="B328">
        <v>62</v>
      </c>
      <c r="C328">
        <v>4.0000000000000002E-4</v>
      </c>
      <c r="D328" s="3">
        <f t="shared" si="184"/>
        <v>2.4800000000000003E-2</v>
      </c>
      <c r="E328">
        <v>32</v>
      </c>
      <c r="F328">
        <f t="shared" si="179"/>
        <v>8.64</v>
      </c>
      <c r="G328" s="3">
        <f t="shared" si="180"/>
        <v>5.336238524360006E-3</v>
      </c>
      <c r="N328" s="1" t="s">
        <v>160</v>
      </c>
      <c r="O328">
        <v>62</v>
      </c>
      <c r="P328">
        <v>4.0000000000000002E-4</v>
      </c>
      <c r="Q328" s="3">
        <f t="shared" si="185"/>
        <v>2.4800000000000003E-2</v>
      </c>
      <c r="R328">
        <v>32</v>
      </c>
      <c r="S328">
        <f t="shared" si="186"/>
        <v>8.64</v>
      </c>
      <c r="T328" s="3">
        <f t="shared" si="187"/>
        <v>5.336238524360006E-3</v>
      </c>
    </row>
    <row r="329" spans="1:49" x14ac:dyDescent="0.25">
      <c r="A329" s="1" t="s">
        <v>161</v>
      </c>
      <c r="B329">
        <v>51</v>
      </c>
      <c r="C329">
        <v>4.0000000000000002E-4</v>
      </c>
      <c r="D329" s="3">
        <f t="shared" si="184"/>
        <v>2.0400000000000001E-2</v>
      </c>
      <c r="E329">
        <v>22</v>
      </c>
      <c r="F329">
        <f t="shared" si="179"/>
        <v>5.94</v>
      </c>
      <c r="G329" s="3">
        <f t="shared" si="180"/>
        <v>3.9810988736700666E-3</v>
      </c>
      <c r="N329" s="1" t="s">
        <v>161</v>
      </c>
      <c r="O329">
        <v>51</v>
      </c>
      <c r="P329">
        <v>4.0000000000000002E-4</v>
      </c>
      <c r="Q329" s="3">
        <f t="shared" si="185"/>
        <v>2.0400000000000001E-2</v>
      </c>
      <c r="R329">
        <v>22</v>
      </c>
      <c r="S329">
        <f t="shared" si="186"/>
        <v>5.94</v>
      </c>
      <c r="T329" s="3">
        <f t="shared" si="187"/>
        <v>3.9810988736700666E-3</v>
      </c>
    </row>
    <row r="330" spans="1:49" x14ac:dyDescent="0.25">
      <c r="A330" s="1" t="s">
        <v>162</v>
      </c>
      <c r="B330">
        <v>47</v>
      </c>
      <c r="C330">
        <v>4.0000000000000002E-4</v>
      </c>
      <c r="D330" s="3">
        <f t="shared" si="184"/>
        <v>1.8800000000000001E-2</v>
      </c>
      <c r="E330">
        <v>40</v>
      </c>
      <c r="F330">
        <f t="shared" si="179"/>
        <v>10.8</v>
      </c>
      <c r="G330" s="3">
        <f t="shared" si="180"/>
        <v>3.5220416426297958E-3</v>
      </c>
      <c r="N330" s="1" t="s">
        <v>162</v>
      </c>
      <c r="O330">
        <v>47</v>
      </c>
      <c r="P330">
        <v>4.0000000000000002E-4</v>
      </c>
      <c r="Q330" s="3">
        <f t="shared" si="185"/>
        <v>1.8800000000000001E-2</v>
      </c>
      <c r="R330">
        <v>40</v>
      </c>
      <c r="S330">
        <f t="shared" si="186"/>
        <v>10.8</v>
      </c>
      <c r="T330" s="3">
        <f t="shared" si="187"/>
        <v>3.5220416426297958E-3</v>
      </c>
    </row>
    <row r="331" spans="1:49" x14ac:dyDescent="0.25">
      <c r="A331" s="1" t="s">
        <v>163</v>
      </c>
      <c r="B331">
        <v>49</v>
      </c>
      <c r="C331">
        <v>4.0000000000000002E-4</v>
      </c>
      <c r="D331" s="3">
        <f t="shared" si="184"/>
        <v>1.9599999999999999E-2</v>
      </c>
      <c r="E331">
        <v>38</v>
      </c>
      <c r="F331">
        <f t="shared" si="179"/>
        <v>10.260000000000002</v>
      </c>
      <c r="G331" s="3">
        <f t="shared" si="180"/>
        <v>3.7492277227722782E-3</v>
      </c>
    </row>
    <row r="332" spans="1:49" x14ac:dyDescent="0.25">
      <c r="R332">
        <f>AVERAGE(R324:R330)</f>
        <v>37.571428571428569</v>
      </c>
    </row>
    <row r="333" spans="1:49" x14ac:dyDescent="0.25">
      <c r="A333" t="s">
        <v>139</v>
      </c>
    </row>
    <row r="334" spans="1:49" x14ac:dyDescent="0.25">
      <c r="A334" s="1" t="s">
        <v>36</v>
      </c>
      <c r="B334">
        <v>57</v>
      </c>
      <c r="C334">
        <v>4.0000000000000002E-4</v>
      </c>
      <c r="D334" s="3">
        <f>B334*C334</f>
        <v>2.2800000000000001E-2</v>
      </c>
      <c r="G334" s="3">
        <f t="shared" ref="G334:G346" si="188">1.38/1.01*D334^1.5</f>
        <v>4.7039206073536391E-3</v>
      </c>
      <c r="H334">
        <v>0.31</v>
      </c>
      <c r="I334">
        <v>0.38</v>
      </c>
      <c r="J334">
        <v>0.26</v>
      </c>
      <c r="K334">
        <v>0.26</v>
      </c>
      <c r="L334" t="s">
        <v>84</v>
      </c>
      <c r="M334" t="s">
        <v>103</v>
      </c>
      <c r="N334" s="1" t="s">
        <v>36</v>
      </c>
      <c r="O334">
        <v>57</v>
      </c>
      <c r="P334">
        <v>4.0000000000000002E-4</v>
      </c>
      <c r="Q334" s="3">
        <f>O334*P334</f>
        <v>2.2800000000000001E-2</v>
      </c>
      <c r="T334" s="3">
        <f>1.38/1.01*Q334^1.5</f>
        <v>4.7039206073536391E-3</v>
      </c>
      <c r="U334" s="3">
        <f>AVERAGE(Q334:Q337)</f>
        <v>2.92E-2</v>
      </c>
      <c r="V334" s="3">
        <f>AVERAGE(T334:T337)</f>
        <v>6.9261563857920842E-3</v>
      </c>
      <c r="W334">
        <v>16.2</v>
      </c>
      <c r="X334" s="5">
        <f>W334/0.0876</f>
        <v>184.93150684931507</v>
      </c>
      <c r="Y334" s="5">
        <f>X334*6.93</f>
        <v>1281.5753424657535</v>
      </c>
      <c r="Z334" s="1" t="s">
        <v>152</v>
      </c>
      <c r="AA334">
        <v>37</v>
      </c>
      <c r="AB334">
        <v>4.0000000000000002E-4</v>
      </c>
      <c r="AC334" s="3">
        <f t="shared" ref="AC334:AC338" si="189">AA334*AB334</f>
        <v>1.4800000000000001E-2</v>
      </c>
      <c r="AD334">
        <v>16</v>
      </c>
      <c r="AE334">
        <f>AD334*0.27</f>
        <v>4.32</v>
      </c>
      <c r="AF334" s="3">
        <f t="shared" ref="AF334:AF338" si="190">1.38/1.01*AC334^1.5</f>
        <v>2.4600859785903111E-3</v>
      </c>
      <c r="AG334" s="3">
        <f>AVERAGE(AC334:AC338)</f>
        <v>1.1280000000000002E-2</v>
      </c>
      <c r="AH334" s="3">
        <f>AVERAGE(AF334:AF338)</f>
        <v>1.7661704819966963E-3</v>
      </c>
      <c r="AI334">
        <f>AVERAGE(AE334:AE337)</f>
        <v>4.9275000000000002</v>
      </c>
      <c r="AJ334">
        <f>AI334/0.03384</f>
        <v>145.61170212765958</v>
      </c>
      <c r="AK334">
        <f>AJ334*1.77</f>
        <v>257.73271276595744</v>
      </c>
      <c r="AL334" s="1" t="s">
        <v>147</v>
      </c>
      <c r="AM334">
        <v>15</v>
      </c>
      <c r="AN334">
        <v>4.0000000000000002E-4</v>
      </c>
      <c r="AO334" s="3">
        <f t="shared" ref="AO334:AO337" si="191">AM334*AN334</f>
        <v>6.0000000000000001E-3</v>
      </c>
      <c r="AP334">
        <v>15</v>
      </c>
      <c r="AQ334">
        <f>AP334*0.27</f>
        <v>4.0500000000000007</v>
      </c>
      <c r="AR334" s="3">
        <f t="shared" ref="AR334:AR337" si="192">1.38/1.01*AO334^1.5</f>
        <v>6.3501588329895834E-4</v>
      </c>
      <c r="AS334" s="3">
        <f>AVERAGE(AO334:AO337)</f>
        <v>5.5000000000000005E-3</v>
      </c>
      <c r="AT334" s="3">
        <v>0.6</v>
      </c>
      <c r="AU334">
        <f>AVERAGE(AQ334:AQ335)</f>
        <v>4.32</v>
      </c>
      <c r="AV334">
        <f>AU334/0.0165</f>
        <v>261.81818181818181</v>
      </c>
      <c r="AW334">
        <f>AV334*0.6</f>
        <v>157.09090909090909</v>
      </c>
    </row>
    <row r="335" spans="1:49" x14ac:dyDescent="0.25">
      <c r="A335" s="1" t="s">
        <v>38</v>
      </c>
      <c r="B335">
        <v>67</v>
      </c>
      <c r="C335">
        <v>4.0000000000000002E-4</v>
      </c>
      <c r="D335" s="3">
        <f t="shared" ref="D335:D346" si="193">B335*C335</f>
        <v>2.6800000000000001E-2</v>
      </c>
      <c r="G335" s="3">
        <f t="shared" si="188"/>
        <v>5.9945957804936759E-3</v>
      </c>
      <c r="N335" s="1" t="s">
        <v>38</v>
      </c>
      <c r="O335">
        <v>67</v>
      </c>
      <c r="P335">
        <v>4.0000000000000002E-4</v>
      </c>
      <c r="Q335" s="3">
        <f t="shared" ref="Q335:Q337" si="194">O335*P335</f>
        <v>2.6800000000000001E-2</v>
      </c>
      <c r="T335" s="3">
        <f t="shared" ref="T335:T337" si="195">1.38/1.01*Q335^1.5</f>
        <v>5.9945957804936759E-3</v>
      </c>
      <c r="Z335" s="1" t="s">
        <v>153</v>
      </c>
      <c r="AA335">
        <v>19</v>
      </c>
      <c r="AB335">
        <v>4.0000000000000002E-4</v>
      </c>
      <c r="AC335" s="3">
        <f t="shared" si="189"/>
        <v>7.6E-3</v>
      </c>
      <c r="AD335">
        <v>23</v>
      </c>
      <c r="AE335">
        <f t="shared" ref="AE335:AE337" si="196">AD335*0.27</f>
        <v>6.2100000000000009</v>
      </c>
      <c r="AF335" s="3">
        <f t="shared" si="190"/>
        <v>9.0526994296741704E-4</v>
      </c>
      <c r="AL335" s="1" t="s">
        <v>148</v>
      </c>
      <c r="AM335">
        <v>23</v>
      </c>
      <c r="AN335">
        <v>4.0000000000000002E-4</v>
      </c>
      <c r="AO335" s="3">
        <f t="shared" si="191"/>
        <v>9.1999999999999998E-3</v>
      </c>
      <c r="AP335">
        <v>17</v>
      </c>
      <c r="AQ335">
        <f t="shared" ref="AQ335" si="197">AP335*0.27</f>
        <v>4.59</v>
      </c>
      <c r="AR335" s="3">
        <f t="shared" si="192"/>
        <v>1.2057005350490757E-3</v>
      </c>
    </row>
    <row r="336" spans="1:49" x14ac:dyDescent="0.25">
      <c r="A336" s="1" t="s">
        <v>39</v>
      </c>
      <c r="B336">
        <v>70</v>
      </c>
      <c r="C336">
        <v>4.0000000000000002E-4</v>
      </c>
      <c r="D336" s="3">
        <f t="shared" si="193"/>
        <v>2.8000000000000001E-2</v>
      </c>
      <c r="E336">
        <v>60</v>
      </c>
      <c r="F336">
        <f>E336*0.27</f>
        <v>16.200000000000003</v>
      </c>
      <c r="G336" s="3">
        <f t="shared" si="188"/>
        <v>6.4016917673815205E-3</v>
      </c>
      <c r="H336" s="3">
        <f>AVERAGE(D334:D346)</f>
        <v>1.5015384615384616E-2</v>
      </c>
      <c r="I336" s="3">
        <f>AVERAGE(G334:G346)</f>
        <v>2.9937428026559358E-3</v>
      </c>
      <c r="J336">
        <f>AVERAGE(F336:F345)</f>
        <v>6.3642857142857157</v>
      </c>
      <c r="K336">
        <f>J336/0.04505</f>
        <v>141.271602980815</v>
      </c>
      <c r="L336">
        <f>K336*2.99</f>
        <v>422.40209291263687</v>
      </c>
      <c r="N336" s="1" t="s">
        <v>39</v>
      </c>
      <c r="O336">
        <v>70</v>
      </c>
      <c r="P336">
        <v>4.0000000000000002E-4</v>
      </c>
      <c r="Q336" s="3">
        <f t="shared" si="194"/>
        <v>2.8000000000000001E-2</v>
      </c>
      <c r="R336">
        <v>60</v>
      </c>
      <c r="S336">
        <f>R336*0.27</f>
        <v>16.200000000000003</v>
      </c>
      <c r="T336" s="3">
        <f t="shared" si="195"/>
        <v>6.4016917673815205E-3</v>
      </c>
      <c r="Z336" s="1" t="s">
        <v>144</v>
      </c>
      <c r="AA336">
        <v>17</v>
      </c>
      <c r="AB336">
        <v>4.0000000000000002E-4</v>
      </c>
      <c r="AC336" s="3">
        <f t="shared" si="189"/>
        <v>6.8000000000000005E-3</v>
      </c>
      <c r="AD336">
        <v>17</v>
      </c>
      <c r="AE336">
        <f t="shared" si="196"/>
        <v>4.59</v>
      </c>
      <c r="AF336" s="3">
        <f t="shared" si="190"/>
        <v>7.6616283546130965E-4</v>
      </c>
      <c r="AL336" s="1" t="s">
        <v>150</v>
      </c>
      <c r="AM336">
        <v>9</v>
      </c>
      <c r="AN336">
        <v>4.0000000000000002E-4</v>
      </c>
      <c r="AO336" s="3">
        <f t="shared" si="191"/>
        <v>3.6000000000000003E-3</v>
      </c>
      <c r="AR336" s="3">
        <f t="shared" si="192"/>
        <v>2.9512871287128682E-4</v>
      </c>
    </row>
    <row r="337" spans="1:49" x14ac:dyDescent="0.25">
      <c r="A337" s="1" t="s">
        <v>43</v>
      </c>
      <c r="B337">
        <v>98</v>
      </c>
      <c r="C337">
        <v>4.0000000000000002E-4</v>
      </c>
      <c r="D337" s="3">
        <f t="shared" si="193"/>
        <v>3.9199999999999999E-2</v>
      </c>
      <c r="G337" s="3">
        <f t="shared" si="188"/>
        <v>1.0604417387939501E-2</v>
      </c>
      <c r="I337">
        <f>H336*0.003</f>
        <v>4.504615384615385E-5</v>
      </c>
      <c r="N337" s="1" t="s">
        <v>43</v>
      </c>
      <c r="O337">
        <v>98</v>
      </c>
      <c r="P337">
        <v>4.0000000000000002E-4</v>
      </c>
      <c r="Q337" s="3">
        <f t="shared" si="194"/>
        <v>3.9199999999999999E-2</v>
      </c>
      <c r="T337" s="3">
        <f t="shared" si="195"/>
        <v>1.0604417387939501E-2</v>
      </c>
      <c r="Z337" s="1" t="s">
        <v>154</v>
      </c>
      <c r="AA337">
        <v>18</v>
      </c>
      <c r="AB337">
        <v>4.0000000000000002E-4</v>
      </c>
      <c r="AC337" s="3">
        <f t="shared" si="189"/>
        <v>7.2000000000000007E-3</v>
      </c>
      <c r="AD337">
        <v>17</v>
      </c>
      <c r="AE337">
        <f t="shared" si="196"/>
        <v>4.59</v>
      </c>
      <c r="AF337" s="3">
        <f t="shared" si="190"/>
        <v>8.3475005677657854E-4</v>
      </c>
      <c r="AL337" s="1" t="s">
        <v>151</v>
      </c>
      <c r="AM337">
        <v>8</v>
      </c>
      <c r="AN337">
        <v>4.0000000000000002E-4</v>
      </c>
      <c r="AO337" s="3">
        <f t="shared" si="191"/>
        <v>3.2000000000000002E-3</v>
      </c>
      <c r="AR337" s="3">
        <f t="shared" si="192"/>
        <v>2.4733335015602329E-4</v>
      </c>
    </row>
    <row r="338" spans="1:49" x14ac:dyDescent="0.25">
      <c r="A338" s="1" t="s">
        <v>152</v>
      </c>
      <c r="B338">
        <v>37</v>
      </c>
      <c r="C338">
        <v>4.0000000000000002E-4</v>
      </c>
      <c r="D338" s="3">
        <f t="shared" si="193"/>
        <v>1.4800000000000001E-2</v>
      </c>
      <c r="E338">
        <v>16</v>
      </c>
      <c r="F338">
        <f>E338*0.27</f>
        <v>4.32</v>
      </c>
      <c r="G338" s="3">
        <f t="shared" si="188"/>
        <v>2.4600859785903111E-3</v>
      </c>
      <c r="Z338" s="1" t="s">
        <v>155</v>
      </c>
      <c r="AA338">
        <v>50</v>
      </c>
      <c r="AB338">
        <v>4.0000000000000002E-4</v>
      </c>
      <c r="AC338" s="3">
        <f t="shared" si="189"/>
        <v>0.02</v>
      </c>
      <c r="AF338" s="3">
        <f t="shared" si="190"/>
        <v>3.8645835961878651E-3</v>
      </c>
    </row>
    <row r="339" spans="1:49" x14ac:dyDescent="0.25">
      <c r="A339" s="1" t="s">
        <v>153</v>
      </c>
      <c r="B339">
        <v>19</v>
      </c>
      <c r="C339">
        <v>4.0000000000000002E-4</v>
      </c>
      <c r="D339" s="3">
        <f t="shared" si="193"/>
        <v>7.6E-3</v>
      </c>
      <c r="E339">
        <v>23</v>
      </c>
      <c r="F339">
        <f>E339*0.27</f>
        <v>6.2100000000000009</v>
      </c>
      <c r="G339" s="3">
        <f t="shared" si="188"/>
        <v>9.0526994296741704E-4</v>
      </c>
    </row>
    <row r="340" spans="1:49" x14ac:dyDescent="0.25">
      <c r="A340" s="1" t="s">
        <v>144</v>
      </c>
      <c r="B340">
        <v>17</v>
      </c>
      <c r="C340">
        <v>4.0000000000000002E-4</v>
      </c>
      <c r="D340" s="3">
        <f t="shared" si="193"/>
        <v>6.8000000000000005E-3</v>
      </c>
      <c r="E340">
        <v>17</v>
      </c>
      <c r="F340">
        <f>E340*0.27</f>
        <v>4.59</v>
      </c>
      <c r="G340" s="3">
        <f t="shared" si="188"/>
        <v>7.6616283546130965E-4</v>
      </c>
    </row>
    <row r="341" spans="1:49" x14ac:dyDescent="0.25">
      <c r="A341" s="1" t="s">
        <v>154</v>
      </c>
      <c r="B341">
        <v>18</v>
      </c>
      <c r="C341">
        <v>4.0000000000000002E-4</v>
      </c>
      <c r="D341" s="3">
        <f t="shared" si="193"/>
        <v>7.2000000000000007E-3</v>
      </c>
      <c r="E341">
        <v>17</v>
      </c>
      <c r="F341">
        <f>E341*0.27</f>
        <v>4.59</v>
      </c>
      <c r="G341" s="3">
        <f t="shared" si="188"/>
        <v>8.3475005677657854E-4</v>
      </c>
    </row>
    <row r="342" spans="1:49" x14ac:dyDescent="0.25">
      <c r="A342" s="1" t="s">
        <v>155</v>
      </c>
      <c r="B342">
        <v>50</v>
      </c>
      <c r="C342">
        <v>4.0000000000000002E-4</v>
      </c>
      <c r="D342" s="3">
        <f t="shared" si="193"/>
        <v>0.02</v>
      </c>
      <c r="G342" s="3">
        <f t="shared" si="188"/>
        <v>3.8645835961878651E-3</v>
      </c>
    </row>
    <row r="343" spans="1:49" x14ac:dyDescent="0.25">
      <c r="A343" s="1" t="s">
        <v>147</v>
      </c>
      <c r="B343">
        <v>15</v>
      </c>
      <c r="C343">
        <v>4.0000000000000002E-4</v>
      </c>
      <c r="D343" s="3">
        <f t="shared" si="193"/>
        <v>6.0000000000000001E-3</v>
      </c>
      <c r="E343">
        <v>15</v>
      </c>
      <c r="F343">
        <f>E343*0.27</f>
        <v>4.0500000000000007</v>
      </c>
      <c r="G343" s="3">
        <f t="shared" si="188"/>
        <v>6.3501588329895834E-4</v>
      </c>
    </row>
    <row r="344" spans="1:49" x14ac:dyDescent="0.25">
      <c r="A344" s="1" t="s">
        <v>148</v>
      </c>
      <c r="B344">
        <v>23</v>
      </c>
      <c r="C344">
        <v>4.0000000000000002E-4</v>
      </c>
      <c r="D344" s="3">
        <f t="shared" si="193"/>
        <v>9.1999999999999998E-3</v>
      </c>
      <c r="E344">
        <v>17</v>
      </c>
      <c r="F344">
        <f>E344*0.27</f>
        <v>4.59</v>
      </c>
      <c r="G344" s="3">
        <f t="shared" si="188"/>
        <v>1.2057005350490757E-3</v>
      </c>
    </row>
    <row r="345" spans="1:49" x14ac:dyDescent="0.25">
      <c r="A345" s="1" t="s">
        <v>150</v>
      </c>
      <c r="B345">
        <v>9</v>
      </c>
      <c r="C345">
        <v>4.0000000000000002E-4</v>
      </c>
      <c r="D345" s="3">
        <f t="shared" si="193"/>
        <v>3.6000000000000003E-3</v>
      </c>
      <c r="G345" s="3">
        <f t="shared" si="188"/>
        <v>2.9512871287128682E-4</v>
      </c>
    </row>
    <row r="346" spans="1:49" x14ac:dyDescent="0.25">
      <c r="A346" s="1" t="s">
        <v>151</v>
      </c>
      <c r="B346">
        <v>8</v>
      </c>
      <c r="C346">
        <v>4.0000000000000002E-4</v>
      </c>
      <c r="D346" s="3">
        <f t="shared" si="193"/>
        <v>3.2000000000000002E-3</v>
      </c>
      <c r="G346" s="3">
        <f t="shared" si="188"/>
        <v>2.4733335015602329E-4</v>
      </c>
    </row>
    <row r="348" spans="1:49" x14ac:dyDescent="0.25">
      <c r="A348" t="s">
        <v>140</v>
      </c>
    </row>
    <row r="349" spans="1:49" x14ac:dyDescent="0.25">
      <c r="A349" s="1" t="s">
        <v>35</v>
      </c>
      <c r="B349">
        <v>60</v>
      </c>
      <c r="C349">
        <v>4.0000000000000002E-4</v>
      </c>
      <c r="D349" s="3">
        <f>B349*C349</f>
        <v>2.4E-2</v>
      </c>
      <c r="E349">
        <v>43</v>
      </c>
      <c r="F349" s="5">
        <f t="shared" ref="F349:F354" si="198">E349*0.27</f>
        <v>11.610000000000001</v>
      </c>
      <c r="G349" s="3">
        <f t="shared" ref="G349:G354" si="199">1.38/1.01*D349^1.5</f>
        <v>5.0801270663916685E-3</v>
      </c>
      <c r="H349">
        <v>0.33</v>
      </c>
      <c r="I349">
        <v>0</v>
      </c>
      <c r="J349">
        <v>0.19</v>
      </c>
      <c r="K349">
        <v>0.18</v>
      </c>
      <c r="L349">
        <v>0</v>
      </c>
      <c r="M349">
        <v>2</v>
      </c>
      <c r="N349" s="1" t="s">
        <v>35</v>
      </c>
      <c r="O349">
        <v>60</v>
      </c>
      <c r="P349">
        <v>4.0000000000000002E-4</v>
      </c>
      <c r="Q349" s="3">
        <f>O349*P349</f>
        <v>2.4E-2</v>
      </c>
      <c r="R349">
        <v>43</v>
      </c>
      <c r="S349" s="5">
        <f>R349*0.27</f>
        <v>11.610000000000001</v>
      </c>
      <c r="T349" s="3">
        <f>1.38/1.01*Q349^1.5</f>
        <v>5.0801270663916685E-3</v>
      </c>
      <c r="U349" s="3">
        <f>AVERAGE(Q349:Q352)</f>
        <v>2.2499999999999999E-2</v>
      </c>
      <c r="V349" s="3">
        <f>AVERAGE(T349:T352)</f>
        <v>4.7143371973706882E-3</v>
      </c>
      <c r="W349" s="5">
        <f>AVERAGE(S349:S352)</f>
        <v>12.015000000000001</v>
      </c>
      <c r="X349">
        <f>W349/0.0675</f>
        <v>178</v>
      </c>
      <c r="Y349">
        <f>X349*4.71</f>
        <v>838.38</v>
      </c>
      <c r="AL349" s="1" t="s">
        <v>147</v>
      </c>
      <c r="AM349">
        <v>29</v>
      </c>
      <c r="AN349">
        <v>4.0000000000000002E-4</v>
      </c>
      <c r="AO349" s="3">
        <f t="shared" ref="AO349:AO350" si="200">AM349*AN349</f>
        <v>1.1600000000000001E-2</v>
      </c>
      <c r="AP349">
        <v>12</v>
      </c>
      <c r="AQ349" s="5">
        <f t="shared" ref="AQ349:AQ350" si="201">AP349*0.27</f>
        <v>3.24</v>
      </c>
      <c r="AR349" s="3">
        <f t="shared" ref="AR349:AR350" si="202">1.38/1.01*AO349^1.5</f>
        <v>1.7070439253982004E-3</v>
      </c>
      <c r="AS349" s="3">
        <f>AVERAGE(AO349:AO350)</f>
        <v>1.1000000000000001E-2</v>
      </c>
      <c r="AT349" s="3">
        <f>AVERAGE(AR349:AR350)</f>
        <v>1.5780875870464624E-3</v>
      </c>
      <c r="AU349" s="5">
        <f>AVERAGE(AQ349:AQ350)</f>
        <v>2.4300000000000002</v>
      </c>
      <c r="AV349">
        <f>AU349/0.033</f>
        <v>73.63636363636364</v>
      </c>
      <c r="AW349">
        <f>AV349*1.58</f>
        <v>116.34545454545456</v>
      </c>
    </row>
    <row r="350" spans="1:49" x14ac:dyDescent="0.25">
      <c r="A350" s="1" t="s">
        <v>36</v>
      </c>
      <c r="B350">
        <v>47</v>
      </c>
      <c r="C350">
        <v>4.0000000000000002E-4</v>
      </c>
      <c r="D350" s="3">
        <f t="shared" ref="D350:D354" si="203">B350*C350</f>
        <v>1.8800000000000001E-2</v>
      </c>
      <c r="E350">
        <v>48</v>
      </c>
      <c r="F350" s="5">
        <f t="shared" si="198"/>
        <v>12.96</v>
      </c>
      <c r="G350" s="3">
        <f t="shared" si="199"/>
        <v>3.5220416426297958E-3</v>
      </c>
      <c r="N350" s="1" t="s">
        <v>36</v>
      </c>
      <c r="O350">
        <v>47</v>
      </c>
      <c r="P350">
        <v>4.0000000000000002E-4</v>
      </c>
      <c r="Q350" s="3">
        <f t="shared" ref="Q350:Q352" si="204">O350*P350</f>
        <v>1.8800000000000001E-2</v>
      </c>
      <c r="R350">
        <v>48</v>
      </c>
      <c r="S350" s="5">
        <f t="shared" ref="S350:S352" si="205">R350*0.27</f>
        <v>12.96</v>
      </c>
      <c r="T350" s="3">
        <f t="shared" ref="T350:T352" si="206">1.38/1.01*Q350^1.5</f>
        <v>3.5220416426297958E-3</v>
      </c>
      <c r="AL350" s="1" t="s">
        <v>148</v>
      </c>
      <c r="AM350">
        <v>26</v>
      </c>
      <c r="AN350">
        <v>4.0000000000000002E-4</v>
      </c>
      <c r="AO350" s="3">
        <f t="shared" si="200"/>
        <v>1.0400000000000001E-2</v>
      </c>
      <c r="AP350">
        <v>6</v>
      </c>
      <c r="AQ350" s="5">
        <f t="shared" si="201"/>
        <v>1.62</v>
      </c>
      <c r="AR350" s="3">
        <f t="shared" si="202"/>
        <v>1.4491312486947245E-3</v>
      </c>
    </row>
    <row r="351" spans="1:49" x14ac:dyDescent="0.25">
      <c r="A351" s="1" t="s">
        <v>37</v>
      </c>
      <c r="B351">
        <v>41</v>
      </c>
      <c r="C351">
        <v>4.0000000000000002E-4</v>
      </c>
      <c r="D351" s="3">
        <f t="shared" si="203"/>
        <v>1.6400000000000001E-2</v>
      </c>
      <c r="E351">
        <v>48</v>
      </c>
      <c r="F351" s="5">
        <f t="shared" si="198"/>
        <v>12.96</v>
      </c>
      <c r="G351" s="3">
        <f t="shared" si="199"/>
        <v>2.8696140146847585E-3</v>
      </c>
      <c r="H351" s="3">
        <f>AVERAGE(D349:D354)</f>
        <v>1.8666666666666668E-2</v>
      </c>
      <c r="I351" s="3">
        <f>AVERAGE(G349:G354)</f>
        <v>3.6689206605959464E-3</v>
      </c>
      <c r="J351" s="5">
        <f>AVERAGE(F349:F354)</f>
        <v>8.82</v>
      </c>
      <c r="K351">
        <f>J351/0.056</f>
        <v>157.5</v>
      </c>
      <c r="L351">
        <f>K351*3.67</f>
        <v>578.02499999999998</v>
      </c>
      <c r="N351" s="1" t="s">
        <v>37</v>
      </c>
      <c r="O351">
        <v>41</v>
      </c>
      <c r="P351">
        <v>4.0000000000000002E-4</v>
      </c>
      <c r="Q351" s="3">
        <f t="shared" si="204"/>
        <v>1.6400000000000001E-2</v>
      </c>
      <c r="R351">
        <v>48</v>
      </c>
      <c r="S351" s="5">
        <f t="shared" si="205"/>
        <v>12.96</v>
      </c>
      <c r="T351" s="3">
        <f t="shared" si="206"/>
        <v>2.8696140146847585E-3</v>
      </c>
    </row>
    <row r="352" spans="1:49" x14ac:dyDescent="0.25">
      <c r="A352" s="1" t="s">
        <v>38</v>
      </c>
      <c r="B352">
        <v>77</v>
      </c>
      <c r="C352">
        <v>4.0000000000000002E-4</v>
      </c>
      <c r="D352" s="3">
        <f t="shared" si="203"/>
        <v>3.0800000000000001E-2</v>
      </c>
      <c r="E352">
        <v>39</v>
      </c>
      <c r="F352" s="5">
        <f t="shared" si="198"/>
        <v>10.530000000000001</v>
      </c>
      <c r="G352" s="3">
        <f t="shared" si="199"/>
        <v>7.3855660657765306E-3</v>
      </c>
      <c r="I352">
        <f>H351*0.003</f>
        <v>5.6000000000000006E-5</v>
      </c>
      <c r="N352" s="1" t="s">
        <v>38</v>
      </c>
      <c r="O352">
        <v>77</v>
      </c>
      <c r="P352">
        <v>4.0000000000000002E-4</v>
      </c>
      <c r="Q352" s="3">
        <f t="shared" si="204"/>
        <v>3.0800000000000001E-2</v>
      </c>
      <c r="R352">
        <v>39</v>
      </c>
      <c r="S352" s="5">
        <f t="shared" si="205"/>
        <v>10.530000000000001</v>
      </c>
      <c r="T352" s="3">
        <f t="shared" si="206"/>
        <v>7.3855660657765306E-3</v>
      </c>
    </row>
    <row r="353" spans="1:49" x14ac:dyDescent="0.25">
      <c r="A353" s="1" t="s">
        <v>147</v>
      </c>
      <c r="B353">
        <v>29</v>
      </c>
      <c r="C353">
        <v>4.0000000000000002E-4</v>
      </c>
      <c r="D353" s="3">
        <f t="shared" si="203"/>
        <v>1.1600000000000001E-2</v>
      </c>
      <c r="E353">
        <v>12</v>
      </c>
      <c r="F353" s="5">
        <f t="shared" si="198"/>
        <v>3.24</v>
      </c>
      <c r="G353" s="3">
        <f t="shared" si="199"/>
        <v>1.7070439253982004E-3</v>
      </c>
    </row>
    <row r="354" spans="1:49" x14ac:dyDescent="0.25">
      <c r="A354" s="1" t="s">
        <v>148</v>
      </c>
      <c r="B354">
        <v>26</v>
      </c>
      <c r="C354">
        <v>4.0000000000000002E-4</v>
      </c>
      <c r="D354" s="3">
        <f t="shared" si="203"/>
        <v>1.0400000000000001E-2</v>
      </c>
      <c r="E354">
        <v>6</v>
      </c>
      <c r="F354" s="5">
        <f t="shared" si="198"/>
        <v>1.62</v>
      </c>
      <c r="G354" s="3">
        <f t="shared" si="199"/>
        <v>1.4491312486947245E-3</v>
      </c>
      <c r="R354">
        <f>AVERAGE(R349:R352)</f>
        <v>44.5</v>
      </c>
    </row>
    <row r="356" spans="1:49" x14ac:dyDescent="0.25">
      <c r="A356" t="s">
        <v>141</v>
      </c>
    </row>
    <row r="357" spans="1:49" x14ac:dyDescent="0.25">
      <c r="A357" s="1" t="s">
        <v>35</v>
      </c>
      <c r="B357">
        <v>81</v>
      </c>
      <c r="C357">
        <v>4.0000000000000002E-4</v>
      </c>
      <c r="D357">
        <f>B357*C357</f>
        <v>3.2399999999999998E-2</v>
      </c>
      <c r="E357">
        <v>44</v>
      </c>
      <c r="F357">
        <f t="shared" ref="F357:F363" si="207">E357*0.27</f>
        <v>11.88</v>
      </c>
      <c r="G357">
        <f t="shared" ref="G357:G363" si="208">1.38/1.01*D357^1.5</f>
        <v>7.9684752475247516E-3</v>
      </c>
      <c r="H357">
        <v>0.14000000000000001</v>
      </c>
      <c r="I357">
        <v>0</v>
      </c>
      <c r="J357">
        <v>0.26</v>
      </c>
      <c r="K357">
        <v>0.26</v>
      </c>
      <c r="L357">
        <v>2</v>
      </c>
      <c r="M357">
        <v>1</v>
      </c>
      <c r="N357" s="1" t="s">
        <v>35</v>
      </c>
      <c r="O357">
        <v>81</v>
      </c>
      <c r="P357">
        <v>4.0000000000000002E-4</v>
      </c>
      <c r="Q357">
        <f>O357*P357</f>
        <v>3.2399999999999998E-2</v>
      </c>
      <c r="R357">
        <v>44</v>
      </c>
      <c r="S357">
        <f>R357*0.27</f>
        <v>11.88</v>
      </c>
      <c r="T357">
        <f>1.38/1.01*Q357^1.5</f>
        <v>7.9684752475247516E-3</v>
      </c>
      <c r="U357">
        <f>AVERAGE(Q357:Q360)</f>
        <v>3.5000000000000003E-2</v>
      </c>
      <c r="V357">
        <f>AVERAGE(T357:T360)</f>
        <v>9.1180636935217982E-3</v>
      </c>
      <c r="W357">
        <f>AVERAGE(S357:S362)</f>
        <v>12.284999999999998</v>
      </c>
      <c r="X357">
        <f>W357/0.105</f>
        <v>116.99999999999999</v>
      </c>
      <c r="Y357" s="5">
        <f>X357*9.118</f>
        <v>1066.8059999999998</v>
      </c>
      <c r="AL357" s="1" t="s">
        <v>147</v>
      </c>
      <c r="AM357">
        <v>11</v>
      </c>
      <c r="AN357">
        <v>4.0000000000000002E-4</v>
      </c>
      <c r="AO357">
        <f>AM357*AN357</f>
        <v>4.4000000000000003E-3</v>
      </c>
      <c r="AP357">
        <v>13</v>
      </c>
      <c r="AQ357">
        <f t="shared" ref="AQ357" si="209">AP357*0.27</f>
        <v>3.5100000000000002</v>
      </c>
      <c r="AR357">
        <f t="shared" ref="AR357" si="210">1.38/1.01*AO357^1.5</f>
        <v>3.9878308370372249E-4</v>
      </c>
      <c r="AS357">
        <v>4.4000000000000003E-3</v>
      </c>
      <c r="AT357">
        <v>3.9899999999999999E-4</v>
      </c>
      <c r="AU357">
        <v>3.51</v>
      </c>
      <c r="AV357" s="5">
        <f>AU357/0.0132</f>
        <v>265.90909090909088</v>
      </c>
      <c r="AW357" s="5">
        <f>AV357*0.399</f>
        <v>106.09772727272727</v>
      </c>
    </row>
    <row r="358" spans="1:49" x14ac:dyDescent="0.25">
      <c r="A358" s="1" t="s">
        <v>36</v>
      </c>
      <c r="B358">
        <v>111</v>
      </c>
      <c r="C358">
        <v>4.0000000000000002E-4</v>
      </c>
      <c r="D358">
        <f t="shared" ref="D358:D362" si="211">B358*C358</f>
        <v>4.4400000000000002E-2</v>
      </c>
      <c r="E358">
        <v>58</v>
      </c>
      <c r="F358">
        <f t="shared" si="207"/>
        <v>15.66</v>
      </c>
      <c r="G358">
        <f t="shared" si="208"/>
        <v>1.2782981717718672E-2</v>
      </c>
      <c r="N358" s="1" t="s">
        <v>36</v>
      </c>
      <c r="O358">
        <v>111</v>
      </c>
      <c r="P358">
        <v>4.0000000000000002E-4</v>
      </c>
      <c r="Q358">
        <f t="shared" ref="Q358:Q362" si="212">O358*P358</f>
        <v>4.4400000000000002E-2</v>
      </c>
      <c r="R358">
        <v>58</v>
      </c>
      <c r="S358">
        <f t="shared" ref="S358:S362" si="213">R358*0.27</f>
        <v>15.66</v>
      </c>
      <c r="T358">
        <f t="shared" ref="T358:T362" si="214">1.38/1.01*Q358^1.5</f>
        <v>1.2782981717718672E-2</v>
      </c>
    </row>
    <row r="359" spans="1:49" x14ac:dyDescent="0.25">
      <c r="A359" s="1" t="s">
        <v>37</v>
      </c>
      <c r="B359">
        <v>99</v>
      </c>
      <c r="C359">
        <v>4.0000000000000002E-4</v>
      </c>
      <c r="D359">
        <f t="shared" si="211"/>
        <v>3.9600000000000003E-2</v>
      </c>
      <c r="E359">
        <v>38</v>
      </c>
      <c r="F359">
        <f t="shared" si="207"/>
        <v>10.260000000000002</v>
      </c>
      <c r="G359">
        <f t="shared" si="208"/>
        <v>1.0767143260000509E-2</v>
      </c>
      <c r="H359">
        <f>AVERAGE(D357:D363)</f>
        <v>2.8685714285714287E-2</v>
      </c>
      <c r="I359">
        <f>AVERAGE(G357:G363)</f>
        <v>7.1188031008285607E-3</v>
      </c>
      <c r="J359">
        <f>AVERAGE(F357:F363)</f>
        <v>11.031428571428572</v>
      </c>
      <c r="K359">
        <f>J359/0.0861</f>
        <v>128.12344449975114</v>
      </c>
      <c r="L359">
        <f>K359*7.12</f>
        <v>912.23892483822817</v>
      </c>
      <c r="N359" s="1" t="s">
        <v>37</v>
      </c>
      <c r="O359">
        <v>99</v>
      </c>
      <c r="P359">
        <v>4.0000000000000002E-4</v>
      </c>
      <c r="Q359">
        <f t="shared" si="212"/>
        <v>3.9600000000000003E-2</v>
      </c>
      <c r="R359">
        <v>38</v>
      </c>
      <c r="S359">
        <f t="shared" si="213"/>
        <v>10.260000000000002</v>
      </c>
      <c r="T359">
        <f t="shared" si="214"/>
        <v>1.0767143260000509E-2</v>
      </c>
    </row>
    <row r="360" spans="1:49" x14ac:dyDescent="0.25">
      <c r="A360" s="1" t="s">
        <v>38</v>
      </c>
      <c r="B360">
        <v>59</v>
      </c>
      <c r="C360">
        <v>4.0000000000000002E-4</v>
      </c>
      <c r="D360">
        <f t="shared" si="211"/>
        <v>2.3599999999999999E-2</v>
      </c>
      <c r="E360">
        <v>61</v>
      </c>
      <c r="F360">
        <f t="shared" si="207"/>
        <v>16.470000000000002</v>
      </c>
      <c r="G360">
        <f t="shared" si="208"/>
        <v>4.9536545488432625E-3</v>
      </c>
      <c r="I360">
        <f>H359*0.003</f>
        <v>8.6057142857142856E-5</v>
      </c>
      <c r="N360" s="1" t="s">
        <v>38</v>
      </c>
      <c r="O360">
        <v>59</v>
      </c>
      <c r="P360">
        <v>4.0000000000000002E-4</v>
      </c>
      <c r="Q360">
        <f t="shared" si="212"/>
        <v>2.3599999999999999E-2</v>
      </c>
      <c r="R360">
        <v>61</v>
      </c>
      <c r="S360">
        <f t="shared" si="213"/>
        <v>16.470000000000002</v>
      </c>
      <c r="T360">
        <f t="shared" si="214"/>
        <v>4.9536545488432625E-3</v>
      </c>
    </row>
    <row r="361" spans="1:49" x14ac:dyDescent="0.25">
      <c r="A361" s="1" t="s">
        <v>39</v>
      </c>
      <c r="B361">
        <v>75</v>
      </c>
      <c r="C361">
        <v>4.0000000000000002E-4</v>
      </c>
      <c r="D361">
        <f t="shared" si="211"/>
        <v>3.0000000000000002E-2</v>
      </c>
      <c r="E361">
        <v>25</v>
      </c>
      <c r="F361">
        <f t="shared" si="207"/>
        <v>6.75</v>
      </c>
      <c r="G361">
        <f t="shared" si="208"/>
        <v>7.0996934092427263E-3</v>
      </c>
      <c r="N361" s="1" t="s">
        <v>39</v>
      </c>
      <c r="O361">
        <v>75</v>
      </c>
      <c r="P361">
        <v>4.0000000000000002E-4</v>
      </c>
      <c r="Q361">
        <f t="shared" si="212"/>
        <v>3.0000000000000002E-2</v>
      </c>
      <c r="R361">
        <v>25</v>
      </c>
      <c r="S361">
        <f t="shared" si="213"/>
        <v>6.75</v>
      </c>
      <c r="T361">
        <f t="shared" si="214"/>
        <v>7.0996934092427263E-3</v>
      </c>
    </row>
    <row r="362" spans="1:49" x14ac:dyDescent="0.25">
      <c r="A362" s="1" t="s">
        <v>40</v>
      </c>
      <c r="B362">
        <v>66</v>
      </c>
      <c r="C362">
        <v>4.0000000000000002E-4</v>
      </c>
      <c r="D362">
        <f t="shared" si="211"/>
        <v>2.64E-2</v>
      </c>
      <c r="E362">
        <v>47</v>
      </c>
      <c r="F362">
        <f t="shared" si="207"/>
        <v>12.690000000000001</v>
      </c>
      <c r="G362">
        <f t="shared" si="208"/>
        <v>5.8608904387662782E-3</v>
      </c>
      <c r="N362" s="1" t="s">
        <v>40</v>
      </c>
      <c r="O362">
        <v>66</v>
      </c>
      <c r="P362">
        <v>4.0000000000000002E-4</v>
      </c>
      <c r="Q362">
        <f t="shared" si="212"/>
        <v>2.64E-2</v>
      </c>
      <c r="R362">
        <v>47</v>
      </c>
      <c r="S362">
        <f t="shared" si="213"/>
        <v>12.690000000000001</v>
      </c>
      <c r="T362">
        <f t="shared" si="214"/>
        <v>5.8608904387662782E-3</v>
      </c>
    </row>
    <row r="363" spans="1:49" x14ac:dyDescent="0.25">
      <c r="A363" s="1" t="s">
        <v>147</v>
      </c>
      <c r="B363">
        <v>11</v>
      </c>
      <c r="C363">
        <v>4.0000000000000002E-4</v>
      </c>
      <c r="D363">
        <f>B363*C363</f>
        <v>4.4000000000000003E-3</v>
      </c>
      <c r="E363">
        <v>13</v>
      </c>
      <c r="F363">
        <f t="shared" si="207"/>
        <v>3.5100000000000002</v>
      </c>
      <c r="G363">
        <f t="shared" si="208"/>
        <v>3.9878308370372249E-4</v>
      </c>
    </row>
    <row r="364" spans="1:49" x14ac:dyDescent="0.25">
      <c r="R364">
        <f>AVERAGE(R357:R362)</f>
        <v>45.5</v>
      </c>
    </row>
    <row r="365" spans="1:49" x14ac:dyDescent="0.25">
      <c r="A365" s="2" t="s">
        <v>387</v>
      </c>
    </row>
    <row r="366" spans="1:49" x14ac:dyDescent="0.25">
      <c r="A366" s="1" t="s">
        <v>35</v>
      </c>
      <c r="B366">
        <v>41</v>
      </c>
      <c r="C366">
        <v>4.0000000000000002E-4</v>
      </c>
      <c r="D366">
        <f>B366*C366</f>
        <v>1.6400000000000001E-2</v>
      </c>
      <c r="E366">
        <v>43</v>
      </c>
      <c r="F366">
        <f>E366*0.27</f>
        <v>11.610000000000001</v>
      </c>
      <c r="G366">
        <f t="shared" ref="G366:G374" si="215">D366^1.5*1.38/1.01</f>
        <v>2.8696140146847585E-3</v>
      </c>
      <c r="H366">
        <v>0.09</v>
      </c>
      <c r="I366">
        <v>0.09</v>
      </c>
      <c r="J366">
        <v>7.0000000000000007E-2</v>
      </c>
      <c r="K366">
        <v>0.06</v>
      </c>
      <c r="N366" s="1" t="s">
        <v>35</v>
      </c>
      <c r="O366">
        <v>41</v>
      </c>
      <c r="P366">
        <v>4.0000000000000002E-4</v>
      </c>
      <c r="Q366">
        <f>O366*P366</f>
        <v>1.6400000000000001E-2</v>
      </c>
      <c r="R366">
        <v>43</v>
      </c>
      <c r="S366">
        <f>R366*0.27</f>
        <v>11.610000000000001</v>
      </c>
      <c r="T366">
        <f>Q366^1.5*1.38/1.01</f>
        <v>2.8696140146847585E-3</v>
      </c>
      <c r="U366">
        <f>AVERAGE(Q366:Q372)</f>
        <v>2.1600000000000005E-2</v>
      </c>
      <c r="V366">
        <f>AVERAGE(T366:T372)</f>
        <v>4.5081187565646818E-3</v>
      </c>
      <c r="W366">
        <f>AVERAGE(S366:S372)</f>
        <v>7.7914285714285727</v>
      </c>
      <c r="X366">
        <v>120.2</v>
      </c>
      <c r="Y366">
        <v>542.29999999999995</v>
      </c>
      <c r="Z366" s="1" t="s">
        <v>168</v>
      </c>
      <c r="AA366">
        <v>43</v>
      </c>
      <c r="AB366">
        <v>4.0000000000000002E-4</v>
      </c>
      <c r="AC366">
        <f t="shared" ref="AC366" si="216">AA366*AB366</f>
        <v>1.72E-2</v>
      </c>
      <c r="AD366">
        <v>13</v>
      </c>
      <c r="AE366">
        <f t="shared" ref="AE366" si="217">AD366*0.27</f>
        <v>3.5100000000000002</v>
      </c>
      <c r="AF366">
        <f>AC366^1.5*1.38/1.01</f>
        <v>3.0821259566897485E-3</v>
      </c>
      <c r="AG366">
        <v>1.72E-2</v>
      </c>
      <c r="AH366">
        <v>3.0820000000000001E-3</v>
      </c>
      <c r="AI366">
        <v>3.51</v>
      </c>
      <c r="AJ366" s="5">
        <f>AI366/0.0516</f>
        <v>68.023255813953483</v>
      </c>
      <c r="AK366" s="5">
        <f>AJ366*3.082</f>
        <v>209.64767441860462</v>
      </c>
      <c r="AL366" s="1" t="s">
        <v>421</v>
      </c>
      <c r="AM366">
        <v>10</v>
      </c>
      <c r="AN366">
        <v>4.0000000000000002E-4</v>
      </c>
      <c r="AO366">
        <f t="shared" ref="AO366" si="218">AM366*AN366</f>
        <v>4.0000000000000001E-3</v>
      </c>
      <c r="AP366">
        <v>5</v>
      </c>
      <c r="AQ366">
        <f t="shared" ref="AQ366" si="219">AP366*0.27</f>
        <v>1.35</v>
      </c>
      <c r="AR366">
        <f>AO366^1.5*1.38/1.01</f>
        <v>3.4565886503226667E-4</v>
      </c>
      <c r="AS366">
        <v>4.0000000000000001E-3</v>
      </c>
      <c r="AT366">
        <v>3.4600000000000001E-4</v>
      </c>
      <c r="AU366">
        <v>1.35</v>
      </c>
      <c r="AV366">
        <f>AU366/0.012</f>
        <v>112.5</v>
      </c>
      <c r="AW366">
        <f>AV366*0.346</f>
        <v>38.924999999999997</v>
      </c>
    </row>
    <row r="367" spans="1:49" x14ac:dyDescent="0.25">
      <c r="A367" s="1" t="s">
        <v>36</v>
      </c>
      <c r="B367">
        <v>73</v>
      </c>
      <c r="C367">
        <v>4.0000000000000002E-4</v>
      </c>
      <c r="D367">
        <f t="shared" ref="D367:D374" si="220">B367*C367</f>
        <v>2.92E-2</v>
      </c>
      <c r="E367">
        <v>33</v>
      </c>
      <c r="F367">
        <f t="shared" ref="F367:F374" si="221">E367*0.27</f>
        <v>8.91</v>
      </c>
      <c r="G367">
        <f t="shared" si="215"/>
        <v>6.8176074241844574E-3</v>
      </c>
      <c r="N367" s="1" t="s">
        <v>36</v>
      </c>
      <c r="O367">
        <v>73</v>
      </c>
      <c r="P367">
        <v>4.0000000000000002E-4</v>
      </c>
      <c r="Q367">
        <f t="shared" ref="Q367:Q372" si="222">O367*P367</f>
        <v>2.92E-2</v>
      </c>
      <c r="R367">
        <v>33</v>
      </c>
      <c r="S367">
        <f t="shared" ref="S367:S372" si="223">R367*0.27</f>
        <v>8.91</v>
      </c>
      <c r="T367">
        <f t="shared" ref="T367:T372" si="224">Q367^1.5*1.38/1.01</f>
        <v>6.8176074241844574E-3</v>
      </c>
      <c r="AT367">
        <f>0.004*0.003</f>
        <v>1.2E-5</v>
      </c>
    </row>
    <row r="368" spans="1:49" x14ac:dyDescent="0.25">
      <c r="A368" s="1" t="s">
        <v>37</v>
      </c>
      <c r="B368">
        <v>78</v>
      </c>
      <c r="C368">
        <v>4.0000000000000002E-4</v>
      </c>
      <c r="D368">
        <f t="shared" si="220"/>
        <v>3.1200000000000002E-2</v>
      </c>
      <c r="E368">
        <v>25</v>
      </c>
      <c r="F368">
        <f t="shared" si="221"/>
        <v>6.75</v>
      </c>
      <c r="G368">
        <f t="shared" si="215"/>
        <v>7.5299068487249864E-3</v>
      </c>
      <c r="H368">
        <f>AVERAGE(D366:D374)</f>
        <v>1.9155555555555558E-2</v>
      </c>
      <c r="I368">
        <f>AVERAGE(G366:G374)</f>
        <v>3.8871795686305313E-3</v>
      </c>
      <c r="J368">
        <f>AVERAGE(F366:F374)</f>
        <v>6.6000000000000005</v>
      </c>
      <c r="K368">
        <f>J368/0.0575</f>
        <v>114.78260869565217</v>
      </c>
      <c r="L368">
        <f>K368*3.89</f>
        <v>446.50434782608698</v>
      </c>
      <c r="N368" s="1" t="s">
        <v>37</v>
      </c>
      <c r="O368">
        <v>78</v>
      </c>
      <c r="P368">
        <v>4.0000000000000002E-4</v>
      </c>
      <c r="Q368">
        <f t="shared" si="222"/>
        <v>3.1200000000000002E-2</v>
      </c>
      <c r="R368">
        <v>25</v>
      </c>
      <c r="S368">
        <f t="shared" si="223"/>
        <v>6.75</v>
      </c>
      <c r="T368">
        <f t="shared" si="224"/>
        <v>7.5299068487249864E-3</v>
      </c>
    </row>
    <row r="369" spans="1:49" x14ac:dyDescent="0.25">
      <c r="A369" s="1" t="s">
        <v>38</v>
      </c>
      <c r="B369">
        <v>62</v>
      </c>
      <c r="C369">
        <v>4.0000000000000002E-4</v>
      </c>
      <c r="D369">
        <f t="shared" si="220"/>
        <v>2.4800000000000003E-2</v>
      </c>
      <c r="E369">
        <v>26</v>
      </c>
      <c r="F369">
        <f t="shared" si="221"/>
        <v>7.0200000000000005</v>
      </c>
      <c r="G369">
        <f t="shared" si="215"/>
        <v>5.336238524360006E-3</v>
      </c>
      <c r="I369">
        <f>H368*0.003</f>
        <v>5.7466666666666677E-5</v>
      </c>
      <c r="N369" s="1" t="s">
        <v>38</v>
      </c>
      <c r="O369">
        <v>62</v>
      </c>
      <c r="P369">
        <v>4.0000000000000002E-4</v>
      </c>
      <c r="Q369">
        <f t="shared" si="222"/>
        <v>2.4800000000000003E-2</v>
      </c>
      <c r="R369">
        <v>26</v>
      </c>
      <c r="S369">
        <f t="shared" si="223"/>
        <v>7.0200000000000005</v>
      </c>
      <c r="T369">
        <f t="shared" si="224"/>
        <v>5.336238524360006E-3</v>
      </c>
    </row>
    <row r="370" spans="1:49" x14ac:dyDescent="0.25">
      <c r="A370" s="1" t="s">
        <v>39</v>
      </c>
      <c r="B370">
        <v>45</v>
      </c>
      <c r="C370">
        <v>4.0000000000000002E-4</v>
      </c>
      <c r="D370">
        <f t="shared" si="220"/>
        <v>1.8000000000000002E-2</v>
      </c>
      <c r="E370">
        <v>26</v>
      </c>
      <c r="F370">
        <f t="shared" si="221"/>
        <v>7.0200000000000005</v>
      </c>
      <c r="G370">
        <f t="shared" si="215"/>
        <v>3.2996393204610744E-3</v>
      </c>
      <c r="N370" s="1" t="s">
        <v>39</v>
      </c>
      <c r="O370">
        <v>45</v>
      </c>
      <c r="P370">
        <v>4.0000000000000002E-4</v>
      </c>
      <c r="Q370">
        <f t="shared" si="222"/>
        <v>1.8000000000000002E-2</v>
      </c>
      <c r="R370">
        <v>26</v>
      </c>
      <c r="S370">
        <f t="shared" si="223"/>
        <v>7.0200000000000005</v>
      </c>
      <c r="T370">
        <f t="shared" si="224"/>
        <v>3.2996393204610744E-3</v>
      </c>
    </row>
    <row r="371" spans="1:49" x14ac:dyDescent="0.25">
      <c r="A371" s="1" t="s">
        <v>40</v>
      </c>
      <c r="B371">
        <v>25</v>
      </c>
      <c r="C371">
        <v>4.0000000000000002E-4</v>
      </c>
      <c r="D371">
        <f t="shared" si="220"/>
        <v>0.01</v>
      </c>
      <c r="E371">
        <v>11</v>
      </c>
      <c r="F371">
        <f t="shared" si="221"/>
        <v>2.97</v>
      </c>
      <c r="G371">
        <f t="shared" si="215"/>
        <v>1.3663366336633665E-3</v>
      </c>
      <c r="N371" s="1" t="s">
        <v>40</v>
      </c>
      <c r="O371">
        <v>25</v>
      </c>
      <c r="P371">
        <v>4.0000000000000002E-4</v>
      </c>
      <c r="Q371">
        <f t="shared" si="222"/>
        <v>0.01</v>
      </c>
      <c r="R371">
        <v>11</v>
      </c>
      <c r="S371">
        <f t="shared" si="223"/>
        <v>2.97</v>
      </c>
      <c r="T371">
        <f t="shared" si="224"/>
        <v>1.3663366336633665E-3</v>
      </c>
    </row>
    <row r="372" spans="1:49" x14ac:dyDescent="0.25">
      <c r="A372" s="1" t="s">
        <v>41</v>
      </c>
      <c r="B372">
        <v>54</v>
      </c>
      <c r="C372">
        <v>4.0000000000000002E-4</v>
      </c>
      <c r="D372">
        <f t="shared" si="220"/>
        <v>2.1600000000000001E-2</v>
      </c>
      <c r="E372">
        <v>38</v>
      </c>
      <c r="F372">
        <f t="shared" si="221"/>
        <v>10.260000000000002</v>
      </c>
      <c r="G372">
        <f t="shared" si="215"/>
        <v>4.3374885298741173E-3</v>
      </c>
      <c r="N372" s="1" t="s">
        <v>41</v>
      </c>
      <c r="O372">
        <v>54</v>
      </c>
      <c r="P372">
        <v>4.0000000000000002E-4</v>
      </c>
      <c r="Q372">
        <f t="shared" si="222"/>
        <v>2.1600000000000001E-2</v>
      </c>
      <c r="R372">
        <v>38</v>
      </c>
      <c r="S372">
        <f t="shared" si="223"/>
        <v>10.260000000000002</v>
      </c>
      <c r="T372">
        <f t="shared" si="224"/>
        <v>4.3374885298741173E-3</v>
      </c>
    </row>
    <row r="373" spans="1:49" x14ac:dyDescent="0.25">
      <c r="A373" s="1" t="s">
        <v>168</v>
      </c>
      <c r="B373">
        <v>43</v>
      </c>
      <c r="C373">
        <v>4.0000000000000002E-4</v>
      </c>
      <c r="D373">
        <f t="shared" si="220"/>
        <v>1.72E-2</v>
      </c>
      <c r="E373">
        <v>13</v>
      </c>
      <c r="F373">
        <f t="shared" si="221"/>
        <v>3.5100000000000002</v>
      </c>
      <c r="G373">
        <f t="shared" si="215"/>
        <v>3.0821259566897485E-3</v>
      </c>
    </row>
    <row r="374" spans="1:49" x14ac:dyDescent="0.25">
      <c r="A374" s="1" t="s">
        <v>421</v>
      </c>
      <c r="B374">
        <v>10</v>
      </c>
      <c r="C374">
        <v>4.0000000000000002E-4</v>
      </c>
      <c r="D374">
        <f t="shared" si="220"/>
        <v>4.0000000000000001E-3</v>
      </c>
      <c r="E374">
        <v>5</v>
      </c>
      <c r="F374">
        <f t="shared" si="221"/>
        <v>1.35</v>
      </c>
      <c r="G374">
        <f t="shared" si="215"/>
        <v>3.4565886503226667E-4</v>
      </c>
      <c r="R374">
        <f>AVERAGE(R366:R372)</f>
        <v>28.857142857142858</v>
      </c>
    </row>
    <row r="375" spans="1:49" x14ac:dyDescent="0.25">
      <c r="B375">
        <f>AVERAGE(B366:B372)</f>
        <v>54</v>
      </c>
      <c r="E375">
        <v>28.9</v>
      </c>
    </row>
    <row r="376" spans="1:49" x14ac:dyDescent="0.25">
      <c r="A376" s="1" t="s">
        <v>388</v>
      </c>
    </row>
    <row r="377" spans="1:49" x14ac:dyDescent="0.25">
      <c r="A377" s="1" t="s">
        <v>35</v>
      </c>
      <c r="B377">
        <v>54</v>
      </c>
      <c r="C377">
        <v>4.0000000000000002E-4</v>
      </c>
      <c r="D377">
        <f>B377*C377</f>
        <v>2.1600000000000001E-2</v>
      </c>
      <c r="E377">
        <v>21</v>
      </c>
      <c r="F377">
        <f>E377*0.27</f>
        <v>5.67</v>
      </c>
      <c r="G377">
        <f t="shared" ref="G377:G397" si="225">D377^1.5*1.38/1.01</f>
        <v>4.3374885298741173E-3</v>
      </c>
      <c r="H377">
        <v>0.03</v>
      </c>
      <c r="I377">
        <v>0.1</v>
      </c>
      <c r="J377">
        <v>0.11</v>
      </c>
      <c r="K377">
        <v>5.1999999999999998E-2</v>
      </c>
      <c r="N377" s="1" t="s">
        <v>35</v>
      </c>
      <c r="O377">
        <v>54</v>
      </c>
      <c r="P377">
        <v>4.0000000000000002E-4</v>
      </c>
      <c r="Q377">
        <f>O377*P377</f>
        <v>2.1600000000000001E-2</v>
      </c>
      <c r="R377">
        <v>21</v>
      </c>
      <c r="S377">
        <f>R377*0.27</f>
        <v>5.67</v>
      </c>
      <c r="T377">
        <f>Q377^1.5*1.38/1.01</f>
        <v>4.3374885298741173E-3</v>
      </c>
      <c r="U377">
        <f>AVERAGE(Q377:Q391)</f>
        <v>2.1973333333333334E-2</v>
      </c>
      <c r="V377">
        <f>AVERAGE(T377:T392)</f>
        <v>4.55124849389994E-3</v>
      </c>
      <c r="W377">
        <f>AVERAGE(S377:S391)</f>
        <v>11.412000000000003</v>
      </c>
      <c r="X377">
        <v>173.1</v>
      </c>
      <c r="Y377">
        <v>787.7</v>
      </c>
      <c r="Z377" s="1" t="s">
        <v>190</v>
      </c>
      <c r="AA377">
        <v>76</v>
      </c>
      <c r="AB377">
        <v>4.0000000000000002E-4</v>
      </c>
      <c r="AC377">
        <f t="shared" ref="AC377:AC380" si="226">AA377*AB377</f>
        <v>3.04E-2</v>
      </c>
      <c r="AD377">
        <v>33</v>
      </c>
      <c r="AE377">
        <f t="shared" ref="AE377:AE380" si="227">AD377*0.27</f>
        <v>8.91</v>
      </c>
      <c r="AF377">
        <f t="shared" ref="AF377:AF380" si="228">AC377^1.5*1.38/1.01</f>
        <v>7.2421595437393389E-3</v>
      </c>
      <c r="AG377">
        <f>AVERAGE(AC377:AC380)</f>
        <v>1.7000000000000001E-2</v>
      </c>
      <c r="AH377">
        <f>AVERAGE(AF377:AF380)</f>
        <v>3.4298689012869418E-3</v>
      </c>
      <c r="AI377">
        <f>AVERAGE(AE377:AE380)</f>
        <v>7.5600000000000005</v>
      </c>
      <c r="AJ377">
        <v>148.19999999999999</v>
      </c>
      <c r="AK377">
        <v>508.4</v>
      </c>
      <c r="AL377" s="1" t="s">
        <v>367</v>
      </c>
      <c r="AM377">
        <v>27</v>
      </c>
      <c r="AN377">
        <v>4.0000000000000002E-4</v>
      </c>
      <c r="AO377">
        <f t="shared" ref="AO377:AO378" si="229">AM377*AN377</f>
        <v>1.0800000000000001E-2</v>
      </c>
      <c r="AP377">
        <v>10</v>
      </c>
      <c r="AQ377">
        <f t="shared" ref="AQ377:AQ378" si="230">AP377*0.27</f>
        <v>2.7</v>
      </c>
      <c r="AR377">
        <f t="shared" ref="AR377:AR378" si="231">AO377^1.5*1.38/1.01</f>
        <v>1.5335337763964295E-3</v>
      </c>
      <c r="AS377">
        <f>AVERAGE(AO377:AO378)</f>
        <v>1.2400000000000001E-2</v>
      </c>
      <c r="AT377">
        <f>AVERAGE(AR377:AR379)</f>
        <v>1.8984368031436053E-3</v>
      </c>
      <c r="AU377">
        <f>AVERAGE(AQ377:AQ378)</f>
        <v>4.8600000000000003</v>
      </c>
      <c r="AV377">
        <v>130.6</v>
      </c>
      <c r="AW377">
        <v>248.2</v>
      </c>
    </row>
    <row r="378" spans="1:49" x14ac:dyDescent="0.25">
      <c r="A378" s="1" t="s">
        <v>36</v>
      </c>
      <c r="B378">
        <v>57</v>
      </c>
      <c r="C378">
        <v>4.0000000000000002E-4</v>
      </c>
      <c r="D378">
        <f t="shared" ref="D378:D397" si="232">B378*C378</f>
        <v>2.2800000000000001E-2</v>
      </c>
      <c r="E378">
        <v>25</v>
      </c>
      <c r="F378">
        <f t="shared" ref="F378:F397" si="233">E378*0.27</f>
        <v>6.75</v>
      </c>
      <c r="G378">
        <f t="shared" si="225"/>
        <v>4.7039206073536391E-3</v>
      </c>
      <c r="N378" s="1" t="s">
        <v>36</v>
      </c>
      <c r="O378">
        <v>57</v>
      </c>
      <c r="P378">
        <v>4.0000000000000002E-4</v>
      </c>
      <c r="Q378">
        <f t="shared" ref="Q378:Q391" si="234">O378*P378</f>
        <v>2.2800000000000001E-2</v>
      </c>
      <c r="R378">
        <v>25</v>
      </c>
      <c r="S378">
        <f t="shared" ref="S378:S391" si="235">R378*0.27</f>
        <v>6.75</v>
      </c>
      <c r="T378">
        <f t="shared" ref="T378:T391" si="236">Q378^1.5*1.38/1.01</f>
        <v>4.7039206073536391E-3</v>
      </c>
      <c r="Z378" s="1" t="s">
        <v>179</v>
      </c>
      <c r="AA378">
        <v>42</v>
      </c>
      <c r="AB378">
        <v>4.0000000000000002E-4</v>
      </c>
      <c r="AC378">
        <f t="shared" si="226"/>
        <v>1.6800000000000002E-2</v>
      </c>
      <c r="AD378">
        <v>16</v>
      </c>
      <c r="AE378">
        <f t="shared" si="227"/>
        <v>4.32</v>
      </c>
      <c r="AF378">
        <f t="shared" si="228"/>
        <v>2.9752374723146084E-3</v>
      </c>
      <c r="AL378" s="1" t="s">
        <v>367</v>
      </c>
      <c r="AM378">
        <v>35</v>
      </c>
      <c r="AN378">
        <v>4.0000000000000002E-4</v>
      </c>
      <c r="AO378">
        <f t="shared" si="229"/>
        <v>1.4E-2</v>
      </c>
      <c r="AP378">
        <v>26</v>
      </c>
      <c r="AQ378">
        <f t="shared" si="230"/>
        <v>7.0200000000000005</v>
      </c>
      <c r="AR378">
        <f t="shared" si="231"/>
        <v>2.2633398298907812E-3</v>
      </c>
    </row>
    <row r="379" spans="1:49" x14ac:dyDescent="0.25">
      <c r="A379" s="1" t="s">
        <v>37</v>
      </c>
      <c r="B379">
        <v>46</v>
      </c>
      <c r="C379">
        <v>4.0000000000000002E-4</v>
      </c>
      <c r="D379">
        <f t="shared" si="232"/>
        <v>1.84E-2</v>
      </c>
      <c r="E379">
        <v>30</v>
      </c>
      <c r="F379">
        <f t="shared" si="233"/>
        <v>8.1000000000000014</v>
      </c>
      <c r="G379">
        <f t="shared" si="225"/>
        <v>3.4102360976537975E-3</v>
      </c>
      <c r="H379">
        <f>AVERAGE(D377:D397)</f>
        <v>2.0114285714285713E-2</v>
      </c>
      <c r="I379">
        <f>AVERAGE(G377:G397)</f>
        <v>4.0850036485682896E-3</v>
      </c>
      <c r="J379">
        <f>AVERAGE(F377:F397)</f>
        <v>10.054285714285715</v>
      </c>
      <c r="K379">
        <f>J379/0.0603</f>
        <v>166.73773987206823</v>
      </c>
      <c r="L379">
        <f>K379*4.09</f>
        <v>681.95735607675908</v>
      </c>
      <c r="N379" s="1" t="s">
        <v>37</v>
      </c>
      <c r="O379">
        <v>46</v>
      </c>
      <c r="P379">
        <v>4.0000000000000002E-4</v>
      </c>
      <c r="Q379">
        <f t="shared" si="234"/>
        <v>1.84E-2</v>
      </c>
      <c r="R379">
        <v>30</v>
      </c>
      <c r="S379">
        <f t="shared" si="235"/>
        <v>8.1000000000000014</v>
      </c>
      <c r="T379">
        <f t="shared" si="236"/>
        <v>3.4102360976537975E-3</v>
      </c>
      <c r="Z379" s="1" t="s">
        <v>198</v>
      </c>
      <c r="AA379">
        <v>7</v>
      </c>
      <c r="AB379">
        <v>4.0000000000000002E-4</v>
      </c>
      <c r="AC379">
        <f t="shared" si="226"/>
        <v>2.8E-3</v>
      </c>
      <c r="AD379">
        <v>27</v>
      </c>
      <c r="AE379">
        <f t="shared" si="227"/>
        <v>7.2900000000000009</v>
      </c>
      <c r="AF379">
        <f t="shared" si="228"/>
        <v>2.0243926863274415E-4</v>
      </c>
    </row>
    <row r="380" spans="1:49" x14ac:dyDescent="0.25">
      <c r="A380" s="1" t="s">
        <v>38</v>
      </c>
      <c r="B380">
        <v>62</v>
      </c>
      <c r="C380">
        <v>4.0000000000000002E-4</v>
      </c>
      <c r="D380">
        <f t="shared" si="232"/>
        <v>2.4800000000000003E-2</v>
      </c>
      <c r="E380">
        <v>47</v>
      </c>
      <c r="F380">
        <f t="shared" si="233"/>
        <v>12.690000000000001</v>
      </c>
      <c r="G380">
        <f t="shared" si="225"/>
        <v>5.336238524360006E-3</v>
      </c>
      <c r="I380">
        <f>H379*0.003</f>
        <v>6.0342857142857138E-5</v>
      </c>
      <c r="N380" s="1" t="s">
        <v>38</v>
      </c>
      <c r="O380">
        <v>62</v>
      </c>
      <c r="P380">
        <v>4.0000000000000002E-4</v>
      </c>
      <c r="Q380">
        <f t="shared" si="234"/>
        <v>2.4800000000000003E-2</v>
      </c>
      <c r="R380">
        <v>47</v>
      </c>
      <c r="S380">
        <f t="shared" si="235"/>
        <v>12.690000000000001</v>
      </c>
      <c r="T380">
        <f t="shared" si="236"/>
        <v>5.336238524360006E-3</v>
      </c>
      <c r="Z380" s="1" t="s">
        <v>199</v>
      </c>
      <c r="AA380">
        <v>45</v>
      </c>
      <c r="AB380">
        <v>4.0000000000000002E-4</v>
      </c>
      <c r="AC380">
        <f t="shared" si="226"/>
        <v>1.8000000000000002E-2</v>
      </c>
      <c r="AD380">
        <v>36</v>
      </c>
      <c r="AE380">
        <f t="shared" si="227"/>
        <v>9.7200000000000006</v>
      </c>
      <c r="AF380">
        <f t="shared" si="228"/>
        <v>3.2996393204610744E-3</v>
      </c>
    </row>
    <row r="381" spans="1:49" x14ac:dyDescent="0.25">
      <c r="A381" s="1" t="s">
        <v>39</v>
      </c>
      <c r="B381">
        <v>52</v>
      </c>
      <c r="C381">
        <v>4.0000000000000002E-4</v>
      </c>
      <c r="D381">
        <f t="shared" si="232"/>
        <v>2.0800000000000003E-2</v>
      </c>
      <c r="E381">
        <v>36</v>
      </c>
      <c r="F381">
        <f t="shared" si="233"/>
        <v>9.7200000000000006</v>
      </c>
      <c r="G381">
        <f t="shared" si="225"/>
        <v>4.09876213112548E-3</v>
      </c>
      <c r="N381" s="1" t="s">
        <v>39</v>
      </c>
      <c r="O381">
        <v>52</v>
      </c>
      <c r="P381">
        <v>4.0000000000000002E-4</v>
      </c>
      <c r="Q381">
        <f t="shared" si="234"/>
        <v>2.0800000000000003E-2</v>
      </c>
      <c r="R381">
        <v>36</v>
      </c>
      <c r="S381">
        <f t="shared" si="235"/>
        <v>9.7200000000000006</v>
      </c>
      <c r="T381">
        <f t="shared" si="236"/>
        <v>4.09876213112548E-3</v>
      </c>
    </row>
    <row r="382" spans="1:49" x14ac:dyDescent="0.25">
      <c r="A382" s="1" t="s">
        <v>40</v>
      </c>
      <c r="B382">
        <v>70</v>
      </c>
      <c r="C382">
        <v>4.0000000000000002E-4</v>
      </c>
      <c r="D382">
        <f t="shared" si="232"/>
        <v>2.8000000000000001E-2</v>
      </c>
      <c r="E382">
        <v>59</v>
      </c>
      <c r="F382">
        <f t="shared" si="233"/>
        <v>15.930000000000001</v>
      </c>
      <c r="G382">
        <f t="shared" si="225"/>
        <v>6.4016917673815196E-3</v>
      </c>
      <c r="N382" s="1" t="s">
        <v>40</v>
      </c>
      <c r="O382">
        <v>70</v>
      </c>
      <c r="P382">
        <v>4.0000000000000002E-4</v>
      </c>
      <c r="Q382">
        <f t="shared" si="234"/>
        <v>2.8000000000000001E-2</v>
      </c>
      <c r="R382">
        <v>59</v>
      </c>
      <c r="S382">
        <f t="shared" si="235"/>
        <v>15.930000000000001</v>
      </c>
      <c r="T382">
        <f t="shared" si="236"/>
        <v>6.4016917673815196E-3</v>
      </c>
    </row>
    <row r="383" spans="1:49" x14ac:dyDescent="0.25">
      <c r="A383" s="1" t="s">
        <v>41</v>
      </c>
      <c r="B383">
        <v>64</v>
      </c>
      <c r="C383">
        <v>4.0000000000000002E-4</v>
      </c>
      <c r="D383">
        <f t="shared" si="232"/>
        <v>2.5600000000000001E-2</v>
      </c>
      <c r="E383">
        <v>50</v>
      </c>
      <c r="F383">
        <f t="shared" si="233"/>
        <v>13.5</v>
      </c>
      <c r="G383">
        <f t="shared" si="225"/>
        <v>5.5965148514851466E-3</v>
      </c>
      <c r="N383" s="1" t="s">
        <v>41</v>
      </c>
      <c r="O383">
        <v>64</v>
      </c>
      <c r="P383">
        <v>4.0000000000000002E-4</v>
      </c>
      <c r="Q383">
        <f t="shared" si="234"/>
        <v>2.5600000000000001E-2</v>
      </c>
      <c r="R383">
        <v>50</v>
      </c>
      <c r="S383">
        <f t="shared" si="235"/>
        <v>13.5</v>
      </c>
      <c r="T383">
        <f t="shared" si="236"/>
        <v>5.5965148514851466E-3</v>
      </c>
    </row>
    <row r="384" spans="1:49" x14ac:dyDescent="0.25">
      <c r="A384" s="1" t="s">
        <v>43</v>
      </c>
      <c r="B384">
        <v>32</v>
      </c>
      <c r="C384">
        <v>4.0000000000000002E-4</v>
      </c>
      <c r="D384">
        <f t="shared" si="232"/>
        <v>1.2800000000000001E-2</v>
      </c>
      <c r="E384">
        <v>35</v>
      </c>
      <c r="F384">
        <f t="shared" si="233"/>
        <v>9.4500000000000011</v>
      </c>
      <c r="G384">
        <f t="shared" si="225"/>
        <v>1.978666801248185E-3</v>
      </c>
      <c r="N384" s="1" t="s">
        <v>43</v>
      </c>
      <c r="O384">
        <v>32</v>
      </c>
      <c r="P384">
        <v>4.0000000000000002E-4</v>
      </c>
      <c r="Q384">
        <f t="shared" si="234"/>
        <v>1.2800000000000001E-2</v>
      </c>
      <c r="R384">
        <v>35</v>
      </c>
      <c r="S384">
        <f t="shared" si="235"/>
        <v>9.4500000000000011</v>
      </c>
      <c r="T384">
        <f t="shared" si="236"/>
        <v>1.978666801248185E-3</v>
      </c>
    </row>
    <row r="385" spans="1:20" x14ac:dyDescent="0.25">
      <c r="A385" s="1" t="s">
        <v>44</v>
      </c>
      <c r="B385">
        <v>39</v>
      </c>
      <c r="C385">
        <v>4.0000000000000002E-4</v>
      </c>
      <c r="D385">
        <f t="shared" si="232"/>
        <v>1.5600000000000001E-2</v>
      </c>
      <c r="E385">
        <v>48</v>
      </c>
      <c r="F385">
        <f t="shared" si="233"/>
        <v>12.96</v>
      </c>
      <c r="G385">
        <f t="shared" si="225"/>
        <v>2.6622240972182321E-3</v>
      </c>
      <c r="N385" s="1" t="s">
        <v>44</v>
      </c>
      <c r="O385">
        <v>39</v>
      </c>
      <c r="P385">
        <v>4.0000000000000002E-4</v>
      </c>
      <c r="Q385">
        <f t="shared" si="234"/>
        <v>1.5600000000000001E-2</v>
      </c>
      <c r="R385">
        <v>48</v>
      </c>
      <c r="S385">
        <f t="shared" si="235"/>
        <v>12.96</v>
      </c>
      <c r="T385">
        <f t="shared" si="236"/>
        <v>2.6622240972182321E-3</v>
      </c>
    </row>
    <row r="386" spans="1:20" x14ac:dyDescent="0.25">
      <c r="A386" s="1" t="s">
        <v>45</v>
      </c>
      <c r="B386">
        <v>65</v>
      </c>
      <c r="C386">
        <v>4.0000000000000002E-4</v>
      </c>
      <c r="D386">
        <f t="shared" si="232"/>
        <v>2.6000000000000002E-2</v>
      </c>
      <c r="E386">
        <v>42</v>
      </c>
      <c r="F386">
        <f t="shared" si="233"/>
        <v>11.34</v>
      </c>
      <c r="G386">
        <f t="shared" si="225"/>
        <v>5.7281942179990475E-3</v>
      </c>
      <c r="N386" s="1" t="s">
        <v>45</v>
      </c>
      <c r="O386">
        <v>65</v>
      </c>
      <c r="P386">
        <v>4.0000000000000002E-4</v>
      </c>
      <c r="Q386">
        <f t="shared" si="234"/>
        <v>2.6000000000000002E-2</v>
      </c>
      <c r="R386">
        <v>42</v>
      </c>
      <c r="S386">
        <f t="shared" si="235"/>
        <v>11.34</v>
      </c>
      <c r="T386">
        <f t="shared" si="236"/>
        <v>5.7281942179990475E-3</v>
      </c>
    </row>
    <row r="387" spans="1:20" x14ac:dyDescent="0.25">
      <c r="A387" s="1" t="s">
        <v>46</v>
      </c>
      <c r="B387">
        <v>82</v>
      </c>
      <c r="C387">
        <v>4.0000000000000002E-4</v>
      </c>
      <c r="D387">
        <f t="shared" si="232"/>
        <v>3.2800000000000003E-2</v>
      </c>
      <c r="E387">
        <v>53</v>
      </c>
      <c r="F387">
        <f t="shared" si="233"/>
        <v>14.31</v>
      </c>
      <c r="G387">
        <f t="shared" si="225"/>
        <v>8.1164941166861765E-3</v>
      </c>
      <c r="N387" s="1" t="s">
        <v>46</v>
      </c>
      <c r="O387">
        <v>82</v>
      </c>
      <c r="P387">
        <v>4.0000000000000002E-4</v>
      </c>
      <c r="Q387">
        <f t="shared" si="234"/>
        <v>3.2800000000000003E-2</v>
      </c>
      <c r="R387">
        <v>53</v>
      </c>
      <c r="S387">
        <f t="shared" si="235"/>
        <v>14.31</v>
      </c>
      <c r="T387">
        <f t="shared" si="236"/>
        <v>8.1164941166861765E-3</v>
      </c>
    </row>
    <row r="388" spans="1:20" x14ac:dyDescent="0.25">
      <c r="A388" s="1" t="s">
        <v>47</v>
      </c>
      <c r="B388">
        <v>55</v>
      </c>
      <c r="C388">
        <v>4.0000000000000002E-4</v>
      </c>
      <c r="D388">
        <f t="shared" si="232"/>
        <v>2.2000000000000002E-2</v>
      </c>
      <c r="E388">
        <v>36</v>
      </c>
      <c r="F388">
        <f t="shared" si="233"/>
        <v>9.7200000000000006</v>
      </c>
      <c r="G388">
        <f t="shared" si="225"/>
        <v>4.4585304171925596E-3</v>
      </c>
      <c r="N388" s="1" t="s">
        <v>47</v>
      </c>
      <c r="O388">
        <v>55</v>
      </c>
      <c r="P388">
        <v>4.0000000000000002E-4</v>
      </c>
      <c r="Q388">
        <f t="shared" si="234"/>
        <v>2.2000000000000002E-2</v>
      </c>
      <c r="R388">
        <v>36</v>
      </c>
      <c r="S388">
        <f t="shared" si="235"/>
        <v>9.7200000000000006</v>
      </c>
      <c r="T388">
        <f t="shared" si="236"/>
        <v>4.4585304171925596E-3</v>
      </c>
    </row>
    <row r="389" spans="1:20" x14ac:dyDescent="0.25">
      <c r="A389" s="1" t="s">
        <v>48</v>
      </c>
      <c r="B389">
        <v>32</v>
      </c>
      <c r="C389">
        <v>4.0000000000000002E-4</v>
      </c>
      <c r="D389">
        <f t="shared" si="232"/>
        <v>1.2800000000000001E-2</v>
      </c>
      <c r="E389">
        <v>58</v>
      </c>
      <c r="F389">
        <f t="shared" si="233"/>
        <v>15.66</v>
      </c>
      <c r="G389">
        <f t="shared" si="225"/>
        <v>1.978666801248185E-3</v>
      </c>
      <c r="N389" s="1" t="s">
        <v>48</v>
      </c>
      <c r="O389">
        <v>32</v>
      </c>
      <c r="P389">
        <v>4.0000000000000002E-4</v>
      </c>
      <c r="Q389">
        <f t="shared" si="234"/>
        <v>1.2800000000000001E-2</v>
      </c>
      <c r="R389">
        <v>58</v>
      </c>
      <c r="S389">
        <f t="shared" si="235"/>
        <v>15.66</v>
      </c>
      <c r="T389">
        <f t="shared" si="236"/>
        <v>1.978666801248185E-3</v>
      </c>
    </row>
    <row r="390" spans="1:20" x14ac:dyDescent="0.25">
      <c r="A390" s="1" t="s">
        <v>49</v>
      </c>
      <c r="B390">
        <v>50</v>
      </c>
      <c r="C390">
        <v>4.0000000000000002E-4</v>
      </c>
      <c r="D390">
        <f t="shared" si="232"/>
        <v>0.02</v>
      </c>
      <c r="E390">
        <v>51</v>
      </c>
      <c r="F390">
        <f t="shared" si="233"/>
        <v>13.770000000000001</v>
      </c>
      <c r="G390">
        <f t="shared" si="225"/>
        <v>3.8645835961878651E-3</v>
      </c>
      <c r="N390" s="1" t="s">
        <v>49</v>
      </c>
      <c r="O390">
        <v>50</v>
      </c>
      <c r="P390">
        <v>4.0000000000000002E-4</v>
      </c>
      <c r="Q390">
        <f t="shared" si="234"/>
        <v>0.02</v>
      </c>
      <c r="R390">
        <v>51</v>
      </c>
      <c r="S390">
        <f t="shared" si="235"/>
        <v>13.770000000000001</v>
      </c>
      <c r="T390">
        <f t="shared" si="236"/>
        <v>3.8645835961878651E-3</v>
      </c>
    </row>
    <row r="391" spans="1:20" x14ac:dyDescent="0.25">
      <c r="A391" s="1" t="s">
        <v>50</v>
      </c>
      <c r="B391">
        <v>64</v>
      </c>
      <c r="C391">
        <v>4.0000000000000002E-4</v>
      </c>
      <c r="D391">
        <f t="shared" si="232"/>
        <v>2.5600000000000001E-2</v>
      </c>
      <c r="E391">
        <v>43</v>
      </c>
      <c r="F391">
        <f t="shared" si="233"/>
        <v>11.610000000000001</v>
      </c>
      <c r="G391">
        <f t="shared" si="225"/>
        <v>5.5965148514851466E-3</v>
      </c>
      <c r="N391" s="1" t="s">
        <v>50</v>
      </c>
      <c r="O391">
        <v>64</v>
      </c>
      <c r="P391">
        <v>4.0000000000000002E-4</v>
      </c>
      <c r="Q391">
        <f t="shared" si="234"/>
        <v>2.5600000000000001E-2</v>
      </c>
      <c r="R391">
        <v>43</v>
      </c>
      <c r="S391">
        <f t="shared" si="235"/>
        <v>11.610000000000001</v>
      </c>
      <c r="T391">
        <f t="shared" si="236"/>
        <v>5.5965148514851466E-3</v>
      </c>
    </row>
    <row r="392" spans="1:20" x14ac:dyDescent="0.25">
      <c r="A392" s="1" t="s">
        <v>190</v>
      </c>
      <c r="B392">
        <v>76</v>
      </c>
      <c r="C392">
        <v>4.0000000000000002E-4</v>
      </c>
      <c r="D392">
        <f t="shared" si="232"/>
        <v>3.04E-2</v>
      </c>
      <c r="E392">
        <v>33</v>
      </c>
      <c r="F392">
        <f t="shared" si="233"/>
        <v>8.91</v>
      </c>
      <c r="G392">
        <f t="shared" si="225"/>
        <v>7.2421595437393389E-3</v>
      </c>
    </row>
    <row r="393" spans="1:20" x14ac:dyDescent="0.25">
      <c r="A393" s="1" t="s">
        <v>179</v>
      </c>
      <c r="B393">
        <v>42</v>
      </c>
      <c r="C393">
        <v>4.0000000000000002E-4</v>
      </c>
      <c r="D393">
        <f t="shared" si="232"/>
        <v>1.6800000000000002E-2</v>
      </c>
      <c r="E393">
        <v>16</v>
      </c>
      <c r="F393">
        <f t="shared" si="233"/>
        <v>4.32</v>
      </c>
      <c r="G393">
        <f t="shared" si="225"/>
        <v>2.9752374723146084E-3</v>
      </c>
      <c r="R393">
        <f>AVERAGE(R377:R391)</f>
        <v>42.266666666666666</v>
      </c>
    </row>
    <row r="394" spans="1:20" x14ac:dyDescent="0.25">
      <c r="A394" s="1" t="s">
        <v>198</v>
      </c>
      <c r="B394">
        <v>7</v>
      </c>
      <c r="C394">
        <v>4.0000000000000002E-4</v>
      </c>
      <c r="D394">
        <f t="shared" si="232"/>
        <v>2.8E-3</v>
      </c>
      <c r="E394">
        <v>27</v>
      </c>
      <c r="F394">
        <f t="shared" si="233"/>
        <v>7.2900000000000009</v>
      </c>
      <c r="G394">
        <f t="shared" si="225"/>
        <v>2.0243926863274415E-4</v>
      </c>
    </row>
    <row r="395" spans="1:20" x14ac:dyDescent="0.25">
      <c r="A395" s="1" t="s">
        <v>199</v>
      </c>
      <c r="B395">
        <v>45</v>
      </c>
      <c r="C395">
        <v>4.0000000000000002E-4</v>
      </c>
      <c r="D395">
        <f t="shared" si="232"/>
        <v>1.8000000000000002E-2</v>
      </c>
      <c r="E395">
        <v>36</v>
      </c>
      <c r="F395">
        <f t="shared" si="233"/>
        <v>9.7200000000000006</v>
      </c>
      <c r="G395">
        <f t="shared" si="225"/>
        <v>3.2996393204610744E-3</v>
      </c>
    </row>
    <row r="396" spans="1:20" x14ac:dyDescent="0.25">
      <c r="A396" s="1" t="s">
        <v>367</v>
      </c>
      <c r="B396">
        <v>27</v>
      </c>
      <c r="C396">
        <v>4.0000000000000002E-4</v>
      </c>
      <c r="D396">
        <f t="shared" si="232"/>
        <v>1.0800000000000001E-2</v>
      </c>
      <c r="E396">
        <v>10</v>
      </c>
      <c r="F396">
        <f t="shared" si="233"/>
        <v>2.7</v>
      </c>
      <c r="G396">
        <f t="shared" si="225"/>
        <v>1.5335337763964295E-3</v>
      </c>
    </row>
    <row r="397" spans="1:20" x14ac:dyDescent="0.25">
      <c r="A397" s="1" t="s">
        <v>367</v>
      </c>
      <c r="B397">
        <v>35</v>
      </c>
      <c r="C397">
        <v>4.0000000000000002E-4</v>
      </c>
      <c r="D397">
        <f t="shared" si="232"/>
        <v>1.4E-2</v>
      </c>
      <c r="E397">
        <v>26</v>
      </c>
      <c r="F397">
        <f t="shared" si="233"/>
        <v>7.0200000000000005</v>
      </c>
      <c r="G397">
        <f t="shared" si="225"/>
        <v>2.2633398298907812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79A95-5DEE-44BB-9850-66CAB05D1E27}">
  <dimension ref="A1:AA37"/>
  <sheetViews>
    <sheetView workbookViewId="0">
      <selection activeCell="T30" sqref="T30"/>
    </sheetView>
  </sheetViews>
  <sheetFormatPr defaultRowHeight="15" x14ac:dyDescent="0.25"/>
  <sheetData>
    <row r="1" spans="1:27" x14ac:dyDescent="0.25">
      <c r="A1" t="s">
        <v>281</v>
      </c>
      <c r="B1" t="s">
        <v>204</v>
      </c>
      <c r="C1" t="s">
        <v>113</v>
      </c>
      <c r="D1" t="s">
        <v>115</v>
      </c>
      <c r="E1" t="s">
        <v>205</v>
      </c>
      <c r="H1" t="s">
        <v>233</v>
      </c>
      <c r="I1" t="s">
        <v>204</v>
      </c>
      <c r="J1" t="s">
        <v>113</v>
      </c>
      <c r="K1" t="s">
        <v>115</v>
      </c>
      <c r="L1" t="s">
        <v>205</v>
      </c>
      <c r="O1" t="s">
        <v>281</v>
      </c>
      <c r="P1" t="s">
        <v>204</v>
      </c>
      <c r="Q1" t="s">
        <v>113</v>
      </c>
      <c r="R1" t="s">
        <v>115</v>
      </c>
      <c r="S1" t="s">
        <v>205</v>
      </c>
    </row>
    <row r="2" spans="1:27" x14ac:dyDescent="0.25">
      <c r="A2" s="2" t="s">
        <v>32</v>
      </c>
      <c r="B2" s="1">
        <v>0</v>
      </c>
      <c r="C2">
        <v>14</v>
      </c>
      <c r="D2">
        <v>2</v>
      </c>
      <c r="E2">
        <v>96</v>
      </c>
      <c r="F2" t="s">
        <v>354</v>
      </c>
      <c r="G2" t="s">
        <v>391</v>
      </c>
      <c r="H2" t="s">
        <v>15</v>
      </c>
      <c r="I2">
        <v>1</v>
      </c>
      <c r="J2">
        <v>30</v>
      </c>
      <c r="K2">
        <v>1</v>
      </c>
      <c r="L2">
        <v>120</v>
      </c>
      <c r="N2" t="s">
        <v>391</v>
      </c>
      <c r="O2" s="2" t="s">
        <v>22</v>
      </c>
      <c r="P2" s="1">
        <v>0</v>
      </c>
      <c r="Q2">
        <v>31</v>
      </c>
      <c r="R2">
        <v>1</v>
      </c>
      <c r="S2">
        <v>93</v>
      </c>
      <c r="W2" s="2" t="s">
        <v>32</v>
      </c>
      <c r="X2" s="1">
        <v>0</v>
      </c>
      <c r="Y2">
        <v>14</v>
      </c>
      <c r="Z2">
        <v>2</v>
      </c>
      <c r="AA2">
        <v>96</v>
      </c>
    </row>
    <row r="3" spans="1:27" x14ac:dyDescent="0.25">
      <c r="A3" s="2" t="s">
        <v>21</v>
      </c>
      <c r="B3" s="1">
        <v>0</v>
      </c>
      <c r="C3">
        <v>18</v>
      </c>
      <c r="D3">
        <v>2</v>
      </c>
      <c r="F3" t="s">
        <v>354</v>
      </c>
      <c r="G3" t="s">
        <v>391</v>
      </c>
      <c r="H3" t="s">
        <v>7</v>
      </c>
      <c r="I3">
        <v>1</v>
      </c>
      <c r="J3">
        <v>36</v>
      </c>
      <c r="K3">
        <v>1</v>
      </c>
      <c r="L3">
        <v>170</v>
      </c>
      <c r="N3" t="s">
        <v>391</v>
      </c>
      <c r="O3" s="2" t="s">
        <v>26</v>
      </c>
      <c r="P3" s="1">
        <v>0</v>
      </c>
      <c r="Q3">
        <v>33</v>
      </c>
      <c r="R3">
        <v>2</v>
      </c>
      <c r="S3">
        <v>101</v>
      </c>
      <c r="W3" s="2" t="s">
        <v>21</v>
      </c>
      <c r="X3" s="1">
        <v>0</v>
      </c>
      <c r="Y3">
        <v>18</v>
      </c>
      <c r="Z3">
        <v>2</v>
      </c>
    </row>
    <row r="4" spans="1:27" x14ac:dyDescent="0.25">
      <c r="A4" s="2" t="s">
        <v>1</v>
      </c>
      <c r="B4" s="1">
        <v>0</v>
      </c>
      <c r="C4">
        <v>18</v>
      </c>
      <c r="D4">
        <v>1</v>
      </c>
      <c r="E4">
        <v>93</v>
      </c>
      <c r="F4" t="s">
        <v>354</v>
      </c>
      <c r="G4" t="s">
        <v>391</v>
      </c>
      <c r="H4" s="2" t="s">
        <v>136</v>
      </c>
      <c r="I4" s="1">
        <v>1</v>
      </c>
      <c r="J4">
        <v>38</v>
      </c>
      <c r="K4">
        <v>2</v>
      </c>
      <c r="L4" s="9">
        <v>113</v>
      </c>
      <c r="N4" t="s">
        <v>391</v>
      </c>
      <c r="O4" s="2" t="s">
        <v>24</v>
      </c>
      <c r="P4" s="1">
        <v>0</v>
      </c>
      <c r="Q4">
        <v>37</v>
      </c>
      <c r="R4">
        <v>2</v>
      </c>
      <c r="S4">
        <v>93</v>
      </c>
      <c r="W4" s="2" t="s">
        <v>1</v>
      </c>
      <c r="X4" s="1">
        <v>0</v>
      </c>
      <c r="Y4">
        <v>18</v>
      </c>
      <c r="Z4">
        <v>1</v>
      </c>
      <c r="AA4">
        <v>93</v>
      </c>
    </row>
    <row r="5" spans="1:27" x14ac:dyDescent="0.25">
      <c r="A5" s="2" t="s">
        <v>20</v>
      </c>
      <c r="B5" s="1">
        <v>0</v>
      </c>
      <c r="C5">
        <v>22</v>
      </c>
      <c r="D5">
        <v>1</v>
      </c>
      <c r="E5">
        <v>102</v>
      </c>
      <c r="F5" t="s">
        <v>354</v>
      </c>
      <c r="G5" t="s">
        <v>391</v>
      </c>
      <c r="H5" t="s">
        <v>139</v>
      </c>
      <c r="I5">
        <v>1</v>
      </c>
      <c r="J5">
        <v>39</v>
      </c>
      <c r="K5">
        <v>1</v>
      </c>
      <c r="L5">
        <v>137</v>
      </c>
      <c r="N5" t="s">
        <v>391</v>
      </c>
      <c r="O5" s="2" t="s">
        <v>27</v>
      </c>
      <c r="P5" s="1">
        <v>0</v>
      </c>
      <c r="Q5">
        <v>37</v>
      </c>
      <c r="R5">
        <v>2</v>
      </c>
      <c r="S5">
        <v>103</v>
      </c>
      <c r="W5" s="2" t="s">
        <v>20</v>
      </c>
      <c r="X5" s="1">
        <v>0</v>
      </c>
      <c r="Y5">
        <v>22</v>
      </c>
      <c r="Z5">
        <v>1</v>
      </c>
      <c r="AA5">
        <v>102</v>
      </c>
    </row>
    <row r="6" spans="1:27" x14ac:dyDescent="0.25">
      <c r="A6" s="2" t="s">
        <v>23</v>
      </c>
      <c r="B6" s="1">
        <v>0</v>
      </c>
      <c r="C6">
        <v>27</v>
      </c>
      <c r="D6">
        <v>2</v>
      </c>
      <c r="E6">
        <v>93</v>
      </c>
      <c r="F6" t="s">
        <v>354</v>
      </c>
      <c r="G6" t="s">
        <v>391</v>
      </c>
      <c r="H6" t="s">
        <v>8</v>
      </c>
      <c r="I6">
        <v>1</v>
      </c>
      <c r="J6">
        <v>40</v>
      </c>
      <c r="K6">
        <v>2</v>
      </c>
      <c r="L6">
        <v>110</v>
      </c>
      <c r="N6" t="s">
        <v>391</v>
      </c>
      <c r="O6" s="2" t="s">
        <v>145</v>
      </c>
      <c r="P6" s="11">
        <v>0</v>
      </c>
      <c r="Q6">
        <v>37</v>
      </c>
      <c r="R6">
        <v>1</v>
      </c>
      <c r="S6">
        <v>93</v>
      </c>
      <c r="W6" s="2" t="s">
        <v>23</v>
      </c>
      <c r="X6" s="1">
        <v>0</v>
      </c>
      <c r="Y6">
        <v>27</v>
      </c>
      <c r="Z6">
        <v>2</v>
      </c>
      <c r="AA6">
        <v>93</v>
      </c>
    </row>
    <row r="7" spans="1:27" x14ac:dyDescent="0.25">
      <c r="A7" s="2" t="s">
        <v>19</v>
      </c>
      <c r="B7" s="1">
        <v>0</v>
      </c>
      <c r="C7">
        <v>28</v>
      </c>
      <c r="D7">
        <v>1</v>
      </c>
      <c r="E7">
        <v>95</v>
      </c>
      <c r="F7" t="s">
        <v>354</v>
      </c>
      <c r="G7" t="s">
        <v>391</v>
      </c>
      <c r="H7" t="s">
        <v>135</v>
      </c>
      <c r="I7">
        <v>1</v>
      </c>
      <c r="J7">
        <v>40</v>
      </c>
      <c r="K7">
        <v>1</v>
      </c>
      <c r="L7">
        <v>137</v>
      </c>
      <c r="N7" t="s">
        <v>391</v>
      </c>
      <c r="O7" s="2" t="s">
        <v>18</v>
      </c>
      <c r="P7" s="1">
        <v>0</v>
      </c>
      <c r="Q7">
        <v>40</v>
      </c>
      <c r="R7">
        <v>2</v>
      </c>
      <c r="S7">
        <v>102</v>
      </c>
      <c r="W7" s="2" t="s">
        <v>19</v>
      </c>
      <c r="X7" s="1">
        <v>0</v>
      </c>
      <c r="Y7">
        <v>28</v>
      </c>
      <c r="Z7">
        <v>1</v>
      </c>
      <c r="AA7">
        <v>95</v>
      </c>
    </row>
    <row r="8" spans="1:27" x14ac:dyDescent="0.25">
      <c r="A8" s="2" t="s">
        <v>28</v>
      </c>
      <c r="B8" s="11">
        <v>0</v>
      </c>
      <c r="C8">
        <v>28</v>
      </c>
      <c r="D8">
        <v>2</v>
      </c>
      <c r="E8">
        <v>93</v>
      </c>
      <c r="F8" t="s">
        <v>354</v>
      </c>
      <c r="G8" t="s">
        <v>391</v>
      </c>
      <c r="H8" t="s">
        <v>138</v>
      </c>
      <c r="I8">
        <v>1</v>
      </c>
      <c r="J8">
        <v>40</v>
      </c>
      <c r="K8">
        <v>2</v>
      </c>
      <c r="L8">
        <v>109</v>
      </c>
      <c r="N8" t="s">
        <v>391</v>
      </c>
      <c r="O8" t="s">
        <v>252</v>
      </c>
      <c r="P8">
        <v>0</v>
      </c>
      <c r="Q8">
        <v>45</v>
      </c>
      <c r="R8">
        <v>1</v>
      </c>
      <c r="S8">
        <v>93</v>
      </c>
      <c r="W8" s="2" t="s">
        <v>28</v>
      </c>
      <c r="X8" s="11">
        <v>0</v>
      </c>
      <c r="Y8">
        <v>28</v>
      </c>
      <c r="Z8">
        <v>2</v>
      </c>
      <c r="AA8">
        <v>93</v>
      </c>
    </row>
    <row r="9" spans="1:27" x14ac:dyDescent="0.25">
      <c r="A9" s="2" t="s">
        <v>2</v>
      </c>
      <c r="B9" s="1">
        <v>0</v>
      </c>
      <c r="C9">
        <v>28</v>
      </c>
      <c r="D9">
        <v>1</v>
      </c>
      <c r="F9" t="s">
        <v>354</v>
      </c>
      <c r="G9" t="s">
        <v>391</v>
      </c>
      <c r="H9" t="s">
        <v>201</v>
      </c>
      <c r="I9">
        <v>1</v>
      </c>
      <c r="J9">
        <v>41</v>
      </c>
      <c r="K9">
        <v>2</v>
      </c>
      <c r="L9">
        <v>111</v>
      </c>
      <c r="N9" t="s">
        <v>391</v>
      </c>
      <c r="O9" s="2" t="s">
        <v>31</v>
      </c>
      <c r="P9" s="1">
        <v>0</v>
      </c>
      <c r="Q9">
        <v>46</v>
      </c>
      <c r="R9">
        <v>1</v>
      </c>
      <c r="S9">
        <v>97</v>
      </c>
      <c r="W9" s="2" t="s">
        <v>2</v>
      </c>
      <c r="X9" s="1">
        <v>0</v>
      </c>
      <c r="Y9">
        <v>28</v>
      </c>
      <c r="Z9">
        <v>1</v>
      </c>
    </row>
    <row r="10" spans="1:27" x14ac:dyDescent="0.25">
      <c r="A10" s="2" t="s">
        <v>25</v>
      </c>
      <c r="B10" s="1">
        <v>0</v>
      </c>
      <c r="C10">
        <v>29</v>
      </c>
      <c r="D10">
        <v>1</v>
      </c>
      <c r="F10" t="s">
        <v>354</v>
      </c>
      <c r="G10" t="s">
        <v>391</v>
      </c>
      <c r="H10" t="s">
        <v>9</v>
      </c>
      <c r="I10">
        <v>1</v>
      </c>
      <c r="J10">
        <v>45</v>
      </c>
      <c r="K10">
        <v>1</v>
      </c>
      <c r="L10">
        <v>125</v>
      </c>
      <c r="N10" t="s">
        <v>391</v>
      </c>
      <c r="O10" s="2" t="s">
        <v>30</v>
      </c>
      <c r="P10" s="1">
        <v>0</v>
      </c>
      <c r="Q10">
        <v>47</v>
      </c>
      <c r="R10">
        <v>1</v>
      </c>
      <c r="S10">
        <v>93</v>
      </c>
      <c r="W10" s="2" t="s">
        <v>25</v>
      </c>
      <c r="X10" s="1">
        <v>0</v>
      </c>
      <c r="Y10">
        <v>29</v>
      </c>
      <c r="Z10">
        <v>1</v>
      </c>
    </row>
    <row r="11" spans="1:27" x14ac:dyDescent="0.25">
      <c r="A11" s="2" t="s">
        <v>33</v>
      </c>
      <c r="B11" s="1">
        <v>0</v>
      </c>
      <c r="C11">
        <v>30</v>
      </c>
      <c r="D11">
        <v>1</v>
      </c>
      <c r="F11" t="s">
        <v>354</v>
      </c>
      <c r="G11" t="s">
        <v>391</v>
      </c>
      <c r="H11" t="s">
        <v>133</v>
      </c>
      <c r="I11">
        <v>1</v>
      </c>
      <c r="J11">
        <v>45</v>
      </c>
      <c r="K11">
        <v>1</v>
      </c>
      <c r="L11">
        <v>157</v>
      </c>
      <c r="N11" t="s">
        <v>391</v>
      </c>
      <c r="O11" s="2" t="s">
        <v>338</v>
      </c>
      <c r="P11" s="1">
        <v>0</v>
      </c>
      <c r="Q11">
        <v>51</v>
      </c>
      <c r="R11">
        <v>1</v>
      </c>
      <c r="W11" s="2" t="s">
        <v>33</v>
      </c>
      <c r="X11" s="1">
        <v>0</v>
      </c>
      <c r="Y11">
        <v>30</v>
      </c>
      <c r="Z11">
        <v>1</v>
      </c>
      <c r="AA11" t="s">
        <v>407</v>
      </c>
    </row>
    <row r="12" spans="1:27" x14ac:dyDescent="0.25">
      <c r="A12" s="2" t="s">
        <v>22</v>
      </c>
      <c r="B12" s="1">
        <v>0</v>
      </c>
      <c r="C12">
        <v>31</v>
      </c>
      <c r="D12">
        <v>1</v>
      </c>
      <c r="E12">
        <v>93</v>
      </c>
      <c r="G12" t="s">
        <v>391</v>
      </c>
      <c r="H12" t="s">
        <v>140</v>
      </c>
      <c r="I12">
        <v>1</v>
      </c>
      <c r="J12">
        <v>45</v>
      </c>
      <c r="K12">
        <v>1</v>
      </c>
      <c r="L12">
        <v>113</v>
      </c>
      <c r="N12" t="s">
        <v>391</v>
      </c>
      <c r="O12" s="2" t="s">
        <v>339</v>
      </c>
      <c r="P12" s="1">
        <v>0</v>
      </c>
      <c r="Q12">
        <v>62</v>
      </c>
      <c r="R12">
        <v>1</v>
      </c>
    </row>
    <row r="13" spans="1:27" x14ac:dyDescent="0.25">
      <c r="A13" s="2" t="s">
        <v>26</v>
      </c>
      <c r="B13" s="1">
        <v>0</v>
      </c>
      <c r="C13">
        <v>33</v>
      </c>
      <c r="D13">
        <v>2</v>
      </c>
      <c r="E13">
        <v>101</v>
      </c>
      <c r="G13" t="s">
        <v>391</v>
      </c>
      <c r="H13" t="s">
        <v>11</v>
      </c>
      <c r="I13">
        <v>1</v>
      </c>
      <c r="J13">
        <v>47</v>
      </c>
      <c r="K13">
        <v>1</v>
      </c>
      <c r="L13">
        <v>172</v>
      </c>
      <c r="N13" t="s">
        <v>391</v>
      </c>
      <c r="O13" s="2" t="s">
        <v>340</v>
      </c>
      <c r="P13" s="1">
        <v>0</v>
      </c>
      <c r="Q13">
        <v>42</v>
      </c>
      <c r="R13">
        <v>1</v>
      </c>
    </row>
    <row r="14" spans="1:27" x14ac:dyDescent="0.25">
      <c r="A14" s="2" t="s">
        <v>24</v>
      </c>
      <c r="B14" s="1">
        <v>0</v>
      </c>
      <c r="C14">
        <v>37</v>
      </c>
      <c r="D14">
        <v>2</v>
      </c>
      <c r="E14">
        <v>93</v>
      </c>
      <c r="G14" t="s">
        <v>391</v>
      </c>
      <c r="H14" t="s">
        <v>132</v>
      </c>
      <c r="I14">
        <v>1</v>
      </c>
      <c r="J14">
        <v>47</v>
      </c>
      <c r="K14">
        <v>1</v>
      </c>
      <c r="L14">
        <v>118</v>
      </c>
      <c r="N14" t="s">
        <v>391</v>
      </c>
      <c r="O14" s="2" t="s">
        <v>353</v>
      </c>
      <c r="P14" s="1">
        <v>0</v>
      </c>
      <c r="Q14">
        <v>40</v>
      </c>
      <c r="R14">
        <v>1</v>
      </c>
    </row>
    <row r="15" spans="1:27" x14ac:dyDescent="0.25">
      <c r="A15" s="2" t="s">
        <v>27</v>
      </c>
      <c r="B15" s="1">
        <v>0</v>
      </c>
      <c r="C15">
        <v>37</v>
      </c>
      <c r="D15">
        <v>2</v>
      </c>
      <c r="E15">
        <v>103</v>
      </c>
      <c r="G15" t="s">
        <v>391</v>
      </c>
      <c r="H15" t="s">
        <v>5</v>
      </c>
      <c r="I15">
        <v>1</v>
      </c>
      <c r="J15">
        <v>50</v>
      </c>
      <c r="K15">
        <v>2</v>
      </c>
      <c r="L15">
        <v>126</v>
      </c>
      <c r="N15" t="s">
        <v>391</v>
      </c>
      <c r="O15" s="2" t="s">
        <v>341</v>
      </c>
      <c r="P15" s="1">
        <v>0</v>
      </c>
      <c r="Q15">
        <v>54</v>
      </c>
      <c r="R15">
        <v>1</v>
      </c>
      <c r="W15" s="2"/>
      <c r="X15" s="1"/>
    </row>
    <row r="16" spans="1:27" x14ac:dyDescent="0.25">
      <c r="A16" s="2" t="s">
        <v>145</v>
      </c>
      <c r="B16" s="11">
        <v>0</v>
      </c>
      <c r="C16">
        <v>37</v>
      </c>
      <c r="D16">
        <v>1</v>
      </c>
      <c r="E16">
        <v>93</v>
      </c>
      <c r="G16" t="s">
        <v>391</v>
      </c>
      <c r="H16" t="s">
        <v>137</v>
      </c>
      <c r="I16">
        <v>1</v>
      </c>
      <c r="J16">
        <v>50</v>
      </c>
      <c r="K16">
        <v>1</v>
      </c>
      <c r="L16">
        <v>115</v>
      </c>
      <c r="N16" t="s">
        <v>391</v>
      </c>
      <c r="O16" s="2" t="s">
        <v>342</v>
      </c>
      <c r="P16" s="1">
        <v>0</v>
      </c>
      <c r="Q16">
        <v>65</v>
      </c>
      <c r="R16">
        <v>2</v>
      </c>
    </row>
    <row r="17" spans="1:24" x14ac:dyDescent="0.25">
      <c r="A17" s="2" t="s">
        <v>18</v>
      </c>
      <c r="B17" s="1">
        <v>0</v>
      </c>
      <c r="C17">
        <v>40</v>
      </c>
      <c r="D17">
        <v>2</v>
      </c>
      <c r="E17">
        <v>102</v>
      </c>
      <c r="G17" t="s">
        <v>391</v>
      </c>
      <c r="H17" t="s">
        <v>4</v>
      </c>
      <c r="I17">
        <v>1</v>
      </c>
      <c r="J17">
        <v>53</v>
      </c>
      <c r="K17">
        <v>1</v>
      </c>
      <c r="L17">
        <v>153</v>
      </c>
      <c r="N17" t="s">
        <v>391</v>
      </c>
      <c r="O17" s="2" t="s">
        <v>343</v>
      </c>
      <c r="P17" s="1">
        <v>0</v>
      </c>
      <c r="Q17">
        <v>60</v>
      </c>
      <c r="R17">
        <v>1</v>
      </c>
    </row>
    <row r="18" spans="1:24" x14ac:dyDescent="0.25">
      <c r="A18" t="s">
        <v>252</v>
      </c>
      <c r="B18">
        <v>0</v>
      </c>
      <c r="C18">
        <v>45</v>
      </c>
      <c r="D18">
        <v>1</v>
      </c>
      <c r="E18">
        <v>93</v>
      </c>
      <c r="G18" t="s">
        <v>391</v>
      </c>
      <c r="H18" t="s">
        <v>13</v>
      </c>
      <c r="I18">
        <v>1</v>
      </c>
      <c r="J18">
        <v>55</v>
      </c>
      <c r="K18">
        <v>1</v>
      </c>
      <c r="L18">
        <v>190</v>
      </c>
      <c r="N18" t="s">
        <v>391</v>
      </c>
      <c r="O18" s="2" t="s">
        <v>344</v>
      </c>
      <c r="P18" s="1">
        <v>0</v>
      </c>
      <c r="Q18">
        <v>52</v>
      </c>
      <c r="R18">
        <v>1</v>
      </c>
    </row>
    <row r="19" spans="1:24" x14ac:dyDescent="0.25">
      <c r="A19" s="2" t="s">
        <v>31</v>
      </c>
      <c r="B19" s="1">
        <v>0</v>
      </c>
      <c r="C19">
        <v>46</v>
      </c>
      <c r="D19">
        <v>1</v>
      </c>
      <c r="E19">
        <v>97</v>
      </c>
      <c r="G19" t="s">
        <v>391</v>
      </c>
      <c r="H19" t="s">
        <v>134</v>
      </c>
      <c r="I19">
        <v>1</v>
      </c>
      <c r="J19">
        <v>56</v>
      </c>
      <c r="K19">
        <v>1</v>
      </c>
      <c r="L19">
        <v>109</v>
      </c>
      <c r="N19" t="s">
        <v>391</v>
      </c>
      <c r="O19" s="2" t="s">
        <v>345</v>
      </c>
      <c r="P19" s="1">
        <v>0</v>
      </c>
      <c r="Q19">
        <v>50</v>
      </c>
      <c r="R19">
        <v>1</v>
      </c>
    </row>
    <row r="20" spans="1:24" x14ac:dyDescent="0.25">
      <c r="A20" s="2" t="s">
        <v>30</v>
      </c>
      <c r="B20" s="1">
        <v>0</v>
      </c>
      <c r="C20">
        <v>47</v>
      </c>
      <c r="D20">
        <v>1</v>
      </c>
      <c r="E20">
        <v>93</v>
      </c>
      <c r="G20" t="s">
        <v>391</v>
      </c>
      <c r="H20" t="s">
        <v>6</v>
      </c>
      <c r="I20">
        <v>1</v>
      </c>
      <c r="J20">
        <v>58</v>
      </c>
      <c r="K20">
        <v>2</v>
      </c>
      <c r="L20">
        <v>122</v>
      </c>
      <c r="N20" t="s">
        <v>391</v>
      </c>
      <c r="O20" s="2" t="s">
        <v>346</v>
      </c>
      <c r="P20" s="1">
        <v>0</v>
      </c>
      <c r="Q20">
        <v>43</v>
      </c>
      <c r="R20">
        <v>2</v>
      </c>
    </row>
    <row r="21" spans="1:24" x14ac:dyDescent="0.25">
      <c r="G21" t="s">
        <v>391</v>
      </c>
      <c r="H21" t="s">
        <v>14</v>
      </c>
      <c r="I21">
        <v>1</v>
      </c>
      <c r="J21">
        <v>59</v>
      </c>
      <c r="K21">
        <v>2</v>
      </c>
      <c r="L21">
        <v>118</v>
      </c>
      <c r="N21" t="s">
        <v>391</v>
      </c>
      <c r="O21" s="2" t="s">
        <v>347</v>
      </c>
      <c r="P21" s="1">
        <v>0</v>
      </c>
      <c r="Q21">
        <v>53</v>
      </c>
      <c r="R21">
        <v>1</v>
      </c>
    </row>
    <row r="22" spans="1:24" x14ac:dyDescent="0.25">
      <c r="A22" s="2"/>
      <c r="B22" s="1"/>
      <c r="C22">
        <f>AVERAGE(C2:C20)</f>
        <v>31.315789473684209</v>
      </c>
      <c r="G22" t="s">
        <v>391</v>
      </c>
      <c r="H22" t="s">
        <v>17</v>
      </c>
      <c r="I22">
        <v>1</v>
      </c>
      <c r="J22">
        <v>61</v>
      </c>
      <c r="K22">
        <v>2</v>
      </c>
      <c r="L22">
        <v>115</v>
      </c>
      <c r="N22" t="s">
        <v>391</v>
      </c>
      <c r="O22" s="2" t="s">
        <v>348</v>
      </c>
      <c r="P22" s="1">
        <v>0</v>
      </c>
      <c r="Q22">
        <v>70</v>
      </c>
      <c r="R22">
        <v>1</v>
      </c>
      <c r="V22" t="s">
        <v>447</v>
      </c>
      <c r="W22">
        <f>3.14*0.225^2</f>
        <v>0.15896250000000001</v>
      </c>
      <c r="X22" t="s">
        <v>448</v>
      </c>
    </row>
    <row r="23" spans="1:24" x14ac:dyDescent="0.25">
      <c r="A23" s="2"/>
      <c r="B23" s="1"/>
      <c r="C23">
        <f>_xlfn.STDEV.S(C2:C20)</f>
        <v>9.4988457285840013</v>
      </c>
      <c r="G23" t="s">
        <v>391</v>
      </c>
      <c r="H23" t="s">
        <v>10</v>
      </c>
      <c r="I23">
        <v>1</v>
      </c>
      <c r="J23">
        <v>65</v>
      </c>
      <c r="K23">
        <v>1</v>
      </c>
      <c r="L23">
        <v>120</v>
      </c>
      <c r="N23" t="s">
        <v>391</v>
      </c>
      <c r="O23" s="2" t="s">
        <v>349</v>
      </c>
      <c r="P23" s="1">
        <v>0</v>
      </c>
      <c r="Q23">
        <v>55</v>
      </c>
      <c r="R23">
        <v>1</v>
      </c>
    </row>
    <row r="24" spans="1:24" x14ac:dyDescent="0.25">
      <c r="A24" s="2"/>
      <c r="B24" s="1"/>
      <c r="G24" t="s">
        <v>391</v>
      </c>
      <c r="H24" t="s">
        <v>16</v>
      </c>
      <c r="I24">
        <v>1</v>
      </c>
      <c r="J24">
        <v>67</v>
      </c>
      <c r="K24">
        <v>1</v>
      </c>
      <c r="L24">
        <v>120</v>
      </c>
      <c r="N24" t="s">
        <v>391</v>
      </c>
      <c r="O24" s="2" t="s">
        <v>350</v>
      </c>
      <c r="P24" s="1">
        <v>0</v>
      </c>
      <c r="Q24">
        <v>52</v>
      </c>
      <c r="R24">
        <v>1</v>
      </c>
    </row>
    <row r="25" spans="1:24" x14ac:dyDescent="0.25">
      <c r="A25" s="2"/>
      <c r="B25" s="1"/>
      <c r="G25" t="s">
        <v>391</v>
      </c>
      <c r="H25" t="s">
        <v>141</v>
      </c>
      <c r="I25">
        <v>1</v>
      </c>
      <c r="J25">
        <v>70</v>
      </c>
      <c r="K25">
        <v>2</v>
      </c>
      <c r="L25">
        <v>135</v>
      </c>
      <c r="N25" t="s">
        <v>391</v>
      </c>
      <c r="O25" s="2" t="s">
        <v>351</v>
      </c>
      <c r="P25" s="1">
        <v>0</v>
      </c>
      <c r="Q25">
        <v>53</v>
      </c>
      <c r="R25">
        <v>1</v>
      </c>
    </row>
    <row r="26" spans="1:24" x14ac:dyDescent="0.25">
      <c r="A26" s="2"/>
      <c r="B26" s="1"/>
      <c r="G26" t="s">
        <v>391</v>
      </c>
      <c r="H26" t="s">
        <v>387</v>
      </c>
      <c r="I26">
        <v>1</v>
      </c>
      <c r="J26">
        <v>47</v>
      </c>
      <c r="K26">
        <v>2</v>
      </c>
      <c r="L26" t="s">
        <v>390</v>
      </c>
      <c r="O26" s="2" t="s">
        <v>408</v>
      </c>
      <c r="P26" s="1">
        <v>0</v>
      </c>
      <c r="Q26">
        <v>30</v>
      </c>
      <c r="R26">
        <v>2</v>
      </c>
    </row>
    <row r="27" spans="1:24" x14ac:dyDescent="0.25">
      <c r="A27" s="2"/>
      <c r="B27" s="1"/>
      <c r="G27" t="s">
        <v>391</v>
      </c>
      <c r="H27" t="s">
        <v>388</v>
      </c>
      <c r="I27">
        <v>1</v>
      </c>
      <c r="J27">
        <v>49</v>
      </c>
      <c r="K27">
        <v>1</v>
      </c>
      <c r="L27" t="s">
        <v>389</v>
      </c>
    </row>
    <row r="28" spans="1:24" x14ac:dyDescent="0.25">
      <c r="A28" s="2"/>
      <c r="B28" s="1"/>
    </row>
    <row r="29" spans="1:24" x14ac:dyDescent="0.25">
      <c r="A29" s="2"/>
      <c r="B29" s="10"/>
    </row>
    <row r="30" spans="1:24" x14ac:dyDescent="0.25">
      <c r="A30" s="2"/>
      <c r="B30" s="1"/>
      <c r="J30">
        <f>AVERAGE(J2:J27)</f>
        <v>48.96153846153846</v>
      </c>
      <c r="K30" s="1">
        <v>16</v>
      </c>
      <c r="L30" s="9">
        <v>10</v>
      </c>
      <c r="M30" t="s">
        <v>492</v>
      </c>
      <c r="Q30">
        <f>AVERAGE(Q2:Q26)</f>
        <v>47.4</v>
      </c>
      <c r="R30">
        <v>18</v>
      </c>
      <c r="S30">
        <v>7</v>
      </c>
      <c r="T30" t="s">
        <v>493</v>
      </c>
    </row>
    <row r="31" spans="1:24" x14ac:dyDescent="0.25">
      <c r="A31" s="2"/>
      <c r="B31" s="12"/>
      <c r="J31">
        <f>_xlfn.STDEV.S(J2:J25)</f>
        <v>10.556181649369854</v>
      </c>
      <c r="Q31">
        <f>_xlfn.STDEV.S(Q2:Q10)</f>
        <v>5.7179055994694723</v>
      </c>
    </row>
    <row r="32" spans="1:24" x14ac:dyDescent="0.25">
      <c r="A32" s="2"/>
      <c r="B32" s="1"/>
    </row>
    <row r="33" spans="1:14" x14ac:dyDescent="0.25">
      <c r="A33" s="2"/>
      <c r="B33" s="1"/>
      <c r="M33">
        <f>TTEST(J2:J28,Q2:Q26,2,2)</f>
        <v>0.5927957530572141</v>
      </c>
      <c r="N33">
        <v>0.59</v>
      </c>
    </row>
    <row r="34" spans="1:14" x14ac:dyDescent="0.25">
      <c r="A34" s="2"/>
      <c r="B34" s="10"/>
      <c r="M34" t="s">
        <v>352</v>
      </c>
      <c r="N34">
        <v>0.62</v>
      </c>
    </row>
    <row r="35" spans="1:14" x14ac:dyDescent="0.25">
      <c r="A35" s="2"/>
      <c r="B35" s="10"/>
    </row>
    <row r="36" spans="1:14" x14ac:dyDescent="0.25">
      <c r="A36" s="2"/>
      <c r="B36" s="10"/>
    </row>
    <row r="37" spans="1:14" x14ac:dyDescent="0.25">
      <c r="A37" s="2"/>
      <c r="B37" s="10"/>
    </row>
  </sheetData>
  <autoFilter ref="C1:C37" xr:uid="{66179A95-5DEE-44BB-9850-66CAB05D1E27}"/>
  <sortState xmlns:xlrd2="http://schemas.microsoft.com/office/spreadsheetml/2017/richdata2" ref="A1:E37">
    <sortCondition ref="C1:C37"/>
  </sortState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560AD-3F02-4C28-87F0-DF6FF3EB9896}">
  <dimension ref="A1:U25"/>
  <sheetViews>
    <sheetView workbookViewId="0">
      <selection activeCell="V32" sqref="V32"/>
    </sheetView>
  </sheetViews>
  <sheetFormatPr defaultRowHeight="15" x14ac:dyDescent="0.25"/>
  <sheetData>
    <row r="1" spans="1:21" x14ac:dyDescent="0.25">
      <c r="A1" s="15" t="s">
        <v>283</v>
      </c>
      <c r="B1" s="15" t="s">
        <v>284</v>
      </c>
      <c r="C1" s="15" t="s">
        <v>285</v>
      </c>
      <c r="D1" s="15" t="s">
        <v>286</v>
      </c>
      <c r="E1" s="15" t="s">
        <v>287</v>
      </c>
      <c r="F1" s="15" t="s">
        <v>288</v>
      </c>
      <c r="G1" s="15" t="s">
        <v>289</v>
      </c>
      <c r="H1" s="15" t="s">
        <v>290</v>
      </c>
      <c r="I1" s="15" t="s">
        <v>66</v>
      </c>
      <c r="J1" s="15" t="s">
        <v>291</v>
      </c>
      <c r="K1" s="15" t="s">
        <v>292</v>
      </c>
      <c r="L1" s="15" t="s">
        <v>293</v>
      </c>
      <c r="M1" s="15" t="s">
        <v>294</v>
      </c>
      <c r="N1" s="15" t="s">
        <v>204</v>
      </c>
      <c r="O1" s="15" t="s">
        <v>295</v>
      </c>
      <c r="P1" s="16" t="s">
        <v>296</v>
      </c>
      <c r="Q1" s="16" t="s">
        <v>297</v>
      </c>
      <c r="R1" s="16" t="s">
        <v>298</v>
      </c>
      <c r="S1" s="16"/>
      <c r="T1" s="16"/>
      <c r="U1" s="16"/>
    </row>
    <row r="2" spans="1:21" x14ac:dyDescent="0.25">
      <c r="A2" s="17" t="s">
        <v>317</v>
      </c>
      <c r="B2" s="18" t="s">
        <v>318</v>
      </c>
      <c r="C2" s="14">
        <v>2</v>
      </c>
      <c r="D2" s="14">
        <v>22</v>
      </c>
      <c r="E2" s="14">
        <v>1</v>
      </c>
      <c r="F2" s="19">
        <v>25.9</v>
      </c>
      <c r="G2" s="20">
        <v>2.11</v>
      </c>
      <c r="H2" s="14">
        <v>1158995</v>
      </c>
      <c r="I2" s="20">
        <v>4.88</v>
      </c>
      <c r="J2" s="20">
        <v>3.75</v>
      </c>
      <c r="K2" s="20">
        <v>0.46</v>
      </c>
      <c r="L2" s="25">
        <v>8.9999999999999993E-3</v>
      </c>
      <c r="M2" s="25">
        <v>0</v>
      </c>
      <c r="N2" s="29">
        <v>0</v>
      </c>
      <c r="O2" s="23">
        <v>87</v>
      </c>
      <c r="P2" s="26">
        <v>0</v>
      </c>
      <c r="Q2" s="26">
        <v>1</v>
      </c>
      <c r="R2" s="26">
        <v>1</v>
      </c>
      <c r="T2" s="26"/>
      <c r="U2" s="26"/>
    </row>
    <row r="3" spans="1:21" x14ac:dyDescent="0.25">
      <c r="A3" s="17" t="s">
        <v>325</v>
      </c>
      <c r="B3" s="18" t="s">
        <v>326</v>
      </c>
      <c r="C3" s="14">
        <v>2</v>
      </c>
      <c r="D3" s="14">
        <v>46</v>
      </c>
      <c r="E3" s="14">
        <v>1</v>
      </c>
      <c r="F3" s="19">
        <v>34.200000000000003</v>
      </c>
      <c r="G3" s="20">
        <v>2.5099999999999998</v>
      </c>
      <c r="H3" s="14">
        <v>1292646</v>
      </c>
      <c r="I3" s="20">
        <v>4.3499999999999996</v>
      </c>
      <c r="J3" s="20">
        <v>3.3482500000000002</v>
      </c>
      <c r="K3" s="20">
        <v>1.1299999999999999</v>
      </c>
      <c r="L3" s="25">
        <v>1.4E-2</v>
      </c>
      <c r="M3" s="25">
        <v>8.1000000000000003E-2</v>
      </c>
      <c r="N3" s="29">
        <v>0</v>
      </c>
      <c r="O3" s="23">
        <v>92</v>
      </c>
      <c r="P3" s="26">
        <v>0</v>
      </c>
      <c r="Q3" s="26">
        <v>0</v>
      </c>
      <c r="R3" s="26">
        <v>0</v>
      </c>
      <c r="T3" s="26"/>
      <c r="U3" s="26"/>
    </row>
    <row r="4" spans="1:21" x14ac:dyDescent="0.25">
      <c r="A4" s="17" t="s">
        <v>331</v>
      </c>
      <c r="B4" s="18" t="s">
        <v>332</v>
      </c>
      <c r="C4" s="14">
        <v>1</v>
      </c>
      <c r="D4" s="14">
        <v>36</v>
      </c>
      <c r="E4" s="14">
        <v>1</v>
      </c>
      <c r="F4" s="19">
        <v>32.1</v>
      </c>
      <c r="G4" s="20">
        <v>2.29</v>
      </c>
      <c r="H4" s="14">
        <v>1573184</v>
      </c>
      <c r="I4" s="20">
        <v>5.91</v>
      </c>
      <c r="J4" s="20">
        <v>3.8022499999999999</v>
      </c>
      <c r="K4" s="20">
        <v>0.99</v>
      </c>
      <c r="L4" s="25">
        <v>0.01</v>
      </c>
      <c r="M4" s="25">
        <v>0.10299999999999999</v>
      </c>
      <c r="N4" s="23">
        <v>0</v>
      </c>
      <c r="O4" s="23">
        <v>92</v>
      </c>
      <c r="P4" s="26">
        <v>0</v>
      </c>
      <c r="Q4" s="26">
        <v>2</v>
      </c>
      <c r="R4" s="26">
        <v>1</v>
      </c>
      <c r="T4" s="26"/>
      <c r="U4" s="26"/>
    </row>
    <row r="5" spans="1:21" x14ac:dyDescent="0.25">
      <c r="A5" s="17" t="s">
        <v>306</v>
      </c>
      <c r="B5" s="18" t="s">
        <v>307</v>
      </c>
      <c r="C5" s="14">
        <v>1</v>
      </c>
      <c r="D5" s="14">
        <v>41</v>
      </c>
      <c r="E5" s="14">
        <v>1</v>
      </c>
      <c r="F5" s="19">
        <v>27.4</v>
      </c>
      <c r="G5" s="20">
        <v>2.11</v>
      </c>
      <c r="H5" s="14">
        <v>611098</v>
      </c>
      <c r="I5" s="20">
        <v>7.52</v>
      </c>
      <c r="J5" s="20">
        <v>2.8091249999999999</v>
      </c>
      <c r="K5" s="20">
        <v>1.98</v>
      </c>
      <c r="L5" s="25">
        <v>0.107</v>
      </c>
      <c r="M5" s="25">
        <v>0</v>
      </c>
      <c r="N5" s="23">
        <v>0</v>
      </c>
      <c r="O5" s="23">
        <v>93</v>
      </c>
      <c r="P5" s="26">
        <v>0</v>
      </c>
      <c r="Q5" s="26">
        <v>0</v>
      </c>
      <c r="R5" s="26">
        <v>1</v>
      </c>
      <c r="T5" s="26"/>
      <c r="U5" s="26"/>
    </row>
    <row r="6" spans="1:21" x14ac:dyDescent="0.25">
      <c r="A6" s="17" t="s">
        <v>268</v>
      </c>
      <c r="B6" s="18" t="s">
        <v>324</v>
      </c>
      <c r="C6" s="14">
        <v>2</v>
      </c>
      <c r="D6" s="14">
        <v>57</v>
      </c>
      <c r="E6" s="14">
        <v>1</v>
      </c>
      <c r="F6" s="19">
        <v>34.799999999999997</v>
      </c>
      <c r="G6" s="20">
        <v>2.4700000000000002</v>
      </c>
      <c r="H6" s="14">
        <v>1274947</v>
      </c>
      <c r="I6" s="20">
        <v>6.13</v>
      </c>
      <c r="J6" s="14"/>
      <c r="K6" s="14">
        <v>4.5599999999999996</v>
      </c>
      <c r="L6" s="25">
        <v>0.122</v>
      </c>
      <c r="M6" s="25">
        <v>5.1999999999999998E-2</v>
      </c>
      <c r="N6" s="23">
        <v>0</v>
      </c>
      <c r="O6" s="23">
        <v>94</v>
      </c>
      <c r="P6" s="26">
        <v>0</v>
      </c>
      <c r="Q6" s="26">
        <v>0</v>
      </c>
      <c r="R6" s="26">
        <v>2</v>
      </c>
      <c r="T6" s="26"/>
      <c r="U6" s="26"/>
    </row>
    <row r="7" spans="1:21" x14ac:dyDescent="0.25">
      <c r="A7" s="17" t="s">
        <v>299</v>
      </c>
      <c r="B7" s="18" t="s">
        <v>300</v>
      </c>
      <c r="C7" s="14">
        <v>2</v>
      </c>
      <c r="D7" s="14">
        <v>42</v>
      </c>
      <c r="E7" s="14">
        <v>1</v>
      </c>
      <c r="F7" s="19">
        <v>32</v>
      </c>
      <c r="G7" s="20">
        <v>2.46</v>
      </c>
      <c r="H7" s="14">
        <v>227327</v>
      </c>
      <c r="I7" s="20">
        <v>16.989999999999998</v>
      </c>
      <c r="J7" s="20">
        <v>2.56</v>
      </c>
      <c r="K7" s="21">
        <v>0.35</v>
      </c>
      <c r="L7" s="22">
        <v>0.10199999999999999</v>
      </c>
      <c r="M7" s="22">
        <v>1.2E-2</v>
      </c>
      <c r="N7" s="23">
        <v>0</v>
      </c>
      <c r="O7" s="23">
        <v>95</v>
      </c>
      <c r="P7" s="24">
        <v>0</v>
      </c>
      <c r="Q7" s="24">
        <v>0</v>
      </c>
      <c r="R7" s="24">
        <v>0</v>
      </c>
      <c r="T7" s="26"/>
      <c r="U7" s="26"/>
    </row>
    <row r="8" spans="1:21" x14ac:dyDescent="0.25">
      <c r="A8" s="17" t="s">
        <v>309</v>
      </c>
      <c r="B8" s="18" t="s">
        <v>310</v>
      </c>
      <c r="C8" s="14">
        <v>2</v>
      </c>
      <c r="D8" s="14">
        <v>32</v>
      </c>
      <c r="E8" s="14">
        <v>1</v>
      </c>
      <c r="F8" s="19">
        <v>24.4</v>
      </c>
      <c r="G8" s="20">
        <v>1.82</v>
      </c>
      <c r="H8" s="14">
        <v>820799</v>
      </c>
      <c r="I8" s="20">
        <v>8.64</v>
      </c>
      <c r="J8" s="20">
        <v>3.46</v>
      </c>
      <c r="K8" s="20">
        <v>2.04</v>
      </c>
      <c r="L8" s="25">
        <v>1.6E-2</v>
      </c>
      <c r="M8" s="25">
        <v>0</v>
      </c>
      <c r="N8" s="23">
        <v>0</v>
      </c>
      <c r="O8" s="23">
        <v>95</v>
      </c>
      <c r="P8" s="27">
        <v>0</v>
      </c>
      <c r="Q8" s="27">
        <v>2</v>
      </c>
      <c r="R8" s="27">
        <v>3</v>
      </c>
      <c r="T8" s="26"/>
      <c r="U8" s="26"/>
    </row>
    <row r="9" spans="1:21" x14ac:dyDescent="0.25">
      <c r="A9" s="17" t="s">
        <v>260</v>
      </c>
      <c r="B9" s="18" t="s">
        <v>305</v>
      </c>
      <c r="C9" s="14">
        <v>2</v>
      </c>
      <c r="D9" s="14">
        <v>30</v>
      </c>
      <c r="E9" s="14">
        <v>1</v>
      </c>
      <c r="F9" s="19">
        <v>37.6</v>
      </c>
      <c r="G9" s="20">
        <v>2.1800000000000002</v>
      </c>
      <c r="H9" s="14">
        <v>579312</v>
      </c>
      <c r="I9" s="20">
        <v>11.75</v>
      </c>
      <c r="J9" s="20">
        <v>2.75</v>
      </c>
      <c r="K9" s="20">
        <v>0.93</v>
      </c>
      <c r="L9" s="25">
        <v>7.3999999999999996E-2</v>
      </c>
      <c r="M9" s="25">
        <v>0.10100000000000001</v>
      </c>
      <c r="N9" s="23">
        <v>0</v>
      </c>
      <c r="O9" s="23">
        <v>98</v>
      </c>
      <c r="P9" s="26">
        <v>0</v>
      </c>
      <c r="Q9" s="26">
        <v>1</v>
      </c>
      <c r="R9" s="26">
        <v>1</v>
      </c>
      <c r="T9" s="26"/>
      <c r="U9" s="26"/>
    </row>
    <row r="10" spans="1:21" x14ac:dyDescent="0.25">
      <c r="A10" s="17" t="s">
        <v>266</v>
      </c>
      <c r="B10" s="18" t="s">
        <v>312</v>
      </c>
      <c r="C10" s="14">
        <v>1</v>
      </c>
      <c r="D10" s="14">
        <v>30</v>
      </c>
      <c r="E10" s="14">
        <v>1</v>
      </c>
      <c r="F10" s="19">
        <v>26.2</v>
      </c>
      <c r="G10" s="20">
        <v>1.93</v>
      </c>
      <c r="H10" s="14">
        <v>854419</v>
      </c>
      <c r="I10" s="20">
        <v>8.02</v>
      </c>
      <c r="J10" s="20">
        <v>3.75</v>
      </c>
      <c r="K10" s="20">
        <v>0</v>
      </c>
      <c r="L10" s="25">
        <v>6.0000000000000001E-3</v>
      </c>
      <c r="M10" s="25">
        <v>7.0000000000000001E-3</v>
      </c>
      <c r="N10" s="23">
        <v>0</v>
      </c>
      <c r="O10" s="23">
        <v>98</v>
      </c>
      <c r="P10" s="26">
        <v>0</v>
      </c>
      <c r="Q10" s="26">
        <v>0</v>
      </c>
      <c r="R10" s="26">
        <v>0</v>
      </c>
      <c r="T10" s="26"/>
      <c r="U10" s="26"/>
    </row>
    <row r="11" spans="1:21" x14ac:dyDescent="0.25">
      <c r="A11" s="17" t="s">
        <v>264</v>
      </c>
      <c r="B11" s="18" t="s">
        <v>316</v>
      </c>
      <c r="C11" s="14">
        <v>2</v>
      </c>
      <c r="D11" s="14">
        <v>47</v>
      </c>
      <c r="E11" s="14">
        <v>1</v>
      </c>
      <c r="F11" s="19">
        <v>22.8</v>
      </c>
      <c r="G11" s="20">
        <v>1.81</v>
      </c>
      <c r="H11" s="14">
        <v>1151062</v>
      </c>
      <c r="I11" s="20">
        <v>8.02</v>
      </c>
      <c r="J11" s="20"/>
      <c r="K11" s="20">
        <v>1.03</v>
      </c>
      <c r="L11" s="25">
        <v>5.0000000000000001E-3</v>
      </c>
      <c r="M11" s="25">
        <v>9.1999999999999998E-2</v>
      </c>
      <c r="N11" s="23">
        <v>0</v>
      </c>
      <c r="O11" s="23">
        <v>100</v>
      </c>
      <c r="P11" s="26">
        <v>0</v>
      </c>
      <c r="Q11" s="26">
        <v>0</v>
      </c>
      <c r="R11" s="26">
        <v>0</v>
      </c>
      <c r="T11" s="26"/>
      <c r="U11" s="26"/>
    </row>
    <row r="12" spans="1:21" x14ac:dyDescent="0.25">
      <c r="A12" s="17" t="s">
        <v>319</v>
      </c>
      <c r="B12" s="18" t="s">
        <v>320</v>
      </c>
      <c r="C12" s="14">
        <v>2</v>
      </c>
      <c r="D12" s="14">
        <v>54</v>
      </c>
      <c r="E12" s="14">
        <v>1</v>
      </c>
      <c r="F12" s="19">
        <v>33.5</v>
      </c>
      <c r="G12" s="20">
        <v>2.19</v>
      </c>
      <c r="H12" s="14">
        <v>1228995</v>
      </c>
      <c r="I12" s="20">
        <v>4.76</v>
      </c>
      <c r="J12" s="20"/>
      <c r="K12" s="20">
        <v>0.99</v>
      </c>
      <c r="L12" s="25">
        <v>3.4000000000000002E-2</v>
      </c>
      <c r="M12" s="25">
        <v>2.5000000000000001E-2</v>
      </c>
      <c r="N12" s="23">
        <v>0</v>
      </c>
      <c r="O12" s="23">
        <v>100</v>
      </c>
      <c r="P12" s="26">
        <v>0</v>
      </c>
      <c r="Q12" s="26">
        <v>0</v>
      </c>
      <c r="R12" s="26">
        <v>0</v>
      </c>
      <c r="T12" s="26"/>
      <c r="U12" s="26"/>
    </row>
    <row r="13" spans="1:21" x14ac:dyDescent="0.25">
      <c r="A13" s="17" t="s">
        <v>255</v>
      </c>
      <c r="B13" s="18" t="s">
        <v>311</v>
      </c>
      <c r="C13" s="14">
        <v>2</v>
      </c>
      <c r="D13" s="14">
        <v>41</v>
      </c>
      <c r="E13" s="14">
        <v>1</v>
      </c>
      <c r="F13" s="19">
        <v>23</v>
      </c>
      <c r="G13" s="28">
        <v>1.8</v>
      </c>
      <c r="H13" s="14">
        <v>828105</v>
      </c>
      <c r="I13" s="20">
        <v>6.69</v>
      </c>
      <c r="J13" s="20">
        <v>3.6603750000000002</v>
      </c>
      <c r="K13" s="20">
        <v>1.45</v>
      </c>
      <c r="L13" s="25">
        <v>1.4E-2</v>
      </c>
      <c r="M13" s="25">
        <v>7.6999999999999999E-2</v>
      </c>
      <c r="N13" s="23">
        <v>0</v>
      </c>
      <c r="O13" s="23">
        <v>101</v>
      </c>
      <c r="P13" s="26">
        <v>0</v>
      </c>
      <c r="Q13" s="26">
        <v>0</v>
      </c>
      <c r="R13" s="26">
        <v>1</v>
      </c>
      <c r="T13" s="26"/>
      <c r="U13" s="26"/>
    </row>
    <row r="14" spans="1:21" x14ac:dyDescent="0.25">
      <c r="A14" s="17" t="s">
        <v>262</v>
      </c>
      <c r="B14" s="18" t="s">
        <v>329</v>
      </c>
      <c r="C14" s="14">
        <v>1</v>
      </c>
      <c r="D14" s="14">
        <v>35</v>
      </c>
      <c r="E14" s="14">
        <v>1</v>
      </c>
      <c r="F14" s="19">
        <v>40</v>
      </c>
      <c r="G14" s="20">
        <v>2.99</v>
      </c>
      <c r="H14" s="14">
        <v>1446086</v>
      </c>
      <c r="I14" s="20">
        <v>7.04</v>
      </c>
      <c r="J14" s="20">
        <v>4.7386249999999999</v>
      </c>
      <c r="K14" s="20">
        <v>0.47</v>
      </c>
      <c r="L14" s="25">
        <v>2.5999999999999999E-2</v>
      </c>
      <c r="M14" s="25">
        <v>5.5E-2</v>
      </c>
      <c r="N14" s="23">
        <v>0</v>
      </c>
      <c r="O14" s="23">
        <v>105</v>
      </c>
      <c r="P14" s="26">
        <v>0</v>
      </c>
      <c r="Q14" s="26">
        <v>0</v>
      </c>
      <c r="R14" s="26">
        <v>0</v>
      </c>
      <c r="T14" s="26"/>
      <c r="U14" s="26"/>
    </row>
    <row r="15" spans="1:21" x14ac:dyDescent="0.25">
      <c r="A15" s="17" t="s">
        <v>267</v>
      </c>
      <c r="B15" s="18" t="s">
        <v>304</v>
      </c>
      <c r="C15" s="14">
        <v>2</v>
      </c>
      <c r="D15" s="14">
        <v>54</v>
      </c>
      <c r="E15" s="14">
        <v>1</v>
      </c>
      <c r="F15" s="19">
        <v>18.399999999999999</v>
      </c>
      <c r="G15" s="20">
        <v>1.7</v>
      </c>
      <c r="H15" s="14">
        <v>578754</v>
      </c>
      <c r="I15" s="20">
        <v>7.03</v>
      </c>
      <c r="J15" s="20"/>
      <c r="K15" s="20">
        <v>2.79</v>
      </c>
      <c r="L15" s="25">
        <v>2.5999999999999999E-2</v>
      </c>
      <c r="M15" s="25">
        <v>4.4999999999999998E-2</v>
      </c>
      <c r="N15" s="23">
        <v>1</v>
      </c>
      <c r="O15" s="23">
        <v>110</v>
      </c>
      <c r="P15" s="26">
        <v>0</v>
      </c>
      <c r="Q15" s="26">
        <v>0</v>
      </c>
      <c r="R15" s="26">
        <v>1</v>
      </c>
      <c r="T15" s="26"/>
      <c r="U15" s="26"/>
    </row>
    <row r="16" spans="1:21" x14ac:dyDescent="0.25">
      <c r="A16" s="17" t="s">
        <v>258</v>
      </c>
      <c r="B16" s="18" t="s">
        <v>327</v>
      </c>
      <c r="C16" s="14">
        <v>1</v>
      </c>
      <c r="D16" s="14">
        <v>28</v>
      </c>
      <c r="E16" s="14">
        <v>1</v>
      </c>
      <c r="F16" s="19">
        <v>26.1</v>
      </c>
      <c r="G16" s="20">
        <v>1.98</v>
      </c>
      <c r="H16" s="14">
        <v>1332604</v>
      </c>
      <c r="I16" s="20">
        <v>8.7100000000000009</v>
      </c>
      <c r="J16" s="20">
        <v>2.44</v>
      </c>
      <c r="K16" s="20">
        <v>0.87</v>
      </c>
      <c r="L16" s="25">
        <v>0.106</v>
      </c>
      <c r="M16" s="25">
        <v>0</v>
      </c>
      <c r="N16" s="23">
        <v>1</v>
      </c>
      <c r="O16" s="23">
        <v>112</v>
      </c>
      <c r="P16" s="26">
        <v>0</v>
      </c>
      <c r="Q16" s="26">
        <v>15</v>
      </c>
      <c r="R16" s="26">
        <v>3</v>
      </c>
      <c r="T16" s="26"/>
      <c r="U16" s="26"/>
    </row>
    <row r="17" spans="1:21" x14ac:dyDescent="0.25">
      <c r="A17" s="17" t="s">
        <v>259</v>
      </c>
      <c r="B17" s="18" t="s">
        <v>303</v>
      </c>
      <c r="C17" s="14">
        <v>2</v>
      </c>
      <c r="D17" s="14">
        <v>53</v>
      </c>
      <c r="E17" s="14">
        <v>1</v>
      </c>
      <c r="F17" s="19">
        <v>22.6</v>
      </c>
      <c r="G17" s="20">
        <v>2.0699999999999998</v>
      </c>
      <c r="H17" s="14">
        <v>416066</v>
      </c>
      <c r="I17" s="20">
        <v>6.27</v>
      </c>
      <c r="J17" s="20"/>
      <c r="K17" s="20">
        <v>3.36</v>
      </c>
      <c r="L17" s="25">
        <v>3.7999999999999999E-2</v>
      </c>
      <c r="M17" s="25">
        <v>0.159</v>
      </c>
      <c r="N17" s="23">
        <v>1</v>
      </c>
      <c r="O17" s="23">
        <v>113</v>
      </c>
      <c r="P17" s="26">
        <v>0</v>
      </c>
      <c r="Q17" s="26">
        <v>6</v>
      </c>
      <c r="R17" s="26">
        <v>4</v>
      </c>
      <c r="T17" s="26"/>
      <c r="U17" s="26"/>
    </row>
    <row r="18" spans="1:21" x14ac:dyDescent="0.25">
      <c r="A18" s="17" t="s">
        <v>256</v>
      </c>
      <c r="B18" s="18" t="s">
        <v>313</v>
      </c>
      <c r="C18" s="14">
        <v>1</v>
      </c>
      <c r="D18" s="14">
        <v>47</v>
      </c>
      <c r="E18" s="14">
        <v>1</v>
      </c>
      <c r="F18" s="19">
        <v>33.5</v>
      </c>
      <c r="G18" s="20">
        <v>2.4300000000000002</v>
      </c>
      <c r="H18" s="14">
        <v>920902</v>
      </c>
      <c r="I18" s="20">
        <v>11.85</v>
      </c>
      <c r="J18" s="20">
        <v>4.7670000000000003</v>
      </c>
      <c r="K18" s="20">
        <v>6.76</v>
      </c>
      <c r="L18" s="25">
        <v>0.158</v>
      </c>
      <c r="M18" s="25">
        <v>0.13300000000000001</v>
      </c>
      <c r="N18" s="23">
        <v>1</v>
      </c>
      <c r="O18" s="23">
        <v>113</v>
      </c>
      <c r="P18" s="26">
        <v>2</v>
      </c>
      <c r="Q18" s="26">
        <v>8</v>
      </c>
      <c r="R18" s="26">
        <v>7</v>
      </c>
      <c r="S18" s="26"/>
      <c r="T18" s="26"/>
      <c r="U18" s="26"/>
    </row>
    <row r="19" spans="1:21" x14ac:dyDescent="0.25">
      <c r="A19" s="17" t="s">
        <v>265</v>
      </c>
      <c r="B19" s="18" t="s">
        <v>308</v>
      </c>
      <c r="C19" s="14">
        <v>2</v>
      </c>
      <c r="D19" s="14">
        <v>37</v>
      </c>
      <c r="E19" s="14">
        <v>1</v>
      </c>
      <c r="F19" s="19">
        <v>39.4</v>
      </c>
      <c r="G19" s="20">
        <v>2.64</v>
      </c>
      <c r="H19" s="14">
        <v>762653</v>
      </c>
      <c r="I19" s="20">
        <v>9.5</v>
      </c>
      <c r="J19" s="20">
        <v>3.23</v>
      </c>
      <c r="K19" s="20">
        <v>0.02</v>
      </c>
      <c r="L19" s="25">
        <v>3.1E-2</v>
      </c>
      <c r="M19" s="25">
        <v>2.7E-2</v>
      </c>
      <c r="N19" s="23">
        <v>1</v>
      </c>
      <c r="O19" s="23">
        <v>115</v>
      </c>
      <c r="P19" s="26">
        <v>0</v>
      </c>
      <c r="Q19" s="26">
        <v>7</v>
      </c>
      <c r="R19" s="26">
        <v>2</v>
      </c>
      <c r="T19" s="26"/>
      <c r="U19" s="26"/>
    </row>
    <row r="20" spans="1:21" x14ac:dyDescent="0.25">
      <c r="A20" s="17" t="s">
        <v>314</v>
      </c>
      <c r="B20" s="18" t="s">
        <v>315</v>
      </c>
      <c r="C20" s="14">
        <v>1</v>
      </c>
      <c r="D20" s="14">
        <v>46</v>
      </c>
      <c r="E20" s="14">
        <v>1</v>
      </c>
      <c r="F20" s="19">
        <v>26.9</v>
      </c>
      <c r="G20" s="20">
        <v>2.14</v>
      </c>
      <c r="H20" s="14">
        <v>1012409</v>
      </c>
      <c r="I20" s="20">
        <v>7.1</v>
      </c>
      <c r="J20" s="20">
        <v>3.9725000000000001</v>
      </c>
      <c r="K20" s="20">
        <v>3.59</v>
      </c>
      <c r="L20" s="25">
        <v>0.125</v>
      </c>
      <c r="M20" s="25">
        <v>0.216</v>
      </c>
      <c r="N20" s="29">
        <v>1</v>
      </c>
      <c r="O20" s="23">
        <v>120</v>
      </c>
      <c r="P20" s="26">
        <v>1</v>
      </c>
      <c r="Q20" s="26">
        <v>2</v>
      </c>
      <c r="R20" s="26">
        <v>3</v>
      </c>
      <c r="S20" s="26"/>
      <c r="T20" s="26"/>
      <c r="U20" s="26"/>
    </row>
    <row r="21" spans="1:21" x14ac:dyDescent="0.25">
      <c r="A21" s="17" t="s">
        <v>261</v>
      </c>
      <c r="B21" s="18" t="s">
        <v>328</v>
      </c>
      <c r="C21" s="14">
        <v>1</v>
      </c>
      <c r="D21" s="14">
        <v>51</v>
      </c>
      <c r="E21" s="14">
        <v>1</v>
      </c>
      <c r="F21" s="19">
        <v>29.4</v>
      </c>
      <c r="G21" s="20">
        <v>2.35</v>
      </c>
      <c r="H21" s="14">
        <v>1378247</v>
      </c>
      <c r="I21" s="20">
        <v>9.26</v>
      </c>
      <c r="J21" s="20">
        <v>3.859</v>
      </c>
      <c r="K21" s="20">
        <v>0.92</v>
      </c>
      <c r="L21" s="25">
        <v>2.3E-2</v>
      </c>
      <c r="M21" s="25">
        <v>0.10100000000000001</v>
      </c>
      <c r="N21" s="23">
        <v>1</v>
      </c>
      <c r="O21" s="23">
        <v>120</v>
      </c>
      <c r="P21" s="26">
        <v>0</v>
      </c>
      <c r="Q21" s="26">
        <v>0</v>
      </c>
      <c r="R21" s="26">
        <v>0</v>
      </c>
      <c r="S21" s="26"/>
      <c r="T21" s="26"/>
      <c r="U21" s="26"/>
    </row>
    <row r="22" spans="1:21" x14ac:dyDescent="0.25">
      <c r="A22" s="17" t="s">
        <v>263</v>
      </c>
      <c r="B22" s="18" t="s">
        <v>321</v>
      </c>
      <c r="C22" s="14">
        <v>1</v>
      </c>
      <c r="D22" s="14">
        <v>48</v>
      </c>
      <c r="E22" s="14">
        <v>1</v>
      </c>
      <c r="F22" s="19">
        <v>25.1</v>
      </c>
      <c r="G22" s="20">
        <v>1.99</v>
      </c>
      <c r="H22" s="14">
        <v>1232442</v>
      </c>
      <c r="I22" s="20">
        <v>8.7899999999999991</v>
      </c>
      <c r="J22" s="20">
        <v>3.3198750000000001</v>
      </c>
      <c r="K22" s="20">
        <v>1.37</v>
      </c>
      <c r="L22" s="25">
        <v>3.2000000000000001E-2</v>
      </c>
      <c r="M22" s="25">
        <v>0.124</v>
      </c>
      <c r="N22" s="23">
        <v>1</v>
      </c>
      <c r="O22" s="23">
        <v>121</v>
      </c>
      <c r="P22" s="26">
        <v>0</v>
      </c>
      <c r="Q22" s="26">
        <v>0</v>
      </c>
      <c r="R22" s="26">
        <v>2</v>
      </c>
      <c r="S22" s="26"/>
      <c r="T22" s="26"/>
      <c r="U22" s="26"/>
    </row>
    <row r="23" spans="1:21" x14ac:dyDescent="0.25">
      <c r="A23" s="17" t="s">
        <v>257</v>
      </c>
      <c r="B23" s="18" t="s">
        <v>330</v>
      </c>
      <c r="C23" s="14">
        <v>1</v>
      </c>
      <c r="D23" s="14">
        <v>41</v>
      </c>
      <c r="E23" s="14">
        <v>1</v>
      </c>
      <c r="F23" s="19">
        <v>23</v>
      </c>
      <c r="G23" s="20">
        <v>1.98</v>
      </c>
      <c r="H23" s="14">
        <v>1496313</v>
      </c>
      <c r="I23" s="20">
        <v>7.5</v>
      </c>
      <c r="J23" s="14"/>
      <c r="K23" s="20">
        <v>0.3</v>
      </c>
      <c r="L23" s="25">
        <v>4.4999999999999998E-2</v>
      </c>
      <c r="M23" s="25">
        <v>5.1999999999999998E-2</v>
      </c>
      <c r="N23" s="23">
        <v>1</v>
      </c>
      <c r="O23" s="23">
        <v>121</v>
      </c>
      <c r="P23" s="26">
        <v>0</v>
      </c>
      <c r="Q23" s="26">
        <v>0</v>
      </c>
      <c r="R23" s="26">
        <v>0</v>
      </c>
      <c r="S23" s="26"/>
      <c r="T23" s="26"/>
      <c r="U23" s="26"/>
    </row>
    <row r="24" spans="1:21" x14ac:dyDescent="0.25">
      <c r="A24" s="17" t="s">
        <v>322</v>
      </c>
      <c r="B24" s="18" t="s">
        <v>323</v>
      </c>
      <c r="C24" s="14">
        <v>1</v>
      </c>
      <c r="D24" s="14">
        <v>41</v>
      </c>
      <c r="E24" s="14">
        <v>1</v>
      </c>
      <c r="F24" s="19">
        <v>26.9</v>
      </c>
      <c r="G24" s="20">
        <v>2.1</v>
      </c>
      <c r="H24" s="14">
        <v>1269675</v>
      </c>
      <c r="I24" s="20">
        <v>7.26</v>
      </c>
      <c r="J24" s="20">
        <v>3.1779999999999999</v>
      </c>
      <c r="K24" s="14">
        <v>5.86</v>
      </c>
      <c r="L24" s="25">
        <v>7.0999999999999994E-2</v>
      </c>
      <c r="M24" s="25">
        <v>0.06</v>
      </c>
      <c r="N24" s="23">
        <v>1</v>
      </c>
      <c r="O24" s="23">
        <v>131</v>
      </c>
      <c r="P24" s="26">
        <v>3</v>
      </c>
      <c r="Q24" s="26">
        <v>5</v>
      </c>
      <c r="R24" s="26">
        <v>3</v>
      </c>
      <c r="S24" s="26"/>
      <c r="T24" s="26"/>
      <c r="U24" s="26"/>
    </row>
    <row r="25" spans="1:21" x14ac:dyDescent="0.25">
      <c r="A25" s="17" t="s">
        <v>301</v>
      </c>
      <c r="B25" s="18" t="s">
        <v>302</v>
      </c>
      <c r="C25" s="14">
        <v>1</v>
      </c>
      <c r="D25" s="14">
        <v>46</v>
      </c>
      <c r="E25" s="14">
        <v>1</v>
      </c>
      <c r="F25" s="19">
        <v>26.6</v>
      </c>
      <c r="G25" s="20">
        <v>2.17</v>
      </c>
      <c r="H25" s="14">
        <v>390015</v>
      </c>
      <c r="I25" s="20">
        <v>9.0399999999999991</v>
      </c>
      <c r="J25" s="20"/>
      <c r="K25" s="21">
        <v>7.08</v>
      </c>
      <c r="L25" s="22">
        <v>0.17199999999999999</v>
      </c>
      <c r="M25" s="22">
        <v>0.19800000000000001</v>
      </c>
      <c r="N25" s="23">
        <v>1</v>
      </c>
      <c r="O25" s="23">
        <v>141</v>
      </c>
      <c r="P25" s="24">
        <v>3</v>
      </c>
      <c r="Q25" s="24">
        <v>14</v>
      </c>
      <c r="R25" s="24">
        <v>6</v>
      </c>
      <c r="S25" s="26"/>
      <c r="T25" s="26"/>
      <c r="U25" s="2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46128-75C1-4C33-8DCC-3EA86C09C986}">
  <dimension ref="A1:AQ45"/>
  <sheetViews>
    <sheetView workbookViewId="0">
      <selection activeCell="R34" sqref="R34"/>
    </sheetView>
  </sheetViews>
  <sheetFormatPr defaultRowHeight="15" x14ac:dyDescent="0.25"/>
  <sheetData>
    <row r="1" spans="1:43" x14ac:dyDescent="0.25">
      <c r="Q1" t="s">
        <v>335</v>
      </c>
      <c r="T1" t="s">
        <v>334</v>
      </c>
      <c r="AM1" t="s">
        <v>335</v>
      </c>
      <c r="AP1" t="s">
        <v>334</v>
      </c>
    </row>
    <row r="2" spans="1:43" x14ac:dyDescent="0.25">
      <c r="A2" s="15" t="s">
        <v>283</v>
      </c>
      <c r="B2" s="15" t="s">
        <v>284</v>
      </c>
      <c r="C2" s="15" t="s">
        <v>285</v>
      </c>
      <c r="D2" s="15" t="s">
        <v>286</v>
      </c>
      <c r="E2" s="15" t="s">
        <v>287</v>
      </c>
      <c r="F2" s="15" t="s">
        <v>288</v>
      </c>
      <c r="G2" s="15" t="s">
        <v>289</v>
      </c>
      <c r="H2" s="15" t="s">
        <v>290</v>
      </c>
      <c r="I2" s="15" t="s">
        <v>66</v>
      </c>
      <c r="J2" s="15" t="s">
        <v>291</v>
      </c>
      <c r="K2" s="15" t="s">
        <v>292</v>
      </c>
      <c r="L2" s="15" t="s">
        <v>293</v>
      </c>
      <c r="M2" s="15" t="s">
        <v>294</v>
      </c>
      <c r="N2" s="15" t="s">
        <v>204</v>
      </c>
      <c r="O2" s="15" t="s">
        <v>295</v>
      </c>
      <c r="P2" s="16" t="s">
        <v>296</v>
      </c>
      <c r="Q2" s="16" t="s">
        <v>297</v>
      </c>
      <c r="R2" s="16" t="s">
        <v>298</v>
      </c>
      <c r="S2" s="16" t="s">
        <v>296</v>
      </c>
      <c r="T2" s="16" t="s">
        <v>297</v>
      </c>
      <c r="U2" s="16" t="s">
        <v>298</v>
      </c>
      <c r="W2" s="15" t="s">
        <v>283</v>
      </c>
      <c r="X2" s="15" t="s">
        <v>284</v>
      </c>
      <c r="Y2" s="15" t="s">
        <v>285</v>
      </c>
      <c r="Z2" s="15" t="s">
        <v>286</v>
      </c>
      <c r="AA2" s="15" t="s">
        <v>287</v>
      </c>
      <c r="AB2" s="15" t="s">
        <v>288</v>
      </c>
      <c r="AC2" s="15" t="s">
        <v>289</v>
      </c>
      <c r="AD2" s="15" t="s">
        <v>290</v>
      </c>
      <c r="AE2" s="15" t="s">
        <v>66</v>
      </c>
      <c r="AF2" s="15" t="s">
        <v>291</v>
      </c>
      <c r="AG2" s="15" t="s">
        <v>292</v>
      </c>
      <c r="AH2" s="15" t="s">
        <v>293</v>
      </c>
      <c r="AI2" s="15" t="s">
        <v>294</v>
      </c>
      <c r="AJ2" s="15" t="s">
        <v>204</v>
      </c>
      <c r="AK2" s="15" t="s">
        <v>295</v>
      </c>
      <c r="AL2" s="16" t="s">
        <v>296</v>
      </c>
      <c r="AM2" s="16" t="s">
        <v>297</v>
      </c>
      <c r="AN2" s="16" t="s">
        <v>298</v>
      </c>
      <c r="AO2" s="16" t="s">
        <v>296</v>
      </c>
      <c r="AP2" s="16" t="s">
        <v>297</v>
      </c>
      <c r="AQ2" s="16" t="s">
        <v>298</v>
      </c>
    </row>
    <row r="3" spans="1:43" x14ac:dyDescent="0.25">
      <c r="A3" s="17" t="s">
        <v>317</v>
      </c>
      <c r="B3" s="18" t="s">
        <v>318</v>
      </c>
      <c r="C3" s="14">
        <v>2</v>
      </c>
      <c r="D3" s="14">
        <v>22</v>
      </c>
      <c r="E3" s="14">
        <v>1</v>
      </c>
      <c r="F3" s="19">
        <v>25.9</v>
      </c>
      <c r="G3" s="20">
        <v>2.11</v>
      </c>
      <c r="H3" s="14">
        <v>1158995</v>
      </c>
      <c r="I3" s="20">
        <v>4.88</v>
      </c>
      <c r="J3" s="20">
        <v>3.75</v>
      </c>
      <c r="K3" s="20">
        <v>0.46</v>
      </c>
      <c r="L3" s="25">
        <v>8.9999999999999993E-3</v>
      </c>
      <c r="M3" s="25">
        <v>0</v>
      </c>
      <c r="N3" s="29">
        <v>0</v>
      </c>
      <c r="O3" s="23">
        <v>87</v>
      </c>
      <c r="P3" s="26">
        <v>0</v>
      </c>
      <c r="Q3" s="26">
        <v>1</v>
      </c>
      <c r="R3" s="26">
        <v>1</v>
      </c>
      <c r="S3" s="26">
        <v>0</v>
      </c>
      <c r="T3" s="26">
        <v>0.5</v>
      </c>
      <c r="U3" s="26">
        <v>0.5</v>
      </c>
      <c r="W3" s="17" t="s">
        <v>267</v>
      </c>
      <c r="X3" s="18" t="s">
        <v>304</v>
      </c>
      <c r="Y3" s="14">
        <v>2</v>
      </c>
      <c r="Z3" s="14">
        <v>54</v>
      </c>
      <c r="AA3" s="14">
        <v>1</v>
      </c>
      <c r="AB3" s="19">
        <v>18.399999999999999</v>
      </c>
      <c r="AC3" s="20">
        <v>1.7</v>
      </c>
      <c r="AD3" s="14">
        <v>578754</v>
      </c>
      <c r="AE3" s="20">
        <v>7.03</v>
      </c>
      <c r="AF3" s="20"/>
      <c r="AG3" s="20">
        <v>2.79</v>
      </c>
      <c r="AH3" s="25">
        <v>2.5999999999999999E-2</v>
      </c>
      <c r="AI3" s="25">
        <v>4.4999999999999998E-2</v>
      </c>
      <c r="AJ3" s="23">
        <v>1</v>
      </c>
      <c r="AK3" s="23">
        <v>110</v>
      </c>
      <c r="AL3" s="26">
        <v>0</v>
      </c>
      <c r="AM3" s="26">
        <v>0</v>
      </c>
      <c r="AN3" s="26">
        <v>1</v>
      </c>
      <c r="AO3" s="26">
        <v>0</v>
      </c>
      <c r="AP3" s="26">
        <v>0</v>
      </c>
      <c r="AQ3" s="26">
        <v>2.8</v>
      </c>
    </row>
    <row r="4" spans="1:43" x14ac:dyDescent="0.25">
      <c r="A4" s="17" t="s">
        <v>325</v>
      </c>
      <c r="B4" s="18" t="s">
        <v>326</v>
      </c>
      <c r="C4" s="14">
        <v>2</v>
      </c>
      <c r="D4" s="14">
        <v>46</v>
      </c>
      <c r="E4" s="14">
        <v>1</v>
      </c>
      <c r="F4" s="19">
        <v>34.200000000000003</v>
      </c>
      <c r="G4" s="20">
        <v>2.5099999999999998</v>
      </c>
      <c r="H4" s="14">
        <v>1292646</v>
      </c>
      <c r="I4" s="20">
        <v>4.3499999999999996</v>
      </c>
      <c r="J4" s="20">
        <v>3.3482500000000002</v>
      </c>
      <c r="K4" s="20">
        <v>1.1299999999999999</v>
      </c>
      <c r="L4" s="25">
        <v>1.4E-2</v>
      </c>
      <c r="M4" s="25">
        <v>8.1000000000000003E-2</v>
      </c>
      <c r="N4" s="29">
        <v>0</v>
      </c>
      <c r="O4" s="23">
        <v>92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W4" s="17" t="s">
        <v>258</v>
      </c>
      <c r="X4" s="18" t="s">
        <v>327</v>
      </c>
      <c r="Y4" s="14">
        <v>1</v>
      </c>
      <c r="Z4" s="14">
        <v>28</v>
      </c>
      <c r="AA4" s="14">
        <v>1</v>
      </c>
      <c r="AB4" s="19">
        <v>26.1</v>
      </c>
      <c r="AC4" s="20">
        <v>1.98</v>
      </c>
      <c r="AD4" s="14">
        <v>1332604</v>
      </c>
      <c r="AE4" s="20">
        <v>8.7100000000000009</v>
      </c>
      <c r="AF4" s="20">
        <v>2.44</v>
      </c>
      <c r="AG4" s="20">
        <v>0.87</v>
      </c>
      <c r="AH4" s="25">
        <v>0.106</v>
      </c>
      <c r="AI4" s="25">
        <v>0</v>
      </c>
      <c r="AJ4" s="23">
        <v>1</v>
      </c>
      <c r="AK4" s="23">
        <v>112</v>
      </c>
      <c r="AL4" s="26">
        <v>0</v>
      </c>
      <c r="AM4" s="26">
        <v>15</v>
      </c>
      <c r="AN4" s="26">
        <v>3</v>
      </c>
      <c r="AO4" s="26">
        <v>0</v>
      </c>
      <c r="AP4" s="26">
        <v>4.5</v>
      </c>
      <c r="AQ4" s="26">
        <v>0.9</v>
      </c>
    </row>
    <row r="5" spans="1:43" x14ac:dyDescent="0.25">
      <c r="A5" s="17" t="s">
        <v>331</v>
      </c>
      <c r="B5" s="18" t="s">
        <v>332</v>
      </c>
      <c r="C5" s="14">
        <v>1</v>
      </c>
      <c r="D5" s="14">
        <v>36</v>
      </c>
      <c r="E5" s="14">
        <v>1</v>
      </c>
      <c r="F5" s="19">
        <v>32.1</v>
      </c>
      <c r="G5" s="20">
        <v>2.29</v>
      </c>
      <c r="H5" s="14">
        <v>1573184</v>
      </c>
      <c r="I5" s="20">
        <v>5.91</v>
      </c>
      <c r="J5" s="20">
        <v>3.8022499999999999</v>
      </c>
      <c r="K5" s="20">
        <v>0.99</v>
      </c>
      <c r="L5" s="25">
        <v>0.01</v>
      </c>
      <c r="M5" s="25">
        <v>0.10299999999999999</v>
      </c>
      <c r="N5" s="23">
        <v>0</v>
      </c>
      <c r="O5" s="23">
        <v>92</v>
      </c>
      <c r="P5" s="26">
        <v>0</v>
      </c>
      <c r="Q5" s="26">
        <v>2</v>
      </c>
      <c r="R5" s="26">
        <v>1</v>
      </c>
      <c r="S5" s="26">
        <v>0</v>
      </c>
      <c r="T5" s="26">
        <v>2</v>
      </c>
      <c r="U5" s="26">
        <v>1</v>
      </c>
      <c r="W5" s="17" t="s">
        <v>259</v>
      </c>
      <c r="X5" s="18" t="s">
        <v>303</v>
      </c>
      <c r="Y5" s="14">
        <v>2</v>
      </c>
      <c r="Z5" s="14">
        <v>53</v>
      </c>
      <c r="AA5" s="14">
        <v>1</v>
      </c>
      <c r="AB5" s="19">
        <v>22.6</v>
      </c>
      <c r="AC5" s="20">
        <v>2.0699999999999998</v>
      </c>
      <c r="AD5" s="14">
        <v>416066</v>
      </c>
      <c r="AE5" s="20">
        <v>6.27</v>
      </c>
      <c r="AF5" s="20"/>
      <c r="AG5" s="20">
        <v>3.36</v>
      </c>
      <c r="AH5" s="25">
        <v>3.7999999999999999E-2</v>
      </c>
      <c r="AI5" s="25">
        <v>0.159</v>
      </c>
      <c r="AJ5" s="23">
        <v>1</v>
      </c>
      <c r="AK5" s="23">
        <v>113</v>
      </c>
      <c r="AL5" s="26">
        <v>0</v>
      </c>
      <c r="AM5" s="26">
        <v>6</v>
      </c>
      <c r="AN5" s="26">
        <v>4</v>
      </c>
      <c r="AO5" s="26">
        <v>0</v>
      </c>
      <c r="AP5" s="26">
        <v>5.0999999999999996</v>
      </c>
      <c r="AQ5" s="26">
        <v>3.4</v>
      </c>
    </row>
    <row r="6" spans="1:43" x14ac:dyDescent="0.25">
      <c r="A6" s="17" t="s">
        <v>306</v>
      </c>
      <c r="B6" s="18" t="s">
        <v>307</v>
      </c>
      <c r="C6" s="14">
        <v>1</v>
      </c>
      <c r="D6" s="14">
        <v>41</v>
      </c>
      <c r="E6" s="14">
        <v>1</v>
      </c>
      <c r="F6" s="19">
        <v>27.4</v>
      </c>
      <c r="G6" s="20">
        <v>2.11</v>
      </c>
      <c r="H6" s="14">
        <v>611098</v>
      </c>
      <c r="I6" s="20">
        <v>7.52</v>
      </c>
      <c r="J6" s="20">
        <v>2.8091249999999999</v>
      </c>
      <c r="K6" s="20">
        <v>1.98</v>
      </c>
      <c r="L6" s="25">
        <v>0.107</v>
      </c>
      <c r="M6" s="25">
        <v>0</v>
      </c>
      <c r="N6" s="23">
        <v>0</v>
      </c>
      <c r="O6" s="23">
        <v>93</v>
      </c>
      <c r="P6" s="26">
        <v>0</v>
      </c>
      <c r="Q6" s="26">
        <v>0</v>
      </c>
      <c r="R6" s="26">
        <v>1</v>
      </c>
      <c r="S6" s="26">
        <v>0</v>
      </c>
      <c r="T6" s="26">
        <v>0</v>
      </c>
      <c r="U6" s="26">
        <v>2</v>
      </c>
      <c r="W6" s="17" t="s">
        <v>256</v>
      </c>
      <c r="X6" s="18" t="s">
        <v>313</v>
      </c>
      <c r="Y6" s="14">
        <v>1</v>
      </c>
      <c r="Z6" s="14">
        <v>47</v>
      </c>
      <c r="AA6" s="14">
        <v>1</v>
      </c>
      <c r="AB6" s="19">
        <v>33.5</v>
      </c>
      <c r="AC6" s="20">
        <v>2.4300000000000002</v>
      </c>
      <c r="AD6" s="14">
        <v>920902</v>
      </c>
      <c r="AE6" s="20">
        <v>11.85</v>
      </c>
      <c r="AF6" s="20">
        <v>4.7670000000000003</v>
      </c>
      <c r="AG6" s="20">
        <v>6.76</v>
      </c>
      <c r="AH6" s="25">
        <v>0.158</v>
      </c>
      <c r="AI6" s="25">
        <v>0.13300000000000001</v>
      </c>
      <c r="AJ6" s="23">
        <v>1</v>
      </c>
      <c r="AK6" s="23">
        <v>113</v>
      </c>
      <c r="AL6" s="26">
        <v>2</v>
      </c>
      <c r="AM6" s="26">
        <v>8</v>
      </c>
      <c r="AN6" s="26">
        <v>7</v>
      </c>
      <c r="AO6" s="26">
        <v>1.9</v>
      </c>
      <c r="AP6" s="26">
        <v>7.8</v>
      </c>
      <c r="AQ6" s="26">
        <v>6.8</v>
      </c>
    </row>
    <row r="7" spans="1:43" x14ac:dyDescent="0.25">
      <c r="A7" s="17" t="s">
        <v>268</v>
      </c>
      <c r="B7" s="18" t="s">
        <v>324</v>
      </c>
      <c r="C7" s="14">
        <v>2</v>
      </c>
      <c r="D7" s="14">
        <v>57</v>
      </c>
      <c r="E7" s="14">
        <v>1</v>
      </c>
      <c r="F7" s="19">
        <v>34.799999999999997</v>
      </c>
      <c r="G7" s="20">
        <v>2.4700000000000002</v>
      </c>
      <c r="H7" s="14">
        <v>1274947</v>
      </c>
      <c r="I7" s="20">
        <v>6.13</v>
      </c>
      <c r="J7" s="14"/>
      <c r="K7" s="14">
        <v>4.5599999999999996</v>
      </c>
      <c r="L7" s="25">
        <v>0.122</v>
      </c>
      <c r="M7" s="25">
        <v>5.1999999999999998E-2</v>
      </c>
      <c r="N7" s="23">
        <v>0</v>
      </c>
      <c r="O7" s="23">
        <v>94</v>
      </c>
      <c r="P7" s="26">
        <v>0</v>
      </c>
      <c r="Q7" s="26">
        <v>0</v>
      </c>
      <c r="R7" s="26">
        <v>2</v>
      </c>
      <c r="S7" s="26">
        <v>0</v>
      </c>
      <c r="T7" s="26">
        <v>0</v>
      </c>
      <c r="U7" s="26">
        <v>4.5999999999999996</v>
      </c>
      <c r="W7" s="17" t="s">
        <v>265</v>
      </c>
      <c r="X7" s="18" t="s">
        <v>308</v>
      </c>
      <c r="Y7" s="14">
        <v>2</v>
      </c>
      <c r="Z7" s="14">
        <v>37</v>
      </c>
      <c r="AA7" s="14">
        <v>1</v>
      </c>
      <c r="AB7" s="19">
        <v>39.4</v>
      </c>
      <c r="AC7" s="20">
        <v>2.64</v>
      </c>
      <c r="AD7" s="14">
        <v>762653</v>
      </c>
      <c r="AE7" s="20">
        <v>9.5</v>
      </c>
      <c r="AF7" s="20">
        <v>3.23</v>
      </c>
      <c r="AG7" s="20">
        <v>0.02</v>
      </c>
      <c r="AH7" s="25">
        <v>3.1E-2</v>
      </c>
      <c r="AI7" s="25">
        <v>2.7E-2</v>
      </c>
      <c r="AJ7" s="23">
        <v>1</v>
      </c>
      <c r="AK7" s="23">
        <v>115</v>
      </c>
      <c r="AL7" s="26">
        <v>0</v>
      </c>
      <c r="AM7" s="26">
        <v>7</v>
      </c>
      <c r="AN7" s="26">
        <v>2</v>
      </c>
      <c r="AO7" s="26">
        <v>0</v>
      </c>
      <c r="AP7" s="26">
        <v>7.0000000000000007E-2</v>
      </c>
      <c r="AQ7" s="26">
        <v>0.02</v>
      </c>
    </row>
    <row r="8" spans="1:43" x14ac:dyDescent="0.25">
      <c r="A8" s="17" t="s">
        <v>299</v>
      </c>
      <c r="B8" s="18" t="s">
        <v>300</v>
      </c>
      <c r="C8" s="14">
        <v>2</v>
      </c>
      <c r="D8" s="14">
        <v>42</v>
      </c>
      <c r="E8" s="14">
        <v>1</v>
      </c>
      <c r="F8" s="19">
        <v>32</v>
      </c>
      <c r="G8" s="20">
        <v>2.46</v>
      </c>
      <c r="H8" s="14">
        <v>227327</v>
      </c>
      <c r="I8" s="20">
        <v>16.989999999999998</v>
      </c>
      <c r="J8" s="20">
        <v>2.56</v>
      </c>
      <c r="K8" s="21">
        <v>0.35</v>
      </c>
      <c r="L8" s="22">
        <v>0.10199999999999999</v>
      </c>
      <c r="M8" s="22">
        <v>1.2E-2</v>
      </c>
      <c r="N8" s="23">
        <v>0</v>
      </c>
      <c r="O8" s="23">
        <v>95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  <c r="W8" s="17" t="s">
        <v>314</v>
      </c>
      <c r="X8" s="18" t="s">
        <v>315</v>
      </c>
      <c r="Y8" s="14">
        <v>1</v>
      </c>
      <c r="Z8" s="14">
        <v>46</v>
      </c>
      <c r="AA8" s="14">
        <v>1</v>
      </c>
      <c r="AB8" s="19">
        <v>26.9</v>
      </c>
      <c r="AC8" s="20">
        <v>2.14</v>
      </c>
      <c r="AD8" s="14">
        <v>1012409</v>
      </c>
      <c r="AE8" s="20">
        <v>7.1</v>
      </c>
      <c r="AF8" s="20">
        <v>3.9725000000000001</v>
      </c>
      <c r="AG8" s="20">
        <v>3.59</v>
      </c>
      <c r="AH8" s="25">
        <v>0.125</v>
      </c>
      <c r="AI8" s="25">
        <v>0.216</v>
      </c>
      <c r="AJ8" s="29">
        <v>1</v>
      </c>
      <c r="AK8" s="23">
        <v>120</v>
      </c>
      <c r="AL8" s="26">
        <v>1</v>
      </c>
      <c r="AM8" s="26">
        <v>2</v>
      </c>
      <c r="AN8" s="26">
        <v>3</v>
      </c>
      <c r="AO8" s="26">
        <v>1.2</v>
      </c>
      <c r="AP8" s="26">
        <v>2.4</v>
      </c>
      <c r="AQ8" s="26">
        <v>3.6</v>
      </c>
    </row>
    <row r="9" spans="1:43" x14ac:dyDescent="0.25">
      <c r="A9" s="17" t="s">
        <v>309</v>
      </c>
      <c r="B9" s="18" t="s">
        <v>310</v>
      </c>
      <c r="C9" s="14">
        <v>2</v>
      </c>
      <c r="D9" s="14">
        <v>32</v>
      </c>
      <c r="E9" s="14">
        <v>1</v>
      </c>
      <c r="F9" s="19">
        <v>24.4</v>
      </c>
      <c r="G9" s="20">
        <v>1.82</v>
      </c>
      <c r="H9" s="14">
        <v>820799</v>
      </c>
      <c r="I9" s="20">
        <v>8.64</v>
      </c>
      <c r="J9" s="20">
        <v>3.46</v>
      </c>
      <c r="K9" s="20">
        <v>2.04</v>
      </c>
      <c r="L9" s="25">
        <v>1.6E-2</v>
      </c>
      <c r="M9" s="25">
        <v>0</v>
      </c>
      <c r="N9" s="23">
        <v>0</v>
      </c>
      <c r="O9" s="23">
        <v>95</v>
      </c>
      <c r="P9" s="27">
        <v>0</v>
      </c>
      <c r="Q9" s="27">
        <v>2</v>
      </c>
      <c r="R9" s="27">
        <v>3</v>
      </c>
      <c r="S9" s="26">
        <v>0</v>
      </c>
      <c r="T9" s="26">
        <v>1.3</v>
      </c>
      <c r="U9" s="26">
        <v>2</v>
      </c>
      <c r="W9" s="17" t="s">
        <v>261</v>
      </c>
      <c r="X9" s="18" t="s">
        <v>328</v>
      </c>
      <c r="Y9" s="14">
        <v>1</v>
      </c>
      <c r="Z9" s="14">
        <v>51</v>
      </c>
      <c r="AA9" s="14">
        <v>1</v>
      </c>
      <c r="AB9" s="19">
        <v>29.4</v>
      </c>
      <c r="AC9" s="20">
        <v>2.35</v>
      </c>
      <c r="AD9" s="14">
        <v>1378247</v>
      </c>
      <c r="AE9" s="20">
        <v>9.26</v>
      </c>
      <c r="AF9" s="20">
        <v>3.859</v>
      </c>
      <c r="AG9" s="20">
        <v>0.92</v>
      </c>
      <c r="AH9" s="25">
        <v>2.3E-2</v>
      </c>
      <c r="AI9" s="25">
        <v>0.10100000000000001</v>
      </c>
      <c r="AJ9" s="23">
        <v>1</v>
      </c>
      <c r="AK9" s="23">
        <v>120</v>
      </c>
      <c r="AL9" s="26">
        <v>0</v>
      </c>
      <c r="AM9" s="26">
        <v>0</v>
      </c>
      <c r="AN9" s="26">
        <v>0</v>
      </c>
      <c r="AO9" s="26">
        <v>0</v>
      </c>
      <c r="AP9" s="26">
        <v>0</v>
      </c>
      <c r="AQ9" s="26">
        <v>0</v>
      </c>
    </row>
    <row r="10" spans="1:43" x14ac:dyDescent="0.25">
      <c r="A10" s="17" t="s">
        <v>260</v>
      </c>
      <c r="B10" s="18" t="s">
        <v>305</v>
      </c>
      <c r="C10" s="14">
        <v>2</v>
      </c>
      <c r="D10" s="14">
        <v>30</v>
      </c>
      <c r="E10" s="14">
        <v>1</v>
      </c>
      <c r="F10" s="19">
        <v>37.6</v>
      </c>
      <c r="G10" s="20">
        <v>2.1800000000000002</v>
      </c>
      <c r="H10" s="14">
        <v>579312</v>
      </c>
      <c r="I10" s="20">
        <v>11.75</v>
      </c>
      <c r="J10" s="20">
        <v>2.75</v>
      </c>
      <c r="K10" s="20">
        <v>0.93</v>
      </c>
      <c r="L10" s="25">
        <v>7.3999999999999996E-2</v>
      </c>
      <c r="M10" s="25">
        <v>0.10100000000000001</v>
      </c>
      <c r="N10" s="23">
        <v>0</v>
      </c>
      <c r="O10" s="23">
        <v>98</v>
      </c>
      <c r="P10" s="26">
        <v>0</v>
      </c>
      <c r="Q10" s="26">
        <v>1</v>
      </c>
      <c r="R10" s="26">
        <v>1</v>
      </c>
      <c r="S10" s="26">
        <v>0</v>
      </c>
      <c r="T10" s="26">
        <v>1</v>
      </c>
      <c r="U10" s="26">
        <v>1</v>
      </c>
      <c r="W10" s="17" t="s">
        <v>263</v>
      </c>
      <c r="X10" s="18" t="s">
        <v>321</v>
      </c>
      <c r="Y10" s="14">
        <v>1</v>
      </c>
      <c r="Z10" s="14">
        <v>48</v>
      </c>
      <c r="AA10" s="14">
        <v>1</v>
      </c>
      <c r="AB10" s="19">
        <v>25.1</v>
      </c>
      <c r="AC10" s="20">
        <v>1.99</v>
      </c>
      <c r="AD10" s="14">
        <v>1232442</v>
      </c>
      <c r="AE10" s="20">
        <v>8.7899999999999991</v>
      </c>
      <c r="AF10" s="20">
        <v>3.3198750000000001</v>
      </c>
      <c r="AG10" s="20">
        <v>1.37</v>
      </c>
      <c r="AH10" s="25">
        <v>3.2000000000000001E-2</v>
      </c>
      <c r="AI10" s="25">
        <v>0.124</v>
      </c>
      <c r="AJ10" s="23">
        <v>1</v>
      </c>
      <c r="AK10" s="23">
        <v>121</v>
      </c>
      <c r="AL10" s="26">
        <v>0</v>
      </c>
      <c r="AM10" s="26">
        <v>0</v>
      </c>
      <c r="AN10" s="26">
        <v>2</v>
      </c>
      <c r="AO10" s="26">
        <v>0</v>
      </c>
      <c r="AP10" s="26">
        <v>0</v>
      </c>
      <c r="AQ10" s="26">
        <v>1.4</v>
      </c>
    </row>
    <row r="11" spans="1:43" x14ac:dyDescent="0.25">
      <c r="A11" s="17" t="s">
        <v>266</v>
      </c>
      <c r="B11" s="18" t="s">
        <v>312</v>
      </c>
      <c r="C11" s="14">
        <v>1</v>
      </c>
      <c r="D11" s="14">
        <v>30</v>
      </c>
      <c r="E11" s="14">
        <v>1</v>
      </c>
      <c r="F11" s="19">
        <v>26.2</v>
      </c>
      <c r="G11" s="20">
        <v>1.93</v>
      </c>
      <c r="H11" s="14">
        <v>854419</v>
      </c>
      <c r="I11" s="20">
        <v>8.02</v>
      </c>
      <c r="J11" s="20">
        <v>3.75</v>
      </c>
      <c r="K11" s="20">
        <v>0</v>
      </c>
      <c r="L11" s="25">
        <v>6.0000000000000001E-3</v>
      </c>
      <c r="M11" s="25">
        <v>7.0000000000000001E-3</v>
      </c>
      <c r="N11" s="23">
        <v>0</v>
      </c>
      <c r="O11" s="23">
        <v>98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W11" s="17" t="s">
        <v>257</v>
      </c>
      <c r="X11" s="18" t="s">
        <v>330</v>
      </c>
      <c r="Y11" s="14">
        <v>1</v>
      </c>
      <c r="Z11" s="14">
        <v>41</v>
      </c>
      <c r="AA11" s="14">
        <v>1</v>
      </c>
      <c r="AB11" s="19">
        <v>23</v>
      </c>
      <c r="AC11" s="20">
        <v>1.98</v>
      </c>
      <c r="AD11" s="14">
        <v>1496313</v>
      </c>
      <c r="AE11" s="20">
        <v>7.5</v>
      </c>
      <c r="AF11" s="14"/>
      <c r="AG11" s="20">
        <v>0.3</v>
      </c>
      <c r="AH11" s="25">
        <v>4.4999999999999998E-2</v>
      </c>
      <c r="AI11" s="25">
        <v>5.1999999999999998E-2</v>
      </c>
      <c r="AJ11" s="23">
        <v>1</v>
      </c>
      <c r="AK11" s="23">
        <v>121</v>
      </c>
      <c r="AL11" s="26">
        <v>0</v>
      </c>
      <c r="AM11" s="26">
        <v>0</v>
      </c>
      <c r="AN11" s="26">
        <v>0</v>
      </c>
      <c r="AO11" s="26">
        <v>0</v>
      </c>
      <c r="AP11" s="26">
        <v>0</v>
      </c>
      <c r="AQ11" s="26">
        <v>0</v>
      </c>
    </row>
    <row r="12" spans="1:43" x14ac:dyDescent="0.25">
      <c r="A12" s="17" t="s">
        <v>264</v>
      </c>
      <c r="B12" s="18" t="s">
        <v>316</v>
      </c>
      <c r="C12" s="14">
        <v>2</v>
      </c>
      <c r="D12" s="14">
        <v>47</v>
      </c>
      <c r="E12" s="14">
        <v>1</v>
      </c>
      <c r="F12" s="19">
        <v>22.8</v>
      </c>
      <c r="G12" s="20">
        <v>1.81</v>
      </c>
      <c r="H12" s="14">
        <v>1151062</v>
      </c>
      <c r="I12" s="20">
        <v>8.02</v>
      </c>
      <c r="J12" s="20"/>
      <c r="K12" s="20">
        <v>1.03</v>
      </c>
      <c r="L12" s="25">
        <v>5.0000000000000001E-3</v>
      </c>
      <c r="M12" s="25">
        <v>9.1999999999999998E-2</v>
      </c>
      <c r="N12" s="23">
        <v>0</v>
      </c>
      <c r="O12" s="23">
        <v>10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W12" s="17" t="s">
        <v>322</v>
      </c>
      <c r="X12" s="18" t="s">
        <v>323</v>
      </c>
      <c r="Y12" s="14">
        <v>1</v>
      </c>
      <c r="Z12" s="14">
        <v>41</v>
      </c>
      <c r="AA12" s="14">
        <v>1</v>
      </c>
      <c r="AB12" s="19">
        <v>26.9</v>
      </c>
      <c r="AC12" s="20">
        <v>2.1</v>
      </c>
      <c r="AD12" s="14">
        <v>1269675</v>
      </c>
      <c r="AE12" s="20">
        <v>7.26</v>
      </c>
      <c r="AF12" s="20">
        <v>3.1779999999999999</v>
      </c>
      <c r="AG12" s="14">
        <v>5.86</v>
      </c>
      <c r="AH12" s="25">
        <v>7.0999999999999994E-2</v>
      </c>
      <c r="AI12" s="25">
        <v>0.06</v>
      </c>
      <c r="AJ12" s="23">
        <v>1</v>
      </c>
      <c r="AK12" s="23">
        <v>131</v>
      </c>
      <c r="AL12" s="26">
        <v>3</v>
      </c>
      <c r="AM12" s="26">
        <v>5</v>
      </c>
      <c r="AN12" s="26">
        <v>3</v>
      </c>
      <c r="AO12" s="26">
        <v>5.9</v>
      </c>
      <c r="AP12" s="26">
        <v>9.8000000000000007</v>
      </c>
      <c r="AQ12" s="26">
        <v>5.9</v>
      </c>
    </row>
    <row r="13" spans="1:43" x14ac:dyDescent="0.25">
      <c r="A13" s="17" t="s">
        <v>319</v>
      </c>
      <c r="B13" s="18" t="s">
        <v>320</v>
      </c>
      <c r="C13" s="14">
        <v>2</v>
      </c>
      <c r="D13" s="14">
        <v>54</v>
      </c>
      <c r="E13" s="14">
        <v>1</v>
      </c>
      <c r="F13" s="19">
        <v>33.5</v>
      </c>
      <c r="G13" s="20">
        <v>2.19</v>
      </c>
      <c r="H13" s="14">
        <v>1228995</v>
      </c>
      <c r="I13" s="20">
        <v>4.76</v>
      </c>
      <c r="J13" s="20"/>
      <c r="K13" s="20">
        <v>0.99</v>
      </c>
      <c r="L13" s="25">
        <v>3.4000000000000002E-2</v>
      </c>
      <c r="M13" s="25">
        <v>2.5000000000000001E-2</v>
      </c>
      <c r="N13" s="23">
        <v>0</v>
      </c>
      <c r="O13" s="23">
        <v>100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W13" s="17" t="s">
        <v>301</v>
      </c>
      <c r="X13" s="18" t="s">
        <v>302</v>
      </c>
      <c r="Y13" s="14">
        <v>1</v>
      </c>
      <c r="Z13" s="14">
        <v>46</v>
      </c>
      <c r="AA13" s="14">
        <v>1</v>
      </c>
      <c r="AB13" s="19">
        <v>26.6</v>
      </c>
      <c r="AC13" s="20">
        <v>2.17</v>
      </c>
      <c r="AD13" s="14">
        <v>390015</v>
      </c>
      <c r="AE13" s="20">
        <v>9.0399999999999991</v>
      </c>
      <c r="AF13" s="20"/>
      <c r="AG13" s="21">
        <v>7.08</v>
      </c>
      <c r="AH13" s="22">
        <v>0.17199999999999999</v>
      </c>
      <c r="AI13" s="22">
        <v>0.19800000000000001</v>
      </c>
      <c r="AJ13" s="23">
        <v>1</v>
      </c>
      <c r="AK13" s="23">
        <v>141</v>
      </c>
      <c r="AL13" s="24">
        <v>3</v>
      </c>
      <c r="AM13" s="24">
        <v>14</v>
      </c>
      <c r="AN13" s="24">
        <v>6</v>
      </c>
      <c r="AO13" s="26">
        <v>3.5</v>
      </c>
      <c r="AP13" s="26">
        <v>16.3</v>
      </c>
      <c r="AQ13" s="26">
        <v>7</v>
      </c>
    </row>
    <row r="14" spans="1:43" x14ac:dyDescent="0.25">
      <c r="A14" s="17" t="s">
        <v>255</v>
      </c>
      <c r="B14" s="18" t="s">
        <v>311</v>
      </c>
      <c r="C14" s="14">
        <v>2</v>
      </c>
      <c r="D14" s="14">
        <v>41</v>
      </c>
      <c r="E14" s="14">
        <v>1</v>
      </c>
      <c r="F14" s="19">
        <v>23</v>
      </c>
      <c r="G14" s="28">
        <v>1.8</v>
      </c>
      <c r="H14" s="14">
        <v>828105</v>
      </c>
      <c r="I14" s="20">
        <v>6.69</v>
      </c>
      <c r="J14" s="20">
        <v>3.6603750000000002</v>
      </c>
      <c r="K14" s="20">
        <v>1.45</v>
      </c>
      <c r="L14" s="25">
        <v>1.4E-2</v>
      </c>
      <c r="M14" s="25">
        <v>7.6999999999999999E-2</v>
      </c>
      <c r="N14" s="23">
        <v>0</v>
      </c>
      <c r="O14" s="23">
        <v>101</v>
      </c>
      <c r="P14" s="26">
        <v>0</v>
      </c>
      <c r="Q14" s="26">
        <v>0</v>
      </c>
      <c r="R14" s="26">
        <v>1</v>
      </c>
      <c r="S14" s="26">
        <v>0</v>
      </c>
      <c r="T14" s="26">
        <v>0</v>
      </c>
      <c r="U14" s="26">
        <v>1.5</v>
      </c>
    </row>
    <row r="15" spans="1:43" x14ac:dyDescent="0.25">
      <c r="A15" s="17" t="s">
        <v>262</v>
      </c>
      <c r="B15" s="18" t="s">
        <v>329</v>
      </c>
      <c r="C15" s="14">
        <v>1</v>
      </c>
      <c r="D15" s="14">
        <v>35</v>
      </c>
      <c r="E15" s="14">
        <v>1</v>
      </c>
      <c r="F15" s="19">
        <v>40</v>
      </c>
      <c r="G15" s="20">
        <v>2.99</v>
      </c>
      <c r="H15" s="14">
        <v>1446086</v>
      </c>
      <c r="I15" s="20">
        <v>7.04</v>
      </c>
      <c r="J15" s="20">
        <v>4.7386249999999999</v>
      </c>
      <c r="K15" s="20">
        <v>0.47</v>
      </c>
      <c r="L15" s="25">
        <v>2.5999999999999999E-2</v>
      </c>
      <c r="M15" s="25">
        <v>5.5E-2</v>
      </c>
      <c r="N15" s="23">
        <v>0</v>
      </c>
      <c r="O15" s="23">
        <v>105</v>
      </c>
      <c r="P15" s="26">
        <v>0</v>
      </c>
      <c r="Q15" s="26">
        <v>0</v>
      </c>
      <c r="R15" s="26">
        <v>0</v>
      </c>
      <c r="S15" s="26">
        <v>0</v>
      </c>
      <c r="T15" s="26">
        <v>0</v>
      </c>
      <c r="U15" s="26">
        <v>0</v>
      </c>
      <c r="AO15" s="13">
        <f>AVERAGE(AO3:AO14)</f>
        <v>1.1363636363636365</v>
      </c>
      <c r="AP15" s="13">
        <f>AVERAGE(AP3:AP13)</f>
        <v>4.1790909090909087</v>
      </c>
      <c r="AQ15" s="13">
        <f>AVERAGE(AQ3:AQ14)</f>
        <v>2.8927272727272726</v>
      </c>
    </row>
    <row r="16" spans="1:43" x14ac:dyDescent="0.25">
      <c r="T16" s="13"/>
    </row>
    <row r="17" spans="6:27" x14ac:dyDescent="0.25">
      <c r="R17" t="s">
        <v>336</v>
      </c>
      <c r="S17" s="26">
        <v>0</v>
      </c>
      <c r="T17" s="13">
        <f>AVERAGE(T3:T15)</f>
        <v>0.3692307692307692</v>
      </c>
      <c r="U17" s="13">
        <f>AVERAGE(U3:U15)</f>
        <v>0.96923076923076923</v>
      </c>
    </row>
    <row r="18" spans="6:27" x14ac:dyDescent="0.25">
      <c r="I18" t="s">
        <v>334</v>
      </c>
      <c r="O18" t="s">
        <v>334</v>
      </c>
      <c r="Z18" t="s">
        <v>334</v>
      </c>
    </row>
    <row r="19" spans="6:27" x14ac:dyDescent="0.25">
      <c r="F19" s="15" t="s">
        <v>204</v>
      </c>
      <c r="G19" s="15" t="s">
        <v>295</v>
      </c>
      <c r="H19" s="16" t="s">
        <v>296</v>
      </c>
      <c r="I19" s="16" t="s">
        <v>297</v>
      </c>
      <c r="J19" s="16" t="s">
        <v>298</v>
      </c>
      <c r="L19" s="15" t="s">
        <v>204</v>
      </c>
      <c r="M19" s="15" t="s">
        <v>295</v>
      </c>
      <c r="N19" s="16" t="s">
        <v>296</v>
      </c>
      <c r="O19" s="16" t="s">
        <v>297</v>
      </c>
      <c r="P19" s="16" t="s">
        <v>298</v>
      </c>
      <c r="S19" s="30"/>
      <c r="T19" s="30"/>
      <c r="U19" s="30"/>
      <c r="W19" s="15" t="s">
        <v>204</v>
      </c>
      <c r="X19" s="15" t="s">
        <v>295</v>
      </c>
      <c r="Y19" s="16" t="s">
        <v>296</v>
      </c>
      <c r="Z19" s="16" t="s">
        <v>297</v>
      </c>
      <c r="AA19" s="16" t="s">
        <v>298</v>
      </c>
    </row>
    <row r="20" spans="6:27" x14ac:dyDescent="0.25">
      <c r="F20" s="29">
        <v>0</v>
      </c>
      <c r="G20" s="23">
        <v>87</v>
      </c>
      <c r="H20" s="26">
        <v>0</v>
      </c>
      <c r="I20" s="26">
        <v>0.5</v>
      </c>
      <c r="J20" s="26">
        <v>0.5</v>
      </c>
      <c r="L20" s="29">
        <v>0</v>
      </c>
      <c r="M20" s="23">
        <v>87</v>
      </c>
      <c r="N20" s="26">
        <v>0</v>
      </c>
      <c r="O20" s="26">
        <v>0.5</v>
      </c>
      <c r="P20" s="26">
        <v>0.5</v>
      </c>
      <c r="S20" s="26"/>
      <c r="T20" s="26"/>
      <c r="U20" s="26"/>
      <c r="W20" s="23">
        <v>1</v>
      </c>
      <c r="X20" s="23">
        <v>110</v>
      </c>
      <c r="Y20" s="26">
        <v>0</v>
      </c>
      <c r="Z20" s="26">
        <v>0</v>
      </c>
      <c r="AA20" s="26">
        <v>2.8</v>
      </c>
    </row>
    <row r="21" spans="6:27" x14ac:dyDescent="0.25">
      <c r="F21" s="29">
        <v>0</v>
      </c>
      <c r="G21" s="23">
        <v>92</v>
      </c>
      <c r="H21" s="26">
        <v>0</v>
      </c>
      <c r="I21" s="26">
        <v>0</v>
      </c>
      <c r="J21" s="26">
        <v>0</v>
      </c>
      <c r="L21" s="29">
        <v>0</v>
      </c>
      <c r="M21" s="23">
        <v>92</v>
      </c>
      <c r="N21" s="26">
        <v>0</v>
      </c>
      <c r="O21" s="26">
        <v>0</v>
      </c>
      <c r="P21" s="26">
        <v>0</v>
      </c>
      <c r="S21" s="26"/>
      <c r="T21" s="26"/>
      <c r="U21" s="26"/>
      <c r="W21" s="23">
        <v>1</v>
      </c>
      <c r="X21" s="23">
        <v>112</v>
      </c>
      <c r="Y21" s="26">
        <v>0</v>
      </c>
      <c r="Z21" s="26">
        <v>4.5</v>
      </c>
      <c r="AA21" s="26">
        <v>0.9</v>
      </c>
    </row>
    <row r="22" spans="6:27" x14ac:dyDescent="0.25">
      <c r="F22" s="23">
        <v>0</v>
      </c>
      <c r="G22" s="23">
        <v>92</v>
      </c>
      <c r="H22" s="26">
        <v>0</v>
      </c>
      <c r="I22" s="26">
        <v>2</v>
      </c>
      <c r="J22" s="26">
        <v>1</v>
      </c>
      <c r="L22" s="23">
        <v>0</v>
      </c>
      <c r="M22" s="23">
        <v>92</v>
      </c>
      <c r="N22" s="26">
        <v>0</v>
      </c>
      <c r="O22" s="26">
        <v>2</v>
      </c>
      <c r="P22" s="26">
        <v>1</v>
      </c>
      <c r="S22" s="26"/>
      <c r="T22" s="26"/>
      <c r="U22" s="26"/>
      <c r="W22" s="23">
        <v>1</v>
      </c>
      <c r="X22" s="23">
        <v>113</v>
      </c>
      <c r="Y22" s="26">
        <v>0</v>
      </c>
      <c r="Z22" s="26">
        <v>5.0999999999999996</v>
      </c>
      <c r="AA22" s="26">
        <v>3.4</v>
      </c>
    </row>
    <row r="23" spans="6:27" x14ac:dyDescent="0.25">
      <c r="F23" s="23">
        <v>0</v>
      </c>
      <c r="G23" s="23">
        <v>93</v>
      </c>
      <c r="H23" s="26">
        <v>0</v>
      </c>
      <c r="I23" s="26">
        <v>0</v>
      </c>
      <c r="J23" s="26">
        <v>2</v>
      </c>
      <c r="L23" s="23">
        <v>0</v>
      </c>
      <c r="M23" s="23">
        <v>93</v>
      </c>
      <c r="N23" s="26">
        <v>0</v>
      </c>
      <c r="O23" s="26">
        <v>0</v>
      </c>
      <c r="P23" s="26">
        <v>2</v>
      </c>
      <c r="S23" s="26"/>
      <c r="T23" s="26"/>
      <c r="U23" s="26"/>
      <c r="W23" s="23">
        <v>1</v>
      </c>
      <c r="X23" s="23">
        <v>113</v>
      </c>
      <c r="Y23" s="26">
        <v>1.9</v>
      </c>
      <c r="Z23" s="26">
        <v>7.8</v>
      </c>
      <c r="AA23" s="26">
        <v>6.8</v>
      </c>
    </row>
    <row r="24" spans="6:27" x14ac:dyDescent="0.25">
      <c r="F24" s="23">
        <v>0</v>
      </c>
      <c r="G24" s="23">
        <v>94</v>
      </c>
      <c r="H24" s="26">
        <v>0</v>
      </c>
      <c r="I24" s="26">
        <v>0</v>
      </c>
      <c r="J24" s="26">
        <v>4.5999999999999996</v>
      </c>
      <c r="L24" s="23">
        <v>0</v>
      </c>
      <c r="M24" s="23">
        <v>94</v>
      </c>
      <c r="N24" s="26">
        <v>0</v>
      </c>
      <c r="O24" s="26">
        <v>0</v>
      </c>
      <c r="P24" s="26">
        <v>4.5999999999999996</v>
      </c>
      <c r="S24" s="26"/>
      <c r="T24" s="26"/>
      <c r="U24" s="26"/>
      <c r="W24" s="23">
        <v>1</v>
      </c>
      <c r="X24" s="23">
        <v>115</v>
      </c>
      <c r="Y24" s="26">
        <v>0</v>
      </c>
      <c r="Z24" s="26">
        <v>7.0000000000000007E-2</v>
      </c>
      <c r="AA24" s="26">
        <v>0.02</v>
      </c>
    </row>
    <row r="25" spans="6:27" x14ac:dyDescent="0.25">
      <c r="F25" s="23">
        <v>0</v>
      </c>
      <c r="G25" s="23">
        <v>95</v>
      </c>
      <c r="H25" s="24">
        <v>0</v>
      </c>
      <c r="I25" s="24">
        <v>0</v>
      </c>
      <c r="J25" s="24">
        <v>0</v>
      </c>
      <c r="L25" s="23">
        <v>0</v>
      </c>
      <c r="M25" s="23">
        <v>95</v>
      </c>
      <c r="N25" s="24">
        <v>0</v>
      </c>
      <c r="O25" s="24">
        <v>0</v>
      </c>
      <c r="P25" s="24">
        <v>0</v>
      </c>
      <c r="S25" s="24"/>
      <c r="T25" s="24"/>
      <c r="U25" s="24"/>
      <c r="W25" s="29">
        <v>1</v>
      </c>
      <c r="X25" s="23">
        <v>120</v>
      </c>
      <c r="Y25" s="26">
        <v>1.2</v>
      </c>
      <c r="Z25" s="26">
        <v>2.4</v>
      </c>
      <c r="AA25" s="26">
        <v>3.6</v>
      </c>
    </row>
    <row r="26" spans="6:27" x14ac:dyDescent="0.25">
      <c r="F26" s="23">
        <v>0</v>
      </c>
      <c r="G26" s="23">
        <v>95</v>
      </c>
      <c r="H26" s="26">
        <v>0</v>
      </c>
      <c r="I26" s="26">
        <v>1.3</v>
      </c>
      <c r="J26" s="26">
        <v>2</v>
      </c>
      <c r="L26" s="23">
        <v>0</v>
      </c>
      <c r="M26" s="23">
        <v>95</v>
      </c>
      <c r="N26" s="26">
        <v>0</v>
      </c>
      <c r="O26" s="26">
        <v>1.3</v>
      </c>
      <c r="P26" s="26">
        <v>2</v>
      </c>
      <c r="S26" s="26"/>
      <c r="T26" s="26"/>
      <c r="U26" s="26"/>
      <c r="W26" s="23">
        <v>1</v>
      </c>
      <c r="X26" s="23">
        <v>120</v>
      </c>
      <c r="Y26" s="26">
        <v>0</v>
      </c>
      <c r="Z26" s="26">
        <v>0</v>
      </c>
      <c r="AA26" s="26">
        <v>0</v>
      </c>
    </row>
    <row r="27" spans="6:27" x14ac:dyDescent="0.25">
      <c r="F27" s="23">
        <v>0</v>
      </c>
      <c r="G27" s="23">
        <v>98</v>
      </c>
      <c r="H27" s="26">
        <v>0</v>
      </c>
      <c r="I27" s="26">
        <v>1</v>
      </c>
      <c r="J27" s="26">
        <v>1</v>
      </c>
      <c r="L27" s="23">
        <v>0</v>
      </c>
      <c r="M27" s="23">
        <v>98</v>
      </c>
      <c r="N27" s="26">
        <v>0</v>
      </c>
      <c r="O27" s="26">
        <v>1</v>
      </c>
      <c r="P27" s="26">
        <v>1</v>
      </c>
      <c r="S27" s="26"/>
      <c r="T27" s="26"/>
      <c r="U27" s="26"/>
      <c r="W27" s="23">
        <v>1</v>
      </c>
      <c r="X27" s="23">
        <v>121</v>
      </c>
      <c r="Y27" s="26">
        <v>0</v>
      </c>
      <c r="Z27" s="26">
        <v>0</v>
      </c>
      <c r="AA27" s="26">
        <v>1.4</v>
      </c>
    </row>
    <row r="28" spans="6:27" x14ac:dyDescent="0.25">
      <c r="F28" s="23">
        <v>0</v>
      </c>
      <c r="G28" s="23">
        <v>98</v>
      </c>
      <c r="H28" s="26">
        <v>0</v>
      </c>
      <c r="I28" s="26">
        <v>0</v>
      </c>
      <c r="J28" s="26">
        <v>0</v>
      </c>
      <c r="L28" s="23">
        <v>0</v>
      </c>
      <c r="M28" s="23">
        <v>98</v>
      </c>
      <c r="N28" s="26">
        <v>0</v>
      </c>
      <c r="O28" s="26">
        <v>0</v>
      </c>
      <c r="P28" s="26">
        <v>0</v>
      </c>
      <c r="S28" s="26"/>
      <c r="T28" s="26"/>
      <c r="U28" s="26"/>
      <c r="W28" s="23">
        <v>1</v>
      </c>
      <c r="X28" s="23">
        <v>121</v>
      </c>
      <c r="Y28" s="26">
        <v>0</v>
      </c>
      <c r="Z28" s="26">
        <v>0</v>
      </c>
      <c r="AA28" s="26">
        <v>0</v>
      </c>
    </row>
    <row r="29" spans="6:27" x14ac:dyDescent="0.25">
      <c r="F29" s="23">
        <v>0</v>
      </c>
      <c r="G29" s="23">
        <v>100</v>
      </c>
      <c r="H29" s="26">
        <v>0</v>
      </c>
      <c r="I29" s="26">
        <v>0</v>
      </c>
      <c r="J29" s="26">
        <v>0</v>
      </c>
      <c r="L29" s="23">
        <v>0</v>
      </c>
      <c r="M29" s="23">
        <v>100</v>
      </c>
      <c r="N29" s="26">
        <v>0</v>
      </c>
      <c r="O29" s="26">
        <v>0</v>
      </c>
      <c r="P29" s="26">
        <v>0</v>
      </c>
      <c r="S29" s="26"/>
      <c r="T29" s="26"/>
      <c r="U29" s="26"/>
      <c r="W29" s="23">
        <v>1</v>
      </c>
      <c r="X29" s="23">
        <v>131</v>
      </c>
      <c r="Y29" s="26">
        <v>5.9</v>
      </c>
      <c r="Z29" s="26">
        <v>9.8000000000000007</v>
      </c>
      <c r="AA29" s="26">
        <v>5.9</v>
      </c>
    </row>
    <row r="30" spans="6:27" x14ac:dyDescent="0.25">
      <c r="F30" s="23">
        <v>0</v>
      </c>
      <c r="G30" s="23">
        <v>100</v>
      </c>
      <c r="H30" s="26">
        <v>0</v>
      </c>
      <c r="I30" s="26">
        <v>0</v>
      </c>
      <c r="J30" s="26">
        <v>0</v>
      </c>
      <c r="L30" s="23">
        <v>0</v>
      </c>
      <c r="M30" s="23">
        <v>100</v>
      </c>
      <c r="N30" s="26">
        <v>0</v>
      </c>
      <c r="O30" s="26">
        <v>0</v>
      </c>
      <c r="P30" s="26">
        <v>0</v>
      </c>
      <c r="S30" s="26"/>
      <c r="T30" s="26"/>
      <c r="U30" s="26"/>
      <c r="W30" s="23">
        <v>1</v>
      </c>
      <c r="X30" s="23">
        <v>141</v>
      </c>
      <c r="Y30" s="26">
        <v>3.5</v>
      </c>
      <c r="Z30" s="26">
        <v>16.3</v>
      </c>
      <c r="AA30" s="26">
        <v>7</v>
      </c>
    </row>
    <row r="31" spans="6:27" x14ac:dyDescent="0.25">
      <c r="F31" s="23">
        <v>0</v>
      </c>
      <c r="G31" s="23">
        <v>101</v>
      </c>
      <c r="H31" s="26">
        <v>0</v>
      </c>
      <c r="I31" s="26">
        <v>0</v>
      </c>
      <c r="J31" s="26">
        <v>1.5</v>
      </c>
      <c r="L31" s="23">
        <v>0</v>
      </c>
      <c r="M31" s="23">
        <v>101</v>
      </c>
      <c r="N31" s="26">
        <v>0</v>
      </c>
      <c r="O31" s="26">
        <v>0</v>
      </c>
      <c r="P31" s="26">
        <v>1.5</v>
      </c>
      <c r="S31" s="26"/>
      <c r="T31" s="26"/>
      <c r="U31" s="26"/>
    </row>
    <row r="32" spans="6:27" x14ac:dyDescent="0.25">
      <c r="F32" s="23">
        <v>0</v>
      </c>
      <c r="G32" s="23">
        <v>105</v>
      </c>
      <c r="H32" s="26">
        <v>0</v>
      </c>
      <c r="I32" s="26">
        <v>0</v>
      </c>
      <c r="J32" s="26">
        <v>0</v>
      </c>
      <c r="L32" s="23">
        <v>0</v>
      </c>
      <c r="M32" s="23">
        <v>105</v>
      </c>
      <c r="N32" s="26">
        <v>0</v>
      </c>
      <c r="O32" s="26">
        <v>0</v>
      </c>
      <c r="P32" s="26">
        <v>0</v>
      </c>
      <c r="S32" s="26"/>
      <c r="T32" s="26"/>
      <c r="U32" s="26"/>
    </row>
    <row r="33" spans="6:27" x14ac:dyDescent="0.25">
      <c r="F33" s="23">
        <v>1</v>
      </c>
      <c r="G33" s="23">
        <v>110</v>
      </c>
      <c r="H33" s="26">
        <v>0</v>
      </c>
      <c r="I33" s="26">
        <v>0</v>
      </c>
      <c r="J33" s="26">
        <v>2.8</v>
      </c>
      <c r="O33" s="13"/>
      <c r="Y33" t="s">
        <v>333</v>
      </c>
      <c r="Z33" t="s">
        <v>333</v>
      </c>
      <c r="AA33" t="s">
        <v>333</v>
      </c>
    </row>
    <row r="34" spans="6:27" x14ac:dyDescent="0.25">
      <c r="F34" s="23">
        <v>1</v>
      </c>
      <c r="G34" s="23">
        <v>112</v>
      </c>
      <c r="H34" s="26">
        <v>0</v>
      </c>
      <c r="I34" s="26">
        <v>4.5</v>
      </c>
      <c r="J34" s="26">
        <v>0.9</v>
      </c>
    </row>
    <row r="35" spans="6:27" x14ac:dyDescent="0.25">
      <c r="F35" s="23">
        <v>1</v>
      </c>
      <c r="G35" s="23">
        <v>113</v>
      </c>
      <c r="H35" s="26">
        <v>0</v>
      </c>
      <c r="I35" s="26">
        <v>5.0999999999999996</v>
      </c>
      <c r="J35" s="26">
        <v>3.4</v>
      </c>
      <c r="Y35" t="s">
        <v>337</v>
      </c>
      <c r="Z35" t="s">
        <v>337</v>
      </c>
      <c r="AA35" t="s">
        <v>337</v>
      </c>
    </row>
    <row r="36" spans="6:27" x14ac:dyDescent="0.25">
      <c r="F36" s="23">
        <v>1</v>
      </c>
      <c r="G36" s="23">
        <v>113</v>
      </c>
      <c r="H36" s="26">
        <v>1.9</v>
      </c>
      <c r="I36" s="26">
        <v>7.8</v>
      </c>
      <c r="J36" s="26">
        <v>6.8</v>
      </c>
      <c r="Y36">
        <v>0.02</v>
      </c>
      <c r="Z36">
        <v>0.04</v>
      </c>
      <c r="AA36">
        <v>7.0000000000000007E-2</v>
      </c>
    </row>
    <row r="37" spans="6:27" x14ac:dyDescent="0.25">
      <c r="F37" s="23">
        <v>1</v>
      </c>
      <c r="G37" s="23">
        <v>115</v>
      </c>
      <c r="H37" s="26">
        <v>0</v>
      </c>
      <c r="I37" s="26">
        <v>7.0000000000000007E-2</v>
      </c>
      <c r="J37" s="26">
        <v>0.02</v>
      </c>
    </row>
    <row r="38" spans="6:27" x14ac:dyDescent="0.25">
      <c r="F38" s="29">
        <v>1</v>
      </c>
      <c r="G38" s="23">
        <v>120</v>
      </c>
      <c r="H38" s="26">
        <v>1.2</v>
      </c>
      <c r="I38" s="26">
        <v>2.4</v>
      </c>
      <c r="J38" s="26">
        <v>3.6</v>
      </c>
    </row>
    <row r="39" spans="6:27" x14ac:dyDescent="0.25">
      <c r="F39" s="23">
        <v>1</v>
      </c>
      <c r="G39" s="23">
        <v>120</v>
      </c>
      <c r="H39" s="26">
        <v>0</v>
      </c>
      <c r="I39" s="26">
        <v>0</v>
      </c>
      <c r="J39" s="26">
        <v>0</v>
      </c>
    </row>
    <row r="40" spans="6:27" x14ac:dyDescent="0.25">
      <c r="F40" s="23">
        <v>1</v>
      </c>
      <c r="G40" s="23">
        <v>121</v>
      </c>
      <c r="H40" s="26">
        <v>0</v>
      </c>
      <c r="I40" s="26">
        <v>0</v>
      </c>
      <c r="J40" s="26">
        <v>1.4</v>
      </c>
    </row>
    <row r="41" spans="6:27" x14ac:dyDescent="0.25">
      <c r="F41" s="23">
        <v>1</v>
      </c>
      <c r="G41" s="23">
        <v>121</v>
      </c>
      <c r="H41" s="26">
        <v>0</v>
      </c>
      <c r="I41" s="26">
        <v>0</v>
      </c>
      <c r="J41" s="26">
        <v>0</v>
      </c>
    </row>
    <row r="42" spans="6:27" x14ac:dyDescent="0.25">
      <c r="F42" s="23">
        <v>1</v>
      </c>
      <c r="G42" s="23">
        <v>131</v>
      </c>
      <c r="H42" s="26">
        <v>5.9</v>
      </c>
      <c r="I42" s="26">
        <v>9.8000000000000007</v>
      </c>
      <c r="J42" s="26">
        <v>5.9</v>
      </c>
    </row>
    <row r="43" spans="6:27" x14ac:dyDescent="0.25">
      <c r="F43" s="23">
        <v>1</v>
      </c>
      <c r="G43" s="23">
        <v>141</v>
      </c>
      <c r="H43" s="26">
        <v>3.5</v>
      </c>
      <c r="I43" s="26">
        <v>16.3</v>
      </c>
      <c r="J43" s="26">
        <v>7</v>
      </c>
    </row>
    <row r="45" spans="6:27" x14ac:dyDescent="0.25">
      <c r="H45" s="13">
        <f>AVERAGE(H20:H44)</f>
        <v>0.52083333333333337</v>
      </c>
      <c r="I45" s="13">
        <f>AVERAGE(I20:I44)</f>
        <v>2.1154166666666665</v>
      </c>
      <c r="J45" s="13">
        <f>AVERAGE(J20:J43)</f>
        <v>1.8508333333333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569E6-427F-4EDA-935F-ACFDD9BCEC6E}">
  <dimension ref="A1:AR77"/>
  <sheetViews>
    <sheetView workbookViewId="0">
      <pane ySplit="1" topLeftCell="A2" activePane="bottomLeft" state="frozen"/>
      <selection pane="bottomLeft" activeCell="Z34" sqref="Z34"/>
    </sheetView>
  </sheetViews>
  <sheetFormatPr defaultRowHeight="15" x14ac:dyDescent="0.25"/>
  <cols>
    <col min="1" max="1" width="14.140625" style="1" customWidth="1"/>
    <col min="2" max="4" width="12.42578125" customWidth="1"/>
    <col min="9" max="9" width="10" customWidth="1"/>
    <col min="10" max="10" width="9.5703125" bestFit="1" customWidth="1"/>
    <col min="14" max="14" width="11.28515625" bestFit="1" customWidth="1"/>
    <col min="15" max="15" width="10.5703125" bestFit="1" customWidth="1"/>
  </cols>
  <sheetData>
    <row r="1" spans="1:44" x14ac:dyDescent="0.25">
      <c r="A1" s="1" t="s">
        <v>0</v>
      </c>
      <c r="B1" t="s">
        <v>113</v>
      </c>
      <c r="C1" t="s">
        <v>115</v>
      </c>
      <c r="D1" t="s">
        <v>106</v>
      </c>
      <c r="E1" t="s">
        <v>42</v>
      </c>
      <c r="F1" t="s">
        <v>64</v>
      </c>
      <c r="G1" t="s">
        <v>34</v>
      </c>
      <c r="H1" t="s">
        <v>63</v>
      </c>
      <c r="I1" t="s">
        <v>65</v>
      </c>
      <c r="J1" t="s">
        <v>66</v>
      </c>
      <c r="K1" t="s">
        <v>68</v>
      </c>
      <c r="L1" t="s">
        <v>69</v>
      </c>
      <c r="M1" t="s">
        <v>70</v>
      </c>
      <c r="N1" t="s">
        <v>67</v>
      </c>
      <c r="O1" t="s">
        <v>71</v>
      </c>
      <c r="P1" t="s">
        <v>83</v>
      </c>
      <c r="Q1" t="s">
        <v>74</v>
      </c>
      <c r="R1" t="s">
        <v>73</v>
      </c>
      <c r="S1" t="s">
        <v>75</v>
      </c>
      <c r="T1" t="s">
        <v>76</v>
      </c>
      <c r="U1" t="s">
        <v>85</v>
      </c>
      <c r="V1" t="s">
        <v>90</v>
      </c>
      <c r="W1" t="s">
        <v>88</v>
      </c>
      <c r="X1" t="s">
        <v>93</v>
      </c>
      <c r="Y1" t="s">
        <v>89</v>
      </c>
      <c r="Z1" t="s">
        <v>95</v>
      </c>
      <c r="AA1" t="s">
        <v>96</v>
      </c>
      <c r="AB1" t="s">
        <v>97</v>
      </c>
      <c r="AC1" t="s">
        <v>98</v>
      </c>
      <c r="AD1" t="s">
        <v>99</v>
      </c>
      <c r="AE1" t="s">
        <v>100</v>
      </c>
      <c r="AF1" t="s">
        <v>101</v>
      </c>
      <c r="AG1" t="s">
        <v>86</v>
      </c>
      <c r="AH1" t="s">
        <v>92</v>
      </c>
      <c r="AI1" t="s">
        <v>91</v>
      </c>
      <c r="AJ1" t="s">
        <v>93</v>
      </c>
      <c r="AK1" t="s">
        <v>94</v>
      </c>
      <c r="AL1" t="s">
        <v>95</v>
      </c>
      <c r="AM1" t="s">
        <v>96</v>
      </c>
      <c r="AN1" t="s">
        <v>97</v>
      </c>
      <c r="AO1" t="s">
        <v>98</v>
      </c>
      <c r="AP1" t="s">
        <v>99</v>
      </c>
      <c r="AQ1" t="s">
        <v>100</v>
      </c>
      <c r="AR1" t="s">
        <v>101</v>
      </c>
    </row>
    <row r="2" spans="1:44" x14ac:dyDescent="0.25">
      <c r="A2" s="1" t="s">
        <v>107</v>
      </c>
      <c r="B2">
        <v>14</v>
      </c>
      <c r="C2" t="s">
        <v>116</v>
      </c>
      <c r="D2" t="s">
        <v>108</v>
      </c>
    </row>
    <row r="3" spans="1:44" x14ac:dyDescent="0.25">
      <c r="A3" s="1" t="s">
        <v>35</v>
      </c>
      <c r="E3">
        <v>60</v>
      </c>
      <c r="F3">
        <v>4.0000000000000002E-4</v>
      </c>
      <c r="G3" s="3">
        <f>E3*F3</f>
        <v>2.4E-2</v>
      </c>
      <c r="H3">
        <v>67</v>
      </c>
      <c r="I3">
        <f>H3*0.27</f>
        <v>18.09</v>
      </c>
      <c r="J3" s="8">
        <f>1.38/1.01*G3^1.5</f>
        <v>5.0801270663916685E-3</v>
      </c>
      <c r="K3" s="3">
        <f>AVERAGE(G3:G7)</f>
        <v>1.4080000000000001E-2</v>
      </c>
      <c r="L3" s="8">
        <f>AVERAGE(J3:J7)</f>
        <v>2.4421497713449656E-3</v>
      </c>
      <c r="M3">
        <f>AVERAGE(I3:I7)</f>
        <v>15.714000000000002</v>
      </c>
      <c r="N3" s="5">
        <f>M3/0.04224</f>
        <v>372.0170454545455</v>
      </c>
      <c r="O3" s="5">
        <f>N3*2.442</f>
        <v>908.46562500000016</v>
      </c>
      <c r="P3">
        <v>0.2</v>
      </c>
    </row>
    <row r="4" spans="1:44" x14ac:dyDescent="0.25">
      <c r="A4" s="1" t="s">
        <v>36</v>
      </c>
      <c r="E4">
        <v>23</v>
      </c>
      <c r="F4">
        <v>4.0000000000000002E-4</v>
      </c>
      <c r="G4" s="3">
        <f t="shared" ref="G4:G7" si="0">E4*F4</f>
        <v>9.1999999999999998E-3</v>
      </c>
      <c r="H4">
        <v>56</v>
      </c>
      <c r="I4">
        <f t="shared" ref="I4:I7" si="1">H4*0.27</f>
        <v>15.120000000000001</v>
      </c>
      <c r="J4" s="8">
        <f t="shared" ref="J4:J7" si="2">1.38/1.01*G4^1.5</f>
        <v>1.2057005350490757E-3</v>
      </c>
    </row>
    <row r="5" spans="1:44" x14ac:dyDescent="0.25">
      <c r="A5" s="1" t="s">
        <v>37</v>
      </c>
      <c r="E5">
        <v>37</v>
      </c>
      <c r="F5">
        <v>4.0000000000000002E-4</v>
      </c>
      <c r="G5" s="3">
        <f t="shared" si="0"/>
        <v>1.4800000000000001E-2</v>
      </c>
      <c r="H5">
        <v>55</v>
      </c>
      <c r="I5">
        <f t="shared" si="1"/>
        <v>14.850000000000001</v>
      </c>
      <c r="J5" s="8">
        <f t="shared" si="2"/>
        <v>2.4600859785903111E-3</v>
      </c>
    </row>
    <row r="6" spans="1:44" x14ac:dyDescent="0.25">
      <c r="A6" s="1" t="s">
        <v>38</v>
      </c>
      <c r="E6">
        <v>40</v>
      </c>
      <c r="F6">
        <v>4.0000000000000002E-4</v>
      </c>
      <c r="G6" s="3">
        <f t="shared" si="0"/>
        <v>1.6E-2</v>
      </c>
      <c r="H6">
        <v>89</v>
      </c>
      <c r="I6">
        <f t="shared" si="1"/>
        <v>24.03</v>
      </c>
      <c r="J6" s="8">
        <f t="shared" si="2"/>
        <v>2.765270920258129E-3</v>
      </c>
    </row>
    <row r="7" spans="1:44" x14ac:dyDescent="0.25">
      <c r="E7">
        <v>16</v>
      </c>
      <c r="F7">
        <v>4.0000000000000002E-4</v>
      </c>
      <c r="G7" s="3">
        <f t="shared" si="0"/>
        <v>6.4000000000000003E-3</v>
      </c>
      <c r="H7">
        <v>24</v>
      </c>
      <c r="I7">
        <f t="shared" si="1"/>
        <v>6.48</v>
      </c>
      <c r="J7" s="8">
        <f t="shared" si="2"/>
        <v>6.9956435643564322E-4</v>
      </c>
    </row>
    <row r="9" spans="1:44" x14ac:dyDescent="0.25">
      <c r="A9" s="1" t="s">
        <v>109</v>
      </c>
      <c r="B9">
        <v>18</v>
      </c>
      <c r="C9" t="s">
        <v>116</v>
      </c>
      <c r="D9" t="s">
        <v>110</v>
      </c>
    </row>
    <row r="11" spans="1:44" x14ac:dyDescent="0.25">
      <c r="A11" s="1" t="s">
        <v>111</v>
      </c>
      <c r="B11">
        <v>21</v>
      </c>
      <c r="C11" t="s">
        <v>119</v>
      </c>
      <c r="D11" t="s">
        <v>108</v>
      </c>
    </row>
    <row r="12" spans="1:44" x14ac:dyDescent="0.25">
      <c r="A12" s="1" t="s">
        <v>35</v>
      </c>
      <c r="E12">
        <v>43</v>
      </c>
      <c r="F12">
        <v>4.0000000000000002E-4</v>
      </c>
      <c r="G12" s="3">
        <f>E12*F12</f>
        <v>1.72E-2</v>
      </c>
      <c r="H12">
        <v>54</v>
      </c>
      <c r="I12">
        <f>H12*0.27</f>
        <v>14.580000000000002</v>
      </c>
      <c r="J12" s="8">
        <f>1.38/1.01*G12^1.5</f>
        <v>3.0821259566897485E-3</v>
      </c>
      <c r="K12" s="3">
        <f>AVERAGE(G12:G16)</f>
        <v>1.5360000000000002E-2</v>
      </c>
      <c r="L12" s="8">
        <f>AVERAGE(J12:J16)</f>
        <v>2.6133175437563286E-3</v>
      </c>
      <c r="M12">
        <f>AVERAGE(I12:I16)</f>
        <v>11.718</v>
      </c>
      <c r="N12" s="5">
        <f>M12/0.04608</f>
        <v>254.29687499999997</v>
      </c>
      <c r="O12" s="5">
        <f>N12*2.613</f>
        <v>664.47773437499995</v>
      </c>
      <c r="P12">
        <v>0.17</v>
      </c>
    </row>
    <row r="13" spans="1:44" x14ac:dyDescent="0.25">
      <c r="A13" s="1" t="s">
        <v>36</v>
      </c>
      <c r="E13">
        <v>36</v>
      </c>
      <c r="F13">
        <v>4.0000000000000002E-4</v>
      </c>
      <c r="G13" s="3">
        <f t="shared" ref="G13:G16" si="3">E13*F13</f>
        <v>1.4400000000000001E-2</v>
      </c>
      <c r="H13">
        <v>43</v>
      </c>
      <c r="I13">
        <f t="shared" ref="I13:I16" si="4">H13*0.27</f>
        <v>11.610000000000001</v>
      </c>
      <c r="J13" s="8">
        <f t="shared" ref="J13:J16" si="5">1.38/1.01*G13^1.5</f>
        <v>2.3610297029702972E-3</v>
      </c>
    </row>
    <row r="14" spans="1:44" x14ac:dyDescent="0.25">
      <c r="A14" s="1" t="s">
        <v>37</v>
      </c>
      <c r="E14">
        <v>44</v>
      </c>
      <c r="F14">
        <v>4.0000000000000002E-4</v>
      </c>
      <c r="G14" s="3">
        <f t="shared" si="3"/>
        <v>1.7600000000000001E-2</v>
      </c>
      <c r="H14">
        <v>45</v>
      </c>
      <c r="I14">
        <f t="shared" si="4"/>
        <v>12.15</v>
      </c>
      <c r="J14" s="8">
        <f t="shared" si="5"/>
        <v>3.1902646696297808E-3</v>
      </c>
    </row>
    <row r="15" spans="1:44" x14ac:dyDescent="0.25">
      <c r="A15" s="1" t="s">
        <v>38</v>
      </c>
      <c r="E15">
        <v>33</v>
      </c>
      <c r="F15">
        <v>4.0000000000000002E-4</v>
      </c>
      <c r="G15" s="3">
        <f t="shared" si="3"/>
        <v>1.32E-2</v>
      </c>
      <c r="H15">
        <v>37</v>
      </c>
      <c r="I15">
        <f t="shared" si="4"/>
        <v>9.99</v>
      </c>
      <c r="J15" s="8">
        <f t="shared" si="5"/>
        <v>2.0721376865215197E-3</v>
      </c>
    </row>
    <row r="16" spans="1:44" x14ac:dyDescent="0.25">
      <c r="A16" s="1" t="s">
        <v>39</v>
      </c>
      <c r="E16">
        <v>36</v>
      </c>
      <c r="F16">
        <v>4.0000000000000002E-4</v>
      </c>
      <c r="G16" s="3">
        <f t="shared" si="3"/>
        <v>1.4400000000000001E-2</v>
      </c>
      <c r="H16">
        <v>38</v>
      </c>
      <c r="I16">
        <f t="shared" si="4"/>
        <v>10.260000000000002</v>
      </c>
      <c r="J16" s="8">
        <f t="shared" si="5"/>
        <v>2.3610297029702972E-3</v>
      </c>
    </row>
    <row r="18" spans="1:32" x14ac:dyDescent="0.25">
      <c r="A18" s="1" t="s">
        <v>114</v>
      </c>
      <c r="B18">
        <v>24</v>
      </c>
      <c r="C18" t="s">
        <v>116</v>
      </c>
      <c r="D18" t="s">
        <v>108</v>
      </c>
    </row>
    <row r="19" spans="1:32" x14ac:dyDescent="0.25">
      <c r="A19" s="1" t="s">
        <v>35</v>
      </c>
      <c r="E19">
        <v>118</v>
      </c>
      <c r="F19">
        <v>4.0000000000000002E-4</v>
      </c>
      <c r="G19" s="3">
        <f>E19*F19</f>
        <v>4.7199999999999999E-2</v>
      </c>
      <c r="H19">
        <v>27</v>
      </c>
      <c r="I19">
        <f>H19*0.27</f>
        <v>7.2900000000000009</v>
      </c>
      <c r="J19" s="8">
        <f>1.38/1.01*G19^1.5</f>
        <v>1.4011050892570636E-2</v>
      </c>
      <c r="K19" s="3">
        <f>AVERAGE(G19:G23)</f>
        <v>3.8400000000000004E-2</v>
      </c>
      <c r="L19" s="8">
        <f>AVERAGE(J19:J23)</f>
        <v>1.0873474108494492E-2</v>
      </c>
      <c r="M19">
        <f>AVERAGE(I19:I20)</f>
        <v>11.745000000000001</v>
      </c>
      <c r="N19" s="5">
        <f>M19/0.1152</f>
        <v>101.95312500000001</v>
      </c>
      <c r="O19" s="5">
        <f>N19*10.837</f>
        <v>1104.866015625</v>
      </c>
      <c r="P19">
        <v>0.2</v>
      </c>
      <c r="R19">
        <v>0.38</v>
      </c>
    </row>
    <row r="20" spans="1:32" x14ac:dyDescent="0.25">
      <c r="A20" s="1" t="s">
        <v>36</v>
      </c>
      <c r="E20">
        <v>149</v>
      </c>
      <c r="F20">
        <v>4.0000000000000002E-4</v>
      </c>
      <c r="G20" s="3">
        <f t="shared" ref="G20:G23" si="6">E20*F20</f>
        <v>5.96E-2</v>
      </c>
      <c r="H20">
        <v>60</v>
      </c>
      <c r="I20">
        <f t="shared" ref="I20" si="7">H20*0.27</f>
        <v>16.200000000000003</v>
      </c>
      <c r="J20" s="8">
        <f t="shared" ref="J20:J23" si="8">1.38/1.01*G20^1.5</f>
        <v>1.9880490817482475E-2</v>
      </c>
    </row>
    <row r="21" spans="1:32" x14ac:dyDescent="0.25">
      <c r="A21" s="1" t="s">
        <v>37</v>
      </c>
      <c r="E21">
        <v>105</v>
      </c>
      <c r="F21">
        <v>4.0000000000000002E-4</v>
      </c>
      <c r="G21" s="3">
        <f t="shared" si="6"/>
        <v>4.2000000000000003E-2</v>
      </c>
      <c r="J21" s="8">
        <f t="shared" si="8"/>
        <v>1.176065874049541E-2</v>
      </c>
    </row>
    <row r="22" spans="1:32" x14ac:dyDescent="0.25">
      <c r="A22" s="1" t="s">
        <v>38</v>
      </c>
      <c r="E22">
        <v>48</v>
      </c>
      <c r="F22">
        <v>4.0000000000000002E-4</v>
      </c>
      <c r="G22" s="3">
        <f t="shared" si="6"/>
        <v>1.9200000000000002E-2</v>
      </c>
      <c r="J22" s="8">
        <f t="shared" si="8"/>
        <v>3.635043025532273E-3</v>
      </c>
    </row>
    <row r="23" spans="1:32" x14ac:dyDescent="0.25">
      <c r="A23" s="1" t="s">
        <v>39</v>
      </c>
      <c r="E23">
        <v>60</v>
      </c>
      <c r="F23">
        <v>4.0000000000000002E-4</v>
      </c>
      <c r="G23" s="3">
        <f t="shared" si="6"/>
        <v>2.4E-2</v>
      </c>
      <c r="J23" s="8">
        <f t="shared" si="8"/>
        <v>5.0801270663916685E-3</v>
      </c>
    </row>
    <row r="24" spans="1:32" x14ac:dyDescent="0.25">
      <c r="A24" s="1" t="s">
        <v>147</v>
      </c>
      <c r="E24">
        <v>11</v>
      </c>
      <c r="F24">
        <v>4.0000000000000002E-4</v>
      </c>
    </row>
    <row r="26" spans="1:32" x14ac:dyDescent="0.25">
      <c r="A26" s="1" t="s">
        <v>112</v>
      </c>
      <c r="B26">
        <v>14</v>
      </c>
      <c r="C26" t="s">
        <v>116</v>
      </c>
      <c r="D26" t="s">
        <v>117</v>
      </c>
    </row>
    <row r="27" spans="1:32" x14ac:dyDescent="0.25">
      <c r="A27" s="1" t="s">
        <v>35</v>
      </c>
      <c r="E27">
        <v>24</v>
      </c>
      <c r="F27">
        <v>4.0000000000000002E-4</v>
      </c>
      <c r="G27" s="3">
        <f>E27*F27</f>
        <v>9.6000000000000009E-3</v>
      </c>
      <c r="H27">
        <v>35</v>
      </c>
      <c r="I27">
        <f>H27*0.27</f>
        <v>9.4500000000000011</v>
      </c>
      <c r="J27" s="8">
        <f>1.37/1.01*G27^1.5</f>
        <v>1.2758688751320542E-3</v>
      </c>
      <c r="K27" s="3">
        <f>AVERAGE(G27:G42)</f>
        <v>1.2849999999999999E-2</v>
      </c>
      <c r="L27" s="8">
        <f>AVERAGE(J27:J42)</f>
        <v>2.0455785132002437E-3</v>
      </c>
      <c r="M27">
        <f>AVERAGE(I27:I42)</f>
        <v>12.774375000000001</v>
      </c>
      <c r="N27">
        <f>M27/0.03855</f>
        <v>331.3715953307393</v>
      </c>
      <c r="O27">
        <f>N27*2.046</f>
        <v>677.9862840466925</v>
      </c>
      <c r="P27">
        <v>0</v>
      </c>
      <c r="R27">
        <v>0</v>
      </c>
      <c r="S27">
        <v>0</v>
      </c>
      <c r="T27">
        <v>0</v>
      </c>
      <c r="U27" s="1" t="s">
        <v>35</v>
      </c>
      <c r="V27">
        <v>24</v>
      </c>
      <c r="W27">
        <v>4.0000000000000002E-4</v>
      </c>
      <c r="X27" s="3">
        <f>V27*W27</f>
        <v>9.6000000000000009E-3</v>
      </c>
      <c r="Y27">
        <v>35</v>
      </c>
      <c r="Z27">
        <f>Y27*0.27</f>
        <v>9.4500000000000011</v>
      </c>
      <c r="AA27" s="8">
        <f>1.37/1.01*X27^1.5</f>
        <v>1.2758688751320542E-3</v>
      </c>
      <c r="AB27" s="3">
        <f>AVERAGE(X27:X42)</f>
        <v>1.2849999999999999E-2</v>
      </c>
      <c r="AC27" s="8">
        <f>AVERAGE(AA27:AA42)</f>
        <v>2.0455785132002437E-3</v>
      </c>
      <c r="AD27">
        <f>AVERAGE(Z27:Z42)</f>
        <v>12.774375000000001</v>
      </c>
      <c r="AE27">
        <f>AD27/0.03855</f>
        <v>331.3715953307393</v>
      </c>
      <c r="AF27">
        <f>AE27*2.046</f>
        <v>677.9862840466925</v>
      </c>
    </row>
    <row r="28" spans="1:32" x14ac:dyDescent="0.25">
      <c r="A28" s="1" t="s">
        <v>36</v>
      </c>
      <c r="E28">
        <v>23</v>
      </c>
      <c r="F28">
        <v>4.0000000000000002E-4</v>
      </c>
      <c r="G28" s="3">
        <f t="shared" ref="G28:G42" si="9">E28*F28</f>
        <v>9.1999999999999998E-3</v>
      </c>
      <c r="H28">
        <v>34</v>
      </c>
      <c r="I28">
        <f t="shared" ref="I28:I42" si="10">H28*0.27</f>
        <v>9.18</v>
      </c>
      <c r="J28" s="8">
        <f t="shared" ref="J28:J42" si="11">1.37/1.01*G28^1.5</f>
        <v>1.1969635746501696E-3</v>
      </c>
      <c r="U28" s="1" t="s">
        <v>36</v>
      </c>
      <c r="V28">
        <v>23</v>
      </c>
      <c r="W28">
        <v>4.0000000000000002E-4</v>
      </c>
      <c r="X28" s="3">
        <f t="shared" ref="X28:X42" si="12">V28*W28</f>
        <v>9.1999999999999998E-3</v>
      </c>
      <c r="Y28">
        <v>34</v>
      </c>
      <c r="Z28">
        <f t="shared" ref="Z28:Z42" si="13">Y28*0.27</f>
        <v>9.18</v>
      </c>
      <c r="AA28" s="8">
        <f t="shared" ref="AA28:AA42" si="14">1.37/1.01*X28^1.5</f>
        <v>1.1969635746501696E-3</v>
      </c>
    </row>
    <row r="29" spans="1:32" x14ac:dyDescent="0.25">
      <c r="A29" s="1" t="s">
        <v>37</v>
      </c>
      <c r="E29">
        <v>28</v>
      </c>
      <c r="F29">
        <v>4.0000000000000002E-4</v>
      </c>
      <c r="G29" s="3">
        <f t="shared" si="9"/>
        <v>1.12E-2</v>
      </c>
      <c r="H29">
        <v>45</v>
      </c>
      <c r="I29">
        <f t="shared" si="10"/>
        <v>12.15</v>
      </c>
      <c r="J29" s="8">
        <f t="shared" si="11"/>
        <v>1.6077785392861407E-3</v>
      </c>
      <c r="U29" s="1" t="s">
        <v>37</v>
      </c>
      <c r="V29">
        <v>28</v>
      </c>
      <c r="W29">
        <v>4.0000000000000002E-4</v>
      </c>
      <c r="X29" s="3">
        <f t="shared" si="12"/>
        <v>1.12E-2</v>
      </c>
      <c r="Y29">
        <v>45</v>
      </c>
      <c r="Z29">
        <f t="shared" si="13"/>
        <v>12.15</v>
      </c>
      <c r="AA29" s="8">
        <f t="shared" si="14"/>
        <v>1.6077785392861407E-3</v>
      </c>
    </row>
    <row r="30" spans="1:32" x14ac:dyDescent="0.25">
      <c r="A30" s="1" t="s">
        <v>38</v>
      </c>
      <c r="E30">
        <v>22</v>
      </c>
      <c r="F30">
        <v>4.0000000000000002E-4</v>
      </c>
      <c r="G30" s="3">
        <f t="shared" si="9"/>
        <v>8.8000000000000005E-3</v>
      </c>
      <c r="H30">
        <v>49</v>
      </c>
      <c r="I30">
        <f t="shared" si="10"/>
        <v>13.23</v>
      </c>
      <c r="J30" s="8">
        <f t="shared" si="11"/>
        <v>1.1197554930778481E-3</v>
      </c>
      <c r="U30" s="1" t="s">
        <v>38</v>
      </c>
      <c r="V30">
        <v>22</v>
      </c>
      <c r="W30">
        <v>4.0000000000000002E-4</v>
      </c>
      <c r="X30" s="3">
        <f t="shared" si="12"/>
        <v>8.8000000000000005E-3</v>
      </c>
      <c r="Y30">
        <v>49</v>
      </c>
      <c r="Z30">
        <f t="shared" si="13"/>
        <v>13.23</v>
      </c>
      <c r="AA30" s="8">
        <f t="shared" si="14"/>
        <v>1.1197554930778481E-3</v>
      </c>
    </row>
    <row r="31" spans="1:32" x14ac:dyDescent="0.25">
      <c r="A31" s="1" t="s">
        <v>39</v>
      </c>
      <c r="E31">
        <v>47</v>
      </c>
      <c r="F31">
        <v>4.0000000000000002E-4</v>
      </c>
      <c r="G31" s="3">
        <f t="shared" si="9"/>
        <v>1.8800000000000001E-2</v>
      </c>
      <c r="H31">
        <v>66</v>
      </c>
      <c r="I31">
        <f t="shared" si="10"/>
        <v>17.82</v>
      </c>
      <c r="J31" s="8">
        <f t="shared" si="11"/>
        <v>3.4965196017411747E-3</v>
      </c>
      <c r="U31" s="1" t="s">
        <v>39</v>
      </c>
      <c r="V31">
        <v>47</v>
      </c>
      <c r="W31">
        <v>4.0000000000000002E-4</v>
      </c>
      <c r="X31" s="3">
        <f t="shared" si="12"/>
        <v>1.8800000000000001E-2</v>
      </c>
      <c r="Y31">
        <v>66</v>
      </c>
      <c r="Z31">
        <f t="shared" si="13"/>
        <v>17.82</v>
      </c>
      <c r="AA31" s="8">
        <f t="shared" si="14"/>
        <v>3.4965196017411747E-3</v>
      </c>
    </row>
    <row r="32" spans="1:32" x14ac:dyDescent="0.25">
      <c r="A32" s="1" t="s">
        <v>40</v>
      </c>
      <c r="E32">
        <v>23</v>
      </c>
      <c r="F32">
        <v>4.0000000000000002E-4</v>
      </c>
      <c r="G32" s="3">
        <f t="shared" si="9"/>
        <v>9.1999999999999998E-3</v>
      </c>
      <c r="H32">
        <v>28</v>
      </c>
      <c r="I32">
        <f t="shared" si="10"/>
        <v>7.5600000000000005</v>
      </c>
      <c r="J32" s="8">
        <f t="shared" si="11"/>
        <v>1.1969635746501696E-3</v>
      </c>
      <c r="U32" s="1" t="s">
        <v>40</v>
      </c>
      <c r="V32">
        <v>23</v>
      </c>
      <c r="W32">
        <v>4.0000000000000002E-4</v>
      </c>
      <c r="X32" s="3">
        <f t="shared" si="12"/>
        <v>9.1999999999999998E-3</v>
      </c>
      <c r="Y32">
        <v>28</v>
      </c>
      <c r="Z32">
        <f t="shared" si="13"/>
        <v>7.5600000000000005</v>
      </c>
      <c r="AA32" s="8">
        <f t="shared" si="14"/>
        <v>1.1969635746501696E-3</v>
      </c>
    </row>
    <row r="33" spans="1:27" x14ac:dyDescent="0.25">
      <c r="A33" s="1" t="s">
        <v>41</v>
      </c>
      <c r="E33">
        <v>30</v>
      </c>
      <c r="F33">
        <v>4.0000000000000002E-4</v>
      </c>
      <c r="G33" s="3">
        <f t="shared" si="9"/>
        <v>1.2E-2</v>
      </c>
      <c r="H33">
        <v>43</v>
      </c>
      <c r="I33">
        <f t="shared" si="10"/>
        <v>11.610000000000001</v>
      </c>
      <c r="J33" s="8">
        <f t="shared" si="11"/>
        <v>1.7830809594821643E-3</v>
      </c>
      <c r="U33" s="1" t="s">
        <v>41</v>
      </c>
      <c r="V33">
        <v>30</v>
      </c>
      <c r="W33">
        <v>4.0000000000000002E-4</v>
      </c>
      <c r="X33" s="3">
        <f t="shared" si="12"/>
        <v>1.2E-2</v>
      </c>
      <c r="Y33">
        <v>43</v>
      </c>
      <c r="Z33">
        <f t="shared" si="13"/>
        <v>11.610000000000001</v>
      </c>
      <c r="AA33" s="8">
        <f t="shared" si="14"/>
        <v>1.7830809594821643E-3</v>
      </c>
    </row>
    <row r="34" spans="1:27" x14ac:dyDescent="0.25">
      <c r="A34" s="1" t="s">
        <v>43</v>
      </c>
      <c r="E34">
        <v>32</v>
      </c>
      <c r="F34">
        <v>4.0000000000000002E-4</v>
      </c>
      <c r="G34" s="3">
        <f t="shared" si="9"/>
        <v>1.2800000000000001E-2</v>
      </c>
      <c r="H34">
        <v>53</v>
      </c>
      <c r="I34">
        <f t="shared" si="10"/>
        <v>14.31</v>
      </c>
      <c r="J34" s="8">
        <f t="shared" si="11"/>
        <v>1.9643286360217496E-3</v>
      </c>
      <c r="U34" s="1" t="s">
        <v>43</v>
      </c>
      <c r="V34">
        <v>32</v>
      </c>
      <c r="W34">
        <v>4.0000000000000002E-4</v>
      </c>
      <c r="X34" s="3">
        <f t="shared" si="12"/>
        <v>1.2800000000000001E-2</v>
      </c>
      <c r="Y34">
        <v>53</v>
      </c>
      <c r="Z34">
        <f t="shared" si="13"/>
        <v>14.31</v>
      </c>
      <c r="AA34" s="8">
        <f t="shared" si="14"/>
        <v>1.9643286360217496E-3</v>
      </c>
    </row>
    <row r="35" spans="1:27" x14ac:dyDescent="0.25">
      <c r="A35" s="1" t="s">
        <v>44</v>
      </c>
      <c r="E35">
        <v>37</v>
      </c>
      <c r="F35">
        <v>4.0000000000000002E-4</v>
      </c>
      <c r="G35" s="3">
        <f t="shared" si="9"/>
        <v>1.4800000000000001E-2</v>
      </c>
      <c r="H35">
        <v>45</v>
      </c>
      <c r="I35">
        <f t="shared" si="10"/>
        <v>12.15</v>
      </c>
      <c r="J35" s="8">
        <f t="shared" si="11"/>
        <v>2.4422592686005268E-3</v>
      </c>
      <c r="U35" s="1" t="s">
        <v>44</v>
      </c>
      <c r="V35">
        <v>37</v>
      </c>
      <c r="W35">
        <v>4.0000000000000002E-4</v>
      </c>
      <c r="X35" s="3">
        <f t="shared" si="12"/>
        <v>1.4800000000000001E-2</v>
      </c>
      <c r="Y35">
        <v>45</v>
      </c>
      <c r="Z35">
        <f t="shared" si="13"/>
        <v>12.15</v>
      </c>
      <c r="AA35" s="8">
        <f t="shared" si="14"/>
        <v>2.4422592686005268E-3</v>
      </c>
    </row>
    <row r="36" spans="1:27" x14ac:dyDescent="0.25">
      <c r="A36" s="1" t="s">
        <v>45</v>
      </c>
      <c r="E36">
        <v>29</v>
      </c>
      <c r="F36">
        <v>4.0000000000000002E-4</v>
      </c>
      <c r="G36" s="3">
        <f t="shared" si="9"/>
        <v>1.1600000000000001E-2</v>
      </c>
      <c r="H36">
        <v>41</v>
      </c>
      <c r="I36">
        <f t="shared" si="10"/>
        <v>11.07</v>
      </c>
      <c r="J36" s="8">
        <f t="shared" si="11"/>
        <v>1.6946740418808223E-3</v>
      </c>
      <c r="U36" s="1" t="s">
        <v>45</v>
      </c>
      <c r="V36">
        <v>29</v>
      </c>
      <c r="W36">
        <v>4.0000000000000002E-4</v>
      </c>
      <c r="X36" s="3">
        <f t="shared" si="12"/>
        <v>1.1600000000000001E-2</v>
      </c>
      <c r="Y36">
        <v>41</v>
      </c>
      <c r="Z36">
        <f t="shared" si="13"/>
        <v>11.07</v>
      </c>
      <c r="AA36" s="8">
        <f t="shared" si="14"/>
        <v>1.6946740418808223E-3</v>
      </c>
    </row>
    <row r="37" spans="1:27" x14ac:dyDescent="0.25">
      <c r="A37" s="1" t="s">
        <v>46</v>
      </c>
      <c r="E37">
        <v>48</v>
      </c>
      <c r="F37">
        <v>4.0000000000000002E-4</v>
      </c>
      <c r="G37" s="3">
        <f t="shared" si="9"/>
        <v>1.9200000000000002E-2</v>
      </c>
      <c r="H37">
        <v>60</v>
      </c>
      <c r="I37">
        <f t="shared" si="10"/>
        <v>16.200000000000003</v>
      </c>
      <c r="J37" s="8">
        <f t="shared" si="11"/>
        <v>3.6087021340429092E-3</v>
      </c>
      <c r="U37" s="1" t="s">
        <v>46</v>
      </c>
      <c r="V37">
        <v>48</v>
      </c>
      <c r="W37">
        <v>4.0000000000000002E-4</v>
      </c>
      <c r="X37" s="3">
        <f t="shared" si="12"/>
        <v>1.9200000000000002E-2</v>
      </c>
      <c r="Y37">
        <v>60</v>
      </c>
      <c r="Z37">
        <f t="shared" si="13"/>
        <v>16.200000000000003</v>
      </c>
      <c r="AA37" s="8">
        <f t="shared" si="14"/>
        <v>3.6087021340429092E-3</v>
      </c>
    </row>
    <row r="38" spans="1:27" x14ac:dyDescent="0.25">
      <c r="A38" s="1" t="s">
        <v>47</v>
      </c>
      <c r="E38">
        <v>49</v>
      </c>
      <c r="F38">
        <v>4.0000000000000002E-4</v>
      </c>
      <c r="G38" s="3">
        <f t="shared" si="9"/>
        <v>1.9599999999999999E-2</v>
      </c>
      <c r="H38">
        <v>73</v>
      </c>
      <c r="I38">
        <f t="shared" si="10"/>
        <v>19.71</v>
      </c>
      <c r="J38" s="8">
        <f t="shared" si="11"/>
        <v>3.7220594059405952E-3</v>
      </c>
      <c r="U38" s="1" t="s">
        <v>47</v>
      </c>
      <c r="V38">
        <v>49</v>
      </c>
      <c r="W38">
        <v>4.0000000000000002E-4</v>
      </c>
      <c r="X38" s="3">
        <f t="shared" si="12"/>
        <v>1.9599999999999999E-2</v>
      </c>
      <c r="Y38">
        <v>73</v>
      </c>
      <c r="Z38">
        <f t="shared" si="13"/>
        <v>19.71</v>
      </c>
      <c r="AA38" s="8">
        <f t="shared" si="14"/>
        <v>3.7220594059405952E-3</v>
      </c>
    </row>
    <row r="39" spans="1:27" x14ac:dyDescent="0.25">
      <c r="A39" s="1" t="s">
        <v>48</v>
      </c>
      <c r="E39">
        <v>43</v>
      </c>
      <c r="F39">
        <v>4.0000000000000002E-4</v>
      </c>
      <c r="G39" s="3">
        <f t="shared" si="9"/>
        <v>1.72E-2</v>
      </c>
      <c r="H39">
        <v>55</v>
      </c>
      <c r="I39">
        <f t="shared" si="10"/>
        <v>14.850000000000001</v>
      </c>
      <c r="J39" s="8">
        <f t="shared" si="11"/>
        <v>3.0597917106267797E-3</v>
      </c>
      <c r="U39" s="1" t="s">
        <v>48</v>
      </c>
      <c r="V39">
        <v>43</v>
      </c>
      <c r="W39">
        <v>4.0000000000000002E-4</v>
      </c>
      <c r="X39" s="3">
        <f t="shared" si="12"/>
        <v>1.72E-2</v>
      </c>
      <c r="Y39">
        <v>55</v>
      </c>
      <c r="Z39">
        <f t="shared" si="13"/>
        <v>14.850000000000001</v>
      </c>
      <c r="AA39" s="8">
        <f t="shared" si="14"/>
        <v>3.0597917106267797E-3</v>
      </c>
    </row>
    <row r="40" spans="1:27" x14ac:dyDescent="0.25">
      <c r="A40" s="1" t="s">
        <v>49</v>
      </c>
      <c r="E40">
        <v>33</v>
      </c>
      <c r="F40">
        <v>4.0000000000000002E-4</v>
      </c>
      <c r="G40" s="3">
        <f t="shared" si="9"/>
        <v>1.32E-2</v>
      </c>
      <c r="H40">
        <v>57</v>
      </c>
      <c r="I40">
        <f t="shared" si="10"/>
        <v>15.39</v>
      </c>
      <c r="J40" s="8">
        <f t="shared" si="11"/>
        <v>2.05712219603948E-3</v>
      </c>
      <c r="U40" s="1" t="s">
        <v>49</v>
      </c>
      <c r="V40">
        <v>33</v>
      </c>
      <c r="W40">
        <v>4.0000000000000002E-4</v>
      </c>
      <c r="X40" s="3">
        <f t="shared" si="12"/>
        <v>1.32E-2</v>
      </c>
      <c r="Y40">
        <v>57</v>
      </c>
      <c r="Z40">
        <f t="shared" si="13"/>
        <v>15.39</v>
      </c>
      <c r="AA40" s="8">
        <f t="shared" si="14"/>
        <v>2.05712219603948E-3</v>
      </c>
    </row>
    <row r="41" spans="1:27" x14ac:dyDescent="0.25">
      <c r="A41" s="1" t="s">
        <v>50</v>
      </c>
      <c r="E41">
        <v>31</v>
      </c>
      <c r="F41">
        <v>4.0000000000000002E-4</v>
      </c>
      <c r="G41" s="3">
        <f t="shared" si="9"/>
        <v>1.2400000000000001E-2</v>
      </c>
      <c r="H41">
        <v>55</v>
      </c>
      <c r="I41">
        <f t="shared" si="10"/>
        <v>14.850000000000001</v>
      </c>
      <c r="J41" s="8">
        <f t="shared" si="11"/>
        <v>1.8729738811040881E-3</v>
      </c>
      <c r="U41" s="1" t="s">
        <v>50</v>
      </c>
      <c r="V41">
        <v>31</v>
      </c>
      <c r="W41">
        <v>4.0000000000000002E-4</v>
      </c>
      <c r="X41" s="3">
        <f t="shared" si="12"/>
        <v>1.2400000000000001E-2</v>
      </c>
      <c r="Y41">
        <v>55</v>
      </c>
      <c r="Z41">
        <f t="shared" si="13"/>
        <v>14.850000000000001</v>
      </c>
      <c r="AA41" s="8">
        <f t="shared" si="14"/>
        <v>1.8729738811040881E-3</v>
      </c>
    </row>
    <row r="42" spans="1:27" x14ac:dyDescent="0.25">
      <c r="A42" s="1" t="s">
        <v>50</v>
      </c>
      <c r="E42">
        <v>15</v>
      </c>
      <c r="F42">
        <v>4.0000000000000002E-4</v>
      </c>
      <c r="G42" s="3">
        <f t="shared" si="9"/>
        <v>6.0000000000000001E-3</v>
      </c>
      <c r="H42">
        <v>18</v>
      </c>
      <c r="I42">
        <f t="shared" si="10"/>
        <v>4.8600000000000003</v>
      </c>
      <c r="J42" s="8">
        <f t="shared" si="11"/>
        <v>6.3041431892722679E-4</v>
      </c>
      <c r="U42" s="1" t="s">
        <v>50</v>
      </c>
      <c r="V42">
        <v>15</v>
      </c>
      <c r="W42">
        <v>4.0000000000000002E-4</v>
      </c>
      <c r="X42" s="3">
        <f t="shared" si="12"/>
        <v>6.0000000000000001E-3</v>
      </c>
      <c r="Y42">
        <v>18</v>
      </c>
      <c r="Z42">
        <f t="shared" si="13"/>
        <v>4.8600000000000003</v>
      </c>
      <c r="AA42" s="8">
        <f t="shared" si="14"/>
        <v>6.3041431892722679E-4</v>
      </c>
    </row>
    <row r="44" spans="1:27" x14ac:dyDescent="0.25">
      <c r="A44" s="1" t="s">
        <v>118</v>
      </c>
      <c r="B44">
        <v>14</v>
      </c>
      <c r="C44" t="s">
        <v>116</v>
      </c>
      <c r="D44" t="s">
        <v>117</v>
      </c>
    </row>
    <row r="46" spans="1:27" x14ac:dyDescent="0.25">
      <c r="A46" s="1" t="s">
        <v>120</v>
      </c>
      <c r="B46">
        <v>32</v>
      </c>
      <c r="C46" t="s">
        <v>119</v>
      </c>
      <c r="D46" t="s">
        <v>117</v>
      </c>
    </row>
    <row r="47" spans="1:27" x14ac:dyDescent="0.25">
      <c r="A47" s="1" t="s">
        <v>35</v>
      </c>
      <c r="E47">
        <v>28</v>
      </c>
      <c r="F47">
        <v>4.0000000000000002E-4</v>
      </c>
      <c r="G47" s="3">
        <f>E47*F47</f>
        <v>1.12E-2</v>
      </c>
      <c r="H47">
        <v>18</v>
      </c>
      <c r="I47">
        <f>H47*0.27</f>
        <v>4.8600000000000003</v>
      </c>
      <c r="J47" s="3">
        <f>1.38/1.01*G47^1.5</f>
        <v>1.6195141490619519E-3</v>
      </c>
      <c r="K47" s="3">
        <f>AVERAGE(G47:G61)</f>
        <v>1.2933333333333333E-2</v>
      </c>
      <c r="L47" s="3">
        <f>AVERAGE(J47:J61)</f>
        <v>2.0921616428449465E-3</v>
      </c>
      <c r="M47">
        <f>AVERAGE(I47:I61)</f>
        <v>10.944000000000001</v>
      </c>
      <c r="N47" s="5">
        <f>M47/0.0388</f>
        <v>282.06185567010311</v>
      </c>
      <c r="O47" s="5">
        <f>N47*2.09</f>
        <v>589.5092783505155</v>
      </c>
      <c r="P47">
        <v>0</v>
      </c>
      <c r="R47">
        <v>0</v>
      </c>
    </row>
    <row r="48" spans="1:27" x14ac:dyDescent="0.25">
      <c r="A48" s="1" t="s">
        <v>36</v>
      </c>
      <c r="E48">
        <v>44</v>
      </c>
      <c r="F48">
        <v>4.0000000000000002E-4</v>
      </c>
      <c r="G48" s="3">
        <f t="shared" ref="G48:G61" si="15">E48*F48</f>
        <v>1.7600000000000001E-2</v>
      </c>
      <c r="H48">
        <v>64</v>
      </c>
      <c r="I48">
        <f t="shared" ref="I48:I61" si="16">H48*0.27</f>
        <v>17.28</v>
      </c>
      <c r="J48" s="3">
        <f t="shared" ref="J48:J61" si="17">1.38/1.01*G48^1.5</f>
        <v>3.1902646696297808E-3</v>
      </c>
    </row>
    <row r="49" spans="1:10" x14ac:dyDescent="0.25">
      <c r="A49" s="1" t="s">
        <v>37</v>
      </c>
      <c r="E49">
        <v>31</v>
      </c>
      <c r="F49">
        <v>4.0000000000000002E-4</v>
      </c>
      <c r="G49" s="3">
        <f t="shared" si="15"/>
        <v>1.2400000000000001E-2</v>
      </c>
      <c r="H49">
        <v>34</v>
      </c>
      <c r="I49">
        <f t="shared" si="16"/>
        <v>9.18</v>
      </c>
      <c r="J49" s="3">
        <f t="shared" si="17"/>
        <v>1.8866452233019279E-3</v>
      </c>
    </row>
    <row r="50" spans="1:10" x14ac:dyDescent="0.25">
      <c r="A50" s="1" t="s">
        <v>38</v>
      </c>
      <c r="E50">
        <v>34</v>
      </c>
      <c r="F50">
        <v>4.0000000000000002E-4</v>
      </c>
      <c r="G50" s="3">
        <f t="shared" si="15"/>
        <v>1.3600000000000001E-2</v>
      </c>
      <c r="H50">
        <v>38</v>
      </c>
      <c r="I50">
        <f t="shared" si="16"/>
        <v>10.260000000000002</v>
      </c>
      <c r="J50" s="3">
        <f t="shared" si="17"/>
        <v>2.1670357457912208E-3</v>
      </c>
    </row>
    <row r="51" spans="1:10" x14ac:dyDescent="0.25">
      <c r="A51" s="1" t="s">
        <v>39</v>
      </c>
      <c r="E51">
        <v>21</v>
      </c>
      <c r="F51">
        <v>4.0000000000000002E-4</v>
      </c>
      <c r="G51" s="3">
        <f t="shared" si="15"/>
        <v>8.4000000000000012E-3</v>
      </c>
      <c r="H51">
        <v>36</v>
      </c>
      <c r="I51">
        <f t="shared" si="16"/>
        <v>9.7200000000000006</v>
      </c>
      <c r="J51" s="3">
        <f t="shared" si="17"/>
        <v>1.0519052961569921E-3</v>
      </c>
    </row>
    <row r="52" spans="1:10" x14ac:dyDescent="0.25">
      <c r="A52" s="1" t="s">
        <v>40</v>
      </c>
      <c r="E52">
        <v>19</v>
      </c>
      <c r="F52">
        <v>4.0000000000000002E-4</v>
      </c>
      <c r="G52" s="3">
        <f t="shared" si="15"/>
        <v>7.6E-3</v>
      </c>
      <c r="H52">
        <v>40</v>
      </c>
      <c r="I52">
        <f t="shared" si="16"/>
        <v>10.8</v>
      </c>
      <c r="J52" s="3">
        <f t="shared" si="17"/>
        <v>9.0526994296741704E-4</v>
      </c>
    </row>
    <row r="53" spans="1:10" x14ac:dyDescent="0.25">
      <c r="A53" s="1" t="s">
        <v>41</v>
      </c>
      <c r="E53">
        <v>28</v>
      </c>
      <c r="F53">
        <v>4.0000000000000002E-4</v>
      </c>
      <c r="G53" s="3">
        <f t="shared" si="15"/>
        <v>1.12E-2</v>
      </c>
      <c r="H53">
        <v>39</v>
      </c>
      <c r="I53">
        <f t="shared" si="16"/>
        <v>10.530000000000001</v>
      </c>
      <c r="J53" s="3">
        <f t="shared" si="17"/>
        <v>1.6195141490619519E-3</v>
      </c>
    </row>
    <row r="54" spans="1:10" x14ac:dyDescent="0.25">
      <c r="A54" s="1" t="s">
        <v>43</v>
      </c>
      <c r="E54">
        <v>37</v>
      </c>
      <c r="F54">
        <v>4.0000000000000002E-4</v>
      </c>
      <c r="G54" s="3">
        <f t="shared" si="15"/>
        <v>1.4800000000000001E-2</v>
      </c>
      <c r="H54">
        <v>48</v>
      </c>
      <c r="I54">
        <f t="shared" si="16"/>
        <v>12.96</v>
      </c>
      <c r="J54" s="3">
        <f t="shared" si="17"/>
        <v>2.4600859785903111E-3</v>
      </c>
    </row>
    <row r="55" spans="1:10" x14ac:dyDescent="0.25">
      <c r="A55" s="1" t="s">
        <v>44</v>
      </c>
      <c r="E55">
        <v>37</v>
      </c>
      <c r="F55">
        <v>4.0000000000000002E-4</v>
      </c>
      <c r="G55" s="3">
        <f t="shared" si="15"/>
        <v>1.4800000000000001E-2</v>
      </c>
      <c r="H55">
        <v>38</v>
      </c>
      <c r="I55">
        <f t="shared" si="16"/>
        <v>10.260000000000002</v>
      </c>
      <c r="J55" s="3">
        <f t="shared" si="17"/>
        <v>2.4600859785903111E-3</v>
      </c>
    </row>
    <row r="56" spans="1:10" x14ac:dyDescent="0.25">
      <c r="A56" s="1" t="s">
        <v>45</v>
      </c>
      <c r="E56">
        <v>42</v>
      </c>
      <c r="F56">
        <v>4.0000000000000002E-4</v>
      </c>
      <c r="G56" s="3">
        <f t="shared" si="15"/>
        <v>1.6800000000000002E-2</v>
      </c>
      <c r="H56">
        <v>56</v>
      </c>
      <c r="I56">
        <f t="shared" si="16"/>
        <v>15.120000000000001</v>
      </c>
      <c r="J56" s="3">
        <f t="shared" si="17"/>
        <v>2.9752374723146088E-3</v>
      </c>
    </row>
    <row r="57" spans="1:10" x14ac:dyDescent="0.25">
      <c r="A57" s="1" t="s">
        <v>46</v>
      </c>
      <c r="E57">
        <v>20</v>
      </c>
      <c r="F57">
        <v>4.0000000000000002E-4</v>
      </c>
      <c r="G57" s="3">
        <f t="shared" si="15"/>
        <v>8.0000000000000002E-3</v>
      </c>
      <c r="H57">
        <v>41</v>
      </c>
      <c r="I57">
        <f t="shared" si="16"/>
        <v>11.07</v>
      </c>
      <c r="J57" s="3">
        <f t="shared" si="17"/>
        <v>9.7767090976624447E-4</v>
      </c>
    </row>
    <row r="58" spans="1:10" x14ac:dyDescent="0.25">
      <c r="A58" s="1" t="s">
        <v>47</v>
      </c>
      <c r="E58">
        <v>30</v>
      </c>
      <c r="F58">
        <v>4.0000000000000002E-4</v>
      </c>
      <c r="G58" s="3">
        <f t="shared" si="15"/>
        <v>1.2E-2</v>
      </c>
      <c r="H58">
        <v>39</v>
      </c>
      <c r="I58">
        <f t="shared" si="16"/>
        <v>10.530000000000001</v>
      </c>
      <c r="J58" s="3">
        <f t="shared" si="17"/>
        <v>1.7960961489674352E-3</v>
      </c>
    </row>
    <row r="59" spans="1:10" x14ac:dyDescent="0.25">
      <c r="A59" s="1" t="s">
        <v>48</v>
      </c>
      <c r="E59">
        <v>16</v>
      </c>
      <c r="F59">
        <v>4.0000000000000002E-4</v>
      </c>
      <c r="G59" s="3">
        <f t="shared" si="15"/>
        <v>6.4000000000000003E-3</v>
      </c>
      <c r="H59">
        <v>37</v>
      </c>
      <c r="I59">
        <f t="shared" si="16"/>
        <v>9.99</v>
      </c>
      <c r="J59" s="3">
        <f t="shared" si="17"/>
        <v>6.9956435643564322E-4</v>
      </c>
    </row>
    <row r="60" spans="1:10" x14ac:dyDescent="0.25">
      <c r="A60" s="1" t="s">
        <v>49</v>
      </c>
      <c r="E60">
        <v>41</v>
      </c>
      <c r="F60">
        <v>4.0000000000000002E-4</v>
      </c>
      <c r="G60" s="3">
        <f t="shared" si="15"/>
        <v>1.6400000000000001E-2</v>
      </c>
      <c r="H60">
        <v>38</v>
      </c>
      <c r="I60">
        <f t="shared" si="16"/>
        <v>10.260000000000002</v>
      </c>
      <c r="J60" s="3">
        <f t="shared" si="17"/>
        <v>2.8696140146847585E-3</v>
      </c>
    </row>
    <row r="61" spans="1:10" x14ac:dyDescent="0.25">
      <c r="A61" s="1" t="s">
        <v>50</v>
      </c>
      <c r="E61">
        <v>57</v>
      </c>
      <c r="F61">
        <v>4.0000000000000002E-4</v>
      </c>
      <c r="G61" s="3">
        <f t="shared" si="15"/>
        <v>2.2800000000000001E-2</v>
      </c>
      <c r="H61">
        <v>42</v>
      </c>
      <c r="I61">
        <f t="shared" si="16"/>
        <v>11.34</v>
      </c>
      <c r="J61" s="3">
        <f t="shared" si="17"/>
        <v>4.7039206073536391E-3</v>
      </c>
    </row>
    <row r="63" spans="1:10" x14ac:dyDescent="0.25">
      <c r="A63" s="1" t="s">
        <v>121</v>
      </c>
      <c r="B63">
        <v>22</v>
      </c>
      <c r="C63" t="s">
        <v>116</v>
      </c>
      <c r="D63" t="s">
        <v>117</v>
      </c>
    </row>
    <row r="65" spans="1:4" x14ac:dyDescent="0.25">
      <c r="A65" s="1" t="s">
        <v>122</v>
      </c>
      <c r="B65">
        <v>30</v>
      </c>
      <c r="C65" t="s">
        <v>119</v>
      </c>
      <c r="D65" t="s">
        <v>117</v>
      </c>
    </row>
    <row r="67" spans="1:4" x14ac:dyDescent="0.25">
      <c r="A67" s="1" t="s">
        <v>123</v>
      </c>
      <c r="B67">
        <v>40</v>
      </c>
      <c r="C67" t="s">
        <v>119</v>
      </c>
      <c r="D67" t="s">
        <v>117</v>
      </c>
    </row>
    <row r="69" spans="1:4" x14ac:dyDescent="0.25">
      <c r="A69" s="1" t="s">
        <v>124</v>
      </c>
      <c r="B69">
        <v>36</v>
      </c>
      <c r="C69" t="s">
        <v>116</v>
      </c>
      <c r="D69" t="s">
        <v>117</v>
      </c>
    </row>
    <row r="71" spans="1:4" x14ac:dyDescent="0.25">
      <c r="A71" s="1" t="s">
        <v>125</v>
      </c>
      <c r="B71">
        <v>39</v>
      </c>
      <c r="C71" t="s">
        <v>119</v>
      </c>
      <c r="D71" t="s">
        <v>117</v>
      </c>
    </row>
    <row r="73" spans="1:4" x14ac:dyDescent="0.25">
      <c r="A73" s="1" t="s">
        <v>126</v>
      </c>
      <c r="B73">
        <v>31</v>
      </c>
      <c r="C73" t="s">
        <v>119</v>
      </c>
      <c r="D73" t="s">
        <v>117</v>
      </c>
    </row>
    <row r="75" spans="1:4" x14ac:dyDescent="0.25">
      <c r="A75" s="1" t="s">
        <v>128</v>
      </c>
      <c r="B75">
        <v>38</v>
      </c>
      <c r="C75" t="s">
        <v>119</v>
      </c>
      <c r="D75" t="s">
        <v>129</v>
      </c>
    </row>
    <row r="76" spans="1:4" x14ac:dyDescent="0.25">
      <c r="A76" s="1" t="s">
        <v>131</v>
      </c>
    </row>
    <row r="77" spans="1:4" x14ac:dyDescent="0.25">
      <c r="A77" s="1" t="s">
        <v>130</v>
      </c>
      <c r="B77">
        <v>36</v>
      </c>
      <c r="C77" t="s">
        <v>119</v>
      </c>
      <c r="D77" t="s">
        <v>1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472"/>
  <sheetViews>
    <sheetView workbookViewId="0">
      <pane ySplit="1" topLeftCell="A294" activePane="bottomLeft" state="frozen"/>
      <selection pane="bottomLeft" activeCell="R190" sqref="R190"/>
    </sheetView>
  </sheetViews>
  <sheetFormatPr defaultRowHeight="15" x14ac:dyDescent="0.25"/>
  <cols>
    <col min="1" max="1" width="12" style="2" customWidth="1"/>
    <col min="2" max="2" width="9.7109375" customWidth="1"/>
    <col min="6" max="6" width="9.7109375" customWidth="1"/>
    <col min="7" max="7" width="9.5703125" bestFit="1" customWidth="1"/>
    <col min="8" max="9" width="10.85546875" customWidth="1"/>
    <col min="14" max="14" width="12.7109375" customWidth="1"/>
    <col min="22" max="23" width="12" bestFit="1" customWidth="1"/>
    <col min="29" max="29" width="10" bestFit="1" customWidth="1"/>
    <col min="34" max="34" width="12" bestFit="1" customWidth="1"/>
    <col min="35" max="35" width="10" bestFit="1" customWidth="1"/>
    <col min="46" max="47" width="10" bestFit="1" customWidth="1"/>
  </cols>
  <sheetData>
    <row r="1" spans="1:49" x14ac:dyDescent="0.25">
      <c r="A1" t="s">
        <v>0</v>
      </c>
      <c r="B1" t="s">
        <v>42</v>
      </c>
      <c r="C1" t="s">
        <v>64</v>
      </c>
      <c r="D1" t="s">
        <v>34</v>
      </c>
      <c r="E1" t="s">
        <v>63</v>
      </c>
      <c r="F1" t="s">
        <v>65</v>
      </c>
      <c r="G1" t="s">
        <v>66</v>
      </c>
      <c r="H1" t="s">
        <v>83</v>
      </c>
      <c r="I1" t="s">
        <v>359</v>
      </c>
      <c r="J1" t="s">
        <v>74</v>
      </c>
      <c r="K1" t="s">
        <v>73</v>
      </c>
      <c r="L1" t="s">
        <v>75</v>
      </c>
      <c r="M1" t="s">
        <v>76</v>
      </c>
      <c r="N1" t="s">
        <v>85</v>
      </c>
      <c r="O1" t="s">
        <v>90</v>
      </c>
      <c r="P1" t="s">
        <v>88</v>
      </c>
      <c r="Q1" t="s">
        <v>93</v>
      </c>
      <c r="R1" t="s">
        <v>89</v>
      </c>
      <c r="S1" t="s">
        <v>95</v>
      </c>
      <c r="T1" t="s">
        <v>96</v>
      </c>
      <c r="U1" t="s">
        <v>97</v>
      </c>
      <c r="V1" t="s">
        <v>98</v>
      </c>
      <c r="W1" t="s">
        <v>99</v>
      </c>
      <c r="X1" t="s">
        <v>100</v>
      </c>
      <c r="Y1" t="s">
        <v>101</v>
      </c>
      <c r="Z1" t="s">
        <v>86</v>
      </c>
      <c r="AA1" t="s">
        <v>92</v>
      </c>
      <c r="AB1" t="s">
        <v>91</v>
      </c>
      <c r="AC1" t="s">
        <v>93</v>
      </c>
      <c r="AD1" t="s">
        <v>94</v>
      </c>
      <c r="AE1" t="s">
        <v>95</v>
      </c>
      <c r="AF1" t="s">
        <v>96</v>
      </c>
      <c r="AG1" t="s">
        <v>97</v>
      </c>
      <c r="AH1" t="s">
        <v>98</v>
      </c>
      <c r="AI1" t="s">
        <v>99</v>
      </c>
      <c r="AJ1" t="s">
        <v>100</v>
      </c>
      <c r="AK1" t="s">
        <v>101</v>
      </c>
      <c r="AL1" t="s">
        <v>149</v>
      </c>
      <c r="AM1" t="s">
        <v>92</v>
      </c>
      <c r="AN1" t="s">
        <v>88</v>
      </c>
      <c r="AO1" t="s">
        <v>93</v>
      </c>
      <c r="AP1" t="s">
        <v>94</v>
      </c>
      <c r="AQ1" t="s">
        <v>95</v>
      </c>
      <c r="AR1" t="s">
        <v>96</v>
      </c>
      <c r="AS1" t="s">
        <v>97</v>
      </c>
      <c r="AT1" t="s">
        <v>98</v>
      </c>
      <c r="AU1" t="s">
        <v>99</v>
      </c>
      <c r="AV1" t="s">
        <v>100</v>
      </c>
      <c r="AW1" t="s">
        <v>101</v>
      </c>
    </row>
    <row r="2" spans="1:49" x14ac:dyDescent="0.25">
      <c r="A2" s="2" t="s">
        <v>29</v>
      </c>
      <c r="B2" t="s">
        <v>203</v>
      </c>
    </row>
    <row r="4" spans="1:49" x14ac:dyDescent="0.25">
      <c r="A4" s="2" t="s">
        <v>406</v>
      </c>
    </row>
    <row r="5" spans="1:49" x14ac:dyDescent="0.25">
      <c r="A5" s="2" t="s">
        <v>35</v>
      </c>
      <c r="B5">
        <v>46</v>
      </c>
      <c r="C5">
        <v>4.0000000000000002E-4</v>
      </c>
      <c r="D5">
        <f>B5*C5</f>
        <v>1.84E-2</v>
      </c>
      <c r="E5">
        <v>29</v>
      </c>
      <c r="F5">
        <f t="shared" ref="F5:F22" si="0">E5*0.27</f>
        <v>7.83</v>
      </c>
      <c r="G5">
        <f t="shared" ref="G5:G22" si="1">D5^1.5*1.38/1.01</f>
        <v>3.4102360976537975E-3</v>
      </c>
      <c r="H5">
        <v>3.3000000000000002E-2</v>
      </c>
      <c r="I5">
        <v>3.3000000000000002E-2</v>
      </c>
      <c r="J5">
        <v>0.03</v>
      </c>
      <c r="K5">
        <v>8.6999999999999994E-2</v>
      </c>
      <c r="N5" s="2" t="s">
        <v>35</v>
      </c>
      <c r="O5">
        <v>46</v>
      </c>
      <c r="P5">
        <v>4.0000000000000002E-4</v>
      </c>
      <c r="Q5">
        <f>O5*P5</f>
        <v>1.84E-2</v>
      </c>
      <c r="R5">
        <v>29</v>
      </c>
      <c r="S5">
        <f>R5*0.27</f>
        <v>7.83</v>
      </c>
      <c r="T5">
        <f>Q5^1.5*1.38/1.01</f>
        <v>3.4102360976537975E-3</v>
      </c>
      <c r="U5">
        <f>AVERAGE(Q5:Q19)</f>
        <v>1.3942857142857144E-2</v>
      </c>
      <c r="V5">
        <f>AVERAGE(T5:T19)</f>
        <v>2.3047209843699277E-3</v>
      </c>
      <c r="W5">
        <f>AVERAGE(S5:S19)</f>
        <v>7.0007142857142863</v>
      </c>
      <c r="X5">
        <v>174.5</v>
      </c>
      <c r="Y5">
        <f>X5*2.216</f>
        <v>386.69200000000001</v>
      </c>
      <c r="Z5" s="2" t="s">
        <v>368</v>
      </c>
      <c r="AA5">
        <v>41</v>
      </c>
      <c r="AB5">
        <v>4.0000000000000002E-4</v>
      </c>
      <c r="AC5">
        <f t="shared" ref="AC5:AC6" si="2">AA5*AB5</f>
        <v>1.6400000000000001E-2</v>
      </c>
      <c r="AD5">
        <v>15</v>
      </c>
      <c r="AE5">
        <f t="shared" ref="AE5:AE6" si="3">AD5*0.27</f>
        <v>4.0500000000000007</v>
      </c>
      <c r="AF5">
        <f t="shared" ref="AF5:AF6" si="4">AC5^1.5*1.38/1.01</f>
        <v>2.8696140146847585E-3</v>
      </c>
      <c r="AG5">
        <f>AVERAGE(AC5:AC6)</f>
        <v>1.38E-2</v>
      </c>
      <c r="AH5">
        <f>AVERAGE(AF5:AF6)</f>
        <v>2.2445640818733554E-3</v>
      </c>
      <c r="AI5">
        <f>AVERAGE(AE5:AE6)</f>
        <v>4.1850000000000005</v>
      </c>
      <c r="AJ5">
        <v>101.1</v>
      </c>
      <c r="AK5">
        <v>226.9</v>
      </c>
      <c r="AL5" s="2" t="s">
        <v>372</v>
      </c>
      <c r="AM5">
        <v>13</v>
      </c>
      <c r="AN5">
        <v>4.0000000000000002E-4</v>
      </c>
      <c r="AO5">
        <f t="shared" ref="AO5" si="5">AM5*AN5</f>
        <v>5.2000000000000006E-3</v>
      </c>
      <c r="AP5">
        <v>15</v>
      </c>
      <c r="AQ5">
        <f t="shared" ref="AQ5" si="6">AP5*0.27</f>
        <v>4.0500000000000007</v>
      </c>
      <c r="AR5">
        <f t="shared" ref="AR5" si="7">AO5^1.5*1.38/1.01</f>
        <v>5.1234526639068489E-4</v>
      </c>
      <c r="AS5">
        <v>5.1999999999999998E-3</v>
      </c>
      <c r="AT5">
        <v>5.1199999999999998E-4</v>
      </c>
      <c r="AU5">
        <v>4.05</v>
      </c>
      <c r="AV5">
        <v>259.60000000000002</v>
      </c>
      <c r="AW5">
        <v>13.3</v>
      </c>
    </row>
    <row r="6" spans="1:49" x14ac:dyDescent="0.25">
      <c r="A6" s="2" t="s">
        <v>36</v>
      </c>
      <c r="B6">
        <v>28</v>
      </c>
      <c r="C6">
        <v>4.0000000000000002E-4</v>
      </c>
      <c r="D6">
        <f t="shared" ref="D6:D22" si="8">B6*C6</f>
        <v>1.12E-2</v>
      </c>
      <c r="E6">
        <v>26</v>
      </c>
      <c r="F6">
        <f t="shared" si="0"/>
        <v>7.0200000000000005</v>
      </c>
      <c r="G6">
        <f t="shared" si="1"/>
        <v>1.6195141490619519E-3</v>
      </c>
      <c r="N6" s="2" t="s">
        <v>36</v>
      </c>
      <c r="O6">
        <v>28</v>
      </c>
      <c r="P6">
        <v>4.0000000000000002E-4</v>
      </c>
      <c r="Q6">
        <f t="shared" ref="Q6:Q18" si="9">O6*P6</f>
        <v>1.12E-2</v>
      </c>
      <c r="R6">
        <v>26</v>
      </c>
      <c r="S6">
        <f t="shared" ref="S6:S18" si="10">R6*0.27</f>
        <v>7.0200000000000005</v>
      </c>
      <c r="T6">
        <f t="shared" ref="T6:T18" si="11">Q6^1.5*1.38/1.01</f>
        <v>1.6195141490619519E-3</v>
      </c>
      <c r="Z6" s="2" t="s">
        <v>373</v>
      </c>
      <c r="AA6">
        <v>28</v>
      </c>
      <c r="AB6">
        <v>4.0000000000000002E-4</v>
      </c>
      <c r="AC6">
        <f t="shared" si="2"/>
        <v>1.12E-2</v>
      </c>
      <c r="AD6">
        <v>16</v>
      </c>
      <c r="AE6">
        <f t="shared" si="3"/>
        <v>4.32</v>
      </c>
      <c r="AF6">
        <f t="shared" si="4"/>
        <v>1.6195141490619519E-3</v>
      </c>
    </row>
    <row r="7" spans="1:49" x14ac:dyDescent="0.25">
      <c r="A7" s="2" t="s">
        <v>37</v>
      </c>
      <c r="B7">
        <v>43</v>
      </c>
      <c r="C7">
        <v>4.0000000000000002E-4</v>
      </c>
      <c r="D7">
        <f t="shared" si="8"/>
        <v>1.72E-2</v>
      </c>
      <c r="E7">
        <v>18</v>
      </c>
      <c r="F7">
        <f t="shared" si="0"/>
        <v>4.8600000000000003</v>
      </c>
      <c r="G7">
        <f t="shared" si="1"/>
        <v>3.0821259566897485E-3</v>
      </c>
      <c r="H7">
        <f>AVERAGE(D5:D22)</f>
        <v>1.3111111111111112E-2</v>
      </c>
      <c r="I7">
        <f>AVERAGE(G5:G22)</f>
        <v>2.124735451171257E-3</v>
      </c>
      <c r="J7">
        <f>AVERAGE(F5:F22)</f>
        <v>6.6</v>
      </c>
      <c r="N7" s="2" t="s">
        <v>37</v>
      </c>
      <c r="O7">
        <v>43</v>
      </c>
      <c r="P7">
        <v>4.0000000000000002E-4</v>
      </c>
      <c r="Q7">
        <f t="shared" si="9"/>
        <v>1.72E-2</v>
      </c>
      <c r="R7">
        <v>18</v>
      </c>
      <c r="S7">
        <f t="shared" si="10"/>
        <v>4.8600000000000003</v>
      </c>
      <c r="T7">
        <f t="shared" si="11"/>
        <v>3.0821259566897485E-3</v>
      </c>
    </row>
    <row r="8" spans="1:49" x14ac:dyDescent="0.25">
      <c r="A8" s="2" t="s">
        <v>38</v>
      </c>
      <c r="B8">
        <v>39</v>
      </c>
      <c r="C8">
        <v>4.0000000000000002E-4</v>
      </c>
      <c r="D8">
        <f t="shared" si="8"/>
        <v>1.5600000000000001E-2</v>
      </c>
      <c r="E8">
        <v>26</v>
      </c>
      <c r="F8">
        <f t="shared" si="0"/>
        <v>7.0200000000000005</v>
      </c>
      <c r="G8">
        <f t="shared" si="1"/>
        <v>2.6622240972182321E-3</v>
      </c>
      <c r="I8">
        <f>H7*0.003</f>
        <v>3.9333333333333338E-5</v>
      </c>
      <c r="J8">
        <f>J7/0.0393</f>
        <v>167.9389312977099</v>
      </c>
      <c r="K8">
        <f>J8*2.125</f>
        <v>356.87022900763355</v>
      </c>
      <c r="N8" s="2" t="s">
        <v>38</v>
      </c>
      <c r="O8">
        <v>39</v>
      </c>
      <c r="P8">
        <v>4.0000000000000002E-4</v>
      </c>
      <c r="Q8">
        <f t="shared" si="9"/>
        <v>1.5600000000000001E-2</v>
      </c>
      <c r="R8">
        <v>26</v>
      </c>
      <c r="S8">
        <f t="shared" si="10"/>
        <v>7.0200000000000005</v>
      </c>
      <c r="T8">
        <f t="shared" si="11"/>
        <v>2.6622240972182321E-3</v>
      </c>
    </row>
    <row r="9" spans="1:49" x14ac:dyDescent="0.25">
      <c r="A9" s="2" t="s">
        <v>39</v>
      </c>
      <c r="B9">
        <v>39</v>
      </c>
      <c r="C9">
        <v>4.0000000000000002E-4</v>
      </c>
      <c r="D9">
        <f t="shared" si="8"/>
        <v>1.5600000000000001E-2</v>
      </c>
      <c r="E9">
        <v>31</v>
      </c>
      <c r="F9">
        <f t="shared" si="0"/>
        <v>8.370000000000001</v>
      </c>
      <c r="G9">
        <f t="shared" si="1"/>
        <v>2.6622240972182321E-3</v>
      </c>
      <c r="N9" s="2" t="s">
        <v>39</v>
      </c>
      <c r="O9">
        <v>39</v>
      </c>
      <c r="P9">
        <v>4.0000000000000002E-4</v>
      </c>
      <c r="Q9">
        <f t="shared" si="9"/>
        <v>1.5600000000000001E-2</v>
      </c>
      <c r="R9">
        <v>31</v>
      </c>
      <c r="S9">
        <f t="shared" si="10"/>
        <v>8.370000000000001</v>
      </c>
      <c r="T9">
        <f t="shared" si="11"/>
        <v>2.6622240972182321E-3</v>
      </c>
    </row>
    <row r="10" spans="1:49" x14ac:dyDescent="0.25">
      <c r="A10" s="2" t="s">
        <v>40</v>
      </c>
      <c r="B10">
        <v>47</v>
      </c>
      <c r="C10">
        <v>4.0000000000000002E-4</v>
      </c>
      <c r="D10">
        <f t="shared" si="8"/>
        <v>1.8800000000000001E-2</v>
      </c>
      <c r="E10">
        <v>21</v>
      </c>
      <c r="F10">
        <f t="shared" si="0"/>
        <v>5.67</v>
      </c>
      <c r="G10">
        <f t="shared" si="1"/>
        <v>3.5220416426297958E-3</v>
      </c>
      <c r="N10" s="2" t="s">
        <v>40</v>
      </c>
      <c r="O10">
        <v>47</v>
      </c>
      <c r="P10">
        <v>4.0000000000000002E-4</v>
      </c>
      <c r="Q10">
        <f t="shared" si="9"/>
        <v>1.8800000000000001E-2</v>
      </c>
      <c r="R10">
        <v>21</v>
      </c>
      <c r="S10">
        <f t="shared" si="10"/>
        <v>5.67</v>
      </c>
      <c r="T10">
        <f t="shared" si="11"/>
        <v>3.5220416426297958E-3</v>
      </c>
    </row>
    <row r="11" spans="1:49" x14ac:dyDescent="0.25">
      <c r="A11" s="2" t="s">
        <v>41</v>
      </c>
      <c r="B11">
        <v>39</v>
      </c>
      <c r="C11">
        <v>4.0000000000000002E-4</v>
      </c>
      <c r="D11">
        <f t="shared" si="8"/>
        <v>1.5600000000000001E-2</v>
      </c>
      <c r="E11">
        <v>36</v>
      </c>
      <c r="F11">
        <f t="shared" si="0"/>
        <v>9.7200000000000006</v>
      </c>
      <c r="G11">
        <f t="shared" si="1"/>
        <v>2.6622240972182321E-3</v>
      </c>
      <c r="N11" s="2" t="s">
        <v>41</v>
      </c>
      <c r="O11">
        <v>39</v>
      </c>
      <c r="P11">
        <v>4.0000000000000002E-4</v>
      </c>
      <c r="Q11">
        <f t="shared" si="9"/>
        <v>1.5600000000000001E-2</v>
      </c>
      <c r="R11">
        <v>36</v>
      </c>
      <c r="S11">
        <f t="shared" si="10"/>
        <v>9.7200000000000006</v>
      </c>
      <c r="T11">
        <f t="shared" si="11"/>
        <v>2.6622240972182321E-3</v>
      </c>
    </row>
    <row r="12" spans="1:49" x14ac:dyDescent="0.25">
      <c r="A12" s="2" t="s">
        <v>43</v>
      </c>
      <c r="B12">
        <v>38</v>
      </c>
      <c r="C12">
        <v>4.0000000000000002E-4</v>
      </c>
      <c r="D12">
        <f t="shared" si="8"/>
        <v>1.52E-2</v>
      </c>
      <c r="E12">
        <v>24</v>
      </c>
      <c r="F12">
        <f t="shared" si="0"/>
        <v>6.48</v>
      </c>
      <c r="G12">
        <f t="shared" si="1"/>
        <v>2.5604900619064816E-3</v>
      </c>
      <c r="N12" s="2" t="s">
        <v>43</v>
      </c>
      <c r="O12">
        <v>38</v>
      </c>
      <c r="P12">
        <v>4.0000000000000002E-4</v>
      </c>
      <c r="Q12">
        <f t="shared" si="9"/>
        <v>1.52E-2</v>
      </c>
      <c r="R12">
        <v>24</v>
      </c>
      <c r="S12">
        <f t="shared" si="10"/>
        <v>6.48</v>
      </c>
      <c r="T12">
        <f t="shared" si="11"/>
        <v>2.5604900619064816E-3</v>
      </c>
    </row>
    <row r="13" spans="1:49" x14ac:dyDescent="0.25">
      <c r="A13" s="2" t="s">
        <v>44</v>
      </c>
      <c r="B13">
        <v>42</v>
      </c>
      <c r="C13">
        <v>4.0000000000000002E-4</v>
      </c>
      <c r="D13">
        <f t="shared" si="8"/>
        <v>1.6800000000000002E-2</v>
      </c>
      <c r="E13">
        <v>37</v>
      </c>
      <c r="F13">
        <f t="shared" si="0"/>
        <v>9.99</v>
      </c>
      <c r="G13">
        <f t="shared" si="1"/>
        <v>2.9752374723146084E-3</v>
      </c>
      <c r="N13" s="2" t="s">
        <v>44</v>
      </c>
      <c r="O13">
        <v>42</v>
      </c>
      <c r="P13">
        <v>4.0000000000000002E-4</v>
      </c>
      <c r="Q13">
        <f t="shared" si="9"/>
        <v>1.6800000000000002E-2</v>
      </c>
      <c r="R13">
        <v>37</v>
      </c>
      <c r="S13">
        <f t="shared" si="10"/>
        <v>9.99</v>
      </c>
      <c r="T13">
        <f t="shared" si="11"/>
        <v>2.9752374723146084E-3</v>
      </c>
    </row>
    <row r="14" spans="1:49" x14ac:dyDescent="0.25">
      <c r="A14" s="2" t="s">
        <v>45</v>
      </c>
      <c r="B14">
        <v>30</v>
      </c>
      <c r="C14">
        <v>4.0000000000000002E-4</v>
      </c>
      <c r="D14">
        <f t="shared" si="8"/>
        <v>1.2E-2</v>
      </c>
      <c r="E14">
        <v>21</v>
      </c>
      <c r="F14">
        <f t="shared" si="0"/>
        <v>5.67</v>
      </c>
      <c r="G14">
        <f t="shared" si="1"/>
        <v>1.7960961489674352E-3</v>
      </c>
      <c r="N14" s="2" t="s">
        <v>45</v>
      </c>
      <c r="O14">
        <v>30</v>
      </c>
      <c r="P14">
        <v>4.0000000000000002E-4</v>
      </c>
      <c r="Q14">
        <f t="shared" si="9"/>
        <v>1.2E-2</v>
      </c>
      <c r="R14">
        <v>21</v>
      </c>
      <c r="S14">
        <f t="shared" si="10"/>
        <v>5.67</v>
      </c>
      <c r="T14">
        <f t="shared" si="11"/>
        <v>1.7960961489674352E-3</v>
      </c>
    </row>
    <row r="15" spans="1:49" x14ac:dyDescent="0.25">
      <c r="A15" s="2" t="s">
        <v>46</v>
      </c>
      <c r="B15">
        <v>29</v>
      </c>
      <c r="C15">
        <v>4.0000000000000002E-4</v>
      </c>
      <c r="D15">
        <f t="shared" si="8"/>
        <v>1.1600000000000001E-2</v>
      </c>
      <c r="E15">
        <v>25</v>
      </c>
      <c r="F15">
        <f t="shared" si="0"/>
        <v>6.75</v>
      </c>
      <c r="G15">
        <f t="shared" si="1"/>
        <v>1.7070439253982004E-3</v>
      </c>
      <c r="N15" s="2" t="s">
        <v>46</v>
      </c>
      <c r="O15">
        <v>29</v>
      </c>
      <c r="P15">
        <v>4.0000000000000002E-4</v>
      </c>
      <c r="Q15">
        <f t="shared" si="9"/>
        <v>1.1600000000000001E-2</v>
      </c>
      <c r="R15">
        <v>25</v>
      </c>
      <c r="S15">
        <f t="shared" si="10"/>
        <v>6.75</v>
      </c>
      <c r="T15">
        <f t="shared" si="11"/>
        <v>1.7070439253982004E-3</v>
      </c>
    </row>
    <row r="16" spans="1:49" x14ac:dyDescent="0.25">
      <c r="A16" s="2" t="s">
        <v>47</v>
      </c>
      <c r="B16">
        <v>19</v>
      </c>
      <c r="C16">
        <v>4.0000000000000002E-4</v>
      </c>
      <c r="D16">
        <f t="shared" si="8"/>
        <v>7.6E-3</v>
      </c>
      <c r="E16">
        <v>17</v>
      </c>
      <c r="F16">
        <f t="shared" si="0"/>
        <v>4.59</v>
      </c>
      <c r="G16">
        <f t="shared" si="1"/>
        <v>9.0526994296741704E-4</v>
      </c>
      <c r="N16" s="2" t="s">
        <v>47</v>
      </c>
      <c r="O16">
        <v>19</v>
      </c>
      <c r="P16">
        <v>4.0000000000000002E-4</v>
      </c>
      <c r="Q16">
        <f t="shared" si="9"/>
        <v>7.6E-3</v>
      </c>
      <c r="R16">
        <v>17</v>
      </c>
      <c r="S16">
        <f t="shared" si="10"/>
        <v>4.59</v>
      </c>
      <c r="T16">
        <f t="shared" si="11"/>
        <v>9.0526994296741704E-4</v>
      </c>
    </row>
    <row r="17" spans="1:37" x14ac:dyDescent="0.25">
      <c r="A17" s="2" t="s">
        <v>48</v>
      </c>
      <c r="B17">
        <v>30</v>
      </c>
      <c r="C17">
        <v>4.0000000000000002E-4</v>
      </c>
      <c r="D17">
        <f t="shared" si="8"/>
        <v>1.2E-2</v>
      </c>
      <c r="E17">
        <v>23</v>
      </c>
      <c r="F17">
        <f t="shared" si="0"/>
        <v>6.2100000000000009</v>
      </c>
      <c r="G17">
        <f t="shared" si="1"/>
        <v>1.7960961489674352E-3</v>
      </c>
      <c r="N17" s="2" t="s">
        <v>48</v>
      </c>
      <c r="O17">
        <v>30</v>
      </c>
      <c r="P17">
        <v>4.0000000000000002E-4</v>
      </c>
      <c r="Q17">
        <f t="shared" si="9"/>
        <v>1.2E-2</v>
      </c>
      <c r="R17">
        <v>23</v>
      </c>
      <c r="S17">
        <f t="shared" si="10"/>
        <v>6.2100000000000009</v>
      </c>
      <c r="T17">
        <f t="shared" si="11"/>
        <v>1.7960961489674352E-3</v>
      </c>
    </row>
    <row r="18" spans="1:37" x14ac:dyDescent="0.25">
      <c r="A18" s="2" t="s">
        <v>49</v>
      </c>
      <c r="B18">
        <v>19</v>
      </c>
      <c r="C18">
        <v>4.0000000000000002E-4</v>
      </c>
      <c r="D18">
        <f t="shared" si="8"/>
        <v>7.6E-3</v>
      </c>
      <c r="E18">
        <v>29</v>
      </c>
      <c r="F18">
        <f t="shared" si="0"/>
        <v>7.83</v>
      </c>
      <c r="G18">
        <f t="shared" si="1"/>
        <v>9.0526994296741704E-4</v>
      </c>
      <c r="N18" s="2" t="s">
        <v>49</v>
      </c>
      <c r="O18">
        <v>19</v>
      </c>
      <c r="P18">
        <v>4.0000000000000002E-4</v>
      </c>
      <c r="Q18">
        <f t="shared" si="9"/>
        <v>7.6E-3</v>
      </c>
      <c r="R18">
        <v>29</v>
      </c>
      <c r="S18">
        <f t="shared" si="10"/>
        <v>7.83</v>
      </c>
      <c r="T18">
        <f t="shared" si="11"/>
        <v>9.0526994296741704E-4</v>
      </c>
    </row>
    <row r="19" spans="1:37" x14ac:dyDescent="0.25">
      <c r="A19" s="2" t="s">
        <v>50</v>
      </c>
      <c r="B19">
        <v>20</v>
      </c>
      <c r="C19">
        <v>4.0000000000000002E-4</v>
      </c>
      <c r="D19">
        <f t="shared" si="8"/>
        <v>8.0000000000000002E-3</v>
      </c>
      <c r="E19">
        <v>31</v>
      </c>
      <c r="F19">
        <f t="shared" si="0"/>
        <v>8.370000000000001</v>
      </c>
      <c r="G19">
        <f t="shared" si="1"/>
        <v>9.7767090976624447E-4</v>
      </c>
    </row>
    <row r="20" spans="1:37" x14ac:dyDescent="0.25">
      <c r="A20" s="2" t="s">
        <v>368</v>
      </c>
      <c r="B20">
        <v>41</v>
      </c>
      <c r="C20">
        <v>4.0000000000000002E-4</v>
      </c>
      <c r="D20">
        <f t="shared" si="8"/>
        <v>1.6400000000000001E-2</v>
      </c>
      <c r="E20">
        <v>15</v>
      </c>
      <c r="F20">
        <f t="shared" si="0"/>
        <v>4.0500000000000007</v>
      </c>
      <c r="G20">
        <f t="shared" si="1"/>
        <v>2.8696140146847585E-3</v>
      </c>
      <c r="R20">
        <f>AVERAGE(R5:R18)</f>
        <v>25.928571428571427</v>
      </c>
    </row>
    <row r="21" spans="1:37" x14ac:dyDescent="0.25">
      <c r="A21" s="2" t="s">
        <v>373</v>
      </c>
      <c r="B21">
        <v>28</v>
      </c>
      <c r="C21">
        <v>4.0000000000000002E-4</v>
      </c>
      <c r="D21">
        <f t="shared" si="8"/>
        <v>1.12E-2</v>
      </c>
      <c r="E21">
        <v>16</v>
      </c>
      <c r="F21">
        <f t="shared" si="0"/>
        <v>4.32</v>
      </c>
      <c r="G21">
        <f t="shared" si="1"/>
        <v>1.6195141490619519E-3</v>
      </c>
    </row>
    <row r="22" spans="1:37" x14ac:dyDescent="0.25">
      <c r="A22" s="2" t="s">
        <v>372</v>
      </c>
      <c r="B22">
        <v>13</v>
      </c>
      <c r="C22">
        <v>4.0000000000000002E-4</v>
      </c>
      <c r="D22">
        <f t="shared" si="8"/>
        <v>5.2000000000000006E-3</v>
      </c>
      <c r="E22">
        <v>15</v>
      </c>
      <c r="F22">
        <f t="shared" si="0"/>
        <v>4.0500000000000007</v>
      </c>
      <c r="G22">
        <f t="shared" si="1"/>
        <v>5.1234526639068489E-4</v>
      </c>
    </row>
    <row r="24" spans="1:37" x14ac:dyDescent="0.25">
      <c r="A24" s="2" t="s">
        <v>409</v>
      </c>
    </row>
    <row r="25" spans="1:37" x14ac:dyDescent="0.25">
      <c r="A25" s="2" t="s">
        <v>410</v>
      </c>
      <c r="B25">
        <v>32</v>
      </c>
      <c r="C25">
        <v>4.0000000000000002E-4</v>
      </c>
      <c r="D25">
        <f>B25*C25</f>
        <v>1.2800000000000001E-2</v>
      </c>
      <c r="E25">
        <v>11</v>
      </c>
      <c r="F25">
        <f>E25*0.27</f>
        <v>2.97</v>
      </c>
      <c r="G25">
        <f>D25^1.5*1.38/1.01</f>
        <v>1.978666801248185E-3</v>
      </c>
      <c r="H25">
        <v>0</v>
      </c>
      <c r="I25">
        <v>0.09</v>
      </c>
      <c r="J25">
        <v>0</v>
      </c>
      <c r="K25">
        <v>0.03</v>
      </c>
      <c r="N25" s="2" t="s">
        <v>410</v>
      </c>
      <c r="O25">
        <v>32</v>
      </c>
      <c r="P25">
        <v>4.0000000000000002E-4</v>
      </c>
      <c r="Q25">
        <f>O25*P25</f>
        <v>1.2800000000000001E-2</v>
      </c>
      <c r="R25">
        <v>11</v>
      </c>
      <c r="S25">
        <f>R25*0.27</f>
        <v>2.97</v>
      </c>
      <c r="T25">
        <f>Q25^1.5*1.38/1.01</f>
        <v>1.978666801248185E-3</v>
      </c>
      <c r="U25">
        <f>AVERAGE(Q25:Q34)</f>
        <v>1.2880000000000003E-2</v>
      </c>
      <c r="V25">
        <f>AVERAGE(T25:T34)</f>
        <v>2.0619765281235259E-3</v>
      </c>
      <c r="W25">
        <f>AVERAGE(S25:S34)</f>
        <v>6.8850000000000007</v>
      </c>
      <c r="X25">
        <v>178.2</v>
      </c>
      <c r="Y25">
        <v>367.4</v>
      </c>
      <c r="Z25" s="2" t="s">
        <v>420</v>
      </c>
      <c r="AA25">
        <v>21</v>
      </c>
      <c r="AB25">
        <v>4.0000000000000002E-4</v>
      </c>
      <c r="AC25">
        <f t="shared" ref="AC25" si="12">AA25*AB25</f>
        <v>8.4000000000000012E-3</v>
      </c>
      <c r="AD25">
        <v>10</v>
      </c>
      <c r="AE25">
        <f t="shared" ref="AE25" si="13">AD25*0.27</f>
        <v>2.7</v>
      </c>
      <c r="AF25">
        <f t="shared" ref="AF25" si="14">AC25^1.5*1.38/1.01</f>
        <v>1.0519052961569921E-3</v>
      </c>
      <c r="AG25">
        <v>8.3999999999999995E-3</v>
      </c>
      <c r="AH25">
        <v>1.052E-3</v>
      </c>
      <c r="AI25">
        <v>2.7</v>
      </c>
      <c r="AJ25">
        <v>107.1</v>
      </c>
      <c r="AK25">
        <v>112.7</v>
      </c>
    </row>
    <row r="26" spans="1:37" x14ac:dyDescent="0.25">
      <c r="A26" s="2" t="s">
        <v>411</v>
      </c>
      <c r="B26">
        <v>40</v>
      </c>
      <c r="C26">
        <v>4.0000000000000002E-4</v>
      </c>
      <c r="D26">
        <f t="shared" ref="D26:D35" si="15">B26*C26</f>
        <v>1.6E-2</v>
      </c>
      <c r="E26">
        <v>38</v>
      </c>
      <c r="F26">
        <f t="shared" ref="F26:F35" si="16">E26*0.27</f>
        <v>10.260000000000002</v>
      </c>
      <c r="G26">
        <f t="shared" ref="G26:G35" si="17">D26^1.5*1.38/1.01</f>
        <v>2.765270920258129E-3</v>
      </c>
      <c r="N26" s="2" t="s">
        <v>411</v>
      </c>
      <c r="O26">
        <v>40</v>
      </c>
      <c r="P26">
        <v>4.0000000000000002E-4</v>
      </c>
      <c r="Q26">
        <f t="shared" ref="Q26:Q34" si="18">O26*P26</f>
        <v>1.6E-2</v>
      </c>
      <c r="R26">
        <v>38</v>
      </c>
      <c r="S26">
        <f t="shared" ref="S26:S34" si="19">R26*0.27</f>
        <v>10.260000000000002</v>
      </c>
      <c r="T26">
        <f t="shared" ref="T26:T34" si="20">Q26^1.5*1.38/1.01</f>
        <v>2.765270920258129E-3</v>
      </c>
    </row>
    <row r="27" spans="1:37" x14ac:dyDescent="0.25">
      <c r="A27" s="2" t="s">
        <v>412</v>
      </c>
      <c r="B27">
        <v>20</v>
      </c>
      <c r="C27">
        <v>4.0000000000000002E-4</v>
      </c>
      <c r="D27">
        <f t="shared" si="15"/>
        <v>8.0000000000000002E-3</v>
      </c>
      <c r="E27">
        <v>21</v>
      </c>
      <c r="F27">
        <f t="shared" si="16"/>
        <v>5.67</v>
      </c>
      <c r="G27">
        <f t="shared" si="17"/>
        <v>9.7767090976624447E-4</v>
      </c>
      <c r="H27">
        <f>AVERAGE(D25:D35)</f>
        <v>1.2472727272727274E-2</v>
      </c>
      <c r="I27">
        <f>AVERAGE(G25:G35)</f>
        <v>1.970151870672023E-3</v>
      </c>
      <c r="J27">
        <f>AVERAGE(F25:F35)</f>
        <v>6.5045454545454557</v>
      </c>
      <c r="N27" s="2" t="s">
        <v>412</v>
      </c>
      <c r="O27">
        <v>20</v>
      </c>
      <c r="P27">
        <v>4.0000000000000002E-4</v>
      </c>
      <c r="Q27">
        <f t="shared" si="18"/>
        <v>8.0000000000000002E-3</v>
      </c>
      <c r="R27">
        <v>21</v>
      </c>
      <c r="S27">
        <f t="shared" si="19"/>
        <v>5.67</v>
      </c>
      <c r="T27">
        <f t="shared" si="20"/>
        <v>9.7767090976624447E-4</v>
      </c>
    </row>
    <row r="28" spans="1:37" x14ac:dyDescent="0.25">
      <c r="A28" s="2" t="s">
        <v>413</v>
      </c>
      <c r="B28">
        <v>40</v>
      </c>
      <c r="C28">
        <v>4.0000000000000002E-4</v>
      </c>
      <c r="D28">
        <f t="shared" si="15"/>
        <v>1.6E-2</v>
      </c>
      <c r="E28">
        <v>24</v>
      </c>
      <c r="F28">
        <f t="shared" si="16"/>
        <v>6.48</v>
      </c>
      <c r="G28">
        <f t="shared" si="17"/>
        <v>2.765270920258129E-3</v>
      </c>
      <c r="I28">
        <f>H27*0.003</f>
        <v>3.7418181818181821E-5</v>
      </c>
      <c r="J28">
        <f>J27/0.0374</f>
        <v>173.91832766164319</v>
      </c>
      <c r="K28">
        <f>J28*1.97</f>
        <v>342.61910549343708</v>
      </c>
      <c r="N28" s="2" t="s">
        <v>413</v>
      </c>
      <c r="O28">
        <v>40</v>
      </c>
      <c r="P28">
        <v>4.0000000000000002E-4</v>
      </c>
      <c r="Q28">
        <f t="shared" si="18"/>
        <v>1.6E-2</v>
      </c>
      <c r="R28">
        <v>24</v>
      </c>
      <c r="S28">
        <f t="shared" si="19"/>
        <v>6.48</v>
      </c>
      <c r="T28">
        <f t="shared" si="20"/>
        <v>2.765270920258129E-3</v>
      </c>
    </row>
    <row r="29" spans="1:37" x14ac:dyDescent="0.25">
      <c r="A29" s="2" t="s">
        <v>414</v>
      </c>
      <c r="B29">
        <v>43</v>
      </c>
      <c r="C29">
        <v>4.0000000000000002E-4</v>
      </c>
      <c r="D29">
        <f t="shared" si="15"/>
        <v>1.72E-2</v>
      </c>
      <c r="E29">
        <v>29</v>
      </c>
      <c r="F29">
        <f t="shared" si="16"/>
        <v>7.83</v>
      </c>
      <c r="G29">
        <f t="shared" si="17"/>
        <v>3.0821259566897485E-3</v>
      </c>
      <c r="N29" s="2" t="s">
        <v>414</v>
      </c>
      <c r="O29">
        <v>43</v>
      </c>
      <c r="P29">
        <v>4.0000000000000002E-4</v>
      </c>
      <c r="Q29">
        <f t="shared" si="18"/>
        <v>1.72E-2</v>
      </c>
      <c r="R29">
        <v>29</v>
      </c>
      <c r="S29">
        <f t="shared" si="19"/>
        <v>7.83</v>
      </c>
      <c r="T29">
        <f t="shared" si="20"/>
        <v>3.0821259566897485E-3</v>
      </c>
    </row>
    <row r="30" spans="1:37" x14ac:dyDescent="0.25">
      <c r="A30" s="2" t="s">
        <v>415</v>
      </c>
      <c r="B30">
        <v>25</v>
      </c>
      <c r="C30">
        <v>4.0000000000000002E-4</v>
      </c>
      <c r="D30">
        <f t="shared" si="15"/>
        <v>0.01</v>
      </c>
      <c r="E30">
        <v>43</v>
      </c>
      <c r="F30">
        <f t="shared" si="16"/>
        <v>11.610000000000001</v>
      </c>
      <c r="G30">
        <f t="shared" si="17"/>
        <v>1.3663366336633665E-3</v>
      </c>
      <c r="N30" s="2" t="s">
        <v>415</v>
      </c>
      <c r="O30">
        <v>25</v>
      </c>
      <c r="P30">
        <v>4.0000000000000002E-4</v>
      </c>
      <c r="Q30">
        <f t="shared" si="18"/>
        <v>0.01</v>
      </c>
      <c r="R30">
        <v>43</v>
      </c>
      <c r="S30">
        <f t="shared" si="19"/>
        <v>11.610000000000001</v>
      </c>
      <c r="T30">
        <f t="shared" si="20"/>
        <v>1.3663366336633665E-3</v>
      </c>
    </row>
    <row r="31" spans="1:37" x14ac:dyDescent="0.25">
      <c r="A31" s="2" t="s">
        <v>416</v>
      </c>
      <c r="B31">
        <v>16</v>
      </c>
      <c r="C31">
        <v>4.0000000000000002E-4</v>
      </c>
      <c r="D31">
        <f t="shared" si="15"/>
        <v>6.4000000000000003E-3</v>
      </c>
      <c r="E31">
        <v>13</v>
      </c>
      <c r="F31">
        <f t="shared" si="16"/>
        <v>3.5100000000000002</v>
      </c>
      <c r="G31">
        <f t="shared" si="17"/>
        <v>6.9956435643564322E-4</v>
      </c>
      <c r="N31" s="2" t="s">
        <v>416</v>
      </c>
      <c r="O31">
        <v>16</v>
      </c>
      <c r="P31">
        <v>4.0000000000000002E-4</v>
      </c>
      <c r="Q31">
        <f t="shared" si="18"/>
        <v>6.4000000000000003E-3</v>
      </c>
      <c r="R31">
        <v>13</v>
      </c>
      <c r="S31">
        <f t="shared" si="19"/>
        <v>3.5100000000000002</v>
      </c>
      <c r="T31">
        <f t="shared" si="20"/>
        <v>6.9956435643564322E-4</v>
      </c>
    </row>
    <row r="32" spans="1:37" x14ac:dyDescent="0.25">
      <c r="A32" s="2" t="s">
        <v>417</v>
      </c>
      <c r="B32">
        <v>26</v>
      </c>
      <c r="C32">
        <v>4.0000000000000002E-4</v>
      </c>
      <c r="D32">
        <f t="shared" si="15"/>
        <v>1.0400000000000001E-2</v>
      </c>
      <c r="E32">
        <v>38</v>
      </c>
      <c r="F32">
        <f t="shared" si="16"/>
        <v>10.260000000000002</v>
      </c>
      <c r="G32">
        <f t="shared" si="17"/>
        <v>1.4491312486947245E-3</v>
      </c>
      <c r="N32" s="2" t="s">
        <v>417</v>
      </c>
      <c r="O32">
        <v>26</v>
      </c>
      <c r="P32">
        <v>4.0000000000000002E-4</v>
      </c>
      <c r="Q32">
        <f t="shared" si="18"/>
        <v>1.0400000000000001E-2</v>
      </c>
      <c r="R32">
        <v>38</v>
      </c>
      <c r="S32">
        <f t="shared" si="19"/>
        <v>10.260000000000002</v>
      </c>
      <c r="T32">
        <f t="shared" si="20"/>
        <v>1.4491312486947245E-3</v>
      </c>
    </row>
    <row r="33" spans="1:25" x14ac:dyDescent="0.25">
      <c r="A33" s="2" t="s">
        <v>418</v>
      </c>
      <c r="B33">
        <v>38</v>
      </c>
      <c r="C33">
        <v>4.0000000000000002E-4</v>
      </c>
      <c r="D33">
        <f t="shared" si="15"/>
        <v>1.52E-2</v>
      </c>
      <c r="E33">
        <v>11</v>
      </c>
      <c r="F33">
        <f t="shared" si="16"/>
        <v>2.97</v>
      </c>
      <c r="G33">
        <f t="shared" si="17"/>
        <v>2.5604900619064816E-3</v>
      </c>
      <c r="N33" s="2" t="s">
        <v>418</v>
      </c>
      <c r="O33">
        <v>38</v>
      </c>
      <c r="P33">
        <v>4.0000000000000002E-4</v>
      </c>
      <c r="Q33">
        <f t="shared" si="18"/>
        <v>1.52E-2</v>
      </c>
      <c r="R33">
        <v>11</v>
      </c>
      <c r="S33">
        <f t="shared" si="19"/>
        <v>2.97</v>
      </c>
      <c r="T33">
        <f t="shared" si="20"/>
        <v>2.5604900619064816E-3</v>
      </c>
    </row>
    <row r="34" spans="1:25" x14ac:dyDescent="0.25">
      <c r="A34" s="2" t="s">
        <v>419</v>
      </c>
      <c r="B34">
        <v>42</v>
      </c>
      <c r="C34">
        <v>4.0000000000000002E-4</v>
      </c>
      <c r="D34">
        <f t="shared" si="15"/>
        <v>1.6800000000000002E-2</v>
      </c>
      <c r="E34">
        <v>27</v>
      </c>
      <c r="F34">
        <f t="shared" si="16"/>
        <v>7.2900000000000009</v>
      </c>
      <c r="G34">
        <f t="shared" si="17"/>
        <v>2.9752374723146084E-3</v>
      </c>
      <c r="N34" s="2" t="s">
        <v>419</v>
      </c>
      <c r="O34">
        <v>42</v>
      </c>
      <c r="P34">
        <v>4.0000000000000002E-4</v>
      </c>
      <c r="Q34">
        <f t="shared" si="18"/>
        <v>1.6800000000000002E-2</v>
      </c>
      <c r="R34">
        <v>27</v>
      </c>
      <c r="S34">
        <f t="shared" si="19"/>
        <v>7.2900000000000009</v>
      </c>
      <c r="T34">
        <f t="shared" si="20"/>
        <v>2.9752374723146084E-3</v>
      </c>
    </row>
    <row r="35" spans="1:25" x14ac:dyDescent="0.25">
      <c r="A35" s="2" t="s">
        <v>420</v>
      </c>
      <c r="B35">
        <v>21</v>
      </c>
      <c r="C35">
        <v>4.0000000000000002E-4</v>
      </c>
      <c r="D35">
        <f t="shared" si="15"/>
        <v>8.4000000000000012E-3</v>
      </c>
      <c r="E35">
        <v>10</v>
      </c>
      <c r="F35">
        <f t="shared" si="16"/>
        <v>2.7</v>
      </c>
      <c r="G35">
        <f t="shared" si="17"/>
        <v>1.0519052961569921E-3</v>
      </c>
    </row>
    <row r="36" spans="1:25" x14ac:dyDescent="0.25">
      <c r="R36">
        <f>AVERAGE(R25:R34)</f>
        <v>25.5</v>
      </c>
    </row>
    <row r="38" spans="1:25" x14ac:dyDescent="0.25">
      <c r="A38" s="2" t="s">
        <v>18</v>
      </c>
    </row>
    <row r="39" spans="1:25" x14ac:dyDescent="0.25">
      <c r="A39" s="2" t="s">
        <v>35</v>
      </c>
      <c r="B39">
        <v>62</v>
      </c>
      <c r="C39">
        <v>4.0000000000000002E-4</v>
      </c>
      <c r="D39" s="4">
        <f>B39*C39</f>
        <v>2.4800000000000003E-2</v>
      </c>
      <c r="E39">
        <v>38</v>
      </c>
      <c r="F39">
        <f t="shared" ref="F39:F54" si="21">E39*0.27</f>
        <v>10.260000000000002</v>
      </c>
      <c r="G39" s="4">
        <f t="shared" ref="G39:G49" si="22">1.38/1.01*D39^1.5</f>
        <v>5.336238524360006E-3</v>
      </c>
      <c r="H39">
        <v>4.2000000000000003E-2</v>
      </c>
      <c r="I39">
        <v>0</v>
      </c>
      <c r="J39">
        <v>0</v>
      </c>
      <c r="K39">
        <v>2.5000000000000001E-2</v>
      </c>
      <c r="L39">
        <v>0</v>
      </c>
      <c r="M39" s="1" t="s">
        <v>230</v>
      </c>
      <c r="N39" s="2" t="s">
        <v>35</v>
      </c>
      <c r="O39">
        <v>62</v>
      </c>
      <c r="P39">
        <v>4.0000000000000002E-4</v>
      </c>
      <c r="Q39" s="4">
        <f>O39*P39</f>
        <v>2.4800000000000003E-2</v>
      </c>
      <c r="R39">
        <v>38</v>
      </c>
      <c r="S39">
        <f t="shared" ref="S39:S54" si="23">R39*0.27</f>
        <v>10.260000000000002</v>
      </c>
      <c r="T39" s="4">
        <f t="shared" ref="T39:T49" si="24">1.38/1.01*Q39^1.5</f>
        <v>5.336238524360006E-3</v>
      </c>
      <c r="U39" s="4">
        <f>AVERAGE(Q39:Q49)</f>
        <v>1.949090909090909E-2</v>
      </c>
      <c r="V39" s="4">
        <v>4.0000000000000001E-3</v>
      </c>
      <c r="W39" s="5">
        <f>AVERAGE(S39:S54)</f>
        <v>10.513125</v>
      </c>
      <c r="X39" s="7">
        <f>10.51/0.0585</f>
        <v>179.65811965811963</v>
      </c>
      <c r="Y39" s="7">
        <v>772.5</v>
      </c>
    </row>
    <row r="40" spans="1:25" x14ac:dyDescent="0.25">
      <c r="A40" s="2" t="s">
        <v>36</v>
      </c>
      <c r="B40">
        <v>37</v>
      </c>
      <c r="C40">
        <v>4.0000000000000002E-4</v>
      </c>
      <c r="D40" s="4">
        <f t="shared" ref="D40:D42" si="25">B40*C40</f>
        <v>1.4800000000000001E-2</v>
      </c>
      <c r="E40">
        <v>40</v>
      </c>
      <c r="F40">
        <f t="shared" si="21"/>
        <v>10.8</v>
      </c>
      <c r="G40" s="4">
        <f t="shared" si="22"/>
        <v>2.4600859785903111E-3</v>
      </c>
      <c r="N40" s="2" t="s">
        <v>36</v>
      </c>
      <c r="O40">
        <v>37</v>
      </c>
      <c r="P40">
        <v>4.0000000000000002E-4</v>
      </c>
      <c r="Q40" s="4">
        <f t="shared" ref="Q40:Q49" si="26">O40*P40</f>
        <v>1.4800000000000001E-2</v>
      </c>
      <c r="R40">
        <v>40</v>
      </c>
      <c r="S40">
        <f t="shared" si="23"/>
        <v>10.8</v>
      </c>
      <c r="T40" s="4">
        <f t="shared" si="24"/>
        <v>2.4600859785903111E-3</v>
      </c>
      <c r="V40" s="4"/>
    </row>
    <row r="41" spans="1:25" x14ac:dyDescent="0.25">
      <c r="A41" s="2" t="s">
        <v>37</v>
      </c>
      <c r="B41">
        <v>46</v>
      </c>
      <c r="C41">
        <v>4.0000000000000002E-4</v>
      </c>
      <c r="D41" s="4">
        <f t="shared" si="25"/>
        <v>1.84E-2</v>
      </c>
      <c r="E41">
        <v>40</v>
      </c>
      <c r="F41">
        <f t="shared" si="21"/>
        <v>10.8</v>
      </c>
      <c r="G41" s="4">
        <f t="shared" si="22"/>
        <v>3.4102360976537975E-3</v>
      </c>
      <c r="N41" s="2" t="s">
        <v>37</v>
      </c>
      <c r="O41">
        <v>46</v>
      </c>
      <c r="P41">
        <v>4.0000000000000002E-4</v>
      </c>
      <c r="Q41" s="4">
        <f t="shared" si="26"/>
        <v>1.84E-2</v>
      </c>
      <c r="R41">
        <v>40</v>
      </c>
      <c r="S41">
        <f t="shared" si="23"/>
        <v>10.8</v>
      </c>
      <c r="T41" s="4">
        <f t="shared" si="24"/>
        <v>3.4102360976537975E-3</v>
      </c>
      <c r="U41" s="4"/>
    </row>
    <row r="42" spans="1:25" x14ac:dyDescent="0.25">
      <c r="A42" s="2" t="s">
        <v>38</v>
      </c>
      <c r="B42">
        <v>70</v>
      </c>
      <c r="C42">
        <v>4.0000000000000002E-4</v>
      </c>
      <c r="D42" s="4">
        <f t="shared" si="25"/>
        <v>2.8000000000000001E-2</v>
      </c>
      <c r="E42">
        <v>34</v>
      </c>
      <c r="F42">
        <f t="shared" si="21"/>
        <v>9.18</v>
      </c>
      <c r="G42" s="4">
        <f t="shared" si="22"/>
        <v>6.4016917673815205E-3</v>
      </c>
      <c r="N42" s="2" t="s">
        <v>38</v>
      </c>
      <c r="O42">
        <v>70</v>
      </c>
      <c r="P42">
        <v>4.0000000000000002E-4</v>
      </c>
      <c r="Q42" s="4">
        <f t="shared" si="26"/>
        <v>2.8000000000000001E-2</v>
      </c>
      <c r="R42">
        <v>34</v>
      </c>
      <c r="S42">
        <f t="shared" si="23"/>
        <v>9.18</v>
      </c>
      <c r="T42" s="4">
        <f t="shared" si="24"/>
        <v>6.4016917673815205E-3</v>
      </c>
    </row>
    <row r="43" spans="1:25" x14ac:dyDescent="0.25">
      <c r="A43" s="2" t="s">
        <v>39</v>
      </c>
      <c r="B43">
        <v>15</v>
      </c>
      <c r="C43">
        <v>4.0000000000000002E-4</v>
      </c>
      <c r="D43" s="4">
        <f t="shared" ref="D43:D49" si="27">B43*C43</f>
        <v>6.0000000000000001E-3</v>
      </c>
      <c r="E43">
        <v>30</v>
      </c>
      <c r="F43">
        <f t="shared" si="21"/>
        <v>8.1000000000000014</v>
      </c>
      <c r="G43" s="4">
        <f t="shared" si="22"/>
        <v>6.3501588329895834E-4</v>
      </c>
      <c r="N43" s="2" t="s">
        <v>39</v>
      </c>
      <c r="O43">
        <v>15</v>
      </c>
      <c r="P43">
        <v>4.0000000000000002E-4</v>
      </c>
      <c r="Q43" s="4">
        <f t="shared" si="26"/>
        <v>6.0000000000000001E-3</v>
      </c>
      <c r="R43">
        <v>30</v>
      </c>
      <c r="S43">
        <f t="shared" si="23"/>
        <v>8.1000000000000014</v>
      </c>
      <c r="T43" s="4">
        <f t="shared" si="24"/>
        <v>6.3501588329895834E-4</v>
      </c>
    </row>
    <row r="44" spans="1:25" x14ac:dyDescent="0.25">
      <c r="A44" s="2" t="s">
        <v>40</v>
      </c>
      <c r="B44">
        <v>71</v>
      </c>
      <c r="C44">
        <v>4.0000000000000002E-4</v>
      </c>
      <c r="D44" s="4">
        <f t="shared" si="27"/>
        <v>2.8400000000000002E-2</v>
      </c>
      <c r="E44">
        <v>33</v>
      </c>
      <c r="F44">
        <f t="shared" si="21"/>
        <v>8.91</v>
      </c>
      <c r="G44" s="4">
        <f t="shared" si="22"/>
        <v>6.5393596417886724E-3</v>
      </c>
      <c r="N44" s="2" t="s">
        <v>40</v>
      </c>
      <c r="O44">
        <v>71</v>
      </c>
      <c r="P44">
        <v>4.0000000000000002E-4</v>
      </c>
      <c r="Q44" s="4">
        <f t="shared" si="26"/>
        <v>2.8400000000000002E-2</v>
      </c>
      <c r="R44">
        <v>33</v>
      </c>
      <c r="S44">
        <f t="shared" si="23"/>
        <v>8.91</v>
      </c>
      <c r="T44" s="4">
        <f t="shared" si="24"/>
        <v>6.5393596417886724E-3</v>
      </c>
    </row>
    <row r="45" spans="1:25" x14ac:dyDescent="0.25">
      <c r="A45" s="2" t="s">
        <v>41</v>
      </c>
      <c r="B45">
        <v>33</v>
      </c>
      <c r="C45">
        <v>4.0000000000000002E-4</v>
      </c>
      <c r="D45" s="4">
        <f t="shared" si="27"/>
        <v>1.32E-2</v>
      </c>
      <c r="E45">
        <v>56</v>
      </c>
      <c r="F45">
        <f t="shared" si="21"/>
        <v>15.120000000000001</v>
      </c>
      <c r="G45" s="4">
        <f t="shared" si="22"/>
        <v>2.0721376865215197E-3</v>
      </c>
      <c r="N45" s="2" t="s">
        <v>41</v>
      </c>
      <c r="O45">
        <v>33</v>
      </c>
      <c r="P45">
        <v>4.0000000000000002E-4</v>
      </c>
      <c r="Q45" s="4">
        <f t="shared" si="26"/>
        <v>1.32E-2</v>
      </c>
      <c r="R45">
        <v>56</v>
      </c>
      <c r="S45">
        <f t="shared" si="23"/>
        <v>15.120000000000001</v>
      </c>
      <c r="T45" s="4">
        <f t="shared" si="24"/>
        <v>2.0721376865215197E-3</v>
      </c>
    </row>
    <row r="46" spans="1:25" x14ac:dyDescent="0.25">
      <c r="A46" s="2" t="s">
        <v>43</v>
      </c>
      <c r="B46">
        <v>10</v>
      </c>
      <c r="C46">
        <v>4.0000000000000002E-4</v>
      </c>
      <c r="D46" s="4">
        <f t="shared" si="27"/>
        <v>4.0000000000000001E-3</v>
      </c>
      <c r="E46">
        <v>35</v>
      </c>
      <c r="F46">
        <f t="shared" si="21"/>
        <v>9.4500000000000011</v>
      </c>
      <c r="G46" s="4">
        <f t="shared" si="22"/>
        <v>3.4565886503226662E-4</v>
      </c>
      <c r="N46" s="2" t="s">
        <v>43</v>
      </c>
      <c r="O46">
        <v>10</v>
      </c>
      <c r="P46">
        <v>4.0000000000000002E-4</v>
      </c>
      <c r="Q46" s="4">
        <f t="shared" si="26"/>
        <v>4.0000000000000001E-3</v>
      </c>
      <c r="R46">
        <v>35</v>
      </c>
      <c r="S46">
        <f t="shared" si="23"/>
        <v>9.4500000000000011</v>
      </c>
      <c r="T46" s="4">
        <f t="shared" si="24"/>
        <v>3.4565886503226662E-4</v>
      </c>
    </row>
    <row r="47" spans="1:25" x14ac:dyDescent="0.25">
      <c r="A47" s="2" t="s">
        <v>44</v>
      </c>
      <c r="B47">
        <v>61</v>
      </c>
      <c r="C47">
        <v>4.0000000000000002E-4</v>
      </c>
      <c r="D47" s="4">
        <f t="shared" si="27"/>
        <v>2.4400000000000002E-2</v>
      </c>
      <c r="E47">
        <v>49</v>
      </c>
      <c r="F47">
        <f t="shared" si="21"/>
        <v>13.23</v>
      </c>
      <c r="G47" s="4">
        <f t="shared" si="22"/>
        <v>5.207657962121361E-3</v>
      </c>
      <c r="N47" s="2" t="s">
        <v>44</v>
      </c>
      <c r="O47">
        <v>61</v>
      </c>
      <c r="P47">
        <v>4.0000000000000002E-4</v>
      </c>
      <c r="Q47" s="4">
        <f t="shared" si="26"/>
        <v>2.4400000000000002E-2</v>
      </c>
      <c r="R47">
        <v>49</v>
      </c>
      <c r="S47">
        <f t="shared" si="23"/>
        <v>13.23</v>
      </c>
      <c r="T47" s="4">
        <f t="shared" si="24"/>
        <v>5.207657962121361E-3</v>
      </c>
    </row>
    <row r="48" spans="1:25" x14ac:dyDescent="0.25">
      <c r="A48" s="2" t="s">
        <v>45</v>
      </c>
      <c r="B48">
        <v>65</v>
      </c>
      <c r="C48">
        <v>4.0000000000000002E-4</v>
      </c>
      <c r="D48" s="4">
        <f t="shared" si="27"/>
        <v>2.6000000000000002E-2</v>
      </c>
      <c r="E48">
        <v>37</v>
      </c>
      <c r="F48">
        <f t="shared" si="21"/>
        <v>9.99</v>
      </c>
      <c r="G48" s="4">
        <f t="shared" si="22"/>
        <v>5.7281942179990475E-3</v>
      </c>
      <c r="N48" s="2" t="s">
        <v>45</v>
      </c>
      <c r="O48">
        <v>65</v>
      </c>
      <c r="P48">
        <v>4.0000000000000002E-4</v>
      </c>
      <c r="Q48" s="4">
        <f t="shared" si="26"/>
        <v>2.6000000000000002E-2</v>
      </c>
      <c r="R48">
        <v>37</v>
      </c>
      <c r="S48">
        <f t="shared" si="23"/>
        <v>9.99</v>
      </c>
      <c r="T48" s="4">
        <f t="shared" si="24"/>
        <v>5.7281942179990475E-3</v>
      </c>
    </row>
    <row r="49" spans="1:25" x14ac:dyDescent="0.25">
      <c r="A49" s="2" t="s">
        <v>46</v>
      </c>
      <c r="B49">
        <v>66</v>
      </c>
      <c r="C49">
        <v>4.0000000000000002E-4</v>
      </c>
      <c r="D49" s="4">
        <f t="shared" si="27"/>
        <v>2.64E-2</v>
      </c>
      <c r="E49">
        <v>62</v>
      </c>
      <c r="F49">
        <f t="shared" si="21"/>
        <v>16.740000000000002</v>
      </c>
      <c r="G49" s="4">
        <f t="shared" si="22"/>
        <v>5.8608904387662782E-3</v>
      </c>
      <c r="N49" s="2" t="s">
        <v>46</v>
      </c>
      <c r="O49">
        <v>66</v>
      </c>
      <c r="P49">
        <v>4.0000000000000002E-4</v>
      </c>
      <c r="Q49" s="4">
        <f t="shared" si="26"/>
        <v>2.64E-2</v>
      </c>
      <c r="R49">
        <v>62</v>
      </c>
      <c r="S49">
        <f t="shared" si="23"/>
        <v>16.740000000000002</v>
      </c>
      <c r="T49" s="4">
        <f t="shared" si="24"/>
        <v>5.8608904387662782E-3</v>
      </c>
    </row>
    <row r="50" spans="1:25" x14ac:dyDescent="0.25">
      <c r="A50" s="2" t="s">
        <v>47</v>
      </c>
      <c r="E50">
        <v>19</v>
      </c>
      <c r="F50">
        <f t="shared" si="21"/>
        <v>5.1300000000000008</v>
      </c>
      <c r="N50" s="2" t="s">
        <v>47</v>
      </c>
      <c r="R50">
        <v>19</v>
      </c>
      <c r="S50">
        <f t="shared" si="23"/>
        <v>5.1300000000000008</v>
      </c>
    </row>
    <row r="51" spans="1:25" x14ac:dyDescent="0.25">
      <c r="A51" s="2" t="s">
        <v>48</v>
      </c>
      <c r="D51" s="4"/>
      <c r="E51">
        <v>36</v>
      </c>
      <c r="F51">
        <f t="shared" si="21"/>
        <v>9.7200000000000006</v>
      </c>
      <c r="G51" s="4"/>
      <c r="N51" s="2" t="s">
        <v>48</v>
      </c>
      <c r="Q51" s="4"/>
      <c r="R51">
        <v>36</v>
      </c>
      <c r="S51">
        <f t="shared" si="23"/>
        <v>9.7200000000000006</v>
      </c>
      <c r="T51" s="4"/>
    </row>
    <row r="52" spans="1:25" x14ac:dyDescent="0.25">
      <c r="A52" s="2" t="s">
        <v>49</v>
      </c>
      <c r="E52">
        <v>30</v>
      </c>
      <c r="F52">
        <f t="shared" si="21"/>
        <v>8.1000000000000014</v>
      </c>
      <c r="N52" s="2" t="s">
        <v>49</v>
      </c>
      <c r="R52">
        <v>30</v>
      </c>
      <c r="S52">
        <f t="shared" si="23"/>
        <v>8.1000000000000014</v>
      </c>
    </row>
    <row r="53" spans="1:25" x14ac:dyDescent="0.25">
      <c r="A53" s="2" t="s">
        <v>50</v>
      </c>
      <c r="E53">
        <v>50</v>
      </c>
      <c r="F53">
        <f t="shared" si="21"/>
        <v>13.5</v>
      </c>
      <c r="N53" s="2" t="s">
        <v>50</v>
      </c>
      <c r="R53">
        <v>50</v>
      </c>
      <c r="S53">
        <f t="shared" si="23"/>
        <v>13.5</v>
      </c>
    </row>
    <row r="54" spans="1:25" x14ac:dyDescent="0.25">
      <c r="A54" s="2" t="s">
        <v>51</v>
      </c>
      <c r="E54">
        <v>34</v>
      </c>
      <c r="F54">
        <f t="shared" si="21"/>
        <v>9.18</v>
      </c>
      <c r="N54" s="2" t="s">
        <v>51</v>
      </c>
      <c r="R54">
        <v>34</v>
      </c>
      <c r="S54">
        <f t="shared" si="23"/>
        <v>9.18</v>
      </c>
    </row>
    <row r="55" spans="1:25" x14ac:dyDescent="0.25">
      <c r="N55" s="2"/>
    </row>
    <row r="56" spans="1:25" x14ac:dyDescent="0.25">
      <c r="N56" s="2"/>
      <c r="R56">
        <f>AVERAGE(R39:R54)</f>
        <v>38.9375</v>
      </c>
    </row>
    <row r="58" spans="1:25" x14ac:dyDescent="0.25">
      <c r="A58" s="2" t="s">
        <v>22</v>
      </c>
    </row>
    <row r="59" spans="1:25" x14ac:dyDescent="0.25">
      <c r="A59" s="2" t="s">
        <v>35</v>
      </c>
      <c r="B59">
        <v>60</v>
      </c>
      <c r="C59">
        <v>4.0000000000000002E-4</v>
      </c>
      <c r="D59" s="3">
        <f>B59*C59</f>
        <v>2.4E-2</v>
      </c>
      <c r="E59">
        <v>36</v>
      </c>
      <c r="F59">
        <f t="shared" ref="F59:F69" si="28">E59*0.27</f>
        <v>9.7200000000000006</v>
      </c>
      <c r="G59">
        <f t="shared" ref="G59:G68" si="29">1.38/1.01*D59^1.5</f>
        <v>5.0801270663916685E-3</v>
      </c>
      <c r="H59">
        <v>0</v>
      </c>
      <c r="I59">
        <v>0</v>
      </c>
      <c r="J59">
        <v>0</v>
      </c>
      <c r="K59">
        <v>0</v>
      </c>
      <c r="N59" s="2" t="s">
        <v>35</v>
      </c>
      <c r="O59">
        <v>60</v>
      </c>
      <c r="P59">
        <v>4.0000000000000002E-4</v>
      </c>
      <c r="Q59" s="3">
        <f>O59*P59</f>
        <v>2.4E-2</v>
      </c>
      <c r="R59">
        <v>36</v>
      </c>
      <c r="S59">
        <f t="shared" ref="S59:S69" si="30">R59*0.27</f>
        <v>9.7200000000000006</v>
      </c>
      <c r="T59">
        <f t="shared" ref="T59:T68" si="31">1.38/1.01*Q59^1.5</f>
        <v>5.0801270663916685E-3</v>
      </c>
      <c r="U59" s="3">
        <f>AVERAGE(Q59:Q69)</f>
        <v>2.2279999999999998E-2</v>
      </c>
      <c r="V59">
        <f>AVERAGE(T59:T68)</f>
        <v>4.7698743448196515E-3</v>
      </c>
      <c r="W59">
        <f>AVERAGE(S59:S69)</f>
        <v>11.07</v>
      </c>
      <c r="X59" s="5">
        <v>165.62</v>
      </c>
      <c r="Y59" s="5">
        <v>789.99</v>
      </c>
    </row>
    <row r="60" spans="1:25" x14ac:dyDescent="0.25">
      <c r="A60" s="2" t="s">
        <v>36</v>
      </c>
      <c r="B60">
        <v>67</v>
      </c>
      <c r="C60">
        <v>4.0000000000000002E-4</v>
      </c>
      <c r="D60" s="3">
        <f t="shared" ref="D60:D61" si="32">B60*C60</f>
        <v>2.6800000000000001E-2</v>
      </c>
      <c r="E60">
        <v>59</v>
      </c>
      <c r="F60">
        <f t="shared" si="28"/>
        <v>15.930000000000001</v>
      </c>
      <c r="G60">
        <f t="shared" si="29"/>
        <v>5.9945957804936759E-3</v>
      </c>
      <c r="N60" s="2" t="s">
        <v>36</v>
      </c>
      <c r="O60">
        <v>67</v>
      </c>
      <c r="P60">
        <v>4.0000000000000002E-4</v>
      </c>
      <c r="Q60" s="3">
        <f t="shared" ref="Q60:Q68" si="33">O60*P60</f>
        <v>2.6800000000000001E-2</v>
      </c>
      <c r="R60">
        <v>59</v>
      </c>
      <c r="S60">
        <f t="shared" si="30"/>
        <v>15.930000000000001</v>
      </c>
      <c r="T60">
        <f t="shared" si="31"/>
        <v>5.9945957804936759E-3</v>
      </c>
    </row>
    <row r="61" spans="1:25" x14ac:dyDescent="0.25">
      <c r="A61" s="2" t="s">
        <v>37</v>
      </c>
      <c r="B61">
        <v>66</v>
      </c>
      <c r="C61">
        <v>4.0000000000000002E-4</v>
      </c>
      <c r="D61" s="3">
        <f t="shared" si="32"/>
        <v>2.64E-2</v>
      </c>
      <c r="E61">
        <v>53</v>
      </c>
      <c r="F61">
        <f t="shared" si="28"/>
        <v>14.31</v>
      </c>
      <c r="G61">
        <f t="shared" si="29"/>
        <v>5.8608904387662782E-3</v>
      </c>
      <c r="N61" s="2" t="s">
        <v>37</v>
      </c>
      <c r="O61">
        <v>66</v>
      </c>
      <c r="P61">
        <v>4.0000000000000002E-4</v>
      </c>
      <c r="Q61" s="3">
        <f t="shared" si="33"/>
        <v>2.64E-2</v>
      </c>
      <c r="R61">
        <v>53</v>
      </c>
      <c r="S61">
        <f t="shared" si="30"/>
        <v>14.31</v>
      </c>
      <c r="T61">
        <f t="shared" si="31"/>
        <v>5.8608904387662782E-3</v>
      </c>
    </row>
    <row r="62" spans="1:25" x14ac:dyDescent="0.25">
      <c r="A62" s="2" t="s">
        <v>38</v>
      </c>
      <c r="B62">
        <v>49</v>
      </c>
      <c r="C62">
        <v>4.0000000000000002E-4</v>
      </c>
      <c r="D62" s="3">
        <f t="shared" ref="D62:D68" si="34">B62*C62</f>
        <v>1.9599999999999999E-2</v>
      </c>
      <c r="E62">
        <v>16</v>
      </c>
      <c r="F62">
        <f t="shared" si="28"/>
        <v>4.32</v>
      </c>
      <c r="G62">
        <f t="shared" si="29"/>
        <v>3.7492277227722782E-3</v>
      </c>
      <c r="N62" s="2" t="s">
        <v>38</v>
      </c>
      <c r="O62">
        <v>49</v>
      </c>
      <c r="P62">
        <v>4.0000000000000002E-4</v>
      </c>
      <c r="Q62" s="3">
        <f t="shared" si="33"/>
        <v>1.9599999999999999E-2</v>
      </c>
      <c r="R62">
        <v>16</v>
      </c>
      <c r="S62">
        <f t="shared" si="30"/>
        <v>4.32</v>
      </c>
      <c r="T62">
        <f t="shared" si="31"/>
        <v>3.7492277227722782E-3</v>
      </c>
    </row>
    <row r="63" spans="1:25" x14ac:dyDescent="0.25">
      <c r="A63" s="2" t="s">
        <v>39</v>
      </c>
      <c r="B63">
        <v>89</v>
      </c>
      <c r="C63">
        <v>4.0000000000000002E-4</v>
      </c>
      <c r="D63" s="3">
        <f t="shared" si="34"/>
        <v>3.56E-2</v>
      </c>
      <c r="E63">
        <v>39</v>
      </c>
      <c r="F63">
        <f t="shared" si="28"/>
        <v>10.530000000000001</v>
      </c>
      <c r="G63">
        <f t="shared" si="29"/>
        <v>9.177675743676764E-3</v>
      </c>
      <c r="N63" s="2" t="s">
        <v>39</v>
      </c>
      <c r="O63">
        <v>89</v>
      </c>
      <c r="P63">
        <v>4.0000000000000002E-4</v>
      </c>
      <c r="Q63" s="3">
        <f t="shared" si="33"/>
        <v>3.56E-2</v>
      </c>
      <c r="R63">
        <v>39</v>
      </c>
      <c r="S63">
        <f t="shared" si="30"/>
        <v>10.530000000000001</v>
      </c>
      <c r="T63">
        <f t="shared" si="31"/>
        <v>9.177675743676764E-3</v>
      </c>
    </row>
    <row r="64" spans="1:25" x14ac:dyDescent="0.25">
      <c r="A64" s="2" t="s">
        <v>40</v>
      </c>
      <c r="B64">
        <v>72</v>
      </c>
      <c r="C64">
        <v>4.0000000000000002E-4</v>
      </c>
      <c r="D64" s="3">
        <f t="shared" si="34"/>
        <v>2.8800000000000003E-2</v>
      </c>
      <c r="E64">
        <v>23</v>
      </c>
      <c r="F64">
        <f t="shared" si="28"/>
        <v>6.2100000000000009</v>
      </c>
      <c r="G64">
        <f t="shared" si="29"/>
        <v>6.6780004542126301E-3</v>
      </c>
      <c r="N64" s="2" t="s">
        <v>40</v>
      </c>
      <c r="O64">
        <v>72</v>
      </c>
      <c r="P64">
        <v>4.0000000000000002E-4</v>
      </c>
      <c r="Q64" s="3">
        <f t="shared" si="33"/>
        <v>2.8800000000000003E-2</v>
      </c>
      <c r="R64">
        <v>23</v>
      </c>
      <c r="S64">
        <f t="shared" si="30"/>
        <v>6.2100000000000009</v>
      </c>
      <c r="T64">
        <f t="shared" si="31"/>
        <v>6.6780004542126301E-3</v>
      </c>
    </row>
    <row r="65" spans="1:25" x14ac:dyDescent="0.25">
      <c r="A65" s="2" t="s">
        <v>41</v>
      </c>
      <c r="B65">
        <v>17</v>
      </c>
      <c r="C65">
        <v>4.0000000000000002E-4</v>
      </c>
      <c r="D65" s="3">
        <f t="shared" si="34"/>
        <v>6.8000000000000005E-3</v>
      </c>
      <c r="E65">
        <v>59</v>
      </c>
      <c r="F65">
        <f t="shared" si="28"/>
        <v>15.930000000000001</v>
      </c>
      <c r="G65">
        <f t="shared" si="29"/>
        <v>7.6616283546130965E-4</v>
      </c>
      <c r="N65" s="2" t="s">
        <v>41</v>
      </c>
      <c r="O65">
        <v>17</v>
      </c>
      <c r="P65">
        <v>4.0000000000000002E-4</v>
      </c>
      <c r="Q65" s="3">
        <f t="shared" si="33"/>
        <v>6.8000000000000005E-3</v>
      </c>
      <c r="R65">
        <v>59</v>
      </c>
      <c r="S65">
        <f t="shared" si="30"/>
        <v>15.930000000000001</v>
      </c>
      <c r="T65">
        <f t="shared" si="31"/>
        <v>7.6616283546130965E-4</v>
      </c>
    </row>
    <row r="66" spans="1:25" x14ac:dyDescent="0.25">
      <c r="A66" s="2" t="s">
        <v>43</v>
      </c>
      <c r="B66">
        <v>57</v>
      </c>
      <c r="C66">
        <v>4.0000000000000002E-4</v>
      </c>
      <c r="D66" s="3">
        <f t="shared" si="34"/>
        <v>2.2800000000000001E-2</v>
      </c>
      <c r="E66">
        <v>32</v>
      </c>
      <c r="F66">
        <f t="shared" si="28"/>
        <v>8.64</v>
      </c>
      <c r="G66">
        <f t="shared" si="29"/>
        <v>4.7039206073536391E-3</v>
      </c>
      <c r="N66" s="2" t="s">
        <v>43</v>
      </c>
      <c r="O66">
        <v>57</v>
      </c>
      <c r="P66">
        <v>4.0000000000000002E-4</v>
      </c>
      <c r="Q66" s="3">
        <f t="shared" si="33"/>
        <v>2.2800000000000001E-2</v>
      </c>
      <c r="R66">
        <v>32</v>
      </c>
      <c r="S66">
        <f t="shared" si="30"/>
        <v>8.64</v>
      </c>
      <c r="T66">
        <f t="shared" si="31"/>
        <v>4.7039206073536391E-3</v>
      </c>
    </row>
    <row r="67" spans="1:25" x14ac:dyDescent="0.25">
      <c r="A67" s="2" t="s">
        <v>44</v>
      </c>
      <c r="B67">
        <v>29</v>
      </c>
      <c r="C67">
        <v>4.0000000000000002E-4</v>
      </c>
      <c r="D67" s="3">
        <f t="shared" si="34"/>
        <v>1.1600000000000001E-2</v>
      </c>
      <c r="E67">
        <v>40</v>
      </c>
      <c r="F67">
        <f t="shared" si="28"/>
        <v>10.8</v>
      </c>
      <c r="G67">
        <f t="shared" si="29"/>
        <v>1.7070439253982004E-3</v>
      </c>
      <c r="N67" s="2" t="s">
        <v>44</v>
      </c>
      <c r="O67">
        <v>29</v>
      </c>
      <c r="P67">
        <v>4.0000000000000002E-4</v>
      </c>
      <c r="Q67" s="3">
        <f t="shared" si="33"/>
        <v>1.1600000000000001E-2</v>
      </c>
      <c r="R67">
        <v>40</v>
      </c>
      <c r="S67">
        <f t="shared" si="30"/>
        <v>10.8</v>
      </c>
      <c r="T67">
        <f t="shared" si="31"/>
        <v>1.7070439253982004E-3</v>
      </c>
    </row>
    <row r="68" spans="1:25" x14ac:dyDescent="0.25">
      <c r="A68" s="2" t="s">
        <v>45</v>
      </c>
      <c r="B68">
        <v>51</v>
      </c>
      <c r="C68">
        <v>4.0000000000000002E-4</v>
      </c>
      <c r="D68" s="3">
        <f t="shared" si="34"/>
        <v>2.0400000000000001E-2</v>
      </c>
      <c r="E68">
        <v>40</v>
      </c>
      <c r="F68">
        <f t="shared" si="28"/>
        <v>10.8</v>
      </c>
      <c r="G68">
        <f t="shared" si="29"/>
        <v>3.9810988736700666E-3</v>
      </c>
      <c r="N68" s="2" t="s">
        <v>45</v>
      </c>
      <c r="O68">
        <v>51</v>
      </c>
      <c r="P68">
        <v>4.0000000000000002E-4</v>
      </c>
      <c r="Q68" s="3">
        <f t="shared" si="33"/>
        <v>2.0400000000000001E-2</v>
      </c>
      <c r="R68">
        <v>40</v>
      </c>
      <c r="S68">
        <f t="shared" si="30"/>
        <v>10.8</v>
      </c>
      <c r="T68">
        <f t="shared" si="31"/>
        <v>3.9810988736700666E-3</v>
      </c>
    </row>
    <row r="69" spans="1:25" x14ac:dyDescent="0.25">
      <c r="A69" s="2" t="s">
        <v>46</v>
      </c>
      <c r="E69">
        <v>54</v>
      </c>
      <c r="F69">
        <f t="shared" si="28"/>
        <v>14.580000000000002</v>
      </c>
      <c r="N69" s="2" t="s">
        <v>46</v>
      </c>
      <c r="R69">
        <v>54</v>
      </c>
      <c r="S69">
        <f t="shared" si="30"/>
        <v>14.580000000000002</v>
      </c>
    </row>
    <row r="70" spans="1:25" x14ac:dyDescent="0.25">
      <c r="N70" s="2"/>
    </row>
    <row r="71" spans="1:25" x14ac:dyDescent="0.25">
      <c r="N71" s="2"/>
      <c r="R71">
        <f>AVERAGE(R59:R69)</f>
        <v>41</v>
      </c>
    </row>
    <row r="73" spans="1:25" x14ac:dyDescent="0.25">
      <c r="A73" s="2" t="s">
        <v>24</v>
      </c>
    </row>
    <row r="74" spans="1:25" x14ac:dyDescent="0.25">
      <c r="A74" s="2" t="s">
        <v>35</v>
      </c>
      <c r="B74">
        <v>51</v>
      </c>
      <c r="C74">
        <v>4.0000000000000002E-4</v>
      </c>
      <c r="D74" s="8">
        <f>B74*C74</f>
        <v>2.0400000000000001E-2</v>
      </c>
      <c r="E74">
        <v>22</v>
      </c>
      <c r="F74">
        <f t="shared" ref="F74:F93" si="35">E74*0.27</f>
        <v>5.94</v>
      </c>
      <c r="G74" s="8">
        <f t="shared" ref="G74:G88" si="36">1.38/1.01*D74^1.5</f>
        <v>3.9810988736700666E-3</v>
      </c>
      <c r="H74">
        <v>0</v>
      </c>
      <c r="I74">
        <v>0</v>
      </c>
      <c r="J74">
        <v>0</v>
      </c>
      <c r="K74">
        <v>0</v>
      </c>
      <c r="N74" s="2" t="s">
        <v>35</v>
      </c>
      <c r="O74">
        <v>51</v>
      </c>
      <c r="P74">
        <v>4.0000000000000002E-4</v>
      </c>
      <c r="Q74" s="8">
        <f>O74*P74</f>
        <v>2.0400000000000001E-2</v>
      </c>
      <c r="R74">
        <v>22</v>
      </c>
      <c r="S74">
        <f t="shared" ref="S74:S93" si="37">R74*0.27</f>
        <v>5.94</v>
      </c>
      <c r="T74" s="8">
        <f t="shared" ref="T74:T88" si="38">1.38/1.01*Q74^1.5</f>
        <v>3.9810988736700666E-3</v>
      </c>
      <c r="U74" s="8">
        <f>AVERAGE(Q74:Q88)</f>
        <v>1.7680000000000005E-2</v>
      </c>
      <c r="V74" s="8">
        <v>3.2799999999999999E-3</v>
      </c>
      <c r="W74" s="5">
        <v>9.73</v>
      </c>
      <c r="X74" s="5">
        <v>183.45</v>
      </c>
      <c r="Y74" s="5">
        <v>601.70000000000005</v>
      </c>
    </row>
    <row r="75" spans="1:25" x14ac:dyDescent="0.25">
      <c r="A75" s="2" t="s">
        <v>36</v>
      </c>
      <c r="B75">
        <v>50</v>
      </c>
      <c r="C75">
        <v>4.0000000000000002E-4</v>
      </c>
      <c r="D75" s="8">
        <f t="shared" ref="D75:D88" si="39">B75*C75</f>
        <v>0.02</v>
      </c>
      <c r="E75">
        <v>49</v>
      </c>
      <c r="F75">
        <f t="shared" si="35"/>
        <v>13.23</v>
      </c>
      <c r="G75" s="8">
        <f t="shared" si="36"/>
        <v>3.8645835961878651E-3</v>
      </c>
      <c r="N75" s="2" t="s">
        <v>36</v>
      </c>
      <c r="O75">
        <v>50</v>
      </c>
      <c r="P75">
        <v>4.0000000000000002E-4</v>
      </c>
      <c r="Q75" s="8">
        <f t="shared" ref="Q75:Q88" si="40">O75*P75</f>
        <v>0.02</v>
      </c>
      <c r="R75">
        <v>49</v>
      </c>
      <c r="S75">
        <f t="shared" si="37"/>
        <v>13.23</v>
      </c>
      <c r="T75" s="8">
        <f t="shared" si="38"/>
        <v>3.8645835961878651E-3</v>
      </c>
      <c r="U75" s="6"/>
    </row>
    <row r="76" spans="1:25" x14ac:dyDescent="0.25">
      <c r="A76" s="2" t="s">
        <v>37</v>
      </c>
      <c r="B76">
        <v>53</v>
      </c>
      <c r="C76">
        <v>4.0000000000000002E-4</v>
      </c>
      <c r="D76" s="8">
        <f t="shared" si="39"/>
        <v>2.12E-2</v>
      </c>
      <c r="E76">
        <v>43</v>
      </c>
      <c r="F76">
        <f t="shared" si="35"/>
        <v>11.610000000000001</v>
      </c>
      <c r="G76" s="8">
        <f t="shared" si="36"/>
        <v>4.217562275659224E-3</v>
      </c>
      <c r="N76" s="2" t="s">
        <v>37</v>
      </c>
      <c r="O76">
        <v>53</v>
      </c>
      <c r="P76">
        <v>4.0000000000000002E-4</v>
      </c>
      <c r="Q76" s="8">
        <f t="shared" si="40"/>
        <v>2.12E-2</v>
      </c>
      <c r="R76">
        <v>43</v>
      </c>
      <c r="S76">
        <f t="shared" si="37"/>
        <v>11.610000000000001</v>
      </c>
      <c r="T76" s="8">
        <f t="shared" si="38"/>
        <v>4.217562275659224E-3</v>
      </c>
      <c r="U76" s="6"/>
      <c r="V76" s="6"/>
    </row>
    <row r="77" spans="1:25" x14ac:dyDescent="0.25">
      <c r="A77" s="2" t="s">
        <v>38</v>
      </c>
      <c r="B77">
        <v>66</v>
      </c>
      <c r="C77">
        <v>4.0000000000000002E-4</v>
      </c>
      <c r="D77" s="8">
        <f t="shared" si="39"/>
        <v>2.64E-2</v>
      </c>
      <c r="E77">
        <v>47</v>
      </c>
      <c r="F77">
        <f t="shared" si="35"/>
        <v>12.690000000000001</v>
      </c>
      <c r="G77" s="8">
        <f t="shared" si="36"/>
        <v>5.8608904387662782E-3</v>
      </c>
      <c r="N77" s="2" t="s">
        <v>38</v>
      </c>
      <c r="O77">
        <v>66</v>
      </c>
      <c r="P77">
        <v>4.0000000000000002E-4</v>
      </c>
      <c r="Q77" s="8">
        <f t="shared" si="40"/>
        <v>2.64E-2</v>
      </c>
      <c r="R77">
        <v>47</v>
      </c>
      <c r="S77">
        <f t="shared" si="37"/>
        <v>12.690000000000001</v>
      </c>
      <c r="T77" s="8">
        <f t="shared" si="38"/>
        <v>5.8608904387662782E-3</v>
      </c>
      <c r="U77" s="6"/>
    </row>
    <row r="78" spans="1:25" x14ac:dyDescent="0.25">
      <c r="A78" s="2" t="s">
        <v>39</v>
      </c>
      <c r="B78">
        <v>37</v>
      </c>
      <c r="C78">
        <v>4.0000000000000002E-4</v>
      </c>
      <c r="D78" s="8">
        <f t="shared" si="39"/>
        <v>1.4800000000000001E-2</v>
      </c>
      <c r="E78">
        <v>36</v>
      </c>
      <c r="F78">
        <f t="shared" si="35"/>
        <v>9.7200000000000006</v>
      </c>
      <c r="G78" s="8">
        <f t="shared" si="36"/>
        <v>2.4600859785903111E-3</v>
      </c>
      <c r="N78" s="2" t="s">
        <v>39</v>
      </c>
      <c r="O78">
        <v>37</v>
      </c>
      <c r="P78">
        <v>4.0000000000000002E-4</v>
      </c>
      <c r="Q78" s="8">
        <f t="shared" si="40"/>
        <v>1.4800000000000001E-2</v>
      </c>
      <c r="R78">
        <v>36</v>
      </c>
      <c r="S78">
        <f t="shared" si="37"/>
        <v>9.7200000000000006</v>
      </c>
      <c r="T78" s="8">
        <f t="shared" si="38"/>
        <v>2.4600859785903111E-3</v>
      </c>
      <c r="U78" s="6"/>
    </row>
    <row r="79" spans="1:25" x14ac:dyDescent="0.25">
      <c r="A79" s="2" t="s">
        <v>40</v>
      </c>
      <c r="B79">
        <v>49</v>
      </c>
      <c r="C79">
        <v>4.0000000000000002E-4</v>
      </c>
      <c r="D79" s="8">
        <f t="shared" si="39"/>
        <v>1.9599999999999999E-2</v>
      </c>
      <c r="E79">
        <v>29</v>
      </c>
      <c r="F79">
        <f t="shared" si="35"/>
        <v>7.83</v>
      </c>
      <c r="G79" s="8">
        <f t="shared" si="36"/>
        <v>3.7492277227722782E-3</v>
      </c>
      <c r="N79" s="2" t="s">
        <v>40</v>
      </c>
      <c r="O79">
        <v>49</v>
      </c>
      <c r="P79">
        <v>4.0000000000000002E-4</v>
      </c>
      <c r="Q79" s="8">
        <f t="shared" si="40"/>
        <v>1.9599999999999999E-2</v>
      </c>
      <c r="R79">
        <v>29</v>
      </c>
      <c r="S79">
        <f t="shared" si="37"/>
        <v>7.83</v>
      </c>
      <c r="T79" s="8">
        <f t="shared" si="38"/>
        <v>3.7492277227722782E-3</v>
      </c>
      <c r="U79" s="6"/>
    </row>
    <row r="80" spans="1:25" x14ac:dyDescent="0.25">
      <c r="A80" s="2" t="s">
        <v>41</v>
      </c>
      <c r="B80">
        <v>46</v>
      </c>
      <c r="C80">
        <v>4.0000000000000002E-4</v>
      </c>
      <c r="D80" s="8">
        <f t="shared" si="39"/>
        <v>1.84E-2</v>
      </c>
      <c r="E80">
        <v>36</v>
      </c>
      <c r="F80">
        <f t="shared" si="35"/>
        <v>9.7200000000000006</v>
      </c>
      <c r="G80" s="8">
        <f t="shared" si="36"/>
        <v>3.4102360976537975E-3</v>
      </c>
      <c r="N80" s="2" t="s">
        <v>41</v>
      </c>
      <c r="O80">
        <v>46</v>
      </c>
      <c r="P80">
        <v>4.0000000000000002E-4</v>
      </c>
      <c r="Q80" s="8">
        <f t="shared" si="40"/>
        <v>1.84E-2</v>
      </c>
      <c r="R80">
        <v>36</v>
      </c>
      <c r="S80">
        <f t="shared" si="37"/>
        <v>9.7200000000000006</v>
      </c>
      <c r="T80" s="8">
        <f t="shared" si="38"/>
        <v>3.4102360976537975E-3</v>
      </c>
      <c r="U80" s="6"/>
    </row>
    <row r="81" spans="1:21" x14ac:dyDescent="0.25">
      <c r="A81" s="2" t="s">
        <v>43</v>
      </c>
      <c r="B81">
        <v>49</v>
      </c>
      <c r="C81">
        <v>4.0000000000000002E-4</v>
      </c>
      <c r="D81" s="8">
        <f t="shared" si="39"/>
        <v>1.9599999999999999E-2</v>
      </c>
      <c r="E81">
        <v>41</v>
      </c>
      <c r="F81">
        <f t="shared" si="35"/>
        <v>11.07</v>
      </c>
      <c r="G81" s="8">
        <f t="shared" si="36"/>
        <v>3.7492277227722782E-3</v>
      </c>
      <c r="N81" s="2" t="s">
        <v>43</v>
      </c>
      <c r="O81">
        <v>49</v>
      </c>
      <c r="P81">
        <v>4.0000000000000002E-4</v>
      </c>
      <c r="Q81" s="8">
        <f t="shared" si="40"/>
        <v>1.9599999999999999E-2</v>
      </c>
      <c r="R81">
        <v>41</v>
      </c>
      <c r="S81">
        <f t="shared" si="37"/>
        <v>11.07</v>
      </c>
      <c r="T81" s="8">
        <f t="shared" si="38"/>
        <v>3.7492277227722782E-3</v>
      </c>
      <c r="U81" s="6"/>
    </row>
    <row r="82" spans="1:21" x14ac:dyDescent="0.25">
      <c r="A82" s="2" t="s">
        <v>44</v>
      </c>
      <c r="B82">
        <v>52</v>
      </c>
      <c r="C82">
        <v>4.0000000000000002E-4</v>
      </c>
      <c r="D82" s="8">
        <f t="shared" si="39"/>
        <v>2.0800000000000003E-2</v>
      </c>
      <c r="E82">
        <v>38</v>
      </c>
      <c r="F82">
        <f t="shared" si="35"/>
        <v>10.260000000000002</v>
      </c>
      <c r="G82" s="8">
        <f t="shared" si="36"/>
        <v>4.09876213112548E-3</v>
      </c>
      <c r="N82" s="2" t="s">
        <v>44</v>
      </c>
      <c r="O82">
        <v>52</v>
      </c>
      <c r="P82">
        <v>4.0000000000000002E-4</v>
      </c>
      <c r="Q82" s="8">
        <f t="shared" si="40"/>
        <v>2.0800000000000003E-2</v>
      </c>
      <c r="R82">
        <v>38</v>
      </c>
      <c r="S82">
        <f t="shared" si="37"/>
        <v>10.260000000000002</v>
      </c>
      <c r="T82" s="8">
        <f t="shared" si="38"/>
        <v>4.09876213112548E-3</v>
      </c>
      <c r="U82" s="6"/>
    </row>
    <row r="83" spans="1:21" x14ac:dyDescent="0.25">
      <c r="A83" s="2" t="s">
        <v>45</v>
      </c>
      <c r="B83">
        <v>40</v>
      </c>
      <c r="C83">
        <v>4.0000000000000002E-4</v>
      </c>
      <c r="D83" s="8">
        <f t="shared" si="39"/>
        <v>1.6E-2</v>
      </c>
      <c r="E83">
        <v>49</v>
      </c>
      <c r="F83">
        <f t="shared" si="35"/>
        <v>13.23</v>
      </c>
      <c r="G83" s="8">
        <f t="shared" si="36"/>
        <v>2.765270920258129E-3</v>
      </c>
      <c r="N83" s="2" t="s">
        <v>45</v>
      </c>
      <c r="O83">
        <v>40</v>
      </c>
      <c r="P83">
        <v>4.0000000000000002E-4</v>
      </c>
      <c r="Q83" s="8">
        <f t="shared" si="40"/>
        <v>1.6E-2</v>
      </c>
      <c r="R83">
        <v>49</v>
      </c>
      <c r="S83">
        <f t="shared" si="37"/>
        <v>13.23</v>
      </c>
      <c r="T83" s="8">
        <f t="shared" si="38"/>
        <v>2.765270920258129E-3</v>
      </c>
      <c r="U83" s="6"/>
    </row>
    <row r="84" spans="1:21" x14ac:dyDescent="0.25">
      <c r="A84" s="2" t="s">
        <v>46</v>
      </c>
      <c r="B84">
        <v>35</v>
      </c>
      <c r="C84">
        <v>4.0000000000000002E-4</v>
      </c>
      <c r="D84" s="8">
        <f t="shared" si="39"/>
        <v>1.4E-2</v>
      </c>
      <c r="E84">
        <v>35</v>
      </c>
      <c r="F84">
        <f t="shared" si="35"/>
        <v>9.4500000000000011</v>
      </c>
      <c r="G84" s="8">
        <f t="shared" si="36"/>
        <v>2.2633398298907812E-3</v>
      </c>
      <c r="N84" s="2" t="s">
        <v>46</v>
      </c>
      <c r="O84">
        <v>35</v>
      </c>
      <c r="P84">
        <v>4.0000000000000002E-4</v>
      </c>
      <c r="Q84" s="8">
        <f t="shared" si="40"/>
        <v>1.4E-2</v>
      </c>
      <c r="R84">
        <v>35</v>
      </c>
      <c r="S84">
        <f t="shared" si="37"/>
        <v>9.4500000000000011</v>
      </c>
      <c r="T84" s="8">
        <f t="shared" si="38"/>
        <v>2.2633398298907812E-3</v>
      </c>
      <c r="U84" s="6"/>
    </row>
    <row r="85" spans="1:21" x14ac:dyDescent="0.25">
      <c r="A85" s="2" t="s">
        <v>48</v>
      </c>
      <c r="B85">
        <v>27</v>
      </c>
      <c r="C85">
        <v>4.0000000000000002E-4</v>
      </c>
      <c r="D85" s="8">
        <f t="shared" si="39"/>
        <v>1.0800000000000001E-2</v>
      </c>
      <c r="E85">
        <v>38</v>
      </c>
      <c r="F85">
        <f t="shared" si="35"/>
        <v>10.260000000000002</v>
      </c>
      <c r="G85" s="8">
        <f t="shared" si="36"/>
        <v>1.5335337763964297E-3</v>
      </c>
      <c r="N85" s="2" t="s">
        <v>48</v>
      </c>
      <c r="O85">
        <v>27</v>
      </c>
      <c r="P85">
        <v>4.0000000000000002E-4</v>
      </c>
      <c r="Q85" s="8">
        <f t="shared" si="40"/>
        <v>1.0800000000000001E-2</v>
      </c>
      <c r="R85">
        <v>38</v>
      </c>
      <c r="S85">
        <f t="shared" si="37"/>
        <v>10.260000000000002</v>
      </c>
      <c r="T85" s="8">
        <f t="shared" si="38"/>
        <v>1.5335337763964297E-3</v>
      </c>
      <c r="U85" s="6"/>
    </row>
    <row r="86" spans="1:21" x14ac:dyDescent="0.25">
      <c r="A86" s="2" t="s">
        <v>49</v>
      </c>
      <c r="B86">
        <v>40</v>
      </c>
      <c r="C86">
        <v>4.0000000000000002E-4</v>
      </c>
      <c r="D86" s="8">
        <f t="shared" si="39"/>
        <v>1.6E-2</v>
      </c>
      <c r="E86">
        <v>31</v>
      </c>
      <c r="F86">
        <f t="shared" si="35"/>
        <v>8.370000000000001</v>
      </c>
      <c r="G86" s="8">
        <f t="shared" si="36"/>
        <v>2.765270920258129E-3</v>
      </c>
      <c r="N86" s="2" t="s">
        <v>49</v>
      </c>
      <c r="O86">
        <v>40</v>
      </c>
      <c r="P86">
        <v>4.0000000000000002E-4</v>
      </c>
      <c r="Q86" s="8">
        <f t="shared" si="40"/>
        <v>1.6E-2</v>
      </c>
      <c r="R86">
        <v>31</v>
      </c>
      <c r="S86">
        <f t="shared" si="37"/>
        <v>8.370000000000001</v>
      </c>
      <c r="T86" s="8">
        <f t="shared" si="38"/>
        <v>2.765270920258129E-3</v>
      </c>
      <c r="U86" s="6"/>
    </row>
    <row r="87" spans="1:21" x14ac:dyDescent="0.25">
      <c r="A87" s="2" t="s">
        <v>50</v>
      </c>
      <c r="B87">
        <v>44</v>
      </c>
      <c r="C87">
        <v>4.0000000000000002E-4</v>
      </c>
      <c r="D87" s="8">
        <f t="shared" si="39"/>
        <v>1.7600000000000001E-2</v>
      </c>
      <c r="E87">
        <v>52</v>
      </c>
      <c r="F87">
        <f t="shared" si="35"/>
        <v>14.040000000000001</v>
      </c>
      <c r="G87" s="8">
        <f t="shared" si="36"/>
        <v>3.1902646696297808E-3</v>
      </c>
      <c r="N87" s="2" t="s">
        <v>50</v>
      </c>
      <c r="O87">
        <v>44</v>
      </c>
      <c r="P87">
        <v>4.0000000000000002E-4</v>
      </c>
      <c r="Q87" s="8">
        <f t="shared" si="40"/>
        <v>1.7600000000000001E-2</v>
      </c>
      <c r="R87">
        <v>52</v>
      </c>
      <c r="S87">
        <f t="shared" si="37"/>
        <v>14.040000000000001</v>
      </c>
      <c r="T87" s="8">
        <f t="shared" si="38"/>
        <v>3.1902646696297808E-3</v>
      </c>
      <c r="U87" s="6"/>
    </row>
    <row r="88" spans="1:21" x14ac:dyDescent="0.25">
      <c r="A88" s="2" t="s">
        <v>51</v>
      </c>
      <c r="B88">
        <v>24</v>
      </c>
      <c r="C88">
        <v>4.0000000000000002E-4</v>
      </c>
      <c r="D88" s="8">
        <f t="shared" si="39"/>
        <v>9.6000000000000009E-3</v>
      </c>
      <c r="E88">
        <v>37</v>
      </c>
      <c r="F88">
        <f t="shared" si="35"/>
        <v>9.99</v>
      </c>
      <c r="G88" s="8">
        <f t="shared" si="36"/>
        <v>1.2851817866293682E-3</v>
      </c>
      <c r="N88" s="2" t="s">
        <v>51</v>
      </c>
      <c r="O88">
        <v>24</v>
      </c>
      <c r="P88">
        <v>4.0000000000000002E-4</v>
      </c>
      <c r="Q88" s="8">
        <f t="shared" si="40"/>
        <v>9.6000000000000009E-3</v>
      </c>
      <c r="R88">
        <v>37</v>
      </c>
      <c r="S88">
        <f t="shared" si="37"/>
        <v>9.99</v>
      </c>
      <c r="T88" s="8">
        <f t="shared" si="38"/>
        <v>1.2851817866293682E-3</v>
      </c>
      <c r="U88" s="6"/>
    </row>
    <row r="89" spans="1:21" x14ac:dyDescent="0.25">
      <c r="A89" s="2" t="s">
        <v>52</v>
      </c>
      <c r="E89">
        <v>33</v>
      </c>
      <c r="F89">
        <f t="shared" si="35"/>
        <v>8.91</v>
      </c>
      <c r="N89" s="2" t="s">
        <v>52</v>
      </c>
      <c r="R89">
        <v>33</v>
      </c>
      <c r="S89">
        <f t="shared" si="37"/>
        <v>8.91</v>
      </c>
      <c r="U89" s="6"/>
    </row>
    <row r="90" spans="1:21" x14ac:dyDescent="0.25">
      <c r="A90" s="2" t="s">
        <v>53</v>
      </c>
      <c r="D90" s="8"/>
      <c r="E90">
        <v>12</v>
      </c>
      <c r="F90">
        <f t="shared" si="35"/>
        <v>3.24</v>
      </c>
      <c r="G90" s="8"/>
      <c r="N90" s="2" t="s">
        <v>53</v>
      </c>
      <c r="Q90" s="8"/>
      <c r="R90">
        <v>12</v>
      </c>
      <c r="S90">
        <f t="shared" si="37"/>
        <v>3.24</v>
      </c>
      <c r="T90" s="8"/>
      <c r="U90" s="6"/>
    </row>
    <row r="91" spans="1:21" x14ac:dyDescent="0.25">
      <c r="A91" s="2" t="s">
        <v>54</v>
      </c>
      <c r="E91">
        <v>33</v>
      </c>
      <c r="F91">
        <f t="shared" si="35"/>
        <v>8.91</v>
      </c>
      <c r="N91" s="2" t="s">
        <v>54</v>
      </c>
      <c r="R91">
        <v>33</v>
      </c>
      <c r="S91">
        <f t="shared" si="37"/>
        <v>8.91</v>
      </c>
      <c r="U91" s="6"/>
    </row>
    <row r="92" spans="1:21" x14ac:dyDescent="0.25">
      <c r="A92" s="2" t="s">
        <v>55</v>
      </c>
      <c r="E92">
        <v>18</v>
      </c>
      <c r="F92">
        <f t="shared" si="35"/>
        <v>4.8600000000000003</v>
      </c>
      <c r="N92" s="2" t="s">
        <v>55</v>
      </c>
      <c r="R92">
        <v>18</v>
      </c>
      <c r="S92">
        <f t="shared" si="37"/>
        <v>4.8600000000000003</v>
      </c>
      <c r="U92" s="6"/>
    </row>
    <row r="93" spans="1:21" x14ac:dyDescent="0.25">
      <c r="A93" s="2" t="s">
        <v>164</v>
      </c>
      <c r="E93">
        <v>42</v>
      </c>
      <c r="F93">
        <f t="shared" si="35"/>
        <v>11.34</v>
      </c>
      <c r="N93" s="2" t="s">
        <v>164</v>
      </c>
      <c r="R93">
        <v>42</v>
      </c>
      <c r="S93">
        <f t="shared" si="37"/>
        <v>11.34</v>
      </c>
      <c r="U93" s="6"/>
    </row>
    <row r="94" spans="1:21" x14ac:dyDescent="0.25">
      <c r="N94" s="2"/>
      <c r="U94" s="6"/>
    </row>
    <row r="95" spans="1:21" x14ac:dyDescent="0.25">
      <c r="N95" s="2"/>
      <c r="R95">
        <f>AVERAGE(R74:R93)</f>
        <v>36.049999999999997</v>
      </c>
      <c r="U95" s="6"/>
    </row>
    <row r="97" spans="1:25" x14ac:dyDescent="0.25">
      <c r="A97" s="2" t="s">
        <v>26</v>
      </c>
    </row>
    <row r="98" spans="1:25" x14ac:dyDescent="0.25">
      <c r="A98" s="2" t="s">
        <v>35</v>
      </c>
      <c r="B98">
        <v>42</v>
      </c>
      <c r="C98">
        <v>4.0000000000000002E-4</v>
      </c>
      <c r="D98">
        <f t="shared" ref="D98:D103" si="41">B98*C98</f>
        <v>1.6800000000000002E-2</v>
      </c>
      <c r="E98">
        <v>35</v>
      </c>
      <c r="F98">
        <f t="shared" ref="F98:F111" si="42">E98*0.27</f>
        <v>9.4500000000000011</v>
      </c>
      <c r="G98">
        <f t="shared" ref="G98:G103" si="43">1.38/1.01*D98^1.5</f>
        <v>2.9752374723146088E-3</v>
      </c>
      <c r="H98">
        <v>0</v>
      </c>
      <c r="I98">
        <v>0.1</v>
      </c>
      <c r="J98">
        <v>0</v>
      </c>
      <c r="K98">
        <v>2.5000000000000001E-2</v>
      </c>
      <c r="N98" s="2" t="s">
        <v>35</v>
      </c>
      <c r="O98">
        <v>42</v>
      </c>
      <c r="P98">
        <v>4.0000000000000002E-4</v>
      </c>
      <c r="Q98">
        <f t="shared" ref="Q98:Q103" si="44">O98*P98</f>
        <v>1.6800000000000002E-2</v>
      </c>
      <c r="R98">
        <v>35</v>
      </c>
      <c r="S98">
        <f t="shared" ref="S98:S111" si="45">R98*0.27</f>
        <v>9.4500000000000011</v>
      </c>
      <c r="T98">
        <f t="shared" ref="T98:T103" si="46">1.38/1.01*Q98^1.5</f>
        <v>2.9752374723146088E-3</v>
      </c>
      <c r="U98">
        <f>AVERAGE(Q98:Q103)</f>
        <v>1.6400000000000001E-2</v>
      </c>
      <c r="V98" s="3">
        <f>AVERAGE(T98:T103)</f>
        <v>2.8893261480073974E-3</v>
      </c>
      <c r="W98" s="5">
        <f>AVERAGE(S98:S111)</f>
        <v>8.8907142857142851</v>
      </c>
      <c r="X98" s="5">
        <v>180.7</v>
      </c>
      <c r="Y98" s="5">
        <f>180.7*2.89</f>
        <v>522.22299999999996</v>
      </c>
    </row>
    <row r="99" spans="1:25" x14ac:dyDescent="0.25">
      <c r="A99" s="2" t="s">
        <v>36</v>
      </c>
      <c r="B99">
        <v>37</v>
      </c>
      <c r="C99">
        <v>4.0000000000000002E-4</v>
      </c>
      <c r="D99">
        <f t="shared" si="41"/>
        <v>1.4800000000000001E-2</v>
      </c>
      <c r="E99">
        <v>38</v>
      </c>
      <c r="F99">
        <f t="shared" si="42"/>
        <v>10.260000000000002</v>
      </c>
      <c r="G99">
        <f t="shared" si="43"/>
        <v>2.4600859785903111E-3</v>
      </c>
      <c r="N99" s="2" t="s">
        <v>36</v>
      </c>
      <c r="O99">
        <v>37</v>
      </c>
      <c r="P99">
        <v>4.0000000000000002E-4</v>
      </c>
      <c r="Q99">
        <f t="shared" si="44"/>
        <v>1.4800000000000001E-2</v>
      </c>
      <c r="R99">
        <v>38</v>
      </c>
      <c r="S99">
        <f t="shared" si="45"/>
        <v>10.260000000000002</v>
      </c>
      <c r="T99">
        <f t="shared" si="46"/>
        <v>2.4600859785903111E-3</v>
      </c>
    </row>
    <row r="100" spans="1:25" x14ac:dyDescent="0.25">
      <c r="A100" s="2" t="s">
        <v>37</v>
      </c>
      <c r="B100">
        <v>43</v>
      </c>
      <c r="C100">
        <v>4.0000000000000002E-4</v>
      </c>
      <c r="D100">
        <f t="shared" si="41"/>
        <v>1.72E-2</v>
      </c>
      <c r="E100">
        <v>42</v>
      </c>
      <c r="F100">
        <f t="shared" si="42"/>
        <v>11.34</v>
      </c>
      <c r="G100">
        <f t="shared" si="43"/>
        <v>3.0821259566897485E-3</v>
      </c>
      <c r="N100" s="2" t="s">
        <v>37</v>
      </c>
      <c r="O100">
        <v>43</v>
      </c>
      <c r="P100">
        <v>4.0000000000000002E-4</v>
      </c>
      <c r="Q100">
        <f t="shared" si="44"/>
        <v>1.72E-2</v>
      </c>
      <c r="R100">
        <v>42</v>
      </c>
      <c r="S100">
        <f t="shared" si="45"/>
        <v>11.34</v>
      </c>
      <c r="T100">
        <f t="shared" si="46"/>
        <v>3.0821259566897485E-3</v>
      </c>
    </row>
    <row r="101" spans="1:25" x14ac:dyDescent="0.25">
      <c r="A101" s="2" t="s">
        <v>38</v>
      </c>
      <c r="B101">
        <v>51</v>
      </c>
      <c r="C101">
        <v>4.0000000000000002E-4</v>
      </c>
      <c r="D101">
        <f t="shared" si="41"/>
        <v>2.0400000000000001E-2</v>
      </c>
      <c r="E101">
        <v>27</v>
      </c>
      <c r="F101">
        <f t="shared" si="42"/>
        <v>7.2900000000000009</v>
      </c>
      <c r="G101">
        <f t="shared" si="43"/>
        <v>3.9810988736700666E-3</v>
      </c>
      <c r="N101" s="2" t="s">
        <v>38</v>
      </c>
      <c r="O101">
        <v>51</v>
      </c>
      <c r="P101">
        <v>4.0000000000000002E-4</v>
      </c>
      <c r="Q101">
        <f t="shared" si="44"/>
        <v>2.0400000000000001E-2</v>
      </c>
      <c r="R101">
        <v>27</v>
      </c>
      <c r="S101">
        <f t="shared" si="45"/>
        <v>7.2900000000000009</v>
      </c>
      <c r="T101">
        <f t="shared" si="46"/>
        <v>3.9810988736700666E-3</v>
      </c>
    </row>
    <row r="102" spans="1:25" x14ac:dyDescent="0.25">
      <c r="A102" s="2" t="s">
        <v>39</v>
      </c>
      <c r="B102">
        <v>33</v>
      </c>
      <c r="C102">
        <v>4.0000000000000002E-4</v>
      </c>
      <c r="D102">
        <f t="shared" si="41"/>
        <v>1.32E-2</v>
      </c>
      <c r="E102">
        <v>32</v>
      </c>
      <c r="F102">
        <f t="shared" si="42"/>
        <v>8.64</v>
      </c>
      <c r="G102">
        <f t="shared" si="43"/>
        <v>2.0721376865215197E-3</v>
      </c>
      <c r="N102" s="2" t="s">
        <v>39</v>
      </c>
      <c r="O102">
        <v>33</v>
      </c>
      <c r="P102">
        <v>4.0000000000000002E-4</v>
      </c>
      <c r="Q102">
        <f t="shared" si="44"/>
        <v>1.32E-2</v>
      </c>
      <c r="R102">
        <v>32</v>
      </c>
      <c r="S102">
        <f t="shared" si="45"/>
        <v>8.64</v>
      </c>
      <c r="T102">
        <f t="shared" si="46"/>
        <v>2.0721376865215197E-3</v>
      </c>
    </row>
    <row r="103" spans="1:25" x14ac:dyDescent="0.25">
      <c r="A103" s="2" t="s">
        <v>40</v>
      </c>
      <c r="B103">
        <v>40</v>
      </c>
      <c r="C103">
        <v>4.0000000000000002E-4</v>
      </c>
      <c r="D103">
        <f t="shared" si="41"/>
        <v>1.6E-2</v>
      </c>
      <c r="E103">
        <v>43</v>
      </c>
      <c r="F103">
        <f t="shared" si="42"/>
        <v>11.610000000000001</v>
      </c>
      <c r="G103">
        <f t="shared" si="43"/>
        <v>2.765270920258129E-3</v>
      </c>
      <c r="N103" s="2" t="s">
        <v>40</v>
      </c>
      <c r="O103">
        <v>40</v>
      </c>
      <c r="P103">
        <v>4.0000000000000002E-4</v>
      </c>
      <c r="Q103">
        <f t="shared" si="44"/>
        <v>1.6E-2</v>
      </c>
      <c r="R103">
        <v>43</v>
      </c>
      <c r="S103">
        <f t="shared" si="45"/>
        <v>11.610000000000001</v>
      </c>
      <c r="T103">
        <f t="shared" si="46"/>
        <v>2.765270920258129E-3</v>
      </c>
    </row>
    <row r="104" spans="1:25" x14ac:dyDescent="0.25">
      <c r="A104" s="2" t="s">
        <v>41</v>
      </c>
      <c r="E104">
        <v>44</v>
      </c>
      <c r="F104">
        <f t="shared" si="42"/>
        <v>11.88</v>
      </c>
      <c r="N104" s="2" t="s">
        <v>41</v>
      </c>
      <c r="R104">
        <v>44</v>
      </c>
      <c r="S104">
        <f t="shared" si="45"/>
        <v>11.88</v>
      </c>
    </row>
    <row r="105" spans="1:25" x14ac:dyDescent="0.25">
      <c r="A105" s="2" t="s">
        <v>43</v>
      </c>
      <c r="E105">
        <v>33</v>
      </c>
      <c r="F105">
        <f t="shared" si="42"/>
        <v>8.91</v>
      </c>
      <c r="N105" s="2" t="s">
        <v>43</v>
      </c>
      <c r="R105">
        <v>33</v>
      </c>
      <c r="S105">
        <f t="shared" si="45"/>
        <v>8.91</v>
      </c>
    </row>
    <row r="106" spans="1:25" x14ac:dyDescent="0.25">
      <c r="A106" s="2" t="s">
        <v>44</v>
      </c>
      <c r="E106">
        <v>34</v>
      </c>
      <c r="F106">
        <f t="shared" si="42"/>
        <v>9.18</v>
      </c>
      <c r="N106" s="2" t="s">
        <v>44</v>
      </c>
      <c r="R106">
        <v>34</v>
      </c>
      <c r="S106">
        <f t="shared" si="45"/>
        <v>9.18</v>
      </c>
    </row>
    <row r="107" spans="1:25" x14ac:dyDescent="0.25">
      <c r="A107" s="2" t="s">
        <v>45</v>
      </c>
      <c r="E107">
        <v>38</v>
      </c>
      <c r="F107">
        <f t="shared" si="42"/>
        <v>10.260000000000002</v>
      </c>
      <c r="N107" s="2" t="s">
        <v>45</v>
      </c>
      <c r="R107">
        <v>38</v>
      </c>
      <c r="S107">
        <f t="shared" si="45"/>
        <v>10.260000000000002</v>
      </c>
    </row>
    <row r="108" spans="1:25" x14ac:dyDescent="0.25">
      <c r="A108" s="2" t="s">
        <v>46</v>
      </c>
      <c r="E108">
        <v>19</v>
      </c>
      <c r="F108">
        <f t="shared" si="42"/>
        <v>5.1300000000000008</v>
      </c>
      <c r="N108" s="2" t="s">
        <v>46</v>
      </c>
      <c r="R108">
        <v>19</v>
      </c>
      <c r="S108">
        <f t="shared" si="45"/>
        <v>5.1300000000000008</v>
      </c>
    </row>
    <row r="109" spans="1:25" x14ac:dyDescent="0.25">
      <c r="A109" s="2" t="s">
        <v>47</v>
      </c>
      <c r="E109">
        <v>15</v>
      </c>
      <c r="F109">
        <f t="shared" si="42"/>
        <v>4.0500000000000007</v>
      </c>
      <c r="N109" s="2" t="s">
        <v>47</v>
      </c>
      <c r="R109">
        <v>15</v>
      </c>
      <c r="S109">
        <f t="shared" si="45"/>
        <v>4.0500000000000007</v>
      </c>
    </row>
    <row r="110" spans="1:25" x14ac:dyDescent="0.25">
      <c r="A110" s="2" t="s">
        <v>48</v>
      </c>
      <c r="E110">
        <v>29</v>
      </c>
      <c r="F110">
        <f t="shared" si="42"/>
        <v>7.83</v>
      </c>
      <c r="N110" s="2" t="s">
        <v>48</v>
      </c>
      <c r="R110">
        <v>29</v>
      </c>
      <c r="S110">
        <f t="shared" si="45"/>
        <v>7.83</v>
      </c>
    </row>
    <row r="111" spans="1:25" x14ac:dyDescent="0.25">
      <c r="A111" s="2" t="s">
        <v>49</v>
      </c>
      <c r="E111">
        <v>32</v>
      </c>
      <c r="F111">
        <f t="shared" si="42"/>
        <v>8.64</v>
      </c>
      <c r="N111" s="2" t="s">
        <v>49</v>
      </c>
      <c r="R111">
        <v>32</v>
      </c>
      <c r="S111">
        <f t="shared" si="45"/>
        <v>8.64</v>
      </c>
    </row>
    <row r="112" spans="1:25" x14ac:dyDescent="0.25">
      <c r="N112" s="2"/>
    </row>
    <row r="113" spans="1:25" x14ac:dyDescent="0.25">
      <c r="N113" s="2"/>
      <c r="R113">
        <f>AVERAGE(R98:R111)</f>
        <v>32.928571428571431</v>
      </c>
    </row>
    <row r="114" spans="1:25" x14ac:dyDescent="0.25">
      <c r="N114" s="2"/>
    </row>
    <row r="115" spans="1:25" x14ac:dyDescent="0.25">
      <c r="A115" s="2" t="s">
        <v>27</v>
      </c>
    </row>
    <row r="116" spans="1:25" x14ac:dyDescent="0.25">
      <c r="A116" s="2" t="s">
        <v>35</v>
      </c>
      <c r="B116">
        <v>25</v>
      </c>
      <c r="C116">
        <v>4.0000000000000002E-4</v>
      </c>
      <c r="D116" s="4">
        <f>B116*C116</f>
        <v>0.01</v>
      </c>
      <c r="E116">
        <v>51</v>
      </c>
      <c r="F116">
        <f t="shared" ref="F116:F144" si="47">E116*0.27</f>
        <v>13.770000000000001</v>
      </c>
      <c r="G116" s="3">
        <f t="shared" ref="G116:G138" si="48" xml:space="preserve"> (1.38/1.01)*D116^1.5</f>
        <v>1.3663366336633665E-3</v>
      </c>
      <c r="H116">
        <v>0.03</v>
      </c>
      <c r="I116">
        <v>7.0000000000000007E-2</v>
      </c>
      <c r="J116">
        <v>0.03</v>
      </c>
      <c r="K116">
        <v>0.05</v>
      </c>
      <c r="N116" s="2" t="s">
        <v>35</v>
      </c>
      <c r="O116">
        <v>25</v>
      </c>
      <c r="P116">
        <v>4.0000000000000002E-4</v>
      </c>
      <c r="Q116" s="4">
        <f>O116*P116</f>
        <v>0.01</v>
      </c>
      <c r="R116">
        <v>51</v>
      </c>
      <c r="S116">
        <f t="shared" ref="S116:S144" si="49">R116*0.27</f>
        <v>13.770000000000001</v>
      </c>
      <c r="T116" s="3">
        <f t="shared" ref="T116:T138" si="50" xml:space="preserve"> (1.38/1.01)*Q116^1.5</f>
        <v>1.3663366336633665E-3</v>
      </c>
      <c r="U116" s="4">
        <f>AVERAGE(Q116:Q138)</f>
        <v>1.9147826086956522E-2</v>
      </c>
      <c r="V116" s="3">
        <v>3.8800000000000002E-3</v>
      </c>
      <c r="W116" s="5">
        <f>AVERAGE(S116:S144)</f>
        <v>10.232068965517241</v>
      </c>
      <c r="X116">
        <v>178.5</v>
      </c>
      <c r="Y116">
        <v>692.6</v>
      </c>
    </row>
    <row r="117" spans="1:25" x14ac:dyDescent="0.25">
      <c r="A117" s="2" t="s">
        <v>36</v>
      </c>
      <c r="B117">
        <v>71</v>
      </c>
      <c r="C117">
        <v>4.0000000000000002E-4</v>
      </c>
      <c r="D117" s="4">
        <f t="shared" ref="D117:D127" si="51">B117*C117</f>
        <v>2.8400000000000002E-2</v>
      </c>
      <c r="E117">
        <v>28</v>
      </c>
      <c r="F117">
        <f t="shared" si="47"/>
        <v>7.5600000000000005</v>
      </c>
      <c r="G117" s="3">
        <f t="shared" si="48"/>
        <v>6.5393596417886724E-3</v>
      </c>
      <c r="N117" s="2" t="s">
        <v>36</v>
      </c>
      <c r="O117">
        <v>71</v>
      </c>
      <c r="P117">
        <v>4.0000000000000002E-4</v>
      </c>
      <c r="Q117" s="4">
        <f t="shared" ref="Q117:Q138" si="52">O117*P117</f>
        <v>2.8400000000000002E-2</v>
      </c>
      <c r="R117">
        <v>28</v>
      </c>
      <c r="S117">
        <f t="shared" si="49"/>
        <v>7.5600000000000005</v>
      </c>
      <c r="T117" s="3">
        <f t="shared" si="50"/>
        <v>6.5393596417886724E-3</v>
      </c>
      <c r="V117" s="6"/>
      <c r="W117" s="5"/>
    </row>
    <row r="118" spans="1:25" x14ac:dyDescent="0.25">
      <c r="A118" s="2" t="s">
        <v>37</v>
      </c>
      <c r="B118">
        <v>52</v>
      </c>
      <c r="C118">
        <v>4.0000000000000002E-4</v>
      </c>
      <c r="D118" s="4">
        <f t="shared" si="51"/>
        <v>2.0800000000000003E-2</v>
      </c>
      <c r="E118">
        <v>25</v>
      </c>
      <c r="F118">
        <f t="shared" si="47"/>
        <v>6.75</v>
      </c>
      <c r="G118" s="3">
        <f t="shared" si="48"/>
        <v>4.09876213112548E-3</v>
      </c>
      <c r="N118" s="2" t="s">
        <v>37</v>
      </c>
      <c r="O118">
        <v>52</v>
      </c>
      <c r="P118">
        <v>4.0000000000000002E-4</v>
      </c>
      <c r="Q118" s="4">
        <f t="shared" si="52"/>
        <v>2.0800000000000003E-2</v>
      </c>
      <c r="R118">
        <v>25</v>
      </c>
      <c r="S118">
        <f t="shared" si="49"/>
        <v>6.75</v>
      </c>
      <c r="T118" s="3">
        <f t="shared" si="50"/>
        <v>4.09876213112548E-3</v>
      </c>
    </row>
    <row r="119" spans="1:25" x14ac:dyDescent="0.25">
      <c r="A119" s="2" t="s">
        <v>38</v>
      </c>
      <c r="B119">
        <v>13</v>
      </c>
      <c r="C119">
        <v>4.0000000000000002E-4</v>
      </c>
      <c r="D119" s="4">
        <f t="shared" si="51"/>
        <v>5.2000000000000006E-3</v>
      </c>
      <c r="E119">
        <v>46</v>
      </c>
      <c r="F119">
        <f t="shared" si="47"/>
        <v>12.420000000000002</v>
      </c>
      <c r="G119" s="3">
        <f t="shared" si="48"/>
        <v>5.1234526639068489E-4</v>
      </c>
      <c r="N119" s="2" t="s">
        <v>38</v>
      </c>
      <c r="O119">
        <v>13</v>
      </c>
      <c r="P119">
        <v>4.0000000000000002E-4</v>
      </c>
      <c r="Q119" s="4">
        <f t="shared" si="52"/>
        <v>5.2000000000000006E-3</v>
      </c>
      <c r="R119">
        <v>46</v>
      </c>
      <c r="S119">
        <f t="shared" si="49"/>
        <v>12.420000000000002</v>
      </c>
      <c r="T119" s="3">
        <f t="shared" si="50"/>
        <v>5.1234526639068489E-4</v>
      </c>
    </row>
    <row r="120" spans="1:25" x14ac:dyDescent="0.25">
      <c r="A120" s="2" t="s">
        <v>39</v>
      </c>
      <c r="B120">
        <v>88</v>
      </c>
      <c r="C120">
        <v>4.0000000000000002E-4</v>
      </c>
      <c r="D120" s="4">
        <f t="shared" si="51"/>
        <v>3.5200000000000002E-2</v>
      </c>
      <c r="E120">
        <v>36</v>
      </c>
      <c r="F120">
        <f t="shared" si="47"/>
        <v>9.7200000000000006</v>
      </c>
      <c r="G120" s="3">
        <f t="shared" si="48"/>
        <v>9.0234311267003171E-3</v>
      </c>
      <c r="N120" s="2" t="s">
        <v>39</v>
      </c>
      <c r="O120">
        <v>88</v>
      </c>
      <c r="P120">
        <v>4.0000000000000002E-4</v>
      </c>
      <c r="Q120" s="4">
        <f t="shared" si="52"/>
        <v>3.5200000000000002E-2</v>
      </c>
      <c r="R120">
        <v>36</v>
      </c>
      <c r="S120">
        <f t="shared" si="49"/>
        <v>9.7200000000000006</v>
      </c>
      <c r="T120" s="3">
        <f t="shared" si="50"/>
        <v>9.0234311267003171E-3</v>
      </c>
    </row>
    <row r="121" spans="1:25" x14ac:dyDescent="0.25">
      <c r="A121" s="2" t="s">
        <v>40</v>
      </c>
      <c r="B121">
        <v>50</v>
      </c>
      <c r="C121">
        <v>4.0000000000000002E-4</v>
      </c>
      <c r="D121" s="4">
        <f t="shared" si="51"/>
        <v>0.02</v>
      </c>
      <c r="E121">
        <v>21</v>
      </c>
      <c r="F121">
        <f t="shared" si="47"/>
        <v>5.67</v>
      </c>
      <c r="G121" s="3">
        <f t="shared" si="48"/>
        <v>3.8645835961878651E-3</v>
      </c>
      <c r="N121" s="2" t="s">
        <v>40</v>
      </c>
      <c r="O121">
        <v>50</v>
      </c>
      <c r="P121">
        <v>4.0000000000000002E-4</v>
      </c>
      <c r="Q121" s="4">
        <f t="shared" si="52"/>
        <v>0.02</v>
      </c>
      <c r="R121">
        <v>21</v>
      </c>
      <c r="S121">
        <f t="shared" si="49"/>
        <v>5.67</v>
      </c>
      <c r="T121" s="3">
        <f t="shared" si="50"/>
        <v>3.8645835961878651E-3</v>
      </c>
    </row>
    <row r="122" spans="1:25" x14ac:dyDescent="0.25">
      <c r="A122" s="2" t="s">
        <v>41</v>
      </c>
      <c r="B122">
        <v>30</v>
      </c>
      <c r="C122">
        <v>4.0000000000000002E-4</v>
      </c>
      <c r="D122" s="4">
        <f t="shared" si="51"/>
        <v>1.2E-2</v>
      </c>
      <c r="E122">
        <v>23</v>
      </c>
      <c r="F122">
        <f t="shared" si="47"/>
        <v>6.2100000000000009</v>
      </c>
      <c r="G122" s="3">
        <f t="shared" si="48"/>
        <v>1.7960961489674352E-3</v>
      </c>
      <c r="N122" s="2" t="s">
        <v>41</v>
      </c>
      <c r="O122">
        <v>30</v>
      </c>
      <c r="P122">
        <v>4.0000000000000002E-4</v>
      </c>
      <c r="Q122" s="4">
        <f t="shared" si="52"/>
        <v>1.2E-2</v>
      </c>
      <c r="R122">
        <v>23</v>
      </c>
      <c r="S122">
        <f t="shared" si="49"/>
        <v>6.2100000000000009</v>
      </c>
      <c r="T122" s="3">
        <f t="shared" si="50"/>
        <v>1.7960961489674352E-3</v>
      </c>
    </row>
    <row r="123" spans="1:25" x14ac:dyDescent="0.25">
      <c r="A123" s="2" t="s">
        <v>43</v>
      </c>
      <c r="B123">
        <v>21</v>
      </c>
      <c r="C123">
        <v>4.0000000000000002E-4</v>
      </c>
      <c r="D123" s="4">
        <f t="shared" si="51"/>
        <v>8.4000000000000012E-3</v>
      </c>
      <c r="E123">
        <v>37</v>
      </c>
      <c r="F123">
        <f t="shared" si="47"/>
        <v>9.99</v>
      </c>
      <c r="G123" s="3">
        <f t="shared" si="48"/>
        <v>1.0519052961569921E-3</v>
      </c>
      <c r="N123" s="2" t="s">
        <v>43</v>
      </c>
      <c r="O123">
        <v>21</v>
      </c>
      <c r="P123">
        <v>4.0000000000000002E-4</v>
      </c>
      <c r="Q123" s="4">
        <f t="shared" si="52"/>
        <v>8.4000000000000012E-3</v>
      </c>
      <c r="R123">
        <v>37</v>
      </c>
      <c r="S123">
        <f t="shared" si="49"/>
        <v>9.99</v>
      </c>
      <c r="T123" s="3">
        <f t="shared" si="50"/>
        <v>1.0519052961569921E-3</v>
      </c>
    </row>
    <row r="124" spans="1:25" x14ac:dyDescent="0.25">
      <c r="A124" s="2" t="s">
        <v>44</v>
      </c>
      <c r="B124">
        <v>82</v>
      </c>
      <c r="C124">
        <v>4.0000000000000002E-4</v>
      </c>
      <c r="D124" s="4">
        <f t="shared" si="51"/>
        <v>3.2800000000000003E-2</v>
      </c>
      <c r="E124">
        <v>37</v>
      </c>
      <c r="F124">
        <f t="shared" si="47"/>
        <v>9.99</v>
      </c>
      <c r="G124" s="3">
        <f t="shared" si="48"/>
        <v>8.1164941166861765E-3</v>
      </c>
      <c r="N124" s="2" t="s">
        <v>44</v>
      </c>
      <c r="O124">
        <v>82</v>
      </c>
      <c r="P124">
        <v>4.0000000000000002E-4</v>
      </c>
      <c r="Q124" s="4">
        <f t="shared" si="52"/>
        <v>3.2800000000000003E-2</v>
      </c>
      <c r="R124">
        <v>37</v>
      </c>
      <c r="S124">
        <f t="shared" si="49"/>
        <v>9.99</v>
      </c>
      <c r="T124" s="3">
        <f t="shared" si="50"/>
        <v>8.1164941166861765E-3</v>
      </c>
    </row>
    <row r="125" spans="1:25" x14ac:dyDescent="0.25">
      <c r="A125" s="2" t="s">
        <v>45</v>
      </c>
      <c r="B125">
        <v>37</v>
      </c>
      <c r="C125">
        <v>4.0000000000000002E-4</v>
      </c>
      <c r="D125" s="4">
        <f t="shared" si="51"/>
        <v>1.4800000000000001E-2</v>
      </c>
      <c r="E125">
        <v>51</v>
      </c>
      <c r="F125">
        <f t="shared" si="47"/>
        <v>13.770000000000001</v>
      </c>
      <c r="G125" s="3">
        <f t="shared" si="48"/>
        <v>2.4600859785903111E-3</v>
      </c>
      <c r="N125" s="2" t="s">
        <v>45</v>
      </c>
      <c r="O125">
        <v>37</v>
      </c>
      <c r="P125">
        <v>4.0000000000000002E-4</v>
      </c>
      <c r="Q125" s="4">
        <f t="shared" si="52"/>
        <v>1.4800000000000001E-2</v>
      </c>
      <c r="R125">
        <v>51</v>
      </c>
      <c r="S125">
        <f t="shared" si="49"/>
        <v>13.770000000000001</v>
      </c>
      <c r="T125" s="3">
        <f t="shared" si="50"/>
        <v>2.4600859785903111E-3</v>
      </c>
    </row>
    <row r="126" spans="1:25" x14ac:dyDescent="0.25">
      <c r="A126" s="2" t="s">
        <v>46</v>
      </c>
      <c r="B126">
        <v>74</v>
      </c>
      <c r="C126">
        <v>4.0000000000000002E-4</v>
      </c>
      <c r="D126" s="4">
        <f t="shared" si="51"/>
        <v>2.9600000000000001E-2</v>
      </c>
      <c r="E126">
        <v>42</v>
      </c>
      <c r="F126">
        <f t="shared" si="47"/>
        <v>11.34</v>
      </c>
      <c r="G126" s="3">
        <f t="shared" si="48"/>
        <v>6.9581739110526177E-3</v>
      </c>
      <c r="N126" s="2" t="s">
        <v>46</v>
      </c>
      <c r="O126">
        <v>74</v>
      </c>
      <c r="P126">
        <v>4.0000000000000002E-4</v>
      </c>
      <c r="Q126" s="4">
        <f t="shared" si="52"/>
        <v>2.9600000000000001E-2</v>
      </c>
      <c r="R126">
        <v>42</v>
      </c>
      <c r="S126">
        <f t="shared" si="49"/>
        <v>11.34</v>
      </c>
      <c r="T126" s="3">
        <f t="shared" si="50"/>
        <v>6.9581739110526177E-3</v>
      </c>
    </row>
    <row r="127" spans="1:25" x14ac:dyDescent="0.25">
      <c r="A127" s="2" t="s">
        <v>47</v>
      </c>
      <c r="B127">
        <v>25</v>
      </c>
      <c r="C127">
        <v>4.0000000000000002E-4</v>
      </c>
      <c r="D127" s="4">
        <f t="shared" si="51"/>
        <v>0.01</v>
      </c>
      <c r="E127">
        <v>28</v>
      </c>
      <c r="F127">
        <f t="shared" si="47"/>
        <v>7.5600000000000005</v>
      </c>
      <c r="G127" s="3">
        <f t="shared" si="48"/>
        <v>1.3663366336633665E-3</v>
      </c>
      <c r="N127" s="2" t="s">
        <v>47</v>
      </c>
      <c r="O127">
        <v>25</v>
      </c>
      <c r="P127">
        <v>4.0000000000000002E-4</v>
      </c>
      <c r="Q127" s="4">
        <f t="shared" si="52"/>
        <v>0.01</v>
      </c>
      <c r="R127">
        <v>28</v>
      </c>
      <c r="S127">
        <f t="shared" si="49"/>
        <v>7.5600000000000005</v>
      </c>
      <c r="T127" s="3">
        <f t="shared" si="50"/>
        <v>1.3663366336633665E-3</v>
      </c>
    </row>
    <row r="128" spans="1:25" x14ac:dyDescent="0.25">
      <c r="A128" s="2" t="s">
        <v>48</v>
      </c>
      <c r="B128">
        <v>48</v>
      </c>
      <c r="C128">
        <v>4.0000000000000002E-4</v>
      </c>
      <c r="D128" s="4">
        <f t="shared" ref="D128:D138" si="53">B128*C128</f>
        <v>1.9200000000000002E-2</v>
      </c>
      <c r="E128">
        <v>30</v>
      </c>
      <c r="F128">
        <f t="shared" si="47"/>
        <v>8.1000000000000014</v>
      </c>
      <c r="G128" s="3">
        <f t="shared" si="48"/>
        <v>3.635043025532273E-3</v>
      </c>
      <c r="N128" s="2" t="s">
        <v>48</v>
      </c>
      <c r="O128">
        <v>48</v>
      </c>
      <c r="P128">
        <v>4.0000000000000002E-4</v>
      </c>
      <c r="Q128" s="4">
        <f t="shared" si="52"/>
        <v>1.9200000000000002E-2</v>
      </c>
      <c r="R128">
        <v>30</v>
      </c>
      <c r="S128">
        <f t="shared" si="49"/>
        <v>8.1000000000000014</v>
      </c>
      <c r="T128" s="3">
        <f t="shared" si="50"/>
        <v>3.635043025532273E-3</v>
      </c>
    </row>
    <row r="129" spans="1:20" x14ac:dyDescent="0.25">
      <c r="A129" s="2" t="s">
        <v>49</v>
      </c>
      <c r="B129">
        <v>77</v>
      </c>
      <c r="C129">
        <v>4.0000000000000002E-4</v>
      </c>
      <c r="D129" s="4">
        <f t="shared" si="53"/>
        <v>3.0800000000000001E-2</v>
      </c>
      <c r="E129">
        <v>55</v>
      </c>
      <c r="F129">
        <f t="shared" si="47"/>
        <v>14.850000000000001</v>
      </c>
      <c r="G129" s="3">
        <f t="shared" si="48"/>
        <v>7.3855660657765306E-3</v>
      </c>
      <c r="N129" s="2" t="s">
        <v>49</v>
      </c>
      <c r="O129">
        <v>77</v>
      </c>
      <c r="P129">
        <v>4.0000000000000002E-4</v>
      </c>
      <c r="Q129" s="4">
        <f t="shared" si="52"/>
        <v>3.0800000000000001E-2</v>
      </c>
      <c r="R129">
        <v>55</v>
      </c>
      <c r="S129">
        <f t="shared" si="49"/>
        <v>14.850000000000001</v>
      </c>
      <c r="T129" s="3">
        <f t="shared" si="50"/>
        <v>7.3855660657765306E-3</v>
      </c>
    </row>
    <row r="130" spans="1:20" x14ac:dyDescent="0.25">
      <c r="A130" s="2" t="s">
        <v>50</v>
      </c>
      <c r="B130">
        <v>18</v>
      </c>
      <c r="C130">
        <v>4.0000000000000002E-4</v>
      </c>
      <c r="D130" s="4">
        <f t="shared" si="53"/>
        <v>7.2000000000000007E-3</v>
      </c>
      <c r="E130">
        <v>55</v>
      </c>
      <c r="F130">
        <f t="shared" si="47"/>
        <v>14.850000000000001</v>
      </c>
      <c r="G130" s="3">
        <f t="shared" si="48"/>
        <v>8.3475005677657854E-4</v>
      </c>
      <c r="N130" s="2" t="s">
        <v>50</v>
      </c>
      <c r="O130">
        <v>18</v>
      </c>
      <c r="P130">
        <v>4.0000000000000002E-4</v>
      </c>
      <c r="Q130" s="4">
        <f t="shared" si="52"/>
        <v>7.2000000000000007E-3</v>
      </c>
      <c r="R130">
        <v>55</v>
      </c>
      <c r="S130">
        <f t="shared" si="49"/>
        <v>14.850000000000001</v>
      </c>
      <c r="T130" s="3">
        <f t="shared" si="50"/>
        <v>8.3475005677657854E-4</v>
      </c>
    </row>
    <row r="131" spans="1:20" x14ac:dyDescent="0.25">
      <c r="A131" s="2" t="s">
        <v>51</v>
      </c>
      <c r="B131">
        <v>68</v>
      </c>
      <c r="C131">
        <v>4.0000000000000002E-4</v>
      </c>
      <c r="D131" s="4">
        <f t="shared" si="53"/>
        <v>2.7200000000000002E-2</v>
      </c>
      <c r="E131">
        <v>55</v>
      </c>
      <c r="F131">
        <f t="shared" si="47"/>
        <v>14.850000000000001</v>
      </c>
      <c r="G131" s="3">
        <f t="shared" si="48"/>
        <v>6.1293026836904737E-3</v>
      </c>
      <c r="N131" s="2" t="s">
        <v>51</v>
      </c>
      <c r="O131">
        <v>68</v>
      </c>
      <c r="P131">
        <v>4.0000000000000002E-4</v>
      </c>
      <c r="Q131" s="4">
        <f t="shared" si="52"/>
        <v>2.7200000000000002E-2</v>
      </c>
      <c r="R131">
        <v>55</v>
      </c>
      <c r="S131">
        <f t="shared" si="49"/>
        <v>14.850000000000001</v>
      </c>
      <c r="T131" s="3">
        <f t="shared" si="50"/>
        <v>6.1293026836904737E-3</v>
      </c>
    </row>
    <row r="132" spans="1:20" x14ac:dyDescent="0.25">
      <c r="A132" s="2" t="s">
        <v>52</v>
      </c>
      <c r="B132">
        <v>51</v>
      </c>
      <c r="C132">
        <v>4.0000000000000002E-4</v>
      </c>
      <c r="D132" s="4">
        <f t="shared" si="53"/>
        <v>2.0400000000000001E-2</v>
      </c>
      <c r="E132">
        <v>34</v>
      </c>
      <c r="F132">
        <f t="shared" si="47"/>
        <v>9.18</v>
      </c>
      <c r="G132" s="3">
        <f t="shared" si="48"/>
        <v>3.9810988736700666E-3</v>
      </c>
      <c r="N132" s="2" t="s">
        <v>52</v>
      </c>
      <c r="O132">
        <v>51</v>
      </c>
      <c r="P132">
        <v>4.0000000000000002E-4</v>
      </c>
      <c r="Q132" s="4">
        <f t="shared" si="52"/>
        <v>2.0400000000000001E-2</v>
      </c>
      <c r="R132">
        <v>34</v>
      </c>
      <c r="S132">
        <f t="shared" si="49"/>
        <v>9.18</v>
      </c>
      <c r="T132" s="3">
        <f t="shared" si="50"/>
        <v>3.9810988736700666E-3</v>
      </c>
    </row>
    <row r="133" spans="1:20" x14ac:dyDescent="0.25">
      <c r="A133" s="2" t="s">
        <v>53</v>
      </c>
      <c r="B133">
        <v>59</v>
      </c>
      <c r="C133">
        <v>4.0000000000000002E-4</v>
      </c>
      <c r="D133" s="4">
        <f t="shared" si="53"/>
        <v>2.3599999999999999E-2</v>
      </c>
      <c r="E133">
        <v>22</v>
      </c>
      <c r="F133">
        <f t="shared" si="47"/>
        <v>5.94</v>
      </c>
      <c r="G133" s="3">
        <f t="shared" si="48"/>
        <v>4.9536545488432625E-3</v>
      </c>
      <c r="N133" s="2" t="s">
        <v>53</v>
      </c>
      <c r="O133">
        <v>59</v>
      </c>
      <c r="P133">
        <v>4.0000000000000002E-4</v>
      </c>
      <c r="Q133" s="4">
        <f t="shared" si="52"/>
        <v>2.3599999999999999E-2</v>
      </c>
      <c r="R133">
        <v>22</v>
      </c>
      <c r="S133">
        <f t="shared" si="49"/>
        <v>5.94</v>
      </c>
      <c r="T133" s="3">
        <f t="shared" si="50"/>
        <v>4.9536545488432625E-3</v>
      </c>
    </row>
    <row r="134" spans="1:20" x14ac:dyDescent="0.25">
      <c r="A134" s="2" t="s">
        <v>54</v>
      </c>
      <c r="B134">
        <v>31</v>
      </c>
      <c r="C134">
        <v>4.0000000000000002E-4</v>
      </c>
      <c r="D134" s="4">
        <f t="shared" si="53"/>
        <v>1.2400000000000001E-2</v>
      </c>
      <c r="E134">
        <v>53</v>
      </c>
      <c r="F134">
        <f t="shared" si="47"/>
        <v>14.31</v>
      </c>
      <c r="G134" s="3">
        <f t="shared" si="48"/>
        <v>1.8866452233019279E-3</v>
      </c>
      <c r="N134" s="2" t="s">
        <v>54</v>
      </c>
      <c r="O134">
        <v>31</v>
      </c>
      <c r="P134">
        <v>4.0000000000000002E-4</v>
      </c>
      <c r="Q134" s="4">
        <f t="shared" si="52"/>
        <v>1.2400000000000001E-2</v>
      </c>
      <c r="R134">
        <v>53</v>
      </c>
      <c r="S134">
        <f t="shared" si="49"/>
        <v>14.31</v>
      </c>
      <c r="T134" s="3">
        <f t="shared" si="50"/>
        <v>1.8866452233019279E-3</v>
      </c>
    </row>
    <row r="135" spans="1:20" x14ac:dyDescent="0.25">
      <c r="A135" s="2" t="s">
        <v>55</v>
      </c>
      <c r="B135">
        <v>54</v>
      </c>
      <c r="C135">
        <v>4.0000000000000002E-4</v>
      </c>
      <c r="D135" s="4">
        <f t="shared" si="53"/>
        <v>2.1600000000000001E-2</v>
      </c>
      <c r="E135">
        <v>34</v>
      </c>
      <c r="F135">
        <f t="shared" si="47"/>
        <v>9.18</v>
      </c>
      <c r="G135" s="3">
        <f t="shared" si="48"/>
        <v>4.3374885298741173E-3</v>
      </c>
      <c r="N135" s="2" t="s">
        <v>55</v>
      </c>
      <c r="O135">
        <v>54</v>
      </c>
      <c r="P135">
        <v>4.0000000000000002E-4</v>
      </c>
      <c r="Q135" s="4">
        <f t="shared" si="52"/>
        <v>2.1600000000000001E-2</v>
      </c>
      <c r="R135">
        <v>34</v>
      </c>
      <c r="S135">
        <f t="shared" si="49"/>
        <v>9.18</v>
      </c>
      <c r="T135" s="3">
        <f t="shared" si="50"/>
        <v>4.3374885298741173E-3</v>
      </c>
    </row>
    <row r="136" spans="1:20" x14ac:dyDescent="0.25">
      <c r="A136" s="2" t="s">
        <v>164</v>
      </c>
      <c r="B136">
        <v>40</v>
      </c>
      <c r="C136">
        <v>4.0000000000000002E-4</v>
      </c>
      <c r="D136" s="4">
        <f t="shared" si="53"/>
        <v>1.6E-2</v>
      </c>
      <c r="E136">
        <v>16</v>
      </c>
      <c r="F136">
        <f t="shared" si="47"/>
        <v>4.32</v>
      </c>
      <c r="G136" s="3">
        <f t="shared" si="48"/>
        <v>2.765270920258129E-3</v>
      </c>
      <c r="N136" s="2" t="s">
        <v>164</v>
      </c>
      <c r="O136">
        <v>40</v>
      </c>
      <c r="P136">
        <v>4.0000000000000002E-4</v>
      </c>
      <c r="Q136" s="4">
        <f t="shared" si="52"/>
        <v>1.6E-2</v>
      </c>
      <c r="R136">
        <v>16</v>
      </c>
      <c r="S136">
        <f t="shared" si="49"/>
        <v>4.32</v>
      </c>
      <c r="T136" s="3">
        <f t="shared" si="50"/>
        <v>2.765270920258129E-3</v>
      </c>
    </row>
    <row r="137" spans="1:20" x14ac:dyDescent="0.25">
      <c r="A137" s="2" t="s">
        <v>165</v>
      </c>
      <c r="B137">
        <v>45</v>
      </c>
      <c r="C137">
        <v>4.0000000000000002E-4</v>
      </c>
      <c r="D137" s="4">
        <f t="shared" si="53"/>
        <v>1.8000000000000002E-2</v>
      </c>
      <c r="E137">
        <v>23</v>
      </c>
      <c r="F137">
        <f t="shared" si="47"/>
        <v>6.2100000000000009</v>
      </c>
      <c r="G137" s="3">
        <f t="shared" si="48"/>
        <v>3.2996393204610744E-3</v>
      </c>
      <c r="N137" s="2" t="s">
        <v>165</v>
      </c>
      <c r="O137">
        <v>45</v>
      </c>
      <c r="P137">
        <v>4.0000000000000002E-4</v>
      </c>
      <c r="Q137" s="4">
        <f t="shared" si="52"/>
        <v>1.8000000000000002E-2</v>
      </c>
      <c r="R137">
        <v>23</v>
      </c>
      <c r="S137">
        <f t="shared" si="49"/>
        <v>6.2100000000000009</v>
      </c>
      <c r="T137" s="3">
        <f t="shared" si="50"/>
        <v>3.2996393204610744E-3</v>
      </c>
    </row>
    <row r="138" spans="1:20" x14ac:dyDescent="0.25">
      <c r="A138" s="2" t="s">
        <v>56</v>
      </c>
      <c r="B138">
        <v>42</v>
      </c>
      <c r="C138">
        <v>4.0000000000000002E-4</v>
      </c>
      <c r="D138" s="4">
        <f t="shared" si="53"/>
        <v>1.6800000000000002E-2</v>
      </c>
      <c r="E138">
        <v>41</v>
      </c>
      <c r="F138">
        <f t="shared" si="47"/>
        <v>11.07</v>
      </c>
      <c r="G138" s="3">
        <f t="shared" si="48"/>
        <v>2.9752374723146088E-3</v>
      </c>
      <c r="N138" s="2" t="s">
        <v>56</v>
      </c>
      <c r="O138">
        <v>42</v>
      </c>
      <c r="P138">
        <v>4.0000000000000002E-4</v>
      </c>
      <c r="Q138" s="4">
        <f t="shared" si="52"/>
        <v>1.6800000000000002E-2</v>
      </c>
      <c r="R138">
        <v>41</v>
      </c>
      <c r="S138">
        <f t="shared" si="49"/>
        <v>11.07</v>
      </c>
      <c r="T138" s="3">
        <f t="shared" si="50"/>
        <v>2.9752374723146088E-3</v>
      </c>
    </row>
    <row r="139" spans="1:20" x14ac:dyDescent="0.25">
      <c r="A139" s="2" t="s">
        <v>57</v>
      </c>
      <c r="E139">
        <v>42</v>
      </c>
      <c r="F139">
        <f t="shared" si="47"/>
        <v>11.34</v>
      </c>
      <c r="N139" s="2" t="s">
        <v>57</v>
      </c>
      <c r="R139">
        <v>42</v>
      </c>
      <c r="S139">
        <f t="shared" si="49"/>
        <v>11.34</v>
      </c>
    </row>
    <row r="140" spans="1:20" x14ac:dyDescent="0.25">
      <c r="A140" s="2" t="s">
        <v>58</v>
      </c>
      <c r="D140" s="4"/>
      <c r="E140">
        <v>68</v>
      </c>
      <c r="F140">
        <f t="shared" si="47"/>
        <v>18.36</v>
      </c>
      <c r="G140" s="3"/>
      <c r="N140" s="2" t="s">
        <v>58</v>
      </c>
      <c r="Q140" s="4"/>
      <c r="R140">
        <v>68</v>
      </c>
      <c r="S140">
        <f t="shared" si="49"/>
        <v>18.36</v>
      </c>
      <c r="T140" s="3"/>
    </row>
    <row r="141" spans="1:20" x14ac:dyDescent="0.25">
      <c r="A141" s="2" t="s">
        <v>59</v>
      </c>
      <c r="D141" s="4"/>
      <c r="E141">
        <v>41</v>
      </c>
      <c r="F141">
        <f t="shared" si="47"/>
        <v>11.07</v>
      </c>
      <c r="G141" s="3"/>
      <c r="N141" s="2" t="s">
        <v>59</v>
      </c>
      <c r="Q141" s="4"/>
      <c r="R141">
        <v>41</v>
      </c>
      <c r="S141">
        <f t="shared" si="49"/>
        <v>11.07</v>
      </c>
      <c r="T141" s="3"/>
    </row>
    <row r="142" spans="1:20" x14ac:dyDescent="0.25">
      <c r="A142" s="2" t="s">
        <v>60</v>
      </c>
      <c r="D142" s="4"/>
      <c r="E142">
        <v>24</v>
      </c>
      <c r="F142">
        <f t="shared" si="47"/>
        <v>6.48</v>
      </c>
      <c r="G142" s="3"/>
      <c r="N142" s="2" t="s">
        <v>60</v>
      </c>
      <c r="Q142" s="4"/>
      <c r="R142">
        <v>24</v>
      </c>
      <c r="S142">
        <f t="shared" si="49"/>
        <v>6.48</v>
      </c>
      <c r="T142" s="3"/>
    </row>
    <row r="143" spans="1:20" x14ac:dyDescent="0.25">
      <c r="A143" s="2" t="s">
        <v>61</v>
      </c>
      <c r="D143" s="4"/>
      <c r="E143">
        <v>41</v>
      </c>
      <c r="F143">
        <f t="shared" si="47"/>
        <v>11.07</v>
      </c>
      <c r="G143" s="3"/>
      <c r="N143" s="2" t="s">
        <v>61</v>
      </c>
      <c r="Q143" s="4"/>
      <c r="R143">
        <v>41</v>
      </c>
      <c r="S143">
        <f t="shared" si="49"/>
        <v>11.07</v>
      </c>
      <c r="T143" s="3"/>
    </row>
    <row r="144" spans="1:20" x14ac:dyDescent="0.25">
      <c r="A144" s="2" t="s">
        <v>62</v>
      </c>
      <c r="D144" s="4"/>
      <c r="E144">
        <v>40</v>
      </c>
      <c r="F144">
        <f t="shared" si="47"/>
        <v>10.8</v>
      </c>
      <c r="G144" s="3"/>
      <c r="N144" s="2" t="s">
        <v>62</v>
      </c>
      <c r="Q144" s="4"/>
      <c r="R144">
        <v>40</v>
      </c>
      <c r="S144">
        <f t="shared" si="49"/>
        <v>10.8</v>
      </c>
      <c r="T144" s="3"/>
    </row>
    <row r="145" spans="1:25" x14ac:dyDescent="0.25">
      <c r="D145" s="4"/>
      <c r="G145" s="3"/>
      <c r="N145" s="2"/>
      <c r="Q145" s="4"/>
      <c r="T145" s="3"/>
    </row>
    <row r="146" spans="1:25" x14ac:dyDescent="0.25">
      <c r="D146" s="4"/>
      <c r="G146" s="3"/>
      <c r="N146" s="2"/>
      <c r="Q146" s="4"/>
      <c r="R146">
        <f>AVERAGE(R116:R144)</f>
        <v>37.896551724137929</v>
      </c>
      <c r="T146" s="3"/>
    </row>
    <row r="147" spans="1:25" x14ac:dyDescent="0.25">
      <c r="A147" s="2" t="s">
        <v>280</v>
      </c>
    </row>
    <row r="148" spans="1:25" x14ac:dyDescent="0.25">
      <c r="A148" s="2" t="s">
        <v>30</v>
      </c>
    </row>
    <row r="149" spans="1:25" x14ac:dyDescent="0.25">
      <c r="A149" s="2" t="s">
        <v>35</v>
      </c>
      <c r="B149">
        <v>45</v>
      </c>
      <c r="C149">
        <v>4.0000000000000002E-4</v>
      </c>
      <c r="D149" s="3">
        <f>B149*C149</f>
        <v>1.8000000000000002E-2</v>
      </c>
      <c r="E149">
        <v>33</v>
      </c>
      <c r="F149">
        <f t="shared" ref="F149:F160" si="54">E149*0.27</f>
        <v>8.91</v>
      </c>
      <c r="G149" s="3">
        <f t="shared" ref="G149:G160" si="55">1.38/1.01*D149^1.5</f>
        <v>3.2996393204610744E-3</v>
      </c>
      <c r="H149">
        <v>0</v>
      </c>
      <c r="I149">
        <v>0</v>
      </c>
      <c r="J149">
        <v>0</v>
      </c>
      <c r="K149">
        <v>0</v>
      </c>
      <c r="N149" s="2" t="s">
        <v>35</v>
      </c>
      <c r="O149">
        <v>45</v>
      </c>
      <c r="P149">
        <v>4.0000000000000002E-4</v>
      </c>
      <c r="Q149" s="3">
        <f>O149*P149</f>
        <v>1.8000000000000002E-2</v>
      </c>
      <c r="R149">
        <v>33</v>
      </c>
      <c r="S149">
        <f t="shared" ref="S149:S160" si="56">R149*0.27</f>
        <v>8.91</v>
      </c>
      <c r="T149" s="3">
        <f t="shared" ref="T149:T160" si="57">1.38/1.01*Q149^1.5</f>
        <v>3.2996393204610744E-3</v>
      </c>
      <c r="U149" s="3">
        <f>AVERAGE(Q149:Q160)</f>
        <v>1.3966666666666667E-2</v>
      </c>
      <c r="V149" s="3">
        <f>AVERAGE(T149:T160)</f>
        <v>2.3403380077305163E-3</v>
      </c>
      <c r="W149">
        <f>AVERAGE(S149:S160)</f>
        <v>7.6500000000000012</v>
      </c>
      <c r="X149" s="5">
        <f>W149/0.0419</f>
        <v>182.57756563245826</v>
      </c>
      <c r="Y149" s="5">
        <f>X149*2.34</f>
        <v>427.23150357995229</v>
      </c>
    </row>
    <row r="150" spans="1:25" x14ac:dyDescent="0.25">
      <c r="A150" s="2" t="s">
        <v>36</v>
      </c>
      <c r="B150">
        <v>41</v>
      </c>
      <c r="C150">
        <v>4.0000000000000002E-4</v>
      </c>
      <c r="D150" s="3">
        <f t="shared" ref="D150:D159" si="58">B150*C150</f>
        <v>1.6400000000000001E-2</v>
      </c>
      <c r="E150">
        <v>30</v>
      </c>
      <c r="F150">
        <f t="shared" si="54"/>
        <v>8.1000000000000014</v>
      </c>
      <c r="G150" s="3">
        <f t="shared" si="55"/>
        <v>2.8696140146847585E-3</v>
      </c>
      <c r="N150" s="2" t="s">
        <v>36</v>
      </c>
      <c r="O150">
        <v>41</v>
      </c>
      <c r="P150">
        <v>4.0000000000000002E-4</v>
      </c>
      <c r="Q150" s="3">
        <f t="shared" ref="Q150:Q159" si="59">O150*P150</f>
        <v>1.6400000000000001E-2</v>
      </c>
      <c r="R150">
        <v>30</v>
      </c>
      <c r="S150">
        <f t="shared" si="56"/>
        <v>8.1000000000000014</v>
      </c>
      <c r="T150" s="3">
        <f t="shared" si="57"/>
        <v>2.8696140146847585E-3</v>
      </c>
    </row>
    <row r="151" spans="1:25" x14ac:dyDescent="0.25">
      <c r="A151" s="2" t="s">
        <v>37</v>
      </c>
      <c r="B151">
        <v>22</v>
      </c>
      <c r="C151">
        <v>4.0000000000000002E-4</v>
      </c>
      <c r="D151" s="3">
        <f t="shared" si="58"/>
        <v>8.8000000000000005E-3</v>
      </c>
      <c r="E151">
        <v>16</v>
      </c>
      <c r="F151">
        <f t="shared" si="54"/>
        <v>4.32</v>
      </c>
      <c r="G151" s="3">
        <f t="shared" si="55"/>
        <v>1.1279288908375403E-3</v>
      </c>
      <c r="N151" s="2" t="s">
        <v>37</v>
      </c>
      <c r="O151">
        <v>22</v>
      </c>
      <c r="P151">
        <v>4.0000000000000002E-4</v>
      </c>
      <c r="Q151" s="3">
        <f t="shared" si="59"/>
        <v>8.8000000000000005E-3</v>
      </c>
      <c r="R151">
        <v>16</v>
      </c>
      <c r="S151">
        <f t="shared" si="56"/>
        <v>4.32</v>
      </c>
      <c r="T151" s="3">
        <f t="shared" si="57"/>
        <v>1.1279288908375403E-3</v>
      </c>
    </row>
    <row r="152" spans="1:25" x14ac:dyDescent="0.25">
      <c r="A152" s="2" t="s">
        <v>38</v>
      </c>
      <c r="B152">
        <v>49</v>
      </c>
      <c r="C152">
        <v>4.0000000000000002E-4</v>
      </c>
      <c r="D152" s="3">
        <f t="shared" si="58"/>
        <v>1.9599999999999999E-2</v>
      </c>
      <c r="E152">
        <v>34</v>
      </c>
      <c r="F152">
        <f t="shared" si="54"/>
        <v>9.18</v>
      </c>
      <c r="G152" s="3">
        <f t="shared" si="55"/>
        <v>3.7492277227722782E-3</v>
      </c>
      <c r="N152" s="2" t="s">
        <v>38</v>
      </c>
      <c r="O152">
        <v>49</v>
      </c>
      <c r="P152">
        <v>4.0000000000000002E-4</v>
      </c>
      <c r="Q152" s="3">
        <f t="shared" si="59"/>
        <v>1.9599999999999999E-2</v>
      </c>
      <c r="R152">
        <v>34</v>
      </c>
      <c r="S152">
        <f t="shared" si="56"/>
        <v>9.18</v>
      </c>
      <c r="T152" s="3">
        <f t="shared" si="57"/>
        <v>3.7492277227722782E-3</v>
      </c>
    </row>
    <row r="153" spans="1:25" x14ac:dyDescent="0.25">
      <c r="A153" s="2" t="s">
        <v>39</v>
      </c>
      <c r="B153">
        <v>35</v>
      </c>
      <c r="C153">
        <v>4.0000000000000002E-4</v>
      </c>
      <c r="D153" s="3">
        <f t="shared" si="58"/>
        <v>1.4E-2</v>
      </c>
      <c r="E153">
        <v>38</v>
      </c>
      <c r="F153">
        <f t="shared" si="54"/>
        <v>10.260000000000002</v>
      </c>
      <c r="G153" s="3">
        <f t="shared" si="55"/>
        <v>2.2633398298907812E-3</v>
      </c>
      <c r="N153" s="2" t="s">
        <v>39</v>
      </c>
      <c r="O153">
        <v>35</v>
      </c>
      <c r="P153">
        <v>4.0000000000000002E-4</v>
      </c>
      <c r="Q153" s="3">
        <f t="shared" si="59"/>
        <v>1.4E-2</v>
      </c>
      <c r="R153">
        <v>38</v>
      </c>
      <c r="S153">
        <f t="shared" si="56"/>
        <v>10.260000000000002</v>
      </c>
      <c r="T153" s="3">
        <f t="shared" si="57"/>
        <v>2.2633398298907812E-3</v>
      </c>
    </row>
    <row r="154" spans="1:25" x14ac:dyDescent="0.25">
      <c r="A154" s="2" t="s">
        <v>40</v>
      </c>
      <c r="B154">
        <v>51</v>
      </c>
      <c r="C154">
        <v>4.0000000000000002E-4</v>
      </c>
      <c r="D154" s="3">
        <f t="shared" si="58"/>
        <v>2.0400000000000001E-2</v>
      </c>
      <c r="E154">
        <v>34</v>
      </c>
      <c r="F154">
        <f t="shared" si="54"/>
        <v>9.18</v>
      </c>
      <c r="G154" s="3">
        <f t="shared" si="55"/>
        <v>3.9810988736700666E-3</v>
      </c>
      <c r="N154" s="2" t="s">
        <v>40</v>
      </c>
      <c r="O154">
        <v>51</v>
      </c>
      <c r="P154">
        <v>4.0000000000000002E-4</v>
      </c>
      <c r="Q154" s="3">
        <f t="shared" si="59"/>
        <v>2.0400000000000001E-2</v>
      </c>
      <c r="R154">
        <v>34</v>
      </c>
      <c r="S154">
        <f t="shared" si="56"/>
        <v>9.18</v>
      </c>
      <c r="T154" s="3">
        <f t="shared" si="57"/>
        <v>3.9810988736700666E-3</v>
      </c>
    </row>
    <row r="155" spans="1:25" x14ac:dyDescent="0.25">
      <c r="A155" s="2" t="s">
        <v>41</v>
      </c>
      <c r="B155">
        <v>14</v>
      </c>
      <c r="C155">
        <v>4.0000000000000002E-4</v>
      </c>
      <c r="D155" s="3">
        <f t="shared" si="58"/>
        <v>5.5999999999999999E-3</v>
      </c>
      <c r="E155">
        <v>18</v>
      </c>
      <c r="F155">
        <f t="shared" si="54"/>
        <v>4.8600000000000003</v>
      </c>
      <c r="G155" s="3">
        <f t="shared" si="55"/>
        <v>5.7258471851463462E-4</v>
      </c>
      <c r="N155" s="2" t="s">
        <v>41</v>
      </c>
      <c r="O155">
        <v>14</v>
      </c>
      <c r="P155">
        <v>4.0000000000000002E-4</v>
      </c>
      <c r="Q155" s="3">
        <f t="shared" si="59"/>
        <v>5.5999999999999999E-3</v>
      </c>
      <c r="R155">
        <v>18</v>
      </c>
      <c r="S155">
        <f t="shared" si="56"/>
        <v>4.8600000000000003</v>
      </c>
      <c r="T155" s="3">
        <f t="shared" si="57"/>
        <v>5.7258471851463462E-4</v>
      </c>
    </row>
    <row r="156" spans="1:25" x14ac:dyDescent="0.25">
      <c r="A156" s="2" t="s">
        <v>43</v>
      </c>
      <c r="B156">
        <v>35</v>
      </c>
      <c r="C156">
        <v>4.0000000000000002E-4</v>
      </c>
      <c r="D156" s="3">
        <f t="shared" si="58"/>
        <v>1.4E-2</v>
      </c>
      <c r="E156">
        <v>19</v>
      </c>
      <c r="F156">
        <f t="shared" si="54"/>
        <v>5.1300000000000008</v>
      </c>
      <c r="G156" s="3">
        <f t="shared" si="55"/>
        <v>2.2633398298907812E-3</v>
      </c>
      <c r="N156" s="2" t="s">
        <v>43</v>
      </c>
      <c r="O156">
        <v>35</v>
      </c>
      <c r="P156">
        <v>4.0000000000000002E-4</v>
      </c>
      <c r="Q156" s="3">
        <f t="shared" si="59"/>
        <v>1.4E-2</v>
      </c>
      <c r="R156">
        <v>19</v>
      </c>
      <c r="S156">
        <f t="shared" si="56"/>
        <v>5.1300000000000008</v>
      </c>
      <c r="T156" s="3">
        <f t="shared" si="57"/>
        <v>2.2633398298907812E-3</v>
      </c>
    </row>
    <row r="157" spans="1:25" x14ac:dyDescent="0.25">
      <c r="A157" s="2" t="s">
        <v>45</v>
      </c>
      <c r="B157">
        <v>22</v>
      </c>
      <c r="C157">
        <v>4.0000000000000002E-4</v>
      </c>
      <c r="D157" s="3">
        <f t="shared" si="58"/>
        <v>8.8000000000000005E-3</v>
      </c>
      <c r="E157">
        <v>31</v>
      </c>
      <c r="F157">
        <f t="shared" si="54"/>
        <v>8.370000000000001</v>
      </c>
      <c r="G157" s="3">
        <f t="shared" si="55"/>
        <v>1.1279288908375403E-3</v>
      </c>
      <c r="N157" s="2" t="s">
        <v>45</v>
      </c>
      <c r="O157">
        <v>22</v>
      </c>
      <c r="P157">
        <v>4.0000000000000002E-4</v>
      </c>
      <c r="Q157" s="3">
        <f t="shared" si="59"/>
        <v>8.8000000000000005E-3</v>
      </c>
      <c r="R157">
        <v>31</v>
      </c>
      <c r="S157">
        <f t="shared" si="56"/>
        <v>8.370000000000001</v>
      </c>
      <c r="T157" s="3">
        <f t="shared" si="57"/>
        <v>1.1279288908375403E-3</v>
      </c>
    </row>
    <row r="158" spans="1:25" x14ac:dyDescent="0.25">
      <c r="A158" s="2" t="s">
        <v>46</v>
      </c>
      <c r="B158">
        <v>37</v>
      </c>
      <c r="C158">
        <v>4.0000000000000002E-4</v>
      </c>
      <c r="D158" s="3">
        <f t="shared" si="58"/>
        <v>1.4800000000000001E-2</v>
      </c>
      <c r="E158">
        <v>28</v>
      </c>
      <c r="F158">
        <f t="shared" si="54"/>
        <v>7.5600000000000005</v>
      </c>
      <c r="G158" s="3">
        <f t="shared" si="55"/>
        <v>2.4600859785903111E-3</v>
      </c>
      <c r="N158" s="2" t="s">
        <v>46</v>
      </c>
      <c r="O158">
        <v>37</v>
      </c>
      <c r="P158">
        <v>4.0000000000000002E-4</v>
      </c>
      <c r="Q158" s="3">
        <f t="shared" si="59"/>
        <v>1.4800000000000001E-2</v>
      </c>
      <c r="R158">
        <v>28</v>
      </c>
      <c r="S158">
        <f t="shared" si="56"/>
        <v>7.5600000000000005</v>
      </c>
      <c r="T158" s="3">
        <f t="shared" si="57"/>
        <v>2.4600859785903111E-3</v>
      </c>
    </row>
    <row r="159" spans="1:25" x14ac:dyDescent="0.25">
      <c r="A159" s="2" t="s">
        <v>47</v>
      </c>
      <c r="B159">
        <v>29</v>
      </c>
      <c r="C159">
        <v>4.0000000000000002E-4</v>
      </c>
      <c r="D159" s="3">
        <f t="shared" si="58"/>
        <v>1.1600000000000001E-2</v>
      </c>
      <c r="E159">
        <v>32</v>
      </c>
      <c r="F159">
        <f t="shared" si="54"/>
        <v>8.64</v>
      </c>
      <c r="G159" s="3">
        <f t="shared" si="55"/>
        <v>1.7070439253982004E-3</v>
      </c>
      <c r="N159" s="2" t="s">
        <v>47</v>
      </c>
      <c r="O159">
        <v>29</v>
      </c>
      <c r="P159">
        <v>4.0000000000000002E-4</v>
      </c>
      <c r="Q159" s="3">
        <f t="shared" si="59"/>
        <v>1.1600000000000001E-2</v>
      </c>
      <c r="R159">
        <v>32</v>
      </c>
      <c r="S159">
        <f t="shared" si="56"/>
        <v>8.64</v>
      </c>
      <c r="T159" s="3">
        <f t="shared" si="57"/>
        <v>1.7070439253982004E-3</v>
      </c>
    </row>
    <row r="160" spans="1:25" x14ac:dyDescent="0.25">
      <c r="A160" s="2" t="s">
        <v>48</v>
      </c>
      <c r="B160">
        <v>39</v>
      </c>
      <c r="C160">
        <v>4.0000000000000002E-4</v>
      </c>
      <c r="D160" s="3">
        <f>B160*C160</f>
        <v>1.5600000000000001E-2</v>
      </c>
      <c r="E160">
        <v>27</v>
      </c>
      <c r="F160">
        <f t="shared" si="54"/>
        <v>7.2900000000000009</v>
      </c>
      <c r="G160" s="3">
        <f t="shared" si="55"/>
        <v>2.6622240972182321E-3</v>
      </c>
      <c r="N160" s="2" t="s">
        <v>48</v>
      </c>
      <c r="O160">
        <v>39</v>
      </c>
      <c r="P160">
        <v>4.0000000000000002E-4</v>
      </c>
      <c r="Q160" s="3">
        <f>O160*P160</f>
        <v>1.5600000000000001E-2</v>
      </c>
      <c r="R160">
        <v>27</v>
      </c>
      <c r="S160">
        <f t="shared" si="56"/>
        <v>7.2900000000000009</v>
      </c>
      <c r="T160" s="3">
        <f t="shared" si="57"/>
        <v>2.6622240972182321E-3</v>
      </c>
    </row>
    <row r="161" spans="1:25" x14ac:dyDescent="0.25">
      <c r="D161" s="3"/>
      <c r="G161" s="3"/>
      <c r="N161" s="2"/>
      <c r="Q161" s="3"/>
      <c r="T161" s="3"/>
    </row>
    <row r="162" spans="1:25" x14ac:dyDescent="0.25">
      <c r="D162" s="3"/>
      <c r="G162" s="3"/>
    </row>
    <row r="163" spans="1:25" x14ac:dyDescent="0.25">
      <c r="A163" s="2" t="s">
        <v>31</v>
      </c>
    </row>
    <row r="164" spans="1:25" x14ac:dyDescent="0.25">
      <c r="A164" s="2" t="s">
        <v>35</v>
      </c>
      <c r="B164">
        <v>29</v>
      </c>
      <c r="C164">
        <v>4.0000000000000002E-4</v>
      </c>
      <c r="D164" s="4">
        <f>B164*C164</f>
        <v>1.1600000000000001E-2</v>
      </c>
      <c r="E164">
        <v>73</v>
      </c>
      <c r="F164">
        <f>E164*0.27</f>
        <v>19.71</v>
      </c>
      <c r="G164" s="3">
        <f t="shared" ref="G164:G174" si="60" xml:space="preserve"> (1.38/1.01)*D164^1.5</f>
        <v>1.7070439253982004E-3</v>
      </c>
      <c r="H164">
        <v>0</v>
      </c>
      <c r="I164">
        <v>0</v>
      </c>
      <c r="J164">
        <v>0</v>
      </c>
      <c r="K164">
        <v>0.03</v>
      </c>
      <c r="N164" s="2" t="s">
        <v>35</v>
      </c>
      <c r="O164">
        <v>29</v>
      </c>
      <c r="P164">
        <v>4.0000000000000002E-4</v>
      </c>
      <c r="Q164" s="4">
        <f>O164*P164</f>
        <v>1.1600000000000001E-2</v>
      </c>
      <c r="R164">
        <v>73</v>
      </c>
      <c r="S164">
        <f>R164*0.27</f>
        <v>19.71</v>
      </c>
      <c r="T164" s="3">
        <f t="shared" ref="T164:T174" si="61" xml:space="preserve"> (1.38/1.01)*Q164^1.5</f>
        <v>1.7070439253982004E-3</v>
      </c>
      <c r="U164" s="4">
        <f>AVERAGE(Q164:Q174)</f>
        <v>1.4072727272727275E-2</v>
      </c>
      <c r="V164" s="3">
        <f>AVERAGE(T164:T174)</f>
        <v>2.4388470145742368E-3</v>
      </c>
      <c r="W164" s="5">
        <f>AVERAGE(S164:S177)</f>
        <v>14.618571428571427</v>
      </c>
      <c r="X164">
        <v>179.1</v>
      </c>
      <c r="Y164">
        <f>+X164*2.44</f>
        <v>437.00399999999996</v>
      </c>
    </row>
    <row r="165" spans="1:25" x14ac:dyDescent="0.25">
      <c r="A165" s="2" t="s">
        <v>36</v>
      </c>
      <c r="B165">
        <v>72</v>
      </c>
      <c r="C165">
        <v>4.0000000000000002E-4</v>
      </c>
      <c r="D165" s="4">
        <f t="shared" ref="D165:D169" si="62">B165*C165</f>
        <v>2.8800000000000003E-2</v>
      </c>
      <c r="E165">
        <v>63</v>
      </c>
      <c r="F165">
        <f t="shared" ref="F165:F177" si="63">E165*0.27</f>
        <v>17.010000000000002</v>
      </c>
      <c r="G165" s="3">
        <f t="shared" si="60"/>
        <v>6.6780004542126301E-3</v>
      </c>
      <c r="N165" s="2" t="s">
        <v>36</v>
      </c>
      <c r="O165">
        <v>72</v>
      </c>
      <c r="P165">
        <v>4.0000000000000002E-4</v>
      </c>
      <c r="Q165" s="4">
        <f t="shared" ref="Q165:Q169" si="64">O165*P165</f>
        <v>2.8800000000000003E-2</v>
      </c>
      <c r="R165">
        <v>63</v>
      </c>
      <c r="S165">
        <f t="shared" ref="S165:S177" si="65">R165*0.27</f>
        <v>17.010000000000002</v>
      </c>
      <c r="T165" s="3">
        <f t="shared" si="61"/>
        <v>6.6780004542126301E-3</v>
      </c>
    </row>
    <row r="166" spans="1:25" x14ac:dyDescent="0.25">
      <c r="A166" s="2" t="s">
        <v>37</v>
      </c>
      <c r="B166">
        <v>16</v>
      </c>
      <c r="C166">
        <v>4.0000000000000002E-4</v>
      </c>
      <c r="D166" s="4">
        <f t="shared" si="62"/>
        <v>6.4000000000000003E-3</v>
      </c>
      <c r="E166">
        <v>60</v>
      </c>
      <c r="F166">
        <f t="shared" si="63"/>
        <v>16.200000000000003</v>
      </c>
      <c r="G166" s="3">
        <f t="shared" si="60"/>
        <v>6.9956435643564322E-4</v>
      </c>
      <c r="N166" s="2" t="s">
        <v>37</v>
      </c>
      <c r="O166">
        <v>16</v>
      </c>
      <c r="P166">
        <v>4.0000000000000002E-4</v>
      </c>
      <c r="Q166" s="4">
        <f t="shared" si="64"/>
        <v>6.4000000000000003E-3</v>
      </c>
      <c r="R166">
        <v>60</v>
      </c>
      <c r="S166">
        <f t="shared" si="65"/>
        <v>16.200000000000003</v>
      </c>
      <c r="T166" s="3">
        <f t="shared" si="61"/>
        <v>6.9956435643564322E-4</v>
      </c>
    </row>
    <row r="167" spans="1:25" x14ac:dyDescent="0.25">
      <c r="A167" s="2" t="s">
        <v>38</v>
      </c>
      <c r="B167">
        <v>49</v>
      </c>
      <c r="C167">
        <v>4.0000000000000002E-4</v>
      </c>
      <c r="D167" s="4">
        <f t="shared" si="62"/>
        <v>1.9599999999999999E-2</v>
      </c>
      <c r="E167">
        <v>61</v>
      </c>
      <c r="F167">
        <f t="shared" si="63"/>
        <v>16.470000000000002</v>
      </c>
      <c r="G167" s="3">
        <f t="shared" si="60"/>
        <v>3.7492277227722782E-3</v>
      </c>
      <c r="N167" s="2" t="s">
        <v>38</v>
      </c>
      <c r="O167">
        <v>49</v>
      </c>
      <c r="P167">
        <v>4.0000000000000002E-4</v>
      </c>
      <c r="Q167" s="4">
        <f t="shared" si="64"/>
        <v>1.9599999999999999E-2</v>
      </c>
      <c r="R167">
        <v>61</v>
      </c>
      <c r="S167">
        <f t="shared" si="65"/>
        <v>16.470000000000002</v>
      </c>
      <c r="T167" s="3">
        <f t="shared" si="61"/>
        <v>3.7492277227722782E-3</v>
      </c>
    </row>
    <row r="168" spans="1:25" x14ac:dyDescent="0.25">
      <c r="A168" s="2" t="s">
        <v>39</v>
      </c>
      <c r="B168">
        <v>37</v>
      </c>
      <c r="C168">
        <v>4.0000000000000002E-4</v>
      </c>
      <c r="D168" s="4">
        <f t="shared" si="62"/>
        <v>1.4800000000000001E-2</v>
      </c>
      <c r="E168">
        <v>49</v>
      </c>
      <c r="F168">
        <f t="shared" si="63"/>
        <v>13.23</v>
      </c>
      <c r="G168" s="3">
        <f t="shared" si="60"/>
        <v>2.4600859785903111E-3</v>
      </c>
      <c r="N168" s="2" t="s">
        <v>39</v>
      </c>
      <c r="O168">
        <v>37</v>
      </c>
      <c r="P168">
        <v>4.0000000000000002E-4</v>
      </c>
      <c r="Q168" s="4">
        <f t="shared" si="64"/>
        <v>1.4800000000000001E-2</v>
      </c>
      <c r="R168">
        <v>49</v>
      </c>
      <c r="S168">
        <f t="shared" si="65"/>
        <v>13.23</v>
      </c>
      <c r="T168" s="3">
        <f t="shared" si="61"/>
        <v>2.4600859785903111E-3</v>
      </c>
    </row>
    <row r="169" spans="1:25" x14ac:dyDescent="0.25">
      <c r="A169" s="2" t="s">
        <v>40</v>
      </c>
      <c r="B169">
        <v>31</v>
      </c>
      <c r="C169">
        <v>4.0000000000000002E-4</v>
      </c>
      <c r="D169" s="4">
        <f t="shared" si="62"/>
        <v>1.2400000000000001E-2</v>
      </c>
      <c r="E169">
        <v>43</v>
      </c>
      <c r="F169">
        <f t="shared" si="63"/>
        <v>11.610000000000001</v>
      </c>
      <c r="G169" s="3">
        <f t="shared" si="60"/>
        <v>1.8866452233019279E-3</v>
      </c>
      <c r="N169" s="2" t="s">
        <v>40</v>
      </c>
      <c r="O169">
        <v>31</v>
      </c>
      <c r="P169">
        <v>4.0000000000000002E-4</v>
      </c>
      <c r="Q169" s="4">
        <f t="shared" si="64"/>
        <v>1.2400000000000001E-2</v>
      </c>
      <c r="R169">
        <v>43</v>
      </c>
      <c r="S169">
        <f t="shared" si="65"/>
        <v>11.610000000000001</v>
      </c>
      <c r="T169" s="3">
        <f t="shared" si="61"/>
        <v>1.8866452233019279E-3</v>
      </c>
    </row>
    <row r="170" spans="1:25" x14ac:dyDescent="0.25">
      <c r="A170" s="2" t="s">
        <v>41</v>
      </c>
      <c r="B170">
        <v>37</v>
      </c>
      <c r="C170">
        <v>4.0000000000000002E-4</v>
      </c>
      <c r="D170" s="4">
        <f>B170*C170</f>
        <v>1.4800000000000001E-2</v>
      </c>
      <c r="E170">
        <v>40</v>
      </c>
      <c r="F170">
        <f t="shared" si="63"/>
        <v>10.8</v>
      </c>
      <c r="G170" s="3">
        <f t="shared" si="60"/>
        <v>2.4600859785903111E-3</v>
      </c>
      <c r="N170" s="2" t="s">
        <v>41</v>
      </c>
      <c r="O170">
        <v>37</v>
      </c>
      <c r="P170">
        <v>4.0000000000000002E-4</v>
      </c>
      <c r="Q170" s="4">
        <f>O170*P170</f>
        <v>1.4800000000000001E-2</v>
      </c>
      <c r="R170">
        <v>40</v>
      </c>
      <c r="S170">
        <f t="shared" si="65"/>
        <v>10.8</v>
      </c>
      <c r="T170" s="3">
        <f t="shared" si="61"/>
        <v>2.4600859785903111E-3</v>
      </c>
    </row>
    <row r="171" spans="1:25" x14ac:dyDescent="0.25">
      <c r="A171" s="2" t="s">
        <v>43</v>
      </c>
      <c r="B171">
        <v>13</v>
      </c>
      <c r="C171">
        <v>4.0000000000000002E-4</v>
      </c>
      <c r="D171" s="4">
        <f>B171*C171</f>
        <v>5.2000000000000006E-3</v>
      </c>
      <c r="E171">
        <v>20</v>
      </c>
      <c r="F171">
        <f t="shared" si="63"/>
        <v>5.4</v>
      </c>
      <c r="G171" s="3">
        <f t="shared" si="60"/>
        <v>5.1234526639068489E-4</v>
      </c>
      <c r="N171" s="2" t="s">
        <v>43</v>
      </c>
      <c r="O171">
        <v>13</v>
      </c>
      <c r="P171">
        <v>4.0000000000000002E-4</v>
      </c>
      <c r="Q171" s="4">
        <f>O171*P171</f>
        <v>5.2000000000000006E-3</v>
      </c>
      <c r="R171">
        <v>20</v>
      </c>
      <c r="S171">
        <f t="shared" si="65"/>
        <v>5.4</v>
      </c>
      <c r="T171" s="3">
        <f t="shared" si="61"/>
        <v>5.1234526639068489E-4</v>
      </c>
    </row>
    <row r="172" spans="1:25" x14ac:dyDescent="0.25">
      <c r="A172" s="2" t="s">
        <v>44</v>
      </c>
      <c r="B172">
        <v>30</v>
      </c>
      <c r="C172">
        <v>4.0000000000000002E-4</v>
      </c>
      <c r="D172" s="4">
        <f>B172*C172</f>
        <v>1.2E-2</v>
      </c>
      <c r="E172">
        <v>46</v>
      </c>
      <c r="F172">
        <f t="shared" si="63"/>
        <v>12.420000000000002</v>
      </c>
      <c r="G172" s="3">
        <f t="shared" si="60"/>
        <v>1.7960961489674352E-3</v>
      </c>
      <c r="N172" s="2" t="s">
        <v>44</v>
      </c>
      <c r="O172">
        <v>30</v>
      </c>
      <c r="P172">
        <v>4.0000000000000002E-4</v>
      </c>
      <c r="Q172" s="4">
        <f>O172*P172</f>
        <v>1.2E-2</v>
      </c>
      <c r="R172">
        <v>46</v>
      </c>
      <c r="S172">
        <f t="shared" si="65"/>
        <v>12.420000000000002</v>
      </c>
      <c r="T172" s="3">
        <f t="shared" si="61"/>
        <v>1.7960961489674352E-3</v>
      </c>
    </row>
    <row r="173" spans="1:25" x14ac:dyDescent="0.25">
      <c r="A173" s="2" t="s">
        <v>45</v>
      </c>
      <c r="B173">
        <v>30</v>
      </c>
      <c r="C173">
        <v>4.0000000000000002E-4</v>
      </c>
      <c r="D173" s="4">
        <f>B173*C173</f>
        <v>1.2E-2</v>
      </c>
      <c r="E173">
        <v>64</v>
      </c>
      <c r="F173">
        <f t="shared" si="63"/>
        <v>17.28</v>
      </c>
      <c r="G173" s="3">
        <f t="shared" si="60"/>
        <v>1.7960961489674352E-3</v>
      </c>
      <c r="N173" s="2" t="s">
        <v>45</v>
      </c>
      <c r="O173">
        <v>30</v>
      </c>
      <c r="P173">
        <v>4.0000000000000002E-4</v>
      </c>
      <c r="Q173" s="4">
        <f>O173*P173</f>
        <v>1.2E-2</v>
      </c>
      <c r="R173">
        <v>64</v>
      </c>
      <c r="S173">
        <f t="shared" si="65"/>
        <v>17.28</v>
      </c>
      <c r="T173" s="3">
        <f t="shared" si="61"/>
        <v>1.7960961489674352E-3</v>
      </c>
    </row>
    <row r="174" spans="1:25" x14ac:dyDescent="0.25">
      <c r="A174" s="2" t="s">
        <v>46</v>
      </c>
      <c r="B174">
        <v>43</v>
      </c>
      <c r="C174">
        <v>4.0000000000000002E-4</v>
      </c>
      <c r="D174" s="4">
        <f>B174*C174</f>
        <v>1.72E-2</v>
      </c>
      <c r="E174">
        <v>49</v>
      </c>
      <c r="F174">
        <f t="shared" si="63"/>
        <v>13.23</v>
      </c>
      <c r="G174" s="3">
        <f t="shared" si="60"/>
        <v>3.0821259566897485E-3</v>
      </c>
      <c r="N174" s="2" t="s">
        <v>46</v>
      </c>
      <c r="O174">
        <v>43</v>
      </c>
      <c r="P174">
        <v>4.0000000000000002E-4</v>
      </c>
      <c r="Q174" s="4">
        <f>O174*P174</f>
        <v>1.72E-2</v>
      </c>
      <c r="R174">
        <v>49</v>
      </c>
      <c r="S174">
        <f t="shared" si="65"/>
        <v>13.23</v>
      </c>
      <c r="T174" s="3">
        <f t="shared" si="61"/>
        <v>3.0821259566897485E-3</v>
      </c>
    </row>
    <row r="175" spans="1:25" x14ac:dyDescent="0.25">
      <c r="A175" s="2" t="s">
        <v>47</v>
      </c>
      <c r="E175">
        <v>68</v>
      </c>
      <c r="F175">
        <f t="shared" si="63"/>
        <v>18.36</v>
      </c>
      <c r="G175" s="3"/>
      <c r="N175" s="2" t="s">
        <v>47</v>
      </c>
      <c r="R175">
        <v>68</v>
      </c>
      <c r="S175">
        <f t="shared" si="65"/>
        <v>18.36</v>
      </c>
      <c r="T175" s="3"/>
    </row>
    <row r="176" spans="1:25" x14ac:dyDescent="0.25">
      <c r="A176" s="2" t="s">
        <v>48</v>
      </c>
      <c r="E176">
        <v>58</v>
      </c>
      <c r="F176">
        <f t="shared" si="63"/>
        <v>15.66</v>
      </c>
      <c r="N176" s="2" t="s">
        <v>48</v>
      </c>
      <c r="R176">
        <v>58</v>
      </c>
      <c r="S176">
        <f t="shared" si="65"/>
        <v>15.66</v>
      </c>
    </row>
    <row r="177" spans="1:25" x14ac:dyDescent="0.25">
      <c r="A177" s="2" t="s">
        <v>49</v>
      </c>
      <c r="D177" s="4"/>
      <c r="E177">
        <v>64</v>
      </c>
      <c r="F177">
        <f t="shared" si="63"/>
        <v>17.28</v>
      </c>
      <c r="G177" s="3"/>
      <c r="N177" s="2" t="s">
        <v>49</v>
      </c>
      <c r="Q177" s="4"/>
      <c r="R177">
        <v>64</v>
      </c>
      <c r="S177">
        <f t="shared" si="65"/>
        <v>17.28</v>
      </c>
      <c r="T177" s="3"/>
    </row>
    <row r="178" spans="1:25" x14ac:dyDescent="0.25">
      <c r="N178" s="2"/>
    </row>
    <row r="179" spans="1:25" x14ac:dyDescent="0.25">
      <c r="D179" s="4"/>
      <c r="G179" s="3"/>
      <c r="N179" s="2"/>
      <c r="Q179" s="4"/>
      <c r="R179">
        <f>AVERAGE(R164:R177)</f>
        <v>54.142857142857146</v>
      </c>
      <c r="T179" s="3"/>
      <c r="U179" s="4"/>
      <c r="V179" s="3"/>
      <c r="W179" s="5"/>
    </row>
    <row r="180" spans="1:25" x14ac:dyDescent="0.25">
      <c r="A180" t="s">
        <v>12</v>
      </c>
      <c r="B180" t="s">
        <v>238</v>
      </c>
      <c r="C180" t="s">
        <v>380</v>
      </c>
    </row>
    <row r="181" spans="1:25" x14ac:dyDescent="0.25">
      <c r="A181" t="s">
        <v>35</v>
      </c>
      <c r="B181">
        <v>42</v>
      </c>
      <c r="C181">
        <v>4.0000000000000002E-4</v>
      </c>
      <c r="D181" s="3">
        <f>B181*C181</f>
        <v>1.6800000000000002E-2</v>
      </c>
      <c r="E181">
        <v>54</v>
      </c>
      <c r="F181">
        <f t="shared" ref="F181:F187" si="66">E181*0.27</f>
        <v>14.580000000000002</v>
      </c>
      <c r="G181" s="3">
        <f>138/101*D181^1.5</f>
        <v>2.9752374723146092E-3</v>
      </c>
      <c r="H181">
        <v>0</v>
      </c>
      <c r="I181">
        <v>0</v>
      </c>
      <c r="J181">
        <v>0</v>
      </c>
      <c r="K181">
        <v>0</v>
      </c>
      <c r="L181">
        <v>0</v>
      </c>
      <c r="M181" t="s">
        <v>105</v>
      </c>
      <c r="N181" t="s">
        <v>35</v>
      </c>
      <c r="O181">
        <v>42</v>
      </c>
      <c r="P181">
        <v>4.0000000000000002E-4</v>
      </c>
      <c r="Q181" s="3">
        <f>O181*P181</f>
        <v>1.6800000000000002E-2</v>
      </c>
      <c r="R181">
        <v>54</v>
      </c>
      <c r="S181">
        <f t="shared" ref="S181:S187" si="67">R181*0.27</f>
        <v>14.580000000000002</v>
      </c>
      <c r="T181" s="3">
        <f>138/101*Q181^1.5</f>
        <v>2.9752374723146092E-3</v>
      </c>
      <c r="U181">
        <f>AVERAGE(Q181:Q184)</f>
        <v>2.186666666666667E-2</v>
      </c>
      <c r="V181">
        <f>AVERAGE(T181:T183)</f>
        <v>4.5651363302231266E-3</v>
      </c>
      <c r="W181">
        <f>AVERAGE(S181:S187)</f>
        <v>11.879999999999999</v>
      </c>
      <c r="X181" s="5">
        <v>181.1</v>
      </c>
      <c r="Y181" s="5">
        <f>181.1*4.56</f>
        <v>825.81599999999992</v>
      </c>
    </row>
    <row r="182" spans="1:25" x14ac:dyDescent="0.25">
      <c r="A182" t="s">
        <v>36</v>
      </c>
      <c r="B182">
        <v>44</v>
      </c>
      <c r="C182">
        <v>4.0000000000000002E-4</v>
      </c>
      <c r="D182" s="3">
        <f>B182*C182</f>
        <v>1.7600000000000001E-2</v>
      </c>
      <c r="E182">
        <v>45</v>
      </c>
      <c r="F182">
        <f t="shared" si="66"/>
        <v>12.15</v>
      </c>
      <c r="G182" s="3">
        <f>138/101*D182^1.5</f>
        <v>3.1902646696297813E-3</v>
      </c>
      <c r="N182" t="s">
        <v>36</v>
      </c>
      <c r="O182">
        <v>44</v>
      </c>
      <c r="P182">
        <v>4.0000000000000002E-4</v>
      </c>
      <c r="Q182" s="3">
        <f>O182*P182</f>
        <v>1.7600000000000001E-2</v>
      </c>
      <c r="R182">
        <v>45</v>
      </c>
      <c r="S182">
        <f t="shared" si="67"/>
        <v>12.15</v>
      </c>
      <c r="T182" s="3">
        <f>138/101*Q182^1.5</f>
        <v>3.1902646696297813E-3</v>
      </c>
    </row>
    <row r="183" spans="1:25" x14ac:dyDescent="0.25">
      <c r="A183" t="s">
        <v>37</v>
      </c>
      <c r="B183">
        <v>78</v>
      </c>
      <c r="C183">
        <v>4.0000000000000002E-4</v>
      </c>
      <c r="D183" s="3">
        <f>B183*C183</f>
        <v>3.1200000000000002E-2</v>
      </c>
      <c r="E183">
        <v>37</v>
      </c>
      <c r="F183">
        <f t="shared" si="66"/>
        <v>9.99</v>
      </c>
      <c r="G183" s="3">
        <f>138/101*D183^1.5</f>
        <v>7.5299068487249881E-3</v>
      </c>
      <c r="N183" t="s">
        <v>37</v>
      </c>
      <c r="O183">
        <v>78</v>
      </c>
      <c r="P183">
        <v>4.0000000000000002E-4</v>
      </c>
      <c r="Q183" s="3">
        <f>O183*P183</f>
        <v>3.1200000000000002E-2</v>
      </c>
      <c r="R183">
        <v>37</v>
      </c>
      <c r="S183">
        <f t="shared" si="67"/>
        <v>9.99</v>
      </c>
      <c r="T183" s="3">
        <f>138/101*Q183^1.5</f>
        <v>7.5299068487249881E-3</v>
      </c>
    </row>
    <row r="184" spans="1:25" x14ac:dyDescent="0.25">
      <c r="A184" t="s">
        <v>38</v>
      </c>
      <c r="E184">
        <v>42</v>
      </c>
      <c r="F184">
        <f t="shared" si="66"/>
        <v>11.34</v>
      </c>
      <c r="N184" t="s">
        <v>38</v>
      </c>
      <c r="R184">
        <v>42</v>
      </c>
      <c r="S184">
        <f t="shared" si="67"/>
        <v>11.34</v>
      </c>
    </row>
    <row r="185" spans="1:25" x14ac:dyDescent="0.25">
      <c r="A185" t="s">
        <v>39</v>
      </c>
      <c r="E185">
        <v>44</v>
      </c>
      <c r="F185">
        <f t="shared" si="66"/>
        <v>11.88</v>
      </c>
      <c r="N185" t="s">
        <v>39</v>
      </c>
      <c r="R185">
        <v>44</v>
      </c>
      <c r="S185">
        <f t="shared" si="67"/>
        <v>11.88</v>
      </c>
    </row>
    <row r="186" spans="1:25" x14ac:dyDescent="0.25">
      <c r="A186" t="s">
        <v>40</v>
      </c>
      <c r="D186" s="3"/>
      <c r="E186">
        <v>42</v>
      </c>
      <c r="F186">
        <f t="shared" si="66"/>
        <v>11.34</v>
      </c>
      <c r="G186" s="3"/>
      <c r="N186" t="s">
        <v>40</v>
      </c>
      <c r="Q186" s="3"/>
      <c r="R186">
        <v>42</v>
      </c>
      <c r="S186">
        <f t="shared" si="67"/>
        <v>11.34</v>
      </c>
      <c r="T186" s="3"/>
    </row>
    <row r="187" spans="1:25" x14ac:dyDescent="0.25">
      <c r="A187" t="s">
        <v>41</v>
      </c>
      <c r="E187">
        <v>44</v>
      </c>
      <c r="F187">
        <f t="shared" si="66"/>
        <v>11.88</v>
      </c>
      <c r="N187" t="s">
        <v>41</v>
      </c>
      <c r="R187">
        <v>44</v>
      </c>
      <c r="S187">
        <f t="shared" si="67"/>
        <v>11.88</v>
      </c>
    </row>
    <row r="188" spans="1:25" x14ac:dyDescent="0.25">
      <c r="A188"/>
    </row>
    <row r="189" spans="1:25" x14ac:dyDescent="0.25">
      <c r="D189" s="4"/>
      <c r="G189" s="3"/>
      <c r="R189">
        <f>AVERAGE(R181:R187)</f>
        <v>44</v>
      </c>
    </row>
    <row r="190" spans="1:25" x14ac:dyDescent="0.25">
      <c r="A190" s="2" t="s">
        <v>145</v>
      </c>
      <c r="D190" s="4"/>
    </row>
    <row r="191" spans="1:25" x14ac:dyDescent="0.25">
      <c r="A191" s="2" t="s">
        <v>35</v>
      </c>
      <c r="B191">
        <v>40</v>
      </c>
      <c r="C191">
        <v>4.0000000000000002E-4</v>
      </c>
      <c r="D191" s="4">
        <f>B191*C191</f>
        <v>1.6E-2</v>
      </c>
      <c r="E191">
        <v>25</v>
      </c>
      <c r="F191">
        <f>E191*0.27</f>
        <v>6.75</v>
      </c>
      <c r="G191" s="4">
        <f>1.38/1.01*D191^1.5</f>
        <v>2.765270920258129E-3</v>
      </c>
      <c r="H191">
        <v>0</v>
      </c>
      <c r="I191">
        <v>0</v>
      </c>
      <c r="J191">
        <v>0</v>
      </c>
      <c r="K191">
        <v>0</v>
      </c>
      <c r="N191" s="2" t="s">
        <v>35</v>
      </c>
      <c r="O191">
        <v>40</v>
      </c>
      <c r="P191">
        <v>4.0000000000000002E-4</v>
      </c>
      <c r="Q191" s="4">
        <f>O191*P191</f>
        <v>1.6E-2</v>
      </c>
      <c r="R191">
        <v>25</v>
      </c>
      <c r="S191">
        <f>R191*0.27</f>
        <v>6.75</v>
      </c>
      <c r="T191" s="4">
        <f>1.38/1.01*Q191^1.5</f>
        <v>2.765270920258129E-3</v>
      </c>
      <c r="U191" s="4">
        <f>AVERAGE(Q191:Q194)</f>
        <v>1.1500000000000002E-2</v>
      </c>
      <c r="V191" s="4">
        <f>AVERAGE(T191:T194)</f>
        <v>1.7177104663417503E-3</v>
      </c>
      <c r="W191">
        <f>AVERAGE(S191:S194)</f>
        <v>5.9400000000000013</v>
      </c>
      <c r="X191" s="5">
        <v>172.17</v>
      </c>
      <c r="Y191" s="5">
        <v>292.69</v>
      </c>
    </row>
    <row r="192" spans="1:25" x14ac:dyDescent="0.25">
      <c r="A192" s="2" t="s">
        <v>36</v>
      </c>
      <c r="B192">
        <v>27</v>
      </c>
      <c r="C192">
        <v>4.0000000000000002E-4</v>
      </c>
      <c r="D192" s="4">
        <f t="shared" ref="D192:D193" si="68">B192*C192</f>
        <v>1.0800000000000001E-2</v>
      </c>
      <c r="E192">
        <v>30</v>
      </c>
      <c r="F192">
        <f>E192*0.27</f>
        <v>8.1000000000000014</v>
      </c>
      <c r="G192" s="4">
        <f>1.38/1.01*D192^1.5</f>
        <v>1.5335337763964297E-3</v>
      </c>
      <c r="N192" s="2" t="s">
        <v>36</v>
      </c>
      <c r="O192">
        <v>27</v>
      </c>
      <c r="P192">
        <v>4.0000000000000002E-4</v>
      </c>
      <c r="Q192" s="4">
        <f t="shared" ref="Q192:Q193" si="69">O192*P192</f>
        <v>1.0800000000000001E-2</v>
      </c>
      <c r="R192">
        <v>30</v>
      </c>
      <c r="S192">
        <f>R192*0.27</f>
        <v>8.1000000000000014</v>
      </c>
      <c r="T192" s="4">
        <f>1.38/1.01*Q192^1.5</f>
        <v>1.5335337763964297E-3</v>
      </c>
    </row>
    <row r="193" spans="1:49" x14ac:dyDescent="0.25">
      <c r="A193" s="2" t="s">
        <v>37</v>
      </c>
      <c r="B193">
        <v>23</v>
      </c>
      <c r="C193">
        <v>4.0000000000000002E-4</v>
      </c>
      <c r="D193" s="4">
        <f t="shared" si="68"/>
        <v>9.1999999999999998E-3</v>
      </c>
      <c r="E193">
        <v>19</v>
      </c>
      <c r="F193">
        <f>E193*0.27</f>
        <v>5.1300000000000008</v>
      </c>
      <c r="G193" s="4">
        <f>1.38/1.01*D193^1.5</f>
        <v>1.2057005350490757E-3</v>
      </c>
      <c r="N193" s="2" t="s">
        <v>37</v>
      </c>
      <c r="O193">
        <v>23</v>
      </c>
      <c r="P193">
        <v>4.0000000000000002E-4</v>
      </c>
      <c r="Q193" s="4">
        <f t="shared" si="69"/>
        <v>9.1999999999999998E-3</v>
      </c>
      <c r="R193">
        <v>19</v>
      </c>
      <c r="S193">
        <f>R193*0.27</f>
        <v>5.1300000000000008</v>
      </c>
      <c r="T193" s="4">
        <f>1.38/1.01*Q193^1.5</f>
        <v>1.2057005350490757E-3</v>
      </c>
    </row>
    <row r="194" spans="1:49" x14ac:dyDescent="0.25">
      <c r="A194" s="2" t="s">
        <v>38</v>
      </c>
      <c r="B194">
        <v>25</v>
      </c>
      <c r="C194">
        <v>4.0000000000000002E-4</v>
      </c>
      <c r="D194" s="4">
        <f>B194*C194</f>
        <v>0.01</v>
      </c>
      <c r="E194">
        <v>14</v>
      </c>
      <c r="F194">
        <f>E194*0.27</f>
        <v>3.7800000000000002</v>
      </c>
      <c r="G194" s="4">
        <f>1.38/1.01*D194^1.5</f>
        <v>1.3663366336633665E-3</v>
      </c>
      <c r="N194" s="2" t="s">
        <v>38</v>
      </c>
      <c r="O194">
        <v>25</v>
      </c>
      <c r="P194">
        <v>4.0000000000000002E-4</v>
      </c>
      <c r="Q194" s="4">
        <f>O194*P194</f>
        <v>0.01</v>
      </c>
      <c r="R194">
        <v>14</v>
      </c>
      <c r="S194">
        <f>R194*0.27</f>
        <v>3.7800000000000002</v>
      </c>
      <c r="T194" s="4">
        <f>1.38/1.01*Q194^1.5</f>
        <v>1.3663366336633665E-3</v>
      </c>
    </row>
    <row r="196" spans="1:49" x14ac:dyDescent="0.25">
      <c r="D196" s="4"/>
      <c r="G196" s="4"/>
    </row>
    <row r="197" spans="1:49" x14ac:dyDescent="0.25">
      <c r="A197" s="2" t="s">
        <v>402</v>
      </c>
      <c r="G197" s="4"/>
    </row>
    <row r="198" spans="1:49" x14ac:dyDescent="0.25">
      <c r="A198" s="2" t="s">
        <v>35</v>
      </c>
      <c r="B198">
        <v>52</v>
      </c>
      <c r="C198">
        <v>4.0000000000000002E-4</v>
      </c>
      <c r="D198">
        <f>B198*C198</f>
        <v>2.0800000000000003E-2</v>
      </c>
      <c r="E198">
        <v>29</v>
      </c>
      <c r="F198">
        <f t="shared" ref="F198:F212" si="70">E198*0.27</f>
        <v>7.83</v>
      </c>
      <c r="G198">
        <f>D198^1.5*1.38/1.01</f>
        <v>4.09876213112548E-3</v>
      </c>
      <c r="H198">
        <v>2.8000000000000001E-2</v>
      </c>
      <c r="I198">
        <v>2.8000000000000001E-2</v>
      </c>
      <c r="J198">
        <v>4.4999999999999998E-2</v>
      </c>
      <c r="K198">
        <v>0.01</v>
      </c>
      <c r="N198" s="2" t="s">
        <v>35</v>
      </c>
      <c r="O198">
        <v>52</v>
      </c>
      <c r="P198">
        <v>4.0000000000000002E-4</v>
      </c>
      <c r="Q198">
        <f>O198*P198</f>
        <v>2.0800000000000003E-2</v>
      </c>
      <c r="R198">
        <v>29</v>
      </c>
      <c r="S198">
        <f>R198*0.27</f>
        <v>7.83</v>
      </c>
      <c r="T198">
        <f>Q198^1.5*1.38/1.01</f>
        <v>4.09876213112548E-3</v>
      </c>
      <c r="U198">
        <f>AVERAGE(Q198:Q208)</f>
        <v>1.8145454545454548E-2</v>
      </c>
      <c r="V198">
        <f>AVERAGE(T198:T208)</f>
        <v>3.3634278124945569E-3</v>
      </c>
      <c r="W198">
        <v>6.01</v>
      </c>
      <c r="X198">
        <v>110.5</v>
      </c>
      <c r="Y198">
        <f>X198*3.3363</f>
        <v>368.66115000000002</v>
      </c>
      <c r="Z198" s="2" t="s">
        <v>355</v>
      </c>
      <c r="AA198">
        <v>29</v>
      </c>
      <c r="AB198">
        <v>4.0000000000000002E-4</v>
      </c>
      <c r="AC198">
        <f>AA198*AB198</f>
        <v>1.1600000000000001E-2</v>
      </c>
      <c r="AD198">
        <v>23</v>
      </c>
      <c r="AE198">
        <f t="shared" ref="AE198:AE200" si="71">AD198*0.27</f>
        <v>6.2100000000000009</v>
      </c>
      <c r="AF198">
        <f>AC198^1.5*1.38/1.01</f>
        <v>1.7070439253982004E-3</v>
      </c>
      <c r="AG198">
        <f>AVERAGE(AC198:AC200)</f>
        <v>1.7600000000000001E-2</v>
      </c>
      <c r="AH198">
        <f>AVERAGE(AF198:AF200)</f>
        <v>3.2623016433979157E-3</v>
      </c>
      <c r="AI198">
        <f>AVERAGE(AE198:AE200)</f>
        <v>4.8600000000000003</v>
      </c>
      <c r="AJ198">
        <v>92</v>
      </c>
      <c r="AK198">
        <v>299.89999999999998</v>
      </c>
      <c r="AL198" s="2" t="s">
        <v>358</v>
      </c>
      <c r="AM198">
        <v>11</v>
      </c>
      <c r="AN198">
        <v>4.0000000000000002E-4</v>
      </c>
      <c r="AO198">
        <f>AM198*AN198</f>
        <v>4.4000000000000003E-3</v>
      </c>
      <c r="AP198">
        <v>3</v>
      </c>
      <c r="AQ198">
        <f t="shared" ref="AQ198" si="72">AP198*0.27</f>
        <v>0.81</v>
      </c>
      <c r="AR198">
        <f>AO198^1.5*1.38/1.01</f>
        <v>3.9878308370372249E-4</v>
      </c>
      <c r="AS198">
        <v>4.4000000000000003E-3</v>
      </c>
      <c r="AT198">
        <v>4.0000000000000002E-4</v>
      </c>
      <c r="AU198">
        <f>3*0.27</f>
        <v>0.81</v>
      </c>
      <c r="AV198">
        <v>61.4</v>
      </c>
      <c r="AW198">
        <v>24.5</v>
      </c>
    </row>
    <row r="199" spans="1:49" x14ac:dyDescent="0.25">
      <c r="A199" s="2" t="s">
        <v>36</v>
      </c>
      <c r="B199">
        <v>53</v>
      </c>
      <c r="C199">
        <v>4.0000000000000002E-4</v>
      </c>
      <c r="D199">
        <f t="shared" ref="D199:D212" si="73">B199*C199</f>
        <v>2.12E-2</v>
      </c>
      <c r="E199">
        <v>23</v>
      </c>
      <c r="F199">
        <f t="shared" si="70"/>
        <v>6.2100000000000009</v>
      </c>
      <c r="G199">
        <f t="shared" ref="G199:G212" si="74">D199^1.5*1.38/1.01</f>
        <v>4.217562275659224E-3</v>
      </c>
      <c r="N199" s="2" t="s">
        <v>36</v>
      </c>
      <c r="O199">
        <v>53</v>
      </c>
      <c r="P199">
        <v>4.0000000000000002E-4</v>
      </c>
      <c r="Q199">
        <f t="shared" ref="Q199:Q208" si="75">O199*P199</f>
        <v>2.12E-2</v>
      </c>
      <c r="R199">
        <v>23</v>
      </c>
      <c r="S199">
        <f t="shared" ref="S199:S208" si="76">R199*0.27</f>
        <v>6.2100000000000009</v>
      </c>
      <c r="T199">
        <f t="shared" ref="T199:T208" si="77">Q199^1.5*1.38/1.01</f>
        <v>4.217562275659224E-3</v>
      </c>
      <c r="Z199" s="2" t="s">
        <v>356</v>
      </c>
      <c r="AA199">
        <v>51</v>
      </c>
      <c r="AB199">
        <v>4.0000000000000002E-4</v>
      </c>
      <c r="AC199">
        <f t="shared" ref="AC199:AC200" si="78">AA199*AB199</f>
        <v>2.0400000000000001E-2</v>
      </c>
      <c r="AD199">
        <v>15</v>
      </c>
      <c r="AE199">
        <f t="shared" si="71"/>
        <v>4.0500000000000007</v>
      </c>
      <c r="AF199">
        <f t="shared" ref="AF199:AF200" si="79">AC199^1.5*1.38/1.01</f>
        <v>3.9810988736700666E-3</v>
      </c>
    </row>
    <row r="200" spans="1:49" x14ac:dyDescent="0.25">
      <c r="A200" s="2" t="s">
        <v>37</v>
      </c>
      <c r="B200">
        <v>52</v>
      </c>
      <c r="C200">
        <v>4.0000000000000002E-4</v>
      </c>
      <c r="D200">
        <f t="shared" si="73"/>
        <v>2.0800000000000003E-2</v>
      </c>
      <c r="E200">
        <v>18</v>
      </c>
      <c r="F200">
        <f t="shared" si="70"/>
        <v>4.8600000000000003</v>
      </c>
      <c r="G200">
        <f t="shared" si="74"/>
        <v>4.09876213112548E-3</v>
      </c>
      <c r="H200">
        <f>AVERAGE(D198:D212)</f>
        <v>1.7120000000000003E-2</v>
      </c>
      <c r="I200">
        <f>AVERAGE(G198:G212)</f>
        <v>3.1455595967558397E-3</v>
      </c>
      <c r="J200">
        <f>AVERAGE(F198:F212)</f>
        <v>5.4360000000000017</v>
      </c>
      <c r="N200" s="2" t="s">
        <v>37</v>
      </c>
      <c r="O200">
        <v>52</v>
      </c>
      <c r="P200">
        <v>4.0000000000000002E-4</v>
      </c>
      <c r="Q200">
        <f t="shared" si="75"/>
        <v>2.0800000000000003E-2</v>
      </c>
      <c r="R200">
        <v>18</v>
      </c>
      <c r="S200">
        <f t="shared" si="76"/>
        <v>4.8600000000000003</v>
      </c>
      <c r="T200">
        <f t="shared" si="77"/>
        <v>4.09876213112548E-3</v>
      </c>
      <c r="Z200" s="2" t="s">
        <v>357</v>
      </c>
      <c r="AA200">
        <v>52</v>
      </c>
      <c r="AB200">
        <v>4.0000000000000002E-4</v>
      </c>
      <c r="AC200">
        <f t="shared" si="78"/>
        <v>2.0800000000000003E-2</v>
      </c>
      <c r="AD200">
        <v>16</v>
      </c>
      <c r="AE200">
        <f t="shared" si="71"/>
        <v>4.32</v>
      </c>
      <c r="AF200">
        <f t="shared" si="79"/>
        <v>4.09876213112548E-3</v>
      </c>
      <c r="AH200">
        <f>AG198*0.003</f>
        <v>5.2800000000000003E-5</v>
      </c>
      <c r="AI200">
        <f>AI198/0.0528</f>
        <v>92.045454545454547</v>
      </c>
      <c r="AJ200">
        <f>92*3.26</f>
        <v>299.91999999999996</v>
      </c>
      <c r="AT200">
        <f>AS198*0.003</f>
        <v>1.3200000000000001E-5</v>
      </c>
      <c r="AU200">
        <f>AU198/0.0132</f>
        <v>61.363636363636367</v>
      </c>
    </row>
    <row r="201" spans="1:49" x14ac:dyDescent="0.25">
      <c r="A201" s="2" t="s">
        <v>38</v>
      </c>
      <c r="B201">
        <v>38</v>
      </c>
      <c r="C201">
        <v>4.0000000000000002E-4</v>
      </c>
      <c r="D201">
        <f t="shared" si="73"/>
        <v>1.52E-2</v>
      </c>
      <c r="E201">
        <v>29</v>
      </c>
      <c r="F201">
        <f t="shared" si="70"/>
        <v>7.83</v>
      </c>
      <c r="G201">
        <f t="shared" si="74"/>
        <v>2.5604900619064816E-3</v>
      </c>
      <c r="I201">
        <f>H200*0.003</f>
        <v>5.136000000000001E-5</v>
      </c>
      <c r="J201">
        <f>J200/0.05136</f>
        <v>105.84112149532713</v>
      </c>
      <c r="K201">
        <f>J201*3.1456</f>
        <v>332.93383177570104</v>
      </c>
      <c r="N201" s="2" t="s">
        <v>38</v>
      </c>
      <c r="O201">
        <v>38</v>
      </c>
      <c r="P201">
        <v>4.0000000000000002E-4</v>
      </c>
      <c r="Q201">
        <f t="shared" si="75"/>
        <v>1.52E-2</v>
      </c>
      <c r="R201">
        <v>29</v>
      </c>
      <c r="S201">
        <f t="shared" si="76"/>
        <v>7.83</v>
      </c>
      <c r="T201">
        <f t="shared" si="77"/>
        <v>2.5604900619064816E-3</v>
      </c>
    </row>
    <row r="202" spans="1:49" x14ac:dyDescent="0.25">
      <c r="A202" s="2" t="s">
        <v>39</v>
      </c>
      <c r="B202">
        <v>46</v>
      </c>
      <c r="C202">
        <v>4.0000000000000002E-4</v>
      </c>
      <c r="D202">
        <f t="shared" si="73"/>
        <v>1.84E-2</v>
      </c>
      <c r="E202">
        <v>20</v>
      </c>
      <c r="F202">
        <f t="shared" si="70"/>
        <v>5.4</v>
      </c>
      <c r="G202">
        <f t="shared" si="74"/>
        <v>3.4102360976537975E-3</v>
      </c>
      <c r="N202" s="2" t="s">
        <v>39</v>
      </c>
      <c r="O202">
        <v>46</v>
      </c>
      <c r="P202">
        <v>4.0000000000000002E-4</v>
      </c>
      <c r="Q202">
        <f t="shared" si="75"/>
        <v>1.84E-2</v>
      </c>
      <c r="R202">
        <v>20</v>
      </c>
      <c r="S202">
        <f t="shared" si="76"/>
        <v>5.4</v>
      </c>
      <c r="T202">
        <f t="shared" si="77"/>
        <v>3.4102360976537975E-3</v>
      </c>
    </row>
    <row r="203" spans="1:49" x14ac:dyDescent="0.25">
      <c r="A203" s="2" t="s">
        <v>40</v>
      </c>
      <c r="B203">
        <v>48</v>
      </c>
      <c r="C203">
        <v>4.0000000000000002E-4</v>
      </c>
      <c r="D203">
        <f t="shared" si="73"/>
        <v>1.9200000000000002E-2</v>
      </c>
      <c r="E203">
        <v>23</v>
      </c>
      <c r="F203">
        <f t="shared" si="70"/>
        <v>6.2100000000000009</v>
      </c>
      <c r="G203">
        <f t="shared" si="74"/>
        <v>3.635043025532273E-3</v>
      </c>
      <c r="N203" s="2" t="s">
        <v>40</v>
      </c>
      <c r="O203">
        <v>48</v>
      </c>
      <c r="P203">
        <v>4.0000000000000002E-4</v>
      </c>
      <c r="Q203">
        <f t="shared" si="75"/>
        <v>1.9200000000000002E-2</v>
      </c>
      <c r="R203">
        <v>23</v>
      </c>
      <c r="S203">
        <f t="shared" si="76"/>
        <v>6.2100000000000009</v>
      </c>
      <c r="T203">
        <f t="shared" si="77"/>
        <v>3.635043025532273E-3</v>
      </c>
    </row>
    <row r="204" spans="1:49" x14ac:dyDescent="0.25">
      <c r="A204" s="2" t="s">
        <v>43</v>
      </c>
      <c r="B204">
        <v>46</v>
      </c>
      <c r="C204">
        <v>4.0000000000000002E-4</v>
      </c>
      <c r="D204">
        <f t="shared" si="73"/>
        <v>1.84E-2</v>
      </c>
      <c r="E204">
        <v>21</v>
      </c>
      <c r="F204">
        <f t="shared" si="70"/>
        <v>5.67</v>
      </c>
      <c r="G204">
        <f t="shared" si="74"/>
        <v>3.4102360976537975E-3</v>
      </c>
      <c r="N204" s="2" t="s">
        <v>43</v>
      </c>
      <c r="O204">
        <v>46</v>
      </c>
      <c r="P204">
        <v>4.0000000000000002E-4</v>
      </c>
      <c r="Q204">
        <f t="shared" si="75"/>
        <v>1.84E-2</v>
      </c>
      <c r="R204">
        <v>21</v>
      </c>
      <c r="S204">
        <f t="shared" si="76"/>
        <v>5.67</v>
      </c>
      <c r="T204">
        <f t="shared" si="77"/>
        <v>3.4102360976537975E-3</v>
      </c>
    </row>
    <row r="205" spans="1:49" x14ac:dyDescent="0.25">
      <c r="A205" s="2" t="s">
        <v>44</v>
      </c>
      <c r="B205">
        <v>44</v>
      </c>
      <c r="C205">
        <v>4.0000000000000002E-4</v>
      </c>
      <c r="D205">
        <f t="shared" si="73"/>
        <v>1.7600000000000001E-2</v>
      </c>
      <c r="E205">
        <v>24</v>
      </c>
      <c r="F205">
        <f t="shared" si="70"/>
        <v>6.48</v>
      </c>
      <c r="G205">
        <f t="shared" si="74"/>
        <v>3.1902646696297804E-3</v>
      </c>
      <c r="N205" s="2" t="s">
        <v>44</v>
      </c>
      <c r="O205">
        <v>44</v>
      </c>
      <c r="P205">
        <v>4.0000000000000002E-4</v>
      </c>
      <c r="Q205">
        <f t="shared" si="75"/>
        <v>1.7600000000000001E-2</v>
      </c>
      <c r="R205">
        <v>24</v>
      </c>
      <c r="S205">
        <f t="shared" si="76"/>
        <v>6.48</v>
      </c>
      <c r="T205">
        <f t="shared" si="77"/>
        <v>3.1902646696297804E-3</v>
      </c>
    </row>
    <row r="206" spans="1:49" x14ac:dyDescent="0.25">
      <c r="A206" s="2" t="s">
        <v>45</v>
      </c>
      <c r="B206">
        <v>37</v>
      </c>
      <c r="C206">
        <v>4.0000000000000002E-4</v>
      </c>
      <c r="D206">
        <f t="shared" si="73"/>
        <v>1.4800000000000001E-2</v>
      </c>
      <c r="E206">
        <v>16</v>
      </c>
      <c r="F206">
        <f t="shared" si="70"/>
        <v>4.32</v>
      </c>
      <c r="G206">
        <f t="shared" si="74"/>
        <v>2.4600859785903111E-3</v>
      </c>
      <c r="N206" s="2" t="s">
        <v>45</v>
      </c>
      <c r="O206">
        <v>37</v>
      </c>
      <c r="P206">
        <v>4.0000000000000002E-4</v>
      </c>
      <c r="Q206">
        <f t="shared" si="75"/>
        <v>1.4800000000000001E-2</v>
      </c>
      <c r="R206">
        <v>16</v>
      </c>
      <c r="S206">
        <f t="shared" si="76"/>
        <v>4.32</v>
      </c>
      <c r="T206">
        <f t="shared" si="77"/>
        <v>2.4600859785903111E-3</v>
      </c>
    </row>
    <row r="207" spans="1:49" x14ac:dyDescent="0.25">
      <c r="A207" s="2" t="s">
        <v>46</v>
      </c>
      <c r="B207">
        <v>34</v>
      </c>
      <c r="C207">
        <v>4.0000000000000002E-4</v>
      </c>
      <c r="D207">
        <f t="shared" si="73"/>
        <v>1.3600000000000001E-2</v>
      </c>
      <c r="E207">
        <v>15</v>
      </c>
      <c r="F207">
        <f t="shared" si="70"/>
        <v>4.0500000000000007</v>
      </c>
      <c r="G207">
        <f t="shared" si="74"/>
        <v>2.1670357457912208E-3</v>
      </c>
      <c r="N207" s="2" t="s">
        <v>46</v>
      </c>
      <c r="O207">
        <v>34</v>
      </c>
      <c r="P207">
        <v>4.0000000000000002E-4</v>
      </c>
      <c r="Q207">
        <f t="shared" si="75"/>
        <v>1.3600000000000001E-2</v>
      </c>
      <c r="R207">
        <v>15</v>
      </c>
      <c r="S207">
        <f t="shared" si="76"/>
        <v>4.0500000000000007</v>
      </c>
      <c r="T207">
        <f t="shared" si="77"/>
        <v>2.1670357457912208E-3</v>
      </c>
    </row>
    <row r="208" spans="1:49" x14ac:dyDescent="0.25">
      <c r="A208" s="2" t="s">
        <v>47</v>
      </c>
      <c r="B208">
        <v>49</v>
      </c>
      <c r="C208">
        <v>4.0000000000000002E-4</v>
      </c>
      <c r="D208">
        <f t="shared" si="73"/>
        <v>1.9599999999999999E-2</v>
      </c>
      <c r="E208">
        <v>27</v>
      </c>
      <c r="F208">
        <f t="shared" si="70"/>
        <v>7.2900000000000009</v>
      </c>
      <c r="G208">
        <f t="shared" si="74"/>
        <v>3.7492277227722782E-3</v>
      </c>
      <c r="N208" s="2" t="s">
        <v>47</v>
      </c>
      <c r="O208">
        <v>49</v>
      </c>
      <c r="P208">
        <v>4.0000000000000002E-4</v>
      </c>
      <c r="Q208">
        <f t="shared" si="75"/>
        <v>1.9599999999999999E-2</v>
      </c>
      <c r="R208">
        <v>27</v>
      </c>
      <c r="S208">
        <f t="shared" si="76"/>
        <v>7.2900000000000009</v>
      </c>
      <c r="T208">
        <f t="shared" si="77"/>
        <v>3.7492277227722782E-3</v>
      </c>
    </row>
    <row r="209" spans="1:25" x14ac:dyDescent="0.25">
      <c r="A209" s="2" t="s">
        <v>355</v>
      </c>
      <c r="B209">
        <v>29</v>
      </c>
      <c r="C209">
        <v>4.0000000000000002E-4</v>
      </c>
      <c r="D209">
        <f t="shared" si="73"/>
        <v>1.1600000000000001E-2</v>
      </c>
      <c r="E209">
        <v>23</v>
      </c>
      <c r="F209">
        <f t="shared" si="70"/>
        <v>6.2100000000000009</v>
      </c>
      <c r="G209">
        <f t="shared" si="74"/>
        <v>1.7070439253982004E-3</v>
      </c>
    </row>
    <row r="210" spans="1:25" x14ac:dyDescent="0.25">
      <c r="A210" s="2" t="s">
        <v>356</v>
      </c>
      <c r="B210">
        <v>51</v>
      </c>
      <c r="C210">
        <v>4.0000000000000002E-4</v>
      </c>
      <c r="D210">
        <f t="shared" si="73"/>
        <v>2.0400000000000001E-2</v>
      </c>
      <c r="E210">
        <v>15</v>
      </c>
      <c r="F210">
        <f t="shared" si="70"/>
        <v>4.0500000000000007</v>
      </c>
      <c r="G210">
        <f t="shared" si="74"/>
        <v>3.9810988736700666E-3</v>
      </c>
      <c r="O210">
        <f>AVERAGE(O198:O208)</f>
        <v>45.363636363636367</v>
      </c>
      <c r="R210">
        <f>AVERAGE(R198:R209)</f>
        <v>22.272727272727273</v>
      </c>
    </row>
    <row r="211" spans="1:25" x14ac:dyDescent="0.25">
      <c r="A211" s="2" t="s">
        <v>357</v>
      </c>
      <c r="B211">
        <v>52</v>
      </c>
      <c r="C211">
        <v>4.0000000000000002E-4</v>
      </c>
      <c r="D211">
        <f t="shared" si="73"/>
        <v>2.0800000000000003E-2</v>
      </c>
      <c r="E211">
        <v>16</v>
      </c>
      <c r="F211">
        <f t="shared" si="70"/>
        <v>4.32</v>
      </c>
      <c r="G211">
        <f t="shared" si="74"/>
        <v>4.09876213112548E-3</v>
      </c>
    </row>
    <row r="212" spans="1:25" x14ac:dyDescent="0.25">
      <c r="A212" s="2" t="s">
        <v>358</v>
      </c>
      <c r="B212">
        <v>11</v>
      </c>
      <c r="C212">
        <v>4.0000000000000002E-4</v>
      </c>
      <c r="D212">
        <f t="shared" si="73"/>
        <v>4.4000000000000003E-3</v>
      </c>
      <c r="E212">
        <v>3</v>
      </c>
      <c r="F212">
        <f t="shared" si="70"/>
        <v>0.81</v>
      </c>
      <c r="G212">
        <f t="shared" si="74"/>
        <v>3.9878308370372249E-4</v>
      </c>
    </row>
    <row r="214" spans="1:25" x14ac:dyDescent="0.25">
      <c r="A214" s="2" t="s">
        <v>401</v>
      </c>
    </row>
    <row r="215" spans="1:25" x14ac:dyDescent="0.25">
      <c r="A215" s="2" t="s">
        <v>35</v>
      </c>
      <c r="B215">
        <v>32</v>
      </c>
      <c r="C215">
        <v>4.0000000000000002E-4</v>
      </c>
      <c r="D215">
        <f>B215*C215</f>
        <v>1.2800000000000001E-2</v>
      </c>
      <c r="E215">
        <v>25</v>
      </c>
      <c r="F215">
        <f t="shared" ref="F215:F226" si="80">E215*0.27</f>
        <v>6.75</v>
      </c>
      <c r="G215">
        <f t="shared" ref="G215:G227" si="81">D215^1.5*1.38/1.01</f>
        <v>1.978666801248185E-3</v>
      </c>
      <c r="H215">
        <v>5.0999999999999997E-2</v>
      </c>
      <c r="I215">
        <v>0</v>
      </c>
      <c r="J215">
        <v>0</v>
      </c>
      <c r="K215">
        <v>2.5000000000000001E-2</v>
      </c>
      <c r="N215" s="2" t="s">
        <v>35</v>
      </c>
      <c r="O215">
        <v>32</v>
      </c>
      <c r="P215">
        <v>4.0000000000000002E-4</v>
      </c>
      <c r="Q215">
        <f>O215*P215</f>
        <v>1.2800000000000001E-2</v>
      </c>
      <c r="R215">
        <v>25</v>
      </c>
      <c r="S215">
        <f>R215*0.27</f>
        <v>6.75</v>
      </c>
      <c r="T215">
        <f>Q215^1.5*1.38/1.01</f>
        <v>1.978666801248185E-3</v>
      </c>
      <c r="U215">
        <f>AVERAGE(Q215:Q227)</f>
        <v>1.529230769230769E-2</v>
      </c>
      <c r="V215">
        <f>AVERAGE(T215:T227)</f>
        <v>2.6521463221151086E-3</v>
      </c>
      <c r="W215">
        <f>AVERAGE(S215:S226)</f>
        <v>6.705000000000001</v>
      </c>
      <c r="X215">
        <v>146.13999999999999</v>
      </c>
      <c r="Y215">
        <f>X215*2.652</f>
        <v>387.56327999999996</v>
      </c>
    </row>
    <row r="216" spans="1:25" x14ac:dyDescent="0.25">
      <c r="A216" s="2" t="s">
        <v>36</v>
      </c>
      <c r="B216">
        <v>34</v>
      </c>
      <c r="C216">
        <v>4.0000000000000002E-4</v>
      </c>
      <c r="D216">
        <f t="shared" ref="D216:D227" si="82">B216*C216</f>
        <v>1.3600000000000001E-2</v>
      </c>
      <c r="E216">
        <v>27</v>
      </c>
      <c r="F216">
        <f t="shared" si="80"/>
        <v>7.2900000000000009</v>
      </c>
      <c r="G216">
        <f t="shared" si="81"/>
        <v>2.1670357457912208E-3</v>
      </c>
      <c r="N216" s="2" t="s">
        <v>36</v>
      </c>
      <c r="O216">
        <v>34</v>
      </c>
      <c r="P216">
        <v>4.0000000000000002E-4</v>
      </c>
      <c r="Q216">
        <f t="shared" ref="Q216:Q227" si="83">O216*P216</f>
        <v>1.3600000000000001E-2</v>
      </c>
      <c r="R216">
        <v>27</v>
      </c>
      <c r="S216">
        <f t="shared" ref="S216:S226" si="84">R216*0.27</f>
        <v>7.2900000000000009</v>
      </c>
      <c r="T216">
        <f t="shared" ref="T216:T227" si="85">Q216^1.5*1.38/1.01</f>
        <v>2.1670357457912208E-3</v>
      </c>
    </row>
    <row r="217" spans="1:25" x14ac:dyDescent="0.25">
      <c r="A217" s="2" t="s">
        <v>37</v>
      </c>
      <c r="B217">
        <v>41</v>
      </c>
      <c r="C217">
        <v>4.0000000000000002E-4</v>
      </c>
      <c r="D217">
        <f t="shared" si="82"/>
        <v>1.6400000000000001E-2</v>
      </c>
      <c r="E217">
        <v>26</v>
      </c>
      <c r="F217">
        <f t="shared" si="80"/>
        <v>7.0200000000000005</v>
      </c>
      <c r="G217">
        <f t="shared" si="81"/>
        <v>2.8696140146847585E-3</v>
      </c>
      <c r="H217">
        <f>AVERAGE(D215:D227)</f>
        <v>1.529230769230769E-2</v>
      </c>
      <c r="I217">
        <f>AVERAGE(G215:G228)</f>
        <v>2.6521463221151086E-3</v>
      </c>
      <c r="J217">
        <f>AVERAGE(F215:F226)</f>
        <v>6.705000000000001</v>
      </c>
      <c r="N217" s="2" t="s">
        <v>37</v>
      </c>
      <c r="O217">
        <v>41</v>
      </c>
      <c r="P217">
        <v>4.0000000000000002E-4</v>
      </c>
      <c r="Q217">
        <f t="shared" si="83"/>
        <v>1.6400000000000001E-2</v>
      </c>
      <c r="R217">
        <v>26</v>
      </c>
      <c r="S217">
        <f t="shared" si="84"/>
        <v>7.0200000000000005</v>
      </c>
      <c r="T217">
        <f t="shared" si="85"/>
        <v>2.8696140146847585E-3</v>
      </c>
    </row>
    <row r="218" spans="1:25" x14ac:dyDescent="0.25">
      <c r="A218" s="2" t="s">
        <v>38</v>
      </c>
      <c r="B218">
        <v>22</v>
      </c>
      <c r="C218">
        <v>4.0000000000000002E-4</v>
      </c>
      <c r="D218">
        <f t="shared" si="82"/>
        <v>8.8000000000000005E-3</v>
      </c>
      <c r="E218">
        <v>33</v>
      </c>
      <c r="F218">
        <f t="shared" si="80"/>
        <v>8.91</v>
      </c>
      <c r="G218">
        <f t="shared" si="81"/>
        <v>1.1279288908375403E-3</v>
      </c>
      <c r="I218">
        <f>H217*0.003</f>
        <v>4.5876923076923071E-5</v>
      </c>
      <c r="J218">
        <f>J217/0.04588</f>
        <v>146.1421098517873</v>
      </c>
      <c r="K218">
        <f>J218*2.65</f>
        <v>387.2765911072363</v>
      </c>
      <c r="N218" s="2" t="s">
        <v>38</v>
      </c>
      <c r="O218">
        <v>22</v>
      </c>
      <c r="P218">
        <v>4.0000000000000002E-4</v>
      </c>
      <c r="Q218">
        <f t="shared" si="83"/>
        <v>8.8000000000000005E-3</v>
      </c>
      <c r="R218">
        <v>33</v>
      </c>
      <c r="S218">
        <f t="shared" si="84"/>
        <v>8.91</v>
      </c>
      <c r="T218">
        <f t="shared" si="85"/>
        <v>1.1279288908375403E-3</v>
      </c>
    </row>
    <row r="219" spans="1:25" x14ac:dyDescent="0.25">
      <c r="A219" s="2" t="s">
        <v>39</v>
      </c>
      <c r="B219">
        <v>40</v>
      </c>
      <c r="C219">
        <v>4.0000000000000002E-4</v>
      </c>
      <c r="D219">
        <f t="shared" si="82"/>
        <v>1.6E-2</v>
      </c>
      <c r="E219">
        <v>21</v>
      </c>
      <c r="F219">
        <f t="shared" si="80"/>
        <v>5.67</v>
      </c>
      <c r="G219">
        <f t="shared" si="81"/>
        <v>2.765270920258129E-3</v>
      </c>
      <c r="N219" s="2" t="s">
        <v>39</v>
      </c>
      <c r="O219">
        <v>40</v>
      </c>
      <c r="P219">
        <v>4.0000000000000002E-4</v>
      </c>
      <c r="Q219">
        <f t="shared" si="83"/>
        <v>1.6E-2</v>
      </c>
      <c r="R219">
        <v>21</v>
      </c>
      <c r="S219">
        <f t="shared" si="84"/>
        <v>5.67</v>
      </c>
      <c r="T219">
        <f t="shared" si="85"/>
        <v>2.765270920258129E-3</v>
      </c>
    </row>
    <row r="220" spans="1:25" x14ac:dyDescent="0.25">
      <c r="A220" s="2" t="s">
        <v>40</v>
      </c>
      <c r="B220">
        <v>25</v>
      </c>
      <c r="C220">
        <v>4.0000000000000002E-4</v>
      </c>
      <c r="D220">
        <f t="shared" si="82"/>
        <v>0.01</v>
      </c>
      <c r="E220">
        <v>22</v>
      </c>
      <c r="F220">
        <f t="shared" si="80"/>
        <v>5.94</v>
      </c>
      <c r="G220">
        <f t="shared" si="81"/>
        <v>1.3663366336633665E-3</v>
      </c>
      <c r="N220" s="2" t="s">
        <v>40</v>
      </c>
      <c r="O220">
        <v>25</v>
      </c>
      <c r="P220">
        <v>4.0000000000000002E-4</v>
      </c>
      <c r="Q220">
        <f t="shared" si="83"/>
        <v>0.01</v>
      </c>
      <c r="R220">
        <v>22</v>
      </c>
      <c r="S220">
        <f t="shared" si="84"/>
        <v>5.94</v>
      </c>
      <c r="T220">
        <f t="shared" si="85"/>
        <v>1.3663366336633665E-3</v>
      </c>
    </row>
    <row r="221" spans="1:25" x14ac:dyDescent="0.25">
      <c r="A221" s="2" t="s">
        <v>41</v>
      </c>
      <c r="B221">
        <v>40</v>
      </c>
      <c r="C221">
        <v>4.0000000000000002E-4</v>
      </c>
      <c r="D221">
        <f t="shared" si="82"/>
        <v>1.6E-2</v>
      </c>
      <c r="E221">
        <v>31</v>
      </c>
      <c r="F221">
        <f t="shared" si="80"/>
        <v>8.370000000000001</v>
      </c>
      <c r="G221">
        <f t="shared" si="81"/>
        <v>2.765270920258129E-3</v>
      </c>
      <c r="N221" s="2" t="s">
        <v>41</v>
      </c>
      <c r="O221">
        <v>40</v>
      </c>
      <c r="P221">
        <v>4.0000000000000002E-4</v>
      </c>
      <c r="Q221">
        <f t="shared" si="83"/>
        <v>1.6E-2</v>
      </c>
      <c r="R221">
        <v>31</v>
      </c>
      <c r="S221">
        <f t="shared" si="84"/>
        <v>8.370000000000001</v>
      </c>
      <c r="T221">
        <f t="shared" si="85"/>
        <v>2.765270920258129E-3</v>
      </c>
    </row>
    <row r="222" spans="1:25" x14ac:dyDescent="0.25">
      <c r="A222" s="2" t="s">
        <v>43</v>
      </c>
      <c r="B222">
        <v>36</v>
      </c>
      <c r="C222">
        <v>4.0000000000000002E-4</v>
      </c>
      <c r="D222">
        <f t="shared" si="82"/>
        <v>1.4400000000000001E-2</v>
      </c>
      <c r="E222">
        <v>16</v>
      </c>
      <c r="F222">
        <f t="shared" si="80"/>
        <v>4.32</v>
      </c>
      <c r="G222">
        <f t="shared" si="81"/>
        <v>2.3610297029702976E-3</v>
      </c>
      <c r="N222" s="2" t="s">
        <v>43</v>
      </c>
      <c r="O222">
        <v>36</v>
      </c>
      <c r="P222">
        <v>4.0000000000000002E-4</v>
      </c>
      <c r="Q222">
        <f t="shared" si="83"/>
        <v>1.4400000000000001E-2</v>
      </c>
      <c r="R222">
        <v>16</v>
      </c>
      <c r="S222">
        <f t="shared" si="84"/>
        <v>4.32</v>
      </c>
      <c r="T222">
        <f t="shared" si="85"/>
        <v>2.3610297029702976E-3</v>
      </c>
    </row>
    <row r="223" spans="1:25" x14ac:dyDescent="0.25">
      <c r="A223" s="2" t="s">
        <v>44</v>
      </c>
      <c r="B223">
        <v>29</v>
      </c>
      <c r="C223">
        <v>4.0000000000000002E-4</v>
      </c>
      <c r="D223">
        <f t="shared" si="82"/>
        <v>1.1600000000000001E-2</v>
      </c>
      <c r="E223">
        <v>19</v>
      </c>
      <c r="F223">
        <f t="shared" si="80"/>
        <v>5.1300000000000008</v>
      </c>
      <c r="G223">
        <f t="shared" si="81"/>
        <v>1.7070439253982004E-3</v>
      </c>
      <c r="N223" s="2" t="s">
        <v>44</v>
      </c>
      <c r="O223">
        <v>29</v>
      </c>
      <c r="P223">
        <v>4.0000000000000002E-4</v>
      </c>
      <c r="Q223">
        <f t="shared" si="83"/>
        <v>1.1600000000000001E-2</v>
      </c>
      <c r="R223">
        <v>19</v>
      </c>
      <c r="S223">
        <f t="shared" si="84"/>
        <v>5.1300000000000008</v>
      </c>
      <c r="T223">
        <f t="shared" si="85"/>
        <v>1.7070439253982004E-3</v>
      </c>
    </row>
    <row r="224" spans="1:25" x14ac:dyDescent="0.25">
      <c r="A224" s="2" t="s">
        <v>45</v>
      </c>
      <c r="B224">
        <v>39</v>
      </c>
      <c r="C224">
        <v>4.0000000000000002E-4</v>
      </c>
      <c r="D224">
        <f t="shared" si="82"/>
        <v>1.5600000000000001E-2</v>
      </c>
      <c r="E224">
        <v>31</v>
      </c>
      <c r="F224">
        <f t="shared" si="80"/>
        <v>8.370000000000001</v>
      </c>
      <c r="G224">
        <f t="shared" si="81"/>
        <v>2.6622240972182321E-3</v>
      </c>
      <c r="N224" s="2" t="s">
        <v>45</v>
      </c>
      <c r="O224">
        <v>39</v>
      </c>
      <c r="P224">
        <v>4.0000000000000002E-4</v>
      </c>
      <c r="Q224">
        <f t="shared" si="83"/>
        <v>1.5600000000000001E-2</v>
      </c>
      <c r="R224">
        <v>31</v>
      </c>
      <c r="S224">
        <f t="shared" si="84"/>
        <v>8.370000000000001</v>
      </c>
      <c r="T224">
        <f t="shared" si="85"/>
        <v>2.6622240972182321E-3</v>
      </c>
    </row>
    <row r="225" spans="1:49" x14ac:dyDescent="0.25">
      <c r="A225" s="2" t="s">
        <v>46</v>
      </c>
      <c r="B225">
        <v>57</v>
      </c>
      <c r="C225">
        <v>4.0000000000000002E-4</v>
      </c>
      <c r="D225">
        <f t="shared" si="82"/>
        <v>2.2800000000000001E-2</v>
      </c>
      <c r="E225">
        <v>13</v>
      </c>
      <c r="F225">
        <f t="shared" si="80"/>
        <v>3.5100000000000002</v>
      </c>
      <c r="G225">
        <f t="shared" si="81"/>
        <v>4.7039206073536391E-3</v>
      </c>
      <c r="N225" s="2" t="s">
        <v>46</v>
      </c>
      <c r="O225">
        <v>57</v>
      </c>
      <c r="P225">
        <v>4.0000000000000002E-4</v>
      </c>
      <c r="Q225">
        <f t="shared" si="83"/>
        <v>2.2800000000000001E-2</v>
      </c>
      <c r="R225">
        <v>13</v>
      </c>
      <c r="S225">
        <f t="shared" si="84"/>
        <v>3.5100000000000002</v>
      </c>
      <c r="T225">
        <f t="shared" si="85"/>
        <v>4.7039206073536391E-3</v>
      </c>
    </row>
    <row r="226" spans="1:49" x14ac:dyDescent="0.25">
      <c r="A226" s="2" t="s">
        <v>47</v>
      </c>
      <c r="B226">
        <v>45</v>
      </c>
      <c r="C226">
        <v>4.0000000000000002E-4</v>
      </c>
      <c r="D226">
        <f t="shared" si="82"/>
        <v>1.8000000000000002E-2</v>
      </c>
      <c r="E226">
        <v>34</v>
      </c>
      <c r="F226">
        <f t="shared" si="80"/>
        <v>9.18</v>
      </c>
      <c r="G226">
        <f t="shared" si="81"/>
        <v>3.2996393204610744E-3</v>
      </c>
      <c r="N226" s="2" t="s">
        <v>47</v>
      </c>
      <c r="O226">
        <v>45</v>
      </c>
      <c r="P226">
        <v>4.0000000000000002E-4</v>
      </c>
      <c r="Q226">
        <f t="shared" si="83"/>
        <v>1.8000000000000002E-2</v>
      </c>
      <c r="R226">
        <v>34</v>
      </c>
      <c r="S226">
        <f t="shared" si="84"/>
        <v>9.18</v>
      </c>
      <c r="T226">
        <f t="shared" si="85"/>
        <v>3.2996393204610744E-3</v>
      </c>
    </row>
    <row r="227" spans="1:49" x14ac:dyDescent="0.25">
      <c r="A227" s="2" t="s">
        <v>48</v>
      </c>
      <c r="B227">
        <v>57</v>
      </c>
      <c r="C227">
        <v>4.0000000000000002E-4</v>
      </c>
      <c r="D227">
        <f t="shared" si="82"/>
        <v>2.2800000000000001E-2</v>
      </c>
      <c r="G227">
        <f t="shared" si="81"/>
        <v>4.7039206073536391E-3</v>
      </c>
      <c r="N227" s="2" t="s">
        <v>48</v>
      </c>
      <c r="O227">
        <v>57</v>
      </c>
      <c r="P227">
        <v>4.0000000000000002E-4</v>
      </c>
      <c r="Q227">
        <f t="shared" si="83"/>
        <v>2.2800000000000001E-2</v>
      </c>
      <c r="T227">
        <f t="shared" si="85"/>
        <v>4.7039206073536391E-3</v>
      </c>
    </row>
    <row r="229" spans="1:49" x14ac:dyDescent="0.25">
      <c r="A229" s="2" t="s">
        <v>400</v>
      </c>
    </row>
    <row r="230" spans="1:49" x14ac:dyDescent="0.25">
      <c r="A230" s="2" t="s">
        <v>35</v>
      </c>
      <c r="B230">
        <v>23</v>
      </c>
      <c r="C230">
        <v>4.0000000000000002E-4</v>
      </c>
      <c r="D230">
        <f>B230*C230</f>
        <v>9.1999999999999998E-3</v>
      </c>
      <c r="E230">
        <v>15</v>
      </c>
      <c r="F230">
        <f t="shared" ref="F230:F241" si="86">E230*0.27</f>
        <v>4.0500000000000007</v>
      </c>
      <c r="G230">
        <f t="shared" ref="G230:G243" si="87">D230^1.5*1.38/1.01</f>
        <v>1.2057005350490759E-3</v>
      </c>
      <c r="H230">
        <v>2.9000000000000001E-2</v>
      </c>
      <c r="I230">
        <v>0</v>
      </c>
      <c r="J230">
        <v>6.5000000000000002E-2</v>
      </c>
      <c r="K230">
        <v>0.01</v>
      </c>
      <c r="N230" s="2" t="s">
        <v>35</v>
      </c>
      <c r="O230">
        <v>23</v>
      </c>
      <c r="P230">
        <v>4.0000000000000002E-4</v>
      </c>
      <c r="Q230">
        <f>O230*P230</f>
        <v>9.1999999999999998E-3</v>
      </c>
      <c r="R230">
        <v>15</v>
      </c>
      <c r="S230">
        <f>R230*0.27</f>
        <v>4.0500000000000007</v>
      </c>
      <c r="T230">
        <f>Q230^1.5*1.38/1.01</f>
        <v>1.2057005350490759E-3</v>
      </c>
      <c r="U230">
        <f>AVERAGE(Q230:Q242)</f>
        <v>1.5230769230769232E-2</v>
      </c>
      <c r="V230">
        <f>AVERAGE(T230:T242)</f>
        <v>2.6442760405651447E-3</v>
      </c>
      <c r="W230">
        <f>AVERAGE(S230:S241)</f>
        <v>5.9624999999999995</v>
      </c>
      <c r="X230">
        <v>130.44</v>
      </c>
      <c r="Y230">
        <f>X230*2.644</f>
        <v>344.88336000000004</v>
      </c>
      <c r="AL230" s="2" t="s">
        <v>360</v>
      </c>
      <c r="AM230">
        <v>8</v>
      </c>
      <c r="AN230">
        <v>4.0000000000000002E-4</v>
      </c>
      <c r="AO230">
        <f t="shared" ref="AO230" si="88">AM230*AN230</f>
        <v>3.2000000000000002E-3</v>
      </c>
      <c r="AP230">
        <v>4</v>
      </c>
      <c r="AQ230">
        <f t="shared" ref="AQ230" si="89">AP230*0.27</f>
        <v>1.08</v>
      </c>
      <c r="AR230">
        <f t="shared" ref="AR230" si="90">AO230^1.5*1.38/1.01</f>
        <v>2.4733335015602329E-4</v>
      </c>
      <c r="AS230">
        <v>3.2000000000000002E-3</v>
      </c>
      <c r="AT230">
        <v>2.4699999999999999E-4</v>
      </c>
      <c r="AU230">
        <v>1.08</v>
      </c>
      <c r="AV230">
        <v>112.5</v>
      </c>
      <c r="AW230">
        <v>27.8</v>
      </c>
    </row>
    <row r="231" spans="1:49" x14ac:dyDescent="0.25">
      <c r="A231" s="2" t="s">
        <v>36</v>
      </c>
      <c r="B231">
        <v>16</v>
      </c>
      <c r="C231">
        <v>4.0000000000000002E-4</v>
      </c>
      <c r="D231">
        <f t="shared" ref="D231:D243" si="91">B231*C231</f>
        <v>6.4000000000000003E-3</v>
      </c>
      <c r="E231">
        <v>16</v>
      </c>
      <c r="F231">
        <f t="shared" si="86"/>
        <v>4.32</v>
      </c>
      <c r="G231">
        <f t="shared" si="87"/>
        <v>6.9956435643564322E-4</v>
      </c>
      <c r="N231" s="2" t="s">
        <v>36</v>
      </c>
      <c r="O231">
        <v>16</v>
      </c>
      <c r="P231">
        <v>4.0000000000000002E-4</v>
      </c>
      <c r="Q231">
        <f t="shared" ref="Q231:Q242" si="92">O231*P231</f>
        <v>6.4000000000000003E-3</v>
      </c>
      <c r="R231">
        <v>16</v>
      </c>
      <c r="S231">
        <f t="shared" ref="S231:S241" si="93">R231*0.27</f>
        <v>4.32</v>
      </c>
      <c r="T231">
        <f t="shared" ref="T231:T242" si="94">Q231^1.5*1.38/1.01</f>
        <v>6.9956435643564322E-4</v>
      </c>
      <c r="AU231">
        <f>AS230*0.003</f>
        <v>9.6000000000000013E-6</v>
      </c>
      <c r="AV231">
        <f>1.08/0.0096</f>
        <v>112.50000000000001</v>
      </c>
      <c r="AW231">
        <f>112.5*0.247</f>
        <v>27.787500000000001</v>
      </c>
    </row>
    <row r="232" spans="1:49" x14ac:dyDescent="0.25">
      <c r="A232" s="2" t="s">
        <v>37</v>
      </c>
      <c r="B232">
        <v>55</v>
      </c>
      <c r="C232">
        <v>4.0000000000000002E-4</v>
      </c>
      <c r="D232">
        <f t="shared" si="91"/>
        <v>2.2000000000000002E-2</v>
      </c>
      <c r="E232">
        <v>21</v>
      </c>
      <c r="F232">
        <f t="shared" si="86"/>
        <v>5.67</v>
      </c>
      <c r="G232">
        <f t="shared" si="87"/>
        <v>4.4585304171925596E-3</v>
      </c>
      <c r="H232">
        <f>AVERAGE(D230:D243)</f>
        <v>1.4371428571428573E-2</v>
      </c>
      <c r="I232">
        <f>AVERAGE(G230:G243)</f>
        <v>2.4730658483930646E-3</v>
      </c>
      <c r="J232">
        <f>AVERAGE(F230:F244)</f>
        <v>5.5869230769230764</v>
      </c>
      <c r="N232" s="2" t="s">
        <v>37</v>
      </c>
      <c r="O232">
        <v>55</v>
      </c>
      <c r="P232">
        <v>4.0000000000000002E-4</v>
      </c>
      <c r="Q232">
        <f t="shared" si="92"/>
        <v>2.2000000000000002E-2</v>
      </c>
      <c r="R232">
        <v>21</v>
      </c>
      <c r="S232">
        <f t="shared" si="93"/>
        <v>5.67</v>
      </c>
      <c r="T232">
        <f t="shared" si="94"/>
        <v>4.4585304171925596E-3</v>
      </c>
    </row>
    <row r="233" spans="1:49" x14ac:dyDescent="0.25">
      <c r="A233" s="2" t="s">
        <v>38</v>
      </c>
      <c r="B233">
        <v>33</v>
      </c>
      <c r="C233">
        <v>4.0000000000000002E-4</v>
      </c>
      <c r="D233">
        <f t="shared" si="91"/>
        <v>1.32E-2</v>
      </c>
      <c r="E233">
        <v>29</v>
      </c>
      <c r="F233">
        <f t="shared" si="86"/>
        <v>7.83</v>
      </c>
      <c r="G233">
        <f t="shared" si="87"/>
        <v>2.0721376865215193E-3</v>
      </c>
      <c r="I233">
        <f>H232*0.003</f>
        <v>4.3114285714285721E-5</v>
      </c>
      <c r="J233">
        <f>J232/0.04311</f>
        <v>129.59691665328407</v>
      </c>
      <c r="K233">
        <f>J233*2.473</f>
        <v>320.4931748835715</v>
      </c>
      <c r="N233" s="2" t="s">
        <v>38</v>
      </c>
      <c r="O233">
        <v>33</v>
      </c>
      <c r="P233">
        <v>4.0000000000000002E-4</v>
      </c>
      <c r="Q233">
        <f t="shared" si="92"/>
        <v>1.32E-2</v>
      </c>
      <c r="R233">
        <v>29</v>
      </c>
      <c r="S233">
        <f t="shared" si="93"/>
        <v>7.83</v>
      </c>
      <c r="T233">
        <f t="shared" si="94"/>
        <v>2.0721376865215193E-3</v>
      </c>
    </row>
    <row r="234" spans="1:49" x14ac:dyDescent="0.25">
      <c r="A234" s="2" t="s">
        <v>39</v>
      </c>
      <c r="B234">
        <v>48</v>
      </c>
      <c r="C234">
        <v>4.0000000000000002E-4</v>
      </c>
      <c r="D234">
        <f t="shared" si="91"/>
        <v>1.9200000000000002E-2</v>
      </c>
      <c r="E234">
        <v>17</v>
      </c>
      <c r="F234">
        <f t="shared" si="86"/>
        <v>4.59</v>
      </c>
      <c r="G234">
        <f t="shared" si="87"/>
        <v>3.635043025532273E-3</v>
      </c>
      <c r="N234" s="2" t="s">
        <v>39</v>
      </c>
      <c r="O234">
        <v>48</v>
      </c>
      <c r="P234">
        <v>4.0000000000000002E-4</v>
      </c>
      <c r="Q234">
        <f t="shared" si="92"/>
        <v>1.9200000000000002E-2</v>
      </c>
      <c r="R234">
        <v>17</v>
      </c>
      <c r="S234">
        <f t="shared" si="93"/>
        <v>4.59</v>
      </c>
      <c r="T234">
        <f t="shared" si="94"/>
        <v>3.635043025532273E-3</v>
      </c>
    </row>
    <row r="235" spans="1:49" x14ac:dyDescent="0.25">
      <c r="A235" s="2" t="s">
        <v>40</v>
      </c>
      <c r="B235">
        <v>39</v>
      </c>
      <c r="C235">
        <v>4.0000000000000002E-4</v>
      </c>
      <c r="D235">
        <f t="shared" si="91"/>
        <v>1.5600000000000001E-2</v>
      </c>
      <c r="E235">
        <v>26</v>
      </c>
      <c r="F235">
        <f t="shared" si="86"/>
        <v>7.0200000000000005</v>
      </c>
      <c r="G235">
        <f t="shared" si="87"/>
        <v>2.6622240972182321E-3</v>
      </c>
      <c r="N235" s="2" t="s">
        <v>40</v>
      </c>
      <c r="O235">
        <v>39</v>
      </c>
      <c r="P235">
        <v>4.0000000000000002E-4</v>
      </c>
      <c r="Q235">
        <f t="shared" si="92"/>
        <v>1.5600000000000001E-2</v>
      </c>
      <c r="R235">
        <v>26</v>
      </c>
      <c r="S235">
        <f t="shared" si="93"/>
        <v>7.0200000000000005</v>
      </c>
      <c r="T235">
        <f t="shared" si="94"/>
        <v>2.6622240972182321E-3</v>
      </c>
    </row>
    <row r="236" spans="1:49" x14ac:dyDescent="0.25">
      <c r="A236" s="2" t="s">
        <v>41</v>
      </c>
      <c r="B236">
        <v>27</v>
      </c>
      <c r="C236">
        <v>4.0000000000000002E-4</v>
      </c>
      <c r="D236">
        <f t="shared" si="91"/>
        <v>1.0800000000000001E-2</v>
      </c>
      <c r="E236">
        <v>18</v>
      </c>
      <c r="F236">
        <f t="shared" si="86"/>
        <v>4.8600000000000003</v>
      </c>
      <c r="G236">
        <f t="shared" si="87"/>
        <v>1.5335337763964295E-3</v>
      </c>
      <c r="N236" s="2" t="s">
        <v>41</v>
      </c>
      <c r="O236">
        <v>27</v>
      </c>
      <c r="P236">
        <v>4.0000000000000002E-4</v>
      </c>
      <c r="Q236">
        <f t="shared" si="92"/>
        <v>1.0800000000000001E-2</v>
      </c>
      <c r="R236">
        <v>18</v>
      </c>
      <c r="S236">
        <f t="shared" si="93"/>
        <v>4.8600000000000003</v>
      </c>
      <c r="T236">
        <f t="shared" si="94"/>
        <v>1.5335337763964295E-3</v>
      </c>
    </row>
    <row r="237" spans="1:49" x14ac:dyDescent="0.25">
      <c r="A237" s="2" t="s">
        <v>43</v>
      </c>
      <c r="B237">
        <v>43</v>
      </c>
      <c r="C237">
        <v>4.0000000000000002E-4</v>
      </c>
      <c r="D237">
        <f t="shared" si="91"/>
        <v>1.72E-2</v>
      </c>
      <c r="E237">
        <v>25</v>
      </c>
      <c r="F237">
        <f t="shared" si="86"/>
        <v>6.75</v>
      </c>
      <c r="G237">
        <f t="shared" si="87"/>
        <v>3.0821259566897485E-3</v>
      </c>
      <c r="N237" s="2" t="s">
        <v>43</v>
      </c>
      <c r="O237">
        <v>43</v>
      </c>
      <c r="P237">
        <v>4.0000000000000002E-4</v>
      </c>
      <c r="Q237">
        <f t="shared" si="92"/>
        <v>1.72E-2</v>
      </c>
      <c r="R237">
        <v>25</v>
      </c>
      <c r="S237">
        <f t="shared" si="93"/>
        <v>6.75</v>
      </c>
      <c r="T237">
        <f t="shared" si="94"/>
        <v>3.0821259566897485E-3</v>
      </c>
    </row>
    <row r="238" spans="1:49" x14ac:dyDescent="0.25">
      <c r="A238" s="2" t="s">
        <v>44</v>
      </c>
      <c r="B238">
        <v>43</v>
      </c>
      <c r="C238">
        <v>4.0000000000000002E-4</v>
      </c>
      <c r="D238">
        <f t="shared" si="91"/>
        <v>1.72E-2</v>
      </c>
      <c r="E238">
        <v>25</v>
      </c>
      <c r="F238">
        <f t="shared" si="86"/>
        <v>6.75</v>
      </c>
      <c r="G238">
        <f t="shared" si="87"/>
        <v>3.0821259566897485E-3</v>
      </c>
      <c r="N238" s="2" t="s">
        <v>44</v>
      </c>
      <c r="O238">
        <v>43</v>
      </c>
      <c r="P238">
        <v>4.0000000000000002E-4</v>
      </c>
      <c r="Q238">
        <f t="shared" si="92"/>
        <v>1.72E-2</v>
      </c>
      <c r="R238">
        <v>25</v>
      </c>
      <c r="S238">
        <f t="shared" si="93"/>
        <v>6.75</v>
      </c>
      <c r="T238">
        <f t="shared" si="94"/>
        <v>3.0821259566897485E-3</v>
      </c>
    </row>
    <row r="239" spans="1:49" x14ac:dyDescent="0.25">
      <c r="A239" s="2" t="s">
        <v>45</v>
      </c>
      <c r="B239">
        <v>41</v>
      </c>
      <c r="C239">
        <v>4.0000000000000002E-4</v>
      </c>
      <c r="D239">
        <f t="shared" si="91"/>
        <v>1.6400000000000001E-2</v>
      </c>
      <c r="E239">
        <v>25</v>
      </c>
      <c r="F239">
        <f t="shared" si="86"/>
        <v>6.75</v>
      </c>
      <c r="G239">
        <f t="shared" si="87"/>
        <v>2.8696140146847585E-3</v>
      </c>
      <c r="N239" s="2" t="s">
        <v>45</v>
      </c>
      <c r="O239">
        <v>41</v>
      </c>
      <c r="P239">
        <v>4.0000000000000002E-4</v>
      </c>
      <c r="Q239">
        <f t="shared" si="92"/>
        <v>1.6400000000000001E-2</v>
      </c>
      <c r="R239">
        <v>25</v>
      </c>
      <c r="S239">
        <f t="shared" si="93"/>
        <v>6.75</v>
      </c>
      <c r="T239">
        <f t="shared" si="94"/>
        <v>2.8696140146847585E-3</v>
      </c>
    </row>
    <row r="240" spans="1:49" x14ac:dyDescent="0.25">
      <c r="A240" s="2" t="s">
        <v>46</v>
      </c>
      <c r="B240">
        <v>38</v>
      </c>
      <c r="C240">
        <v>4.0000000000000002E-4</v>
      </c>
      <c r="D240">
        <f t="shared" si="91"/>
        <v>1.52E-2</v>
      </c>
      <c r="E240">
        <v>22</v>
      </c>
      <c r="F240">
        <f t="shared" si="86"/>
        <v>5.94</v>
      </c>
      <c r="G240">
        <f t="shared" si="87"/>
        <v>2.5604900619064816E-3</v>
      </c>
      <c r="N240" s="2" t="s">
        <v>46</v>
      </c>
      <c r="O240">
        <v>38</v>
      </c>
      <c r="P240">
        <v>4.0000000000000002E-4</v>
      </c>
      <c r="Q240">
        <f t="shared" si="92"/>
        <v>1.52E-2</v>
      </c>
      <c r="R240">
        <v>22</v>
      </c>
      <c r="S240">
        <f t="shared" si="93"/>
        <v>5.94</v>
      </c>
      <c r="T240">
        <f t="shared" si="94"/>
        <v>2.5604900619064816E-3</v>
      </c>
    </row>
    <row r="241" spans="1:49" x14ac:dyDescent="0.25">
      <c r="A241" s="2" t="s">
        <v>47</v>
      </c>
      <c r="B241">
        <v>49</v>
      </c>
      <c r="C241">
        <v>4.0000000000000002E-4</v>
      </c>
      <c r="D241">
        <f t="shared" si="91"/>
        <v>1.9599999999999999E-2</v>
      </c>
      <c r="E241">
        <v>26</v>
      </c>
      <c r="F241">
        <f t="shared" si="86"/>
        <v>7.0200000000000005</v>
      </c>
      <c r="G241">
        <f t="shared" si="87"/>
        <v>3.7492277227722782E-3</v>
      </c>
      <c r="N241" s="2" t="s">
        <v>47</v>
      </c>
      <c r="O241">
        <v>49</v>
      </c>
      <c r="P241">
        <v>4.0000000000000002E-4</v>
      </c>
      <c r="Q241">
        <f t="shared" si="92"/>
        <v>1.9599999999999999E-2</v>
      </c>
      <c r="R241">
        <v>26</v>
      </c>
      <c r="S241">
        <f t="shared" si="93"/>
        <v>7.0200000000000005</v>
      </c>
      <c r="T241">
        <f t="shared" si="94"/>
        <v>3.7492277227722782E-3</v>
      </c>
    </row>
    <row r="242" spans="1:49" x14ac:dyDescent="0.25">
      <c r="A242" s="2" t="s">
        <v>48</v>
      </c>
      <c r="B242">
        <v>40</v>
      </c>
      <c r="C242">
        <v>4.0000000000000002E-4</v>
      </c>
      <c r="D242">
        <f t="shared" si="91"/>
        <v>1.6E-2</v>
      </c>
      <c r="G242">
        <f t="shared" si="87"/>
        <v>2.765270920258129E-3</v>
      </c>
      <c r="N242" s="2" t="s">
        <v>48</v>
      </c>
      <c r="O242">
        <v>40</v>
      </c>
      <c r="P242">
        <v>4.0000000000000002E-4</v>
      </c>
      <c r="Q242">
        <f t="shared" si="92"/>
        <v>1.6E-2</v>
      </c>
      <c r="T242">
        <f t="shared" si="94"/>
        <v>2.765270920258129E-3</v>
      </c>
    </row>
    <row r="243" spans="1:49" x14ac:dyDescent="0.25">
      <c r="A243" s="2" t="s">
        <v>360</v>
      </c>
      <c r="B243">
        <v>8</v>
      </c>
      <c r="C243">
        <v>4.0000000000000002E-4</v>
      </c>
      <c r="D243">
        <f t="shared" si="91"/>
        <v>3.2000000000000002E-3</v>
      </c>
      <c r="E243">
        <v>4</v>
      </c>
      <c r="F243">
        <f>E243*0.27</f>
        <v>1.08</v>
      </c>
      <c r="G243">
        <f t="shared" si="87"/>
        <v>2.4733335015602329E-4</v>
      </c>
    </row>
    <row r="245" spans="1:49" x14ac:dyDescent="0.25">
      <c r="A245" s="2" t="s">
        <v>399</v>
      </c>
    </row>
    <row r="246" spans="1:49" x14ac:dyDescent="0.25">
      <c r="A246" s="2" t="s">
        <v>35</v>
      </c>
      <c r="B246">
        <v>32</v>
      </c>
      <c r="C246">
        <v>4.0000000000000002E-4</v>
      </c>
      <c r="D246">
        <f>B246*C246</f>
        <v>1.2800000000000001E-2</v>
      </c>
      <c r="E246">
        <v>35</v>
      </c>
      <c r="F246">
        <f t="shared" ref="F246:F261" si="95">E246*0.27</f>
        <v>9.4500000000000011</v>
      </c>
      <c r="G246">
        <f t="shared" ref="G246:G264" si="96">D246^1.5*1.38/1.01</f>
        <v>1.978666801248185E-3</v>
      </c>
      <c r="H246">
        <v>6.8000000000000005E-2</v>
      </c>
      <c r="I246">
        <v>5.0999999999999997E-2</v>
      </c>
      <c r="J246">
        <v>8.2000000000000003E-2</v>
      </c>
      <c r="K246">
        <v>0.04</v>
      </c>
      <c r="N246" s="2" t="s">
        <v>35</v>
      </c>
      <c r="O246">
        <v>32</v>
      </c>
      <c r="P246">
        <v>4.0000000000000002E-4</v>
      </c>
      <c r="Q246">
        <f>O246*P246</f>
        <v>1.2800000000000001E-2</v>
      </c>
      <c r="R246">
        <v>35</v>
      </c>
      <c r="S246">
        <f>R246*0.27</f>
        <v>9.4500000000000011</v>
      </c>
      <c r="T246">
        <f>Q246^1.5*1.38/1.01</f>
        <v>1.978666801248185E-3</v>
      </c>
      <c r="U246">
        <f>AVERAGE(Q246:Q257)</f>
        <v>1.5399999999999999E-2</v>
      </c>
      <c r="V246">
        <f>AVERAGE(T246:T257)</f>
        <v>2.6529323784880662E-3</v>
      </c>
      <c r="W246">
        <f>AVERAGE(S246:S257)</f>
        <v>7.1325000000000012</v>
      </c>
      <c r="X246">
        <v>154.38</v>
      </c>
      <c r="Y246">
        <v>409.57</v>
      </c>
      <c r="Z246" s="2" t="s">
        <v>361</v>
      </c>
      <c r="AA246">
        <v>31</v>
      </c>
      <c r="AB246">
        <v>4.0000000000000002E-4</v>
      </c>
      <c r="AC246">
        <f t="shared" ref="AC246:AC248" si="97">AA246*AB246</f>
        <v>1.2400000000000001E-2</v>
      </c>
      <c r="AD246">
        <v>23</v>
      </c>
      <c r="AE246">
        <f t="shared" ref="AE246:AE248" si="98">AD246*0.27</f>
        <v>6.2100000000000009</v>
      </c>
      <c r="AF246">
        <f t="shared" ref="AF246:AF248" si="99">AC246^1.5*1.38/1.01</f>
        <v>1.8866452233019281E-3</v>
      </c>
      <c r="AG246">
        <f>AVERAGE(AC246:AC248)</f>
        <v>9.1999999999999998E-3</v>
      </c>
      <c r="AH246">
        <f>AVERAGE(AF246:AF248)</f>
        <v>1.2323950364122541E-3</v>
      </c>
      <c r="AI246">
        <f>AVERAGE(AE246:AE248)</f>
        <v>4.6800000000000006</v>
      </c>
      <c r="AJ246">
        <v>169.57</v>
      </c>
      <c r="AK246">
        <f>169.6*1.23</f>
        <v>208.608</v>
      </c>
      <c r="AL246" s="2" t="s">
        <v>364</v>
      </c>
      <c r="AM246">
        <v>11</v>
      </c>
      <c r="AN246">
        <v>4.0000000000000002E-4</v>
      </c>
      <c r="AO246">
        <f t="shared" ref="AO246:AO249" si="100">AM246*AN246</f>
        <v>4.4000000000000003E-3</v>
      </c>
      <c r="AP246">
        <v>10</v>
      </c>
      <c r="AQ246">
        <v>2.7</v>
      </c>
      <c r="AR246">
        <f t="shared" ref="AR246:AR249" si="101">AO246^1.5*1.38/1.01</f>
        <v>3.9878308370372249E-4</v>
      </c>
      <c r="AS246">
        <f>AVERAGE(AO246:AO249)</f>
        <v>5.3000000000000009E-3</v>
      </c>
      <c r="AT246">
        <f>AVERAGE(AR246:AR249)</f>
        <v>5.4878258214917592E-4</v>
      </c>
      <c r="AU246">
        <v>2.7</v>
      </c>
      <c r="AV246">
        <f>2.7/0.0159</f>
        <v>169.81132075471697</v>
      </c>
      <c r="AW246">
        <f>AV246*0.549</f>
        <v>93.226415094339629</v>
      </c>
    </row>
    <row r="247" spans="1:49" x14ac:dyDescent="0.25">
      <c r="A247" s="2" t="s">
        <v>36</v>
      </c>
      <c r="B247">
        <v>26</v>
      </c>
      <c r="C247">
        <v>4.0000000000000002E-4</v>
      </c>
      <c r="D247">
        <f t="shared" ref="D247:D264" si="102">B247*C247</f>
        <v>1.0400000000000001E-2</v>
      </c>
      <c r="E247">
        <v>24</v>
      </c>
      <c r="F247">
        <f t="shared" si="95"/>
        <v>6.48</v>
      </c>
      <c r="G247">
        <f t="shared" si="96"/>
        <v>1.4491312486947245E-3</v>
      </c>
      <c r="N247" s="2" t="s">
        <v>36</v>
      </c>
      <c r="O247">
        <v>26</v>
      </c>
      <c r="P247">
        <v>4.0000000000000002E-4</v>
      </c>
      <c r="Q247">
        <f t="shared" ref="Q247:Q257" si="103">O247*P247</f>
        <v>1.0400000000000001E-2</v>
      </c>
      <c r="R247">
        <v>24</v>
      </c>
      <c r="S247">
        <f t="shared" ref="S247:S257" si="104">R247*0.27</f>
        <v>6.48</v>
      </c>
      <c r="T247">
        <f t="shared" ref="T247:T257" si="105">Q247^1.5*1.38/1.01</f>
        <v>1.4491312486947245E-3</v>
      </c>
      <c r="Z247" s="2" t="s">
        <v>362</v>
      </c>
      <c r="AA247">
        <v>19</v>
      </c>
      <c r="AB247">
        <v>4.0000000000000002E-4</v>
      </c>
      <c r="AC247">
        <f t="shared" si="97"/>
        <v>7.6E-3</v>
      </c>
      <c r="AD247">
        <v>17</v>
      </c>
      <c r="AE247">
        <f t="shared" si="98"/>
        <v>4.59</v>
      </c>
      <c r="AF247">
        <f t="shared" si="99"/>
        <v>9.0526994296741704E-4</v>
      </c>
      <c r="AL247" s="2" t="s">
        <v>365</v>
      </c>
      <c r="AM247">
        <v>21</v>
      </c>
      <c r="AN247">
        <v>4.0000000000000002E-4</v>
      </c>
      <c r="AO247">
        <f t="shared" si="100"/>
        <v>8.4000000000000012E-3</v>
      </c>
      <c r="AR247">
        <f t="shared" si="101"/>
        <v>1.0519052961569921E-3</v>
      </c>
    </row>
    <row r="248" spans="1:49" x14ac:dyDescent="0.25">
      <c r="A248" s="2" t="s">
        <v>37</v>
      </c>
      <c r="B248">
        <v>42</v>
      </c>
      <c r="C248">
        <v>4.0000000000000002E-4</v>
      </c>
      <c r="D248">
        <f t="shared" si="102"/>
        <v>1.6800000000000002E-2</v>
      </c>
      <c r="E248">
        <v>25</v>
      </c>
      <c r="F248">
        <f t="shared" si="95"/>
        <v>6.75</v>
      </c>
      <c r="G248">
        <f t="shared" si="96"/>
        <v>2.9752374723146084E-3</v>
      </c>
      <c r="H248">
        <f>AVERAGE(D246:D264)</f>
        <v>1.2294736842105261E-2</v>
      </c>
      <c r="I248">
        <f>AVERAGE(G246:G264)</f>
        <v>1.9856581041942248E-3</v>
      </c>
      <c r="J248">
        <f>AVERAGE(F246:F262)</f>
        <v>6.3956250000000008</v>
      </c>
      <c r="N248" s="2" t="s">
        <v>37</v>
      </c>
      <c r="O248">
        <v>42</v>
      </c>
      <c r="P248">
        <v>4.0000000000000002E-4</v>
      </c>
      <c r="Q248">
        <f t="shared" si="103"/>
        <v>1.6800000000000002E-2</v>
      </c>
      <c r="R248">
        <v>25</v>
      </c>
      <c r="S248">
        <f t="shared" si="104"/>
        <v>6.75</v>
      </c>
      <c r="T248">
        <f t="shared" si="105"/>
        <v>2.9752374723146084E-3</v>
      </c>
      <c r="Z248" s="2" t="s">
        <v>363</v>
      </c>
      <c r="AA248">
        <v>19</v>
      </c>
      <c r="AB248">
        <v>4.0000000000000002E-4</v>
      </c>
      <c r="AC248">
        <f t="shared" si="97"/>
        <v>7.6E-3</v>
      </c>
      <c r="AD248">
        <v>12</v>
      </c>
      <c r="AE248">
        <f t="shared" si="98"/>
        <v>3.24</v>
      </c>
      <c r="AF248">
        <f t="shared" si="99"/>
        <v>9.0526994296741704E-4</v>
      </c>
      <c r="AL248" s="2" t="s">
        <v>366</v>
      </c>
      <c r="AM248">
        <v>10</v>
      </c>
      <c r="AN248">
        <v>4.0000000000000002E-4</v>
      </c>
      <c r="AO248">
        <f t="shared" si="100"/>
        <v>4.0000000000000001E-3</v>
      </c>
      <c r="AR248">
        <f t="shared" si="101"/>
        <v>3.4565886503226667E-4</v>
      </c>
    </row>
    <row r="249" spans="1:49" x14ac:dyDescent="0.25">
      <c r="A249" s="2" t="s">
        <v>38</v>
      </c>
      <c r="B249">
        <v>38</v>
      </c>
      <c r="C249">
        <v>4.0000000000000002E-4</v>
      </c>
      <c r="D249">
        <f t="shared" si="102"/>
        <v>1.52E-2</v>
      </c>
      <c r="E249">
        <v>28</v>
      </c>
      <c r="F249">
        <f t="shared" si="95"/>
        <v>7.5600000000000005</v>
      </c>
      <c r="G249">
        <f t="shared" si="96"/>
        <v>2.5604900619064816E-3</v>
      </c>
      <c r="I249">
        <f>H248*0.003</f>
        <v>3.6884210526315783E-5</v>
      </c>
      <c r="J249">
        <f>J248/0.0369</f>
        <v>173.32317073170734</v>
      </c>
      <c r="K249">
        <f>J249*1.99</f>
        <v>344.91310975609758</v>
      </c>
      <c r="N249" s="2" t="s">
        <v>38</v>
      </c>
      <c r="O249">
        <v>38</v>
      </c>
      <c r="P249">
        <v>4.0000000000000002E-4</v>
      </c>
      <c r="Q249">
        <f t="shared" si="103"/>
        <v>1.52E-2</v>
      </c>
      <c r="R249">
        <v>28</v>
      </c>
      <c r="S249">
        <f t="shared" si="104"/>
        <v>7.5600000000000005</v>
      </c>
      <c r="T249">
        <f t="shared" si="105"/>
        <v>2.5604900619064816E-3</v>
      </c>
      <c r="AL249" s="2" t="s">
        <v>367</v>
      </c>
      <c r="AM249">
        <v>11</v>
      </c>
      <c r="AN249">
        <v>4.0000000000000002E-4</v>
      </c>
      <c r="AO249">
        <f t="shared" si="100"/>
        <v>4.4000000000000003E-3</v>
      </c>
      <c r="AR249">
        <f t="shared" si="101"/>
        <v>3.9878308370372249E-4</v>
      </c>
    </row>
    <row r="250" spans="1:49" x14ac:dyDescent="0.25">
      <c r="A250" s="2" t="s">
        <v>39</v>
      </c>
      <c r="B250">
        <v>33</v>
      </c>
      <c r="C250">
        <v>4.0000000000000002E-4</v>
      </c>
      <c r="D250">
        <f t="shared" si="102"/>
        <v>1.32E-2</v>
      </c>
      <c r="E250">
        <v>24</v>
      </c>
      <c r="F250">
        <f t="shared" si="95"/>
        <v>6.48</v>
      </c>
      <c r="G250">
        <f t="shared" si="96"/>
        <v>2.0721376865215193E-3</v>
      </c>
      <c r="N250" s="2" t="s">
        <v>39</v>
      </c>
      <c r="O250">
        <v>33</v>
      </c>
      <c r="P250">
        <v>4.0000000000000002E-4</v>
      </c>
      <c r="Q250">
        <f t="shared" si="103"/>
        <v>1.32E-2</v>
      </c>
      <c r="R250">
        <v>24</v>
      </c>
      <c r="S250">
        <f t="shared" si="104"/>
        <v>6.48</v>
      </c>
      <c r="T250">
        <f t="shared" si="105"/>
        <v>2.0721376865215193E-3</v>
      </c>
    </row>
    <row r="251" spans="1:49" x14ac:dyDescent="0.25">
      <c r="A251" s="2" t="s">
        <v>40</v>
      </c>
      <c r="B251">
        <v>30</v>
      </c>
      <c r="C251">
        <v>4.0000000000000002E-4</v>
      </c>
      <c r="D251">
        <f t="shared" si="102"/>
        <v>1.2E-2</v>
      </c>
      <c r="E251">
        <v>28</v>
      </c>
      <c r="F251">
        <f t="shared" si="95"/>
        <v>7.5600000000000005</v>
      </c>
      <c r="G251">
        <f t="shared" si="96"/>
        <v>1.7960961489674352E-3</v>
      </c>
      <c r="N251" s="2" t="s">
        <v>40</v>
      </c>
      <c r="O251">
        <v>30</v>
      </c>
      <c r="P251">
        <v>4.0000000000000002E-4</v>
      </c>
      <c r="Q251">
        <f t="shared" si="103"/>
        <v>1.2E-2</v>
      </c>
      <c r="R251">
        <v>28</v>
      </c>
      <c r="S251">
        <f t="shared" si="104"/>
        <v>7.5600000000000005</v>
      </c>
      <c r="T251">
        <f t="shared" si="105"/>
        <v>1.7960961489674352E-3</v>
      </c>
    </row>
    <row r="252" spans="1:49" x14ac:dyDescent="0.25">
      <c r="A252" s="2" t="s">
        <v>41</v>
      </c>
      <c r="B252">
        <v>31</v>
      </c>
      <c r="C252">
        <v>4.0000000000000002E-4</v>
      </c>
      <c r="D252">
        <f t="shared" si="102"/>
        <v>1.2400000000000001E-2</v>
      </c>
      <c r="E252">
        <v>14</v>
      </c>
      <c r="F252">
        <f t="shared" si="95"/>
        <v>3.7800000000000002</v>
      </c>
      <c r="G252">
        <f t="shared" si="96"/>
        <v>1.8866452233019281E-3</v>
      </c>
      <c r="N252" s="2" t="s">
        <v>41</v>
      </c>
      <c r="O252">
        <v>31</v>
      </c>
      <c r="P252">
        <v>4.0000000000000002E-4</v>
      </c>
      <c r="Q252">
        <f t="shared" si="103"/>
        <v>1.2400000000000001E-2</v>
      </c>
      <c r="R252">
        <v>14</v>
      </c>
      <c r="S252">
        <f t="shared" si="104"/>
        <v>3.7800000000000002</v>
      </c>
      <c r="T252">
        <f t="shared" si="105"/>
        <v>1.8866452233019281E-3</v>
      </c>
    </row>
    <row r="253" spans="1:49" x14ac:dyDescent="0.25">
      <c r="A253" s="2" t="s">
        <v>43</v>
      </c>
      <c r="B253">
        <v>43</v>
      </c>
      <c r="C253">
        <v>4.0000000000000002E-4</v>
      </c>
      <c r="D253">
        <f t="shared" si="102"/>
        <v>1.72E-2</v>
      </c>
      <c r="E253">
        <v>18</v>
      </c>
      <c r="F253">
        <f t="shared" si="95"/>
        <v>4.8600000000000003</v>
      </c>
      <c r="G253">
        <f t="shared" si="96"/>
        <v>3.0821259566897485E-3</v>
      </c>
      <c r="N253" s="2" t="s">
        <v>43</v>
      </c>
      <c r="O253">
        <v>43</v>
      </c>
      <c r="P253">
        <v>4.0000000000000002E-4</v>
      </c>
      <c r="Q253">
        <f t="shared" si="103"/>
        <v>1.72E-2</v>
      </c>
      <c r="R253">
        <v>18</v>
      </c>
      <c r="S253">
        <f t="shared" si="104"/>
        <v>4.8600000000000003</v>
      </c>
      <c r="T253">
        <f t="shared" si="105"/>
        <v>3.0821259566897485E-3</v>
      </c>
    </row>
    <row r="254" spans="1:49" x14ac:dyDescent="0.25">
      <c r="A254" s="2" t="s">
        <v>44</v>
      </c>
      <c r="B254">
        <v>51</v>
      </c>
      <c r="C254">
        <v>4.0000000000000002E-4</v>
      </c>
      <c r="D254">
        <f t="shared" si="102"/>
        <v>2.0400000000000001E-2</v>
      </c>
      <c r="E254">
        <v>31</v>
      </c>
      <c r="F254">
        <f t="shared" si="95"/>
        <v>8.370000000000001</v>
      </c>
      <c r="G254">
        <f t="shared" si="96"/>
        <v>3.9810988736700666E-3</v>
      </c>
      <c r="N254" s="2" t="s">
        <v>44</v>
      </c>
      <c r="O254">
        <v>51</v>
      </c>
      <c r="P254">
        <v>4.0000000000000002E-4</v>
      </c>
      <c r="Q254">
        <f t="shared" si="103"/>
        <v>2.0400000000000001E-2</v>
      </c>
      <c r="R254">
        <v>31</v>
      </c>
      <c r="S254">
        <f t="shared" si="104"/>
        <v>8.370000000000001</v>
      </c>
      <c r="T254">
        <f t="shared" si="105"/>
        <v>3.9810988736700666E-3</v>
      </c>
    </row>
    <row r="255" spans="1:49" x14ac:dyDescent="0.25">
      <c r="A255" s="2" t="s">
        <v>45</v>
      </c>
      <c r="B255">
        <v>46</v>
      </c>
      <c r="C255">
        <v>4.0000000000000002E-4</v>
      </c>
      <c r="D255">
        <f t="shared" si="102"/>
        <v>1.84E-2</v>
      </c>
      <c r="E255">
        <v>42</v>
      </c>
      <c r="F255">
        <f t="shared" si="95"/>
        <v>11.34</v>
      </c>
      <c r="G255">
        <f t="shared" si="96"/>
        <v>3.4102360976537975E-3</v>
      </c>
      <c r="N255" s="2" t="s">
        <v>45</v>
      </c>
      <c r="O255">
        <v>46</v>
      </c>
      <c r="P255">
        <v>4.0000000000000002E-4</v>
      </c>
      <c r="Q255">
        <f t="shared" si="103"/>
        <v>1.84E-2</v>
      </c>
      <c r="R255">
        <v>42</v>
      </c>
      <c r="S255">
        <f t="shared" si="104"/>
        <v>11.34</v>
      </c>
      <c r="T255">
        <f t="shared" si="105"/>
        <v>3.4102360976537975E-3</v>
      </c>
    </row>
    <row r="256" spans="1:49" x14ac:dyDescent="0.25">
      <c r="A256" s="2" t="s">
        <v>46</v>
      </c>
      <c r="B256">
        <v>39</v>
      </c>
      <c r="C256">
        <v>4.0000000000000002E-4</v>
      </c>
      <c r="D256">
        <f t="shared" si="102"/>
        <v>1.5600000000000001E-2</v>
      </c>
      <c r="E256">
        <v>20</v>
      </c>
      <c r="F256">
        <f t="shared" si="95"/>
        <v>5.4</v>
      </c>
      <c r="G256">
        <f t="shared" si="96"/>
        <v>2.6622240972182321E-3</v>
      </c>
      <c r="N256" s="2" t="s">
        <v>46</v>
      </c>
      <c r="O256">
        <v>39</v>
      </c>
      <c r="P256">
        <v>4.0000000000000002E-4</v>
      </c>
      <c r="Q256">
        <f t="shared" si="103"/>
        <v>1.5600000000000001E-2</v>
      </c>
      <c r="R256">
        <v>20</v>
      </c>
      <c r="S256">
        <f t="shared" si="104"/>
        <v>5.4</v>
      </c>
      <c r="T256">
        <f t="shared" si="105"/>
        <v>2.6622240972182321E-3</v>
      </c>
    </row>
    <row r="257" spans="1:49" x14ac:dyDescent="0.25">
      <c r="A257" s="2" t="s">
        <v>47</v>
      </c>
      <c r="B257">
        <v>51</v>
      </c>
      <c r="C257">
        <v>4.0000000000000002E-4</v>
      </c>
      <c r="D257">
        <f t="shared" si="102"/>
        <v>2.0400000000000001E-2</v>
      </c>
      <c r="E257">
        <v>28</v>
      </c>
      <c r="F257">
        <f t="shared" si="95"/>
        <v>7.5600000000000005</v>
      </c>
      <c r="G257">
        <f t="shared" si="96"/>
        <v>3.9810988736700666E-3</v>
      </c>
      <c r="N257" s="2" t="s">
        <v>47</v>
      </c>
      <c r="O257">
        <v>51</v>
      </c>
      <c r="P257">
        <v>4.0000000000000002E-4</v>
      </c>
      <c r="Q257">
        <f t="shared" si="103"/>
        <v>2.0400000000000001E-2</v>
      </c>
      <c r="R257">
        <v>28</v>
      </c>
      <c r="S257">
        <f t="shared" si="104"/>
        <v>7.5600000000000005</v>
      </c>
      <c r="T257">
        <f t="shared" si="105"/>
        <v>3.9810988736700666E-3</v>
      </c>
    </row>
    <row r="258" spans="1:49" x14ac:dyDescent="0.25">
      <c r="A258" s="2" t="s">
        <v>361</v>
      </c>
      <c r="B258">
        <v>31</v>
      </c>
      <c r="C258">
        <v>4.0000000000000002E-4</v>
      </c>
      <c r="D258">
        <f t="shared" si="102"/>
        <v>1.2400000000000001E-2</v>
      </c>
      <c r="E258">
        <v>23</v>
      </c>
      <c r="F258">
        <f t="shared" si="95"/>
        <v>6.2100000000000009</v>
      </c>
      <c r="G258">
        <f t="shared" si="96"/>
        <v>1.8866452233019281E-3</v>
      </c>
    </row>
    <row r="259" spans="1:49" x14ac:dyDescent="0.25">
      <c r="A259" s="2" t="s">
        <v>362</v>
      </c>
      <c r="B259">
        <v>19</v>
      </c>
      <c r="C259">
        <v>4.0000000000000002E-4</v>
      </c>
      <c r="D259">
        <f t="shared" si="102"/>
        <v>7.6E-3</v>
      </c>
      <c r="E259">
        <v>17</v>
      </c>
      <c r="F259">
        <f t="shared" si="95"/>
        <v>4.59</v>
      </c>
      <c r="G259">
        <f t="shared" si="96"/>
        <v>9.0526994296741704E-4</v>
      </c>
    </row>
    <row r="260" spans="1:49" x14ac:dyDescent="0.25">
      <c r="A260" s="2" t="s">
        <v>363</v>
      </c>
      <c r="B260">
        <v>19</v>
      </c>
      <c r="C260">
        <v>4.0000000000000002E-4</v>
      </c>
      <c r="D260">
        <f t="shared" si="102"/>
        <v>7.6E-3</v>
      </c>
      <c r="E260">
        <v>12</v>
      </c>
      <c r="F260">
        <f t="shared" si="95"/>
        <v>3.24</v>
      </c>
      <c r="G260">
        <f t="shared" si="96"/>
        <v>9.0526994296741704E-4</v>
      </c>
    </row>
    <row r="261" spans="1:49" x14ac:dyDescent="0.25">
      <c r="A261" s="2" t="s">
        <v>364</v>
      </c>
      <c r="B261">
        <v>11</v>
      </c>
      <c r="C261">
        <v>4.0000000000000002E-4</v>
      </c>
      <c r="D261">
        <f t="shared" si="102"/>
        <v>4.4000000000000003E-3</v>
      </c>
      <c r="E261">
        <v>10</v>
      </c>
      <c r="F261">
        <f t="shared" si="95"/>
        <v>2.7</v>
      </c>
      <c r="G261">
        <f t="shared" si="96"/>
        <v>3.9878308370372249E-4</v>
      </c>
    </row>
    <row r="262" spans="1:49" x14ac:dyDescent="0.25">
      <c r="A262" s="2" t="s">
        <v>365</v>
      </c>
      <c r="B262">
        <v>21</v>
      </c>
      <c r="C262">
        <v>4.0000000000000002E-4</v>
      </c>
      <c r="D262">
        <f t="shared" si="102"/>
        <v>8.4000000000000012E-3</v>
      </c>
      <c r="G262">
        <f t="shared" si="96"/>
        <v>1.0519052961569921E-3</v>
      </c>
    </row>
    <row r="263" spans="1:49" x14ac:dyDescent="0.25">
      <c r="A263" s="2" t="s">
        <v>366</v>
      </c>
      <c r="B263">
        <v>10</v>
      </c>
      <c r="C263">
        <v>4.0000000000000002E-4</v>
      </c>
      <c r="D263">
        <f t="shared" si="102"/>
        <v>4.0000000000000001E-3</v>
      </c>
      <c r="G263">
        <f t="shared" si="96"/>
        <v>3.4565886503226667E-4</v>
      </c>
    </row>
    <row r="264" spans="1:49" x14ac:dyDescent="0.25">
      <c r="A264" s="2" t="s">
        <v>367</v>
      </c>
      <c r="B264">
        <v>11</v>
      </c>
      <c r="C264">
        <v>4.0000000000000002E-4</v>
      </c>
      <c r="D264">
        <f t="shared" si="102"/>
        <v>4.4000000000000003E-3</v>
      </c>
      <c r="G264">
        <f t="shared" si="96"/>
        <v>3.9878308370372249E-4</v>
      </c>
    </row>
    <row r="266" spans="1:49" x14ac:dyDescent="0.25">
      <c r="A266" s="2" t="s">
        <v>398</v>
      </c>
    </row>
    <row r="267" spans="1:49" x14ac:dyDescent="0.25">
      <c r="A267" s="2" t="s">
        <v>35</v>
      </c>
      <c r="B267">
        <v>36</v>
      </c>
      <c r="C267">
        <v>4.0000000000000002E-4</v>
      </c>
      <c r="D267">
        <f>B267*C267</f>
        <v>1.4400000000000001E-2</v>
      </c>
      <c r="E267">
        <v>31</v>
      </c>
      <c r="F267">
        <f t="shared" ref="F267:F283" si="106">E267*0.27</f>
        <v>8.370000000000001</v>
      </c>
      <c r="G267">
        <f t="shared" ref="G267:G283" si="107">D267^1.5*1.38/1.01</f>
        <v>2.3610297029702976E-3</v>
      </c>
      <c r="H267">
        <v>1.4E-2</v>
      </c>
      <c r="I267">
        <v>2.9000000000000001E-2</v>
      </c>
      <c r="J267">
        <v>4.5999999999999999E-2</v>
      </c>
      <c r="K267">
        <v>7.0000000000000001E-3</v>
      </c>
      <c r="N267" s="2" t="s">
        <v>35</v>
      </c>
      <c r="O267">
        <v>36</v>
      </c>
      <c r="P267">
        <v>4.0000000000000002E-4</v>
      </c>
      <c r="Q267">
        <f>O267*P267</f>
        <v>1.4400000000000001E-2</v>
      </c>
      <c r="R267">
        <v>31</v>
      </c>
      <c r="S267">
        <f>R267*0.27</f>
        <v>8.370000000000001</v>
      </c>
      <c r="T267">
        <f>Q267^1.5*1.38/1.01</f>
        <v>2.3610297029702976E-3</v>
      </c>
      <c r="U267">
        <f>AVERAGE(Q267:Q280)</f>
        <v>1.4571428571428572E-2</v>
      </c>
      <c r="V267">
        <f>AVERAGE(T267:T280)</f>
        <v>2.446710729257646E-3</v>
      </c>
      <c r="W267">
        <f>AVERAGE(S267:S280)</f>
        <v>7.7528571428571427</v>
      </c>
      <c r="X267">
        <v>177.35</v>
      </c>
      <c r="Y267">
        <v>433.98</v>
      </c>
      <c r="Z267" s="2" t="s">
        <v>363</v>
      </c>
      <c r="AA267">
        <v>21</v>
      </c>
      <c r="AB267">
        <v>4.0000000000000002E-4</v>
      </c>
      <c r="AC267">
        <f t="shared" ref="AC267:AC268" si="108">AA267*AB267</f>
        <v>8.4000000000000012E-3</v>
      </c>
      <c r="AD267">
        <v>22</v>
      </c>
      <c r="AE267">
        <f t="shared" ref="AE267:AE268" si="109">AD267*0.27</f>
        <v>5.94</v>
      </c>
      <c r="AF267">
        <f t="shared" ref="AF267:AF268" si="110">AC267^1.5*1.38/1.01</f>
        <v>1.0519052961569921E-3</v>
      </c>
      <c r="AG267">
        <f>AVERAGE(AC267:AC268)</f>
        <v>8.6E-3</v>
      </c>
      <c r="AH267">
        <f>AVERAGE(AF267:AF268)</f>
        <v>1.0899170934972661E-3</v>
      </c>
      <c r="AI267">
        <f>AVERAGE(AE267:AE268)</f>
        <v>5.67</v>
      </c>
      <c r="AJ267">
        <f>AI267/0.0258</f>
        <v>219.76744186046511</v>
      </c>
      <c r="AK267">
        <f>AJ267*1.09</f>
        <v>239.54651162790699</v>
      </c>
      <c r="AL267" s="2" t="s">
        <v>365</v>
      </c>
      <c r="AM267">
        <v>25</v>
      </c>
      <c r="AN267">
        <v>4.0000000000000002E-4</v>
      </c>
      <c r="AO267">
        <f t="shared" ref="AO267" si="111">AM267*AN267</f>
        <v>0.01</v>
      </c>
      <c r="AP267">
        <v>7</v>
      </c>
      <c r="AQ267">
        <f t="shared" ref="AQ267" si="112">AP267*0.27</f>
        <v>1.8900000000000001</v>
      </c>
      <c r="AR267">
        <f t="shared" ref="AR267" si="113">AO267^1.5*1.38/1.01</f>
        <v>1.3663366336633665E-3</v>
      </c>
      <c r="AS267">
        <v>0.01</v>
      </c>
      <c r="AT267">
        <v>1.3699999999999999E-3</v>
      </c>
      <c r="AU267">
        <v>1.89</v>
      </c>
      <c r="AV267">
        <v>63</v>
      </c>
      <c r="AW267">
        <f>63*1.37</f>
        <v>86.31</v>
      </c>
    </row>
    <row r="268" spans="1:49" x14ac:dyDescent="0.25">
      <c r="A268" s="2" t="s">
        <v>36</v>
      </c>
      <c r="B268">
        <v>33</v>
      </c>
      <c r="C268">
        <v>4.0000000000000002E-4</v>
      </c>
      <c r="D268">
        <f t="shared" ref="D268:D283" si="114">B268*C268</f>
        <v>1.32E-2</v>
      </c>
      <c r="E268">
        <v>37</v>
      </c>
      <c r="F268">
        <f t="shared" si="106"/>
        <v>9.99</v>
      </c>
      <c r="G268">
        <f t="shared" si="107"/>
        <v>2.0721376865215193E-3</v>
      </c>
      <c r="N268" s="2" t="s">
        <v>36</v>
      </c>
      <c r="O268">
        <v>33</v>
      </c>
      <c r="P268">
        <v>4.0000000000000002E-4</v>
      </c>
      <c r="Q268">
        <f t="shared" ref="Q268:Q280" si="115">O268*P268</f>
        <v>1.32E-2</v>
      </c>
      <c r="R268">
        <v>37</v>
      </c>
      <c r="S268">
        <f t="shared" ref="S268:S280" si="116">R268*0.27</f>
        <v>9.99</v>
      </c>
      <c r="T268">
        <f t="shared" ref="T268:T280" si="117">Q268^1.5*1.38/1.01</f>
        <v>2.0721376865215193E-3</v>
      </c>
      <c r="Z268" s="2" t="s">
        <v>368</v>
      </c>
      <c r="AA268">
        <v>22</v>
      </c>
      <c r="AB268">
        <v>4.0000000000000002E-4</v>
      </c>
      <c r="AC268">
        <f t="shared" si="108"/>
        <v>8.8000000000000005E-3</v>
      </c>
      <c r="AD268">
        <v>20</v>
      </c>
      <c r="AE268">
        <f t="shared" si="109"/>
        <v>5.4</v>
      </c>
      <c r="AF268">
        <f t="shared" si="110"/>
        <v>1.1279288908375403E-3</v>
      </c>
    </row>
    <row r="269" spans="1:49" x14ac:dyDescent="0.25">
      <c r="A269" s="2" t="s">
        <v>37</v>
      </c>
      <c r="B269">
        <v>22</v>
      </c>
      <c r="C269">
        <v>4.0000000000000002E-4</v>
      </c>
      <c r="D269">
        <f t="shared" si="114"/>
        <v>8.8000000000000005E-3</v>
      </c>
      <c r="E269">
        <v>19</v>
      </c>
      <c r="F269">
        <f t="shared" si="106"/>
        <v>5.1300000000000008</v>
      </c>
      <c r="G269">
        <f t="shared" si="107"/>
        <v>1.1279288908375403E-3</v>
      </c>
      <c r="H269">
        <f>AVERAGE(D267:D283)</f>
        <v>1.3600000000000001E-2</v>
      </c>
      <c r="I269">
        <f>AVERAGE(G267:G283)</f>
        <v>2.223536531192056E-3</v>
      </c>
      <c r="J269">
        <f>AVERAGE(F267:F283)</f>
        <v>7.1629411764705884</v>
      </c>
      <c r="N269" s="2" t="s">
        <v>37</v>
      </c>
      <c r="O269">
        <v>22</v>
      </c>
      <c r="P269">
        <v>4.0000000000000002E-4</v>
      </c>
      <c r="Q269">
        <f t="shared" si="115"/>
        <v>8.8000000000000005E-3</v>
      </c>
      <c r="R269">
        <v>19</v>
      </c>
      <c r="S269">
        <f t="shared" si="116"/>
        <v>5.1300000000000008</v>
      </c>
      <c r="T269">
        <f t="shared" si="117"/>
        <v>1.1279288908375403E-3</v>
      </c>
    </row>
    <row r="270" spans="1:49" x14ac:dyDescent="0.25">
      <c r="A270" s="2" t="s">
        <v>38</v>
      </c>
      <c r="B270">
        <v>41</v>
      </c>
      <c r="C270">
        <v>4.0000000000000002E-4</v>
      </c>
      <c r="D270">
        <f t="shared" si="114"/>
        <v>1.6400000000000001E-2</v>
      </c>
      <c r="E270">
        <v>25</v>
      </c>
      <c r="F270">
        <f t="shared" si="106"/>
        <v>6.75</v>
      </c>
      <c r="G270">
        <f t="shared" si="107"/>
        <v>2.8696140146847585E-3</v>
      </c>
      <c r="I270">
        <f>H269*0.003</f>
        <v>4.0800000000000002E-5</v>
      </c>
      <c r="J270">
        <f>J269/0.0408</f>
        <v>175.56228373702422</v>
      </c>
      <c r="K270">
        <f>J270*2.22</f>
        <v>389.74826989619379</v>
      </c>
      <c r="N270" s="2" t="s">
        <v>38</v>
      </c>
      <c r="O270">
        <v>41</v>
      </c>
      <c r="P270">
        <v>4.0000000000000002E-4</v>
      </c>
      <c r="Q270">
        <f t="shared" si="115"/>
        <v>1.6400000000000001E-2</v>
      </c>
      <c r="R270">
        <v>25</v>
      </c>
      <c r="S270">
        <f t="shared" si="116"/>
        <v>6.75</v>
      </c>
      <c r="T270">
        <f t="shared" si="117"/>
        <v>2.8696140146847585E-3</v>
      </c>
    </row>
    <row r="271" spans="1:49" x14ac:dyDescent="0.25">
      <c r="A271" s="2" t="s">
        <v>39</v>
      </c>
      <c r="B271">
        <v>33</v>
      </c>
      <c r="C271">
        <v>4.0000000000000002E-4</v>
      </c>
      <c r="D271">
        <f t="shared" si="114"/>
        <v>1.32E-2</v>
      </c>
      <c r="E271">
        <v>44</v>
      </c>
      <c r="F271">
        <f t="shared" si="106"/>
        <v>11.88</v>
      </c>
      <c r="G271">
        <f t="shared" si="107"/>
        <v>2.0721376865215193E-3</v>
      </c>
      <c r="N271" s="2" t="s">
        <v>39</v>
      </c>
      <c r="O271">
        <v>33</v>
      </c>
      <c r="P271">
        <v>4.0000000000000002E-4</v>
      </c>
      <c r="Q271">
        <f t="shared" si="115"/>
        <v>1.32E-2</v>
      </c>
      <c r="R271">
        <v>44</v>
      </c>
      <c r="S271">
        <f t="shared" si="116"/>
        <v>11.88</v>
      </c>
      <c r="T271">
        <f t="shared" si="117"/>
        <v>2.0721376865215193E-3</v>
      </c>
    </row>
    <row r="272" spans="1:49" x14ac:dyDescent="0.25">
      <c r="A272" s="2" t="s">
        <v>40</v>
      </c>
      <c r="B272">
        <v>22</v>
      </c>
      <c r="C272">
        <v>4.0000000000000002E-4</v>
      </c>
      <c r="D272">
        <f t="shared" si="114"/>
        <v>8.8000000000000005E-3</v>
      </c>
      <c r="E272">
        <v>24</v>
      </c>
      <c r="F272">
        <f t="shared" si="106"/>
        <v>6.48</v>
      </c>
      <c r="G272">
        <f t="shared" si="107"/>
        <v>1.1279288908375403E-3</v>
      </c>
      <c r="N272" s="2" t="s">
        <v>40</v>
      </c>
      <c r="O272">
        <v>22</v>
      </c>
      <c r="P272">
        <v>4.0000000000000002E-4</v>
      </c>
      <c r="Q272">
        <f t="shared" si="115"/>
        <v>8.8000000000000005E-3</v>
      </c>
      <c r="R272">
        <v>24</v>
      </c>
      <c r="S272">
        <f t="shared" si="116"/>
        <v>6.48</v>
      </c>
      <c r="T272">
        <f t="shared" si="117"/>
        <v>1.1279288908375403E-3</v>
      </c>
    </row>
    <row r="273" spans="1:37" x14ac:dyDescent="0.25">
      <c r="A273" s="2" t="s">
        <v>41</v>
      </c>
      <c r="B273">
        <v>36</v>
      </c>
      <c r="C273">
        <v>4.0000000000000002E-4</v>
      </c>
      <c r="D273">
        <f t="shared" si="114"/>
        <v>1.4400000000000001E-2</v>
      </c>
      <c r="E273">
        <v>23</v>
      </c>
      <c r="F273">
        <f t="shared" si="106"/>
        <v>6.2100000000000009</v>
      </c>
      <c r="G273">
        <f t="shared" si="107"/>
        <v>2.3610297029702976E-3</v>
      </c>
      <c r="N273" s="2" t="s">
        <v>41</v>
      </c>
      <c r="O273">
        <v>36</v>
      </c>
      <c r="P273">
        <v>4.0000000000000002E-4</v>
      </c>
      <c r="Q273">
        <f t="shared" si="115"/>
        <v>1.4400000000000001E-2</v>
      </c>
      <c r="R273">
        <v>23</v>
      </c>
      <c r="S273">
        <f t="shared" si="116"/>
        <v>6.2100000000000009</v>
      </c>
      <c r="T273">
        <f t="shared" si="117"/>
        <v>2.3610297029702976E-3</v>
      </c>
    </row>
    <row r="274" spans="1:37" x14ac:dyDescent="0.25">
      <c r="A274" s="2" t="s">
        <v>43</v>
      </c>
      <c r="B274">
        <v>44</v>
      </c>
      <c r="C274">
        <v>4.0000000000000002E-4</v>
      </c>
      <c r="D274">
        <f t="shared" si="114"/>
        <v>1.7600000000000001E-2</v>
      </c>
      <c r="E274">
        <v>29</v>
      </c>
      <c r="F274">
        <f t="shared" si="106"/>
        <v>7.83</v>
      </c>
      <c r="G274">
        <f t="shared" si="107"/>
        <v>3.1902646696297804E-3</v>
      </c>
      <c r="N274" s="2" t="s">
        <v>43</v>
      </c>
      <c r="O274">
        <v>44</v>
      </c>
      <c r="P274">
        <v>4.0000000000000002E-4</v>
      </c>
      <c r="Q274">
        <f t="shared" si="115"/>
        <v>1.7600000000000001E-2</v>
      </c>
      <c r="R274">
        <v>29</v>
      </c>
      <c r="S274">
        <f t="shared" si="116"/>
        <v>7.83</v>
      </c>
      <c r="T274">
        <f t="shared" si="117"/>
        <v>3.1902646696297804E-3</v>
      </c>
    </row>
    <row r="275" spans="1:37" x14ac:dyDescent="0.25">
      <c r="A275" s="2" t="s">
        <v>44</v>
      </c>
      <c r="B275">
        <v>32</v>
      </c>
      <c r="C275">
        <v>4.0000000000000002E-4</v>
      </c>
      <c r="D275">
        <f t="shared" si="114"/>
        <v>1.2800000000000001E-2</v>
      </c>
      <c r="E275">
        <v>28</v>
      </c>
      <c r="F275">
        <f t="shared" si="106"/>
        <v>7.5600000000000005</v>
      </c>
      <c r="G275">
        <f t="shared" si="107"/>
        <v>1.978666801248185E-3</v>
      </c>
      <c r="N275" s="2" t="s">
        <v>44</v>
      </c>
      <c r="O275">
        <v>32</v>
      </c>
      <c r="P275">
        <v>4.0000000000000002E-4</v>
      </c>
      <c r="Q275">
        <f t="shared" si="115"/>
        <v>1.2800000000000001E-2</v>
      </c>
      <c r="R275">
        <v>28</v>
      </c>
      <c r="S275">
        <f t="shared" si="116"/>
        <v>7.5600000000000005</v>
      </c>
      <c r="T275">
        <f t="shared" si="117"/>
        <v>1.978666801248185E-3</v>
      </c>
    </row>
    <row r="276" spans="1:37" x14ac:dyDescent="0.25">
      <c r="A276" s="2" t="s">
        <v>45</v>
      </c>
      <c r="B276">
        <v>43</v>
      </c>
      <c r="C276">
        <v>4.0000000000000002E-4</v>
      </c>
      <c r="D276">
        <f t="shared" si="114"/>
        <v>1.72E-2</v>
      </c>
      <c r="E276">
        <v>12</v>
      </c>
      <c r="F276">
        <f t="shared" si="106"/>
        <v>3.24</v>
      </c>
      <c r="G276">
        <f t="shared" si="107"/>
        <v>3.0821259566897485E-3</v>
      </c>
      <c r="N276" s="2" t="s">
        <v>45</v>
      </c>
      <c r="O276">
        <v>43</v>
      </c>
      <c r="P276">
        <v>4.0000000000000002E-4</v>
      </c>
      <c r="Q276">
        <f t="shared" si="115"/>
        <v>1.72E-2</v>
      </c>
      <c r="R276">
        <v>12</v>
      </c>
      <c r="S276">
        <f t="shared" si="116"/>
        <v>3.24</v>
      </c>
      <c r="T276">
        <f t="shared" si="117"/>
        <v>3.0821259566897485E-3</v>
      </c>
    </row>
    <row r="277" spans="1:37" x14ac:dyDescent="0.25">
      <c r="A277" s="2" t="s">
        <v>46</v>
      </c>
      <c r="B277">
        <v>36</v>
      </c>
      <c r="C277">
        <v>4.0000000000000002E-4</v>
      </c>
      <c r="D277">
        <f t="shared" si="114"/>
        <v>1.4400000000000001E-2</v>
      </c>
      <c r="E277">
        <v>36</v>
      </c>
      <c r="F277">
        <f t="shared" si="106"/>
        <v>9.7200000000000006</v>
      </c>
      <c r="G277">
        <f t="shared" si="107"/>
        <v>2.3610297029702976E-3</v>
      </c>
      <c r="N277" s="2" t="s">
        <v>46</v>
      </c>
      <c r="O277">
        <v>36</v>
      </c>
      <c r="P277">
        <v>4.0000000000000002E-4</v>
      </c>
      <c r="Q277">
        <f t="shared" si="115"/>
        <v>1.4400000000000001E-2</v>
      </c>
      <c r="R277">
        <v>36</v>
      </c>
      <c r="S277">
        <f t="shared" si="116"/>
        <v>9.7200000000000006</v>
      </c>
      <c r="T277">
        <f t="shared" si="117"/>
        <v>2.3610297029702976E-3</v>
      </c>
    </row>
    <row r="278" spans="1:37" x14ac:dyDescent="0.25">
      <c r="A278" s="2" t="s">
        <v>47</v>
      </c>
      <c r="B278">
        <v>36</v>
      </c>
      <c r="C278">
        <v>4.0000000000000002E-4</v>
      </c>
      <c r="D278">
        <f t="shared" si="114"/>
        <v>1.4400000000000001E-2</v>
      </c>
      <c r="E278">
        <v>33</v>
      </c>
      <c r="F278">
        <f t="shared" si="106"/>
        <v>8.91</v>
      </c>
      <c r="G278">
        <f t="shared" si="107"/>
        <v>2.3610297029702976E-3</v>
      </c>
      <c r="N278" s="2" t="s">
        <v>47</v>
      </c>
      <c r="O278">
        <v>36</v>
      </c>
      <c r="P278">
        <v>4.0000000000000002E-4</v>
      </c>
      <c r="Q278">
        <f t="shared" si="115"/>
        <v>1.4400000000000001E-2</v>
      </c>
      <c r="R278">
        <v>33</v>
      </c>
      <c r="S278">
        <f t="shared" si="116"/>
        <v>8.91</v>
      </c>
      <c r="T278">
        <f t="shared" si="117"/>
        <v>2.3610297029702976E-3</v>
      </c>
    </row>
    <row r="279" spans="1:37" x14ac:dyDescent="0.25">
      <c r="A279" s="2" t="s">
        <v>48</v>
      </c>
      <c r="B279">
        <v>44</v>
      </c>
      <c r="C279">
        <v>4.0000000000000002E-4</v>
      </c>
      <c r="D279">
        <f t="shared" si="114"/>
        <v>1.7600000000000001E-2</v>
      </c>
      <c r="E279">
        <v>37</v>
      </c>
      <c r="F279">
        <f t="shared" si="106"/>
        <v>9.99</v>
      </c>
      <c r="G279">
        <f t="shared" si="107"/>
        <v>3.1902646696297804E-3</v>
      </c>
      <c r="N279" s="2" t="s">
        <v>48</v>
      </c>
      <c r="O279">
        <v>44</v>
      </c>
      <c r="P279">
        <v>4.0000000000000002E-4</v>
      </c>
      <c r="Q279">
        <f t="shared" si="115"/>
        <v>1.7600000000000001E-2</v>
      </c>
      <c r="R279">
        <v>37</v>
      </c>
      <c r="S279">
        <f t="shared" si="116"/>
        <v>9.99</v>
      </c>
      <c r="T279">
        <f t="shared" si="117"/>
        <v>3.1902646696297804E-3</v>
      </c>
    </row>
    <row r="280" spans="1:37" x14ac:dyDescent="0.25">
      <c r="A280" s="2" t="s">
        <v>49</v>
      </c>
      <c r="B280">
        <v>52</v>
      </c>
      <c r="C280">
        <v>4.0000000000000002E-4</v>
      </c>
      <c r="D280">
        <f t="shared" si="114"/>
        <v>2.0800000000000003E-2</v>
      </c>
      <c r="E280">
        <v>24</v>
      </c>
      <c r="F280">
        <f t="shared" si="106"/>
        <v>6.48</v>
      </c>
      <c r="G280">
        <f t="shared" si="107"/>
        <v>4.09876213112548E-3</v>
      </c>
      <c r="N280" s="2" t="s">
        <v>49</v>
      </c>
      <c r="O280">
        <v>52</v>
      </c>
      <c r="P280">
        <v>4.0000000000000002E-4</v>
      </c>
      <c r="Q280">
        <f t="shared" si="115"/>
        <v>2.0800000000000003E-2</v>
      </c>
      <c r="R280">
        <v>24</v>
      </c>
      <c r="S280">
        <f t="shared" si="116"/>
        <v>6.48</v>
      </c>
      <c r="T280">
        <f t="shared" si="117"/>
        <v>4.09876213112548E-3</v>
      </c>
    </row>
    <row r="281" spans="1:37" x14ac:dyDescent="0.25">
      <c r="A281" s="2" t="s">
        <v>363</v>
      </c>
      <c r="B281">
        <v>21</v>
      </c>
      <c r="C281">
        <v>4.0000000000000002E-4</v>
      </c>
      <c r="D281">
        <f t="shared" si="114"/>
        <v>8.4000000000000012E-3</v>
      </c>
      <c r="E281">
        <v>22</v>
      </c>
      <c r="F281">
        <f t="shared" si="106"/>
        <v>5.94</v>
      </c>
      <c r="G281">
        <f t="shared" si="107"/>
        <v>1.0519052961569921E-3</v>
      </c>
    </row>
    <row r="282" spans="1:37" x14ac:dyDescent="0.25">
      <c r="A282" s="2" t="s">
        <v>368</v>
      </c>
      <c r="B282">
        <v>22</v>
      </c>
      <c r="C282">
        <v>4.0000000000000002E-4</v>
      </c>
      <c r="D282">
        <f t="shared" si="114"/>
        <v>8.8000000000000005E-3</v>
      </c>
      <c r="E282">
        <v>20</v>
      </c>
      <c r="F282">
        <f t="shared" si="106"/>
        <v>5.4</v>
      </c>
      <c r="G282">
        <f t="shared" si="107"/>
        <v>1.1279288908375403E-3</v>
      </c>
    </row>
    <row r="283" spans="1:37" x14ac:dyDescent="0.25">
      <c r="A283" s="2" t="s">
        <v>365</v>
      </c>
      <c r="B283">
        <v>25</v>
      </c>
      <c r="C283">
        <v>4.0000000000000002E-4</v>
      </c>
      <c r="D283">
        <f t="shared" si="114"/>
        <v>0.01</v>
      </c>
      <c r="E283">
        <v>7</v>
      </c>
      <c r="F283">
        <f t="shared" si="106"/>
        <v>1.8900000000000001</v>
      </c>
      <c r="G283">
        <f t="shared" si="107"/>
        <v>1.3663366336633665E-3</v>
      </c>
    </row>
    <row r="285" spans="1:37" x14ac:dyDescent="0.25">
      <c r="A285" s="2" t="s">
        <v>397</v>
      </c>
    </row>
    <row r="286" spans="1:37" x14ac:dyDescent="0.25">
      <c r="A286" s="2" t="s">
        <v>35</v>
      </c>
      <c r="B286">
        <v>48</v>
      </c>
      <c r="C286">
        <v>4.0000000000000002E-4</v>
      </c>
      <c r="D286">
        <f>B286*C286</f>
        <v>1.9200000000000002E-2</v>
      </c>
      <c r="E286">
        <v>26</v>
      </c>
      <c r="F286">
        <f t="shared" ref="F286:F299" si="118">E286*0.27</f>
        <v>7.0200000000000005</v>
      </c>
      <c r="G286">
        <f t="shared" ref="G286:G302" si="119">D286^1.5*1.38/1.01</f>
        <v>3.635043025532273E-3</v>
      </c>
      <c r="H286">
        <v>3.1E-2</v>
      </c>
      <c r="I286">
        <v>6.2E-2</v>
      </c>
      <c r="J286">
        <v>0</v>
      </c>
      <c r="K286">
        <v>3.5000000000000003E-2</v>
      </c>
      <c r="N286" s="2" t="s">
        <v>35</v>
      </c>
      <c r="O286">
        <v>48</v>
      </c>
      <c r="P286">
        <v>4.0000000000000002E-4</v>
      </c>
      <c r="Q286">
        <f>O286*P286</f>
        <v>1.9200000000000002E-2</v>
      </c>
      <c r="R286">
        <v>26</v>
      </c>
      <c r="S286">
        <f>R286*0.27</f>
        <v>7.0200000000000005</v>
      </c>
      <c r="T286">
        <f>Q286^1.5*1.38/1.01</f>
        <v>3.635043025532273E-3</v>
      </c>
      <c r="U286">
        <f>AVERAGE(Q286:Q300)</f>
        <v>1.7520000000000001E-2</v>
      </c>
      <c r="V286">
        <f>AVERAGE(T286:T300)</f>
        <v>3.3169983090372739E-3</v>
      </c>
      <c r="W286">
        <f>AVERAGE(S286:S299)</f>
        <v>8.5821428571428573</v>
      </c>
      <c r="X286">
        <v>163.28</v>
      </c>
      <c r="Y286">
        <f>X286*3.317</f>
        <v>541.59976000000006</v>
      </c>
      <c r="Z286" s="2" t="s">
        <v>363</v>
      </c>
      <c r="AA286">
        <v>15</v>
      </c>
      <c r="AB286">
        <v>4.0000000000000002E-4</v>
      </c>
      <c r="AC286">
        <f t="shared" ref="AC286:AC287" si="120">AA286*AB286</f>
        <v>6.0000000000000001E-3</v>
      </c>
      <c r="AD286">
        <v>25</v>
      </c>
      <c r="AE286">
        <f>25*0.27</f>
        <v>6.75</v>
      </c>
      <c r="AF286">
        <f t="shared" ref="AF286:AF287" si="121">AC286^1.5*1.38/1.01</f>
        <v>6.3501588329895823E-4</v>
      </c>
      <c r="AG286">
        <f>AVERAGE(AC286:AC287)</f>
        <v>1.1800000000000001E-2</v>
      </c>
      <c r="AH286">
        <f>AVERAGE(AF286:AF287)</f>
        <v>1.9126402764643694E-3</v>
      </c>
      <c r="AI286">
        <v>6.75</v>
      </c>
      <c r="AJ286">
        <v>190.7</v>
      </c>
      <c r="AK286">
        <v>364.2</v>
      </c>
    </row>
    <row r="287" spans="1:37" x14ac:dyDescent="0.25">
      <c r="A287" s="2" t="s">
        <v>36</v>
      </c>
      <c r="B287">
        <v>53</v>
      </c>
      <c r="C287">
        <v>4.0000000000000002E-4</v>
      </c>
      <c r="D287">
        <f t="shared" ref="D287:D302" si="122">B287*C287</f>
        <v>2.12E-2</v>
      </c>
      <c r="E287">
        <v>14</v>
      </c>
      <c r="F287">
        <f t="shared" si="118"/>
        <v>3.7800000000000002</v>
      </c>
      <c r="G287">
        <f t="shared" si="119"/>
        <v>4.217562275659224E-3</v>
      </c>
      <c r="N287" s="2" t="s">
        <v>36</v>
      </c>
      <c r="O287">
        <v>53</v>
      </c>
      <c r="P287">
        <v>4.0000000000000002E-4</v>
      </c>
      <c r="Q287">
        <f t="shared" ref="Q287:Q300" si="123">O287*P287</f>
        <v>2.12E-2</v>
      </c>
      <c r="R287">
        <v>14</v>
      </c>
      <c r="S287">
        <f t="shared" ref="S287:S299" si="124">R287*0.27</f>
        <v>3.7800000000000002</v>
      </c>
      <c r="T287">
        <f t="shared" ref="T287:T300" si="125">Q287^1.5*1.38/1.01</f>
        <v>4.217562275659224E-3</v>
      </c>
      <c r="Z287" s="2" t="s">
        <v>368</v>
      </c>
      <c r="AA287">
        <v>44</v>
      </c>
      <c r="AB287">
        <v>4.0000000000000002E-4</v>
      </c>
      <c r="AC287">
        <f t="shared" si="120"/>
        <v>1.7600000000000001E-2</v>
      </c>
      <c r="AF287">
        <f t="shared" si="121"/>
        <v>3.1902646696297804E-3</v>
      </c>
    </row>
    <row r="288" spans="1:37" x14ac:dyDescent="0.25">
      <c r="A288" s="2" t="s">
        <v>37</v>
      </c>
      <c r="B288">
        <v>36</v>
      </c>
      <c r="C288">
        <v>4.0000000000000002E-4</v>
      </c>
      <c r="D288">
        <f t="shared" si="122"/>
        <v>1.4400000000000001E-2</v>
      </c>
      <c r="E288">
        <v>33</v>
      </c>
      <c r="F288">
        <f t="shared" si="118"/>
        <v>8.91</v>
      </c>
      <c r="G288">
        <f t="shared" si="119"/>
        <v>2.3610297029702976E-3</v>
      </c>
      <c r="N288" s="2" t="s">
        <v>37</v>
      </c>
      <c r="O288">
        <v>36</v>
      </c>
      <c r="P288">
        <v>4.0000000000000002E-4</v>
      </c>
      <c r="Q288">
        <f t="shared" si="123"/>
        <v>1.4400000000000001E-2</v>
      </c>
      <c r="R288">
        <v>33</v>
      </c>
      <c r="S288">
        <f t="shared" si="124"/>
        <v>8.91</v>
      </c>
      <c r="T288">
        <f t="shared" si="125"/>
        <v>2.3610297029702976E-3</v>
      </c>
    </row>
    <row r="289" spans="1:20" x14ac:dyDescent="0.25">
      <c r="A289" s="2" t="s">
        <v>38</v>
      </c>
      <c r="B289">
        <v>52</v>
      </c>
      <c r="C289">
        <v>4.0000000000000002E-4</v>
      </c>
      <c r="D289">
        <f t="shared" si="122"/>
        <v>2.0800000000000003E-2</v>
      </c>
      <c r="E289">
        <v>34</v>
      </c>
      <c r="F289">
        <f t="shared" si="118"/>
        <v>9.18</v>
      </c>
      <c r="G289">
        <f t="shared" si="119"/>
        <v>4.09876213112548E-3</v>
      </c>
      <c r="H289">
        <f>AVERAGE(D286:D302)</f>
        <v>1.6847058823529413E-2</v>
      </c>
      <c r="I289">
        <f>AVERAGE(G286:G302)</f>
        <v>3.1517797169698732E-3</v>
      </c>
      <c r="J289">
        <f>AVERAGE(F286:F302)</f>
        <v>8.4600000000000009</v>
      </c>
      <c r="N289" s="2" t="s">
        <v>38</v>
      </c>
      <c r="O289">
        <v>52</v>
      </c>
      <c r="P289">
        <v>4.0000000000000002E-4</v>
      </c>
      <c r="Q289">
        <f t="shared" si="123"/>
        <v>2.0800000000000003E-2</v>
      </c>
      <c r="R289">
        <v>34</v>
      </c>
      <c r="S289">
        <f t="shared" si="124"/>
        <v>9.18</v>
      </c>
      <c r="T289">
        <f t="shared" si="125"/>
        <v>4.09876213112548E-3</v>
      </c>
    </row>
    <row r="290" spans="1:20" x14ac:dyDescent="0.25">
      <c r="A290" s="2" t="s">
        <v>39</v>
      </c>
      <c r="B290">
        <v>57</v>
      </c>
      <c r="C290">
        <v>4.0000000000000002E-4</v>
      </c>
      <c r="D290">
        <f t="shared" si="122"/>
        <v>2.2800000000000001E-2</v>
      </c>
      <c r="E290">
        <v>26</v>
      </c>
      <c r="F290">
        <f t="shared" si="118"/>
        <v>7.0200000000000005</v>
      </c>
      <c r="G290">
        <f t="shared" si="119"/>
        <v>4.7039206073536391E-3</v>
      </c>
      <c r="I290">
        <f>H289*0.003</f>
        <v>5.054117647058824E-5</v>
      </c>
      <c r="J290">
        <f>J289/0.0505</f>
        <v>167.52475247524754</v>
      </c>
      <c r="K290">
        <f>J290*3.15</f>
        <v>527.70297029702976</v>
      </c>
      <c r="N290" s="2" t="s">
        <v>39</v>
      </c>
      <c r="O290">
        <v>57</v>
      </c>
      <c r="P290">
        <v>4.0000000000000002E-4</v>
      </c>
      <c r="Q290">
        <f t="shared" si="123"/>
        <v>2.2800000000000001E-2</v>
      </c>
      <c r="R290">
        <v>26</v>
      </c>
      <c r="S290">
        <f t="shared" si="124"/>
        <v>7.0200000000000005</v>
      </c>
      <c r="T290">
        <f t="shared" si="125"/>
        <v>4.7039206073536391E-3</v>
      </c>
    </row>
    <row r="291" spans="1:20" x14ac:dyDescent="0.25">
      <c r="A291" s="2" t="s">
        <v>40</v>
      </c>
      <c r="B291">
        <v>28</v>
      </c>
      <c r="C291">
        <v>4.0000000000000002E-4</v>
      </c>
      <c r="D291">
        <f t="shared" si="122"/>
        <v>1.12E-2</v>
      </c>
      <c r="E291">
        <v>40</v>
      </c>
      <c r="F291">
        <f t="shared" si="118"/>
        <v>10.8</v>
      </c>
      <c r="G291">
        <f t="shared" si="119"/>
        <v>1.6195141490619519E-3</v>
      </c>
      <c r="N291" s="2" t="s">
        <v>40</v>
      </c>
      <c r="O291">
        <v>28</v>
      </c>
      <c r="P291">
        <v>4.0000000000000002E-4</v>
      </c>
      <c r="Q291">
        <f t="shared" si="123"/>
        <v>1.12E-2</v>
      </c>
      <c r="R291">
        <v>40</v>
      </c>
      <c r="S291">
        <f t="shared" si="124"/>
        <v>10.8</v>
      </c>
      <c r="T291">
        <f t="shared" si="125"/>
        <v>1.6195141490619519E-3</v>
      </c>
    </row>
    <row r="292" spans="1:20" x14ac:dyDescent="0.25">
      <c r="A292" s="2" t="s">
        <v>41</v>
      </c>
      <c r="B292">
        <v>59</v>
      </c>
      <c r="C292">
        <v>4.0000000000000002E-4</v>
      </c>
      <c r="D292">
        <f t="shared" si="122"/>
        <v>2.3599999999999999E-2</v>
      </c>
      <c r="E292">
        <v>39</v>
      </c>
      <c r="F292">
        <f t="shared" si="118"/>
        <v>10.530000000000001</v>
      </c>
      <c r="G292">
        <f t="shared" si="119"/>
        <v>4.9536545488432625E-3</v>
      </c>
      <c r="N292" s="2" t="s">
        <v>41</v>
      </c>
      <c r="O292">
        <v>59</v>
      </c>
      <c r="P292">
        <v>4.0000000000000002E-4</v>
      </c>
      <c r="Q292">
        <f t="shared" si="123"/>
        <v>2.3599999999999999E-2</v>
      </c>
      <c r="R292">
        <v>39</v>
      </c>
      <c r="S292">
        <f t="shared" si="124"/>
        <v>10.530000000000001</v>
      </c>
      <c r="T292">
        <f t="shared" si="125"/>
        <v>4.9536545488432625E-3</v>
      </c>
    </row>
    <row r="293" spans="1:20" x14ac:dyDescent="0.25">
      <c r="A293" s="2" t="s">
        <v>43</v>
      </c>
      <c r="B293">
        <v>57</v>
      </c>
      <c r="C293">
        <v>4.0000000000000002E-4</v>
      </c>
      <c r="D293">
        <f t="shared" si="122"/>
        <v>2.2800000000000001E-2</v>
      </c>
      <c r="E293">
        <v>26</v>
      </c>
      <c r="F293">
        <f t="shared" si="118"/>
        <v>7.0200000000000005</v>
      </c>
      <c r="G293">
        <f t="shared" si="119"/>
        <v>4.7039206073536391E-3</v>
      </c>
      <c r="N293" s="2" t="s">
        <v>43</v>
      </c>
      <c r="O293">
        <v>57</v>
      </c>
      <c r="P293">
        <v>4.0000000000000002E-4</v>
      </c>
      <c r="Q293">
        <f t="shared" si="123"/>
        <v>2.2800000000000001E-2</v>
      </c>
      <c r="R293">
        <v>26</v>
      </c>
      <c r="S293">
        <f t="shared" si="124"/>
        <v>7.0200000000000005</v>
      </c>
      <c r="T293">
        <f t="shared" si="125"/>
        <v>4.7039206073536391E-3</v>
      </c>
    </row>
    <row r="294" spans="1:20" x14ac:dyDescent="0.25">
      <c r="A294" s="2" t="s">
        <v>44</v>
      </c>
      <c r="B294">
        <v>64</v>
      </c>
      <c r="C294">
        <v>4.0000000000000002E-4</v>
      </c>
      <c r="D294">
        <f t="shared" si="122"/>
        <v>2.5600000000000001E-2</v>
      </c>
      <c r="E294">
        <v>33</v>
      </c>
      <c r="F294">
        <f t="shared" si="118"/>
        <v>8.91</v>
      </c>
      <c r="G294">
        <f t="shared" si="119"/>
        <v>5.5965148514851466E-3</v>
      </c>
      <c r="N294" s="2" t="s">
        <v>44</v>
      </c>
      <c r="O294">
        <v>64</v>
      </c>
      <c r="P294">
        <v>4.0000000000000002E-4</v>
      </c>
      <c r="Q294">
        <f t="shared" si="123"/>
        <v>2.5600000000000001E-2</v>
      </c>
      <c r="R294">
        <v>33</v>
      </c>
      <c r="S294">
        <f t="shared" si="124"/>
        <v>8.91</v>
      </c>
      <c r="T294">
        <f t="shared" si="125"/>
        <v>5.5965148514851466E-3</v>
      </c>
    </row>
    <row r="295" spans="1:20" x14ac:dyDescent="0.25">
      <c r="A295" s="2" t="s">
        <v>45</v>
      </c>
      <c r="B295">
        <v>16</v>
      </c>
      <c r="C295">
        <v>4.0000000000000002E-4</v>
      </c>
      <c r="D295">
        <f t="shared" si="122"/>
        <v>6.4000000000000003E-3</v>
      </c>
      <c r="E295">
        <v>51</v>
      </c>
      <c r="F295">
        <f t="shared" si="118"/>
        <v>13.770000000000001</v>
      </c>
      <c r="G295">
        <f t="shared" si="119"/>
        <v>6.9956435643564322E-4</v>
      </c>
      <c r="N295" s="2" t="s">
        <v>45</v>
      </c>
      <c r="O295">
        <v>16</v>
      </c>
      <c r="P295">
        <v>4.0000000000000002E-4</v>
      </c>
      <c r="Q295">
        <f t="shared" si="123"/>
        <v>6.4000000000000003E-3</v>
      </c>
      <c r="R295">
        <v>51</v>
      </c>
      <c r="S295">
        <f t="shared" si="124"/>
        <v>13.770000000000001</v>
      </c>
      <c r="T295">
        <f t="shared" si="125"/>
        <v>6.9956435643564322E-4</v>
      </c>
    </row>
    <row r="296" spans="1:20" x14ac:dyDescent="0.25">
      <c r="A296" s="2" t="s">
        <v>46</v>
      </c>
      <c r="B296">
        <v>30</v>
      </c>
      <c r="C296">
        <v>4.0000000000000002E-4</v>
      </c>
      <c r="D296">
        <f t="shared" si="122"/>
        <v>1.2E-2</v>
      </c>
      <c r="E296">
        <v>42</v>
      </c>
      <c r="F296">
        <f t="shared" si="118"/>
        <v>11.34</v>
      </c>
      <c r="G296">
        <f t="shared" si="119"/>
        <v>1.7960961489674352E-3</v>
      </c>
      <c r="N296" s="2" t="s">
        <v>46</v>
      </c>
      <c r="O296">
        <v>30</v>
      </c>
      <c r="P296">
        <v>4.0000000000000002E-4</v>
      </c>
      <c r="Q296">
        <f t="shared" si="123"/>
        <v>1.2E-2</v>
      </c>
      <c r="R296">
        <v>42</v>
      </c>
      <c r="S296">
        <f t="shared" si="124"/>
        <v>11.34</v>
      </c>
      <c r="T296">
        <f t="shared" si="125"/>
        <v>1.7960961489674352E-3</v>
      </c>
    </row>
    <row r="297" spans="1:20" x14ac:dyDescent="0.25">
      <c r="A297" s="2" t="s">
        <v>47</v>
      </c>
      <c r="B297">
        <v>31</v>
      </c>
      <c r="C297">
        <v>4.0000000000000002E-4</v>
      </c>
      <c r="D297">
        <f t="shared" si="122"/>
        <v>1.2400000000000001E-2</v>
      </c>
      <c r="E297">
        <v>28</v>
      </c>
      <c r="F297">
        <f t="shared" si="118"/>
        <v>7.5600000000000005</v>
      </c>
      <c r="G297">
        <f t="shared" si="119"/>
        <v>1.8866452233019281E-3</v>
      </c>
      <c r="N297" s="2" t="s">
        <v>47</v>
      </c>
      <c r="O297">
        <v>31</v>
      </c>
      <c r="P297">
        <v>4.0000000000000002E-4</v>
      </c>
      <c r="Q297">
        <f t="shared" si="123"/>
        <v>1.2400000000000001E-2</v>
      </c>
      <c r="R297">
        <v>28</v>
      </c>
      <c r="S297">
        <f t="shared" si="124"/>
        <v>7.5600000000000005</v>
      </c>
      <c r="T297">
        <f t="shared" si="125"/>
        <v>1.8866452233019281E-3</v>
      </c>
    </row>
    <row r="298" spans="1:20" x14ac:dyDescent="0.25">
      <c r="A298" s="2" t="s">
        <v>48</v>
      </c>
      <c r="B298">
        <v>49</v>
      </c>
      <c r="C298">
        <v>4.0000000000000002E-4</v>
      </c>
      <c r="D298">
        <f t="shared" si="122"/>
        <v>1.9599999999999999E-2</v>
      </c>
      <c r="E298">
        <v>26</v>
      </c>
      <c r="F298">
        <f t="shared" si="118"/>
        <v>7.0200000000000005</v>
      </c>
      <c r="G298">
        <f t="shared" si="119"/>
        <v>3.7492277227722782E-3</v>
      </c>
      <c r="N298" s="2" t="s">
        <v>48</v>
      </c>
      <c r="O298">
        <v>49</v>
      </c>
      <c r="P298">
        <v>4.0000000000000002E-4</v>
      </c>
      <c r="Q298">
        <f t="shared" si="123"/>
        <v>1.9599999999999999E-2</v>
      </c>
      <c r="R298">
        <v>26</v>
      </c>
      <c r="S298">
        <f t="shared" si="124"/>
        <v>7.0200000000000005</v>
      </c>
      <c r="T298">
        <f t="shared" si="125"/>
        <v>3.7492277227722782E-3</v>
      </c>
    </row>
    <row r="299" spans="1:20" x14ac:dyDescent="0.25">
      <c r="A299" s="2" t="s">
        <v>49</v>
      </c>
      <c r="B299">
        <v>19</v>
      </c>
      <c r="C299">
        <v>4.0000000000000002E-4</v>
      </c>
      <c r="D299">
        <f t="shared" si="122"/>
        <v>7.6E-3</v>
      </c>
      <c r="E299">
        <v>27</v>
      </c>
      <c r="F299">
        <f t="shared" si="118"/>
        <v>7.2900000000000009</v>
      </c>
      <c r="G299">
        <f t="shared" si="119"/>
        <v>9.0526994296741704E-4</v>
      </c>
      <c r="N299" s="2" t="s">
        <v>49</v>
      </c>
      <c r="O299">
        <v>19</v>
      </c>
      <c r="P299">
        <v>4.0000000000000002E-4</v>
      </c>
      <c r="Q299">
        <f t="shared" si="123"/>
        <v>7.6E-3</v>
      </c>
      <c r="R299">
        <v>27</v>
      </c>
      <c r="S299">
        <f t="shared" si="124"/>
        <v>7.2900000000000009</v>
      </c>
      <c r="T299">
        <f t="shared" si="125"/>
        <v>9.0526994296741704E-4</v>
      </c>
    </row>
    <row r="300" spans="1:20" x14ac:dyDescent="0.25">
      <c r="A300" s="2" t="s">
        <v>50</v>
      </c>
      <c r="B300">
        <v>58</v>
      </c>
      <c r="C300">
        <v>4.0000000000000002E-4</v>
      </c>
      <c r="D300">
        <f t="shared" si="122"/>
        <v>2.3200000000000002E-2</v>
      </c>
      <c r="G300">
        <f t="shared" si="119"/>
        <v>4.8282493417294821E-3</v>
      </c>
      <c r="N300" s="2" t="s">
        <v>50</v>
      </c>
      <c r="O300">
        <v>58</v>
      </c>
      <c r="P300">
        <v>4.0000000000000002E-4</v>
      </c>
      <c r="Q300">
        <f t="shared" si="123"/>
        <v>2.3200000000000002E-2</v>
      </c>
      <c r="T300">
        <f t="shared" si="125"/>
        <v>4.8282493417294821E-3</v>
      </c>
    </row>
    <row r="301" spans="1:20" x14ac:dyDescent="0.25">
      <c r="A301" s="2" t="s">
        <v>363</v>
      </c>
      <c r="B301">
        <v>15</v>
      </c>
      <c r="C301">
        <v>4.0000000000000002E-4</v>
      </c>
      <c r="D301">
        <f t="shared" si="122"/>
        <v>6.0000000000000001E-3</v>
      </c>
      <c r="E301">
        <v>25</v>
      </c>
      <c r="F301">
        <f>25*0.27</f>
        <v>6.75</v>
      </c>
      <c r="G301">
        <f t="shared" si="119"/>
        <v>6.3501588329895823E-4</v>
      </c>
    </row>
    <row r="302" spans="1:20" x14ac:dyDescent="0.25">
      <c r="A302" s="2" t="s">
        <v>368</v>
      </c>
      <c r="B302">
        <v>44</v>
      </c>
      <c r="C302">
        <v>4.0000000000000002E-4</v>
      </c>
      <c r="D302">
        <f t="shared" si="122"/>
        <v>1.7600000000000001E-2</v>
      </c>
      <c r="G302">
        <f t="shared" si="119"/>
        <v>3.1902646696297804E-3</v>
      </c>
    </row>
    <row r="304" spans="1:20" x14ac:dyDescent="0.25">
      <c r="A304" s="2" t="s">
        <v>396</v>
      </c>
    </row>
    <row r="305" spans="1:37" x14ac:dyDescent="0.25">
      <c r="A305" s="2" t="s">
        <v>35</v>
      </c>
      <c r="B305">
        <v>39</v>
      </c>
      <c r="C305">
        <v>4.0000000000000002E-4</v>
      </c>
      <c r="D305">
        <f>B305*C305</f>
        <v>1.5600000000000001E-2</v>
      </c>
      <c r="E305">
        <v>35</v>
      </c>
      <c r="F305">
        <f t="shared" ref="F305:F319" si="126">E305*0.27</f>
        <v>9.4500000000000011</v>
      </c>
      <c r="G305">
        <f t="shared" ref="G305:G319" si="127">D305^1.5*1.38/1.01</f>
        <v>2.6622240972182321E-3</v>
      </c>
      <c r="H305">
        <v>0</v>
      </c>
      <c r="I305">
        <v>1.9E-2</v>
      </c>
      <c r="J305">
        <v>5.2999999999999999E-2</v>
      </c>
      <c r="K305">
        <v>8.0000000000000002E-3</v>
      </c>
      <c r="N305" s="2" t="s">
        <v>35</v>
      </c>
      <c r="O305">
        <v>39</v>
      </c>
      <c r="P305">
        <v>4.0000000000000002E-4</v>
      </c>
      <c r="Q305">
        <f>O305*P305</f>
        <v>1.5600000000000001E-2</v>
      </c>
      <c r="R305">
        <v>35</v>
      </c>
      <c r="S305">
        <f>R305*0.27</f>
        <v>9.4500000000000011</v>
      </c>
      <c r="T305">
        <f>Q305^1.5*1.38/1.01</f>
        <v>2.6622240972182321E-3</v>
      </c>
      <c r="U305">
        <f>AVERAGE(Q305:Q318)</f>
        <v>1.525714285714286E-2</v>
      </c>
      <c r="V305">
        <f>AVERAGE(T305:T318)</f>
        <v>2.6193293319496176E-3</v>
      </c>
      <c r="W305">
        <f>AVERAGE(S305:S318)</f>
        <v>7.6178571428571447</v>
      </c>
      <c r="X305">
        <v>166.33</v>
      </c>
      <c r="Y305">
        <f>X305*2.619</f>
        <v>435.61827000000005</v>
      </c>
      <c r="Z305" s="2" t="s">
        <v>363</v>
      </c>
      <c r="AA305">
        <v>28</v>
      </c>
      <c r="AB305">
        <v>4.0000000000000002E-4</v>
      </c>
      <c r="AC305">
        <f t="shared" ref="AC305" si="128">AA305*AB305</f>
        <v>1.12E-2</v>
      </c>
      <c r="AD305">
        <v>20</v>
      </c>
      <c r="AE305">
        <v>5.4</v>
      </c>
      <c r="AF305">
        <f t="shared" ref="AF305" si="129">AC305^1.5*1.38/1.01</f>
        <v>1.6195141490619519E-3</v>
      </c>
      <c r="AG305">
        <v>1.12E-2</v>
      </c>
      <c r="AH305">
        <v>1.6199999999999999E-3</v>
      </c>
      <c r="AI305">
        <v>5.4</v>
      </c>
      <c r="AJ305">
        <v>160.69999999999999</v>
      </c>
      <c r="AK305">
        <v>260.39999999999998</v>
      </c>
    </row>
    <row r="306" spans="1:37" x14ac:dyDescent="0.25">
      <c r="A306" s="2" t="s">
        <v>36</v>
      </c>
      <c r="B306">
        <v>30</v>
      </c>
      <c r="C306">
        <v>4.0000000000000002E-4</v>
      </c>
      <c r="D306">
        <f t="shared" ref="D306:D319" si="130">B306*C306</f>
        <v>1.2E-2</v>
      </c>
      <c r="E306">
        <v>25</v>
      </c>
      <c r="F306">
        <f t="shared" si="126"/>
        <v>6.75</v>
      </c>
      <c r="G306">
        <f t="shared" si="127"/>
        <v>1.7960961489674352E-3</v>
      </c>
      <c r="N306" s="2" t="s">
        <v>36</v>
      </c>
      <c r="O306">
        <v>30</v>
      </c>
      <c r="P306">
        <v>4.0000000000000002E-4</v>
      </c>
      <c r="Q306">
        <f t="shared" ref="Q306:Q318" si="131">O306*P306</f>
        <v>1.2E-2</v>
      </c>
      <c r="R306">
        <v>25</v>
      </c>
      <c r="S306">
        <f t="shared" ref="S306:S318" si="132">R306*0.27</f>
        <v>6.75</v>
      </c>
      <c r="T306">
        <f t="shared" ref="T306:T318" si="133">Q306^1.5*1.38/1.01</f>
        <v>1.7960961489674352E-3</v>
      </c>
    </row>
    <row r="307" spans="1:37" x14ac:dyDescent="0.25">
      <c r="A307" s="2" t="s">
        <v>37</v>
      </c>
      <c r="B307">
        <v>29</v>
      </c>
      <c r="C307">
        <v>4.0000000000000002E-4</v>
      </c>
      <c r="D307">
        <f t="shared" si="130"/>
        <v>1.1600000000000001E-2</v>
      </c>
      <c r="E307">
        <v>34</v>
      </c>
      <c r="F307">
        <f t="shared" si="126"/>
        <v>9.18</v>
      </c>
      <c r="G307">
        <f t="shared" si="127"/>
        <v>1.7070439253982004E-3</v>
      </c>
      <c r="H307">
        <f>AVERAGE(D305:D319)</f>
        <v>1.4986666666666669E-2</v>
      </c>
      <c r="I307">
        <f>AVERAGE(G305:G319)</f>
        <v>2.5526749864237734E-3</v>
      </c>
      <c r="J307">
        <f>AVERAGE(F305:F320)</f>
        <v>7.4700000000000015</v>
      </c>
      <c r="N307" s="2" t="s">
        <v>37</v>
      </c>
      <c r="O307">
        <v>29</v>
      </c>
      <c r="P307">
        <v>4.0000000000000002E-4</v>
      </c>
      <c r="Q307">
        <f t="shared" si="131"/>
        <v>1.1600000000000001E-2</v>
      </c>
      <c r="R307">
        <v>34</v>
      </c>
      <c r="S307">
        <f t="shared" si="132"/>
        <v>9.18</v>
      </c>
      <c r="T307">
        <f t="shared" si="133"/>
        <v>1.7070439253982004E-3</v>
      </c>
    </row>
    <row r="308" spans="1:37" x14ac:dyDescent="0.25">
      <c r="A308" s="2" t="s">
        <v>38</v>
      </c>
      <c r="B308">
        <v>40</v>
      </c>
      <c r="C308">
        <v>4.0000000000000002E-4</v>
      </c>
      <c r="D308">
        <f t="shared" si="130"/>
        <v>1.6E-2</v>
      </c>
      <c r="E308">
        <v>34</v>
      </c>
      <c r="F308">
        <f t="shared" si="126"/>
        <v>9.18</v>
      </c>
      <c r="G308">
        <f t="shared" si="127"/>
        <v>2.765270920258129E-3</v>
      </c>
      <c r="I308">
        <f>H307*0.003</f>
        <v>4.496000000000001E-5</v>
      </c>
      <c r="J308">
        <f>J307/0.04496</f>
        <v>166.14768683274025</v>
      </c>
      <c r="K308">
        <f>J308*2.553</f>
        <v>424.17504448398586</v>
      </c>
      <c r="N308" s="2" t="s">
        <v>38</v>
      </c>
      <c r="O308">
        <v>40</v>
      </c>
      <c r="P308">
        <v>4.0000000000000002E-4</v>
      </c>
      <c r="Q308">
        <f t="shared" si="131"/>
        <v>1.6E-2</v>
      </c>
      <c r="R308">
        <v>34</v>
      </c>
      <c r="S308">
        <f t="shared" si="132"/>
        <v>9.18</v>
      </c>
      <c r="T308">
        <f t="shared" si="133"/>
        <v>2.765270920258129E-3</v>
      </c>
    </row>
    <row r="309" spans="1:37" x14ac:dyDescent="0.25">
      <c r="A309" s="2" t="s">
        <v>39</v>
      </c>
      <c r="B309">
        <v>33</v>
      </c>
      <c r="C309">
        <v>4.0000000000000002E-4</v>
      </c>
      <c r="D309">
        <f t="shared" si="130"/>
        <v>1.32E-2</v>
      </c>
      <c r="E309">
        <v>32</v>
      </c>
      <c r="F309">
        <f t="shared" si="126"/>
        <v>8.64</v>
      </c>
      <c r="G309">
        <f t="shared" si="127"/>
        <v>2.0721376865215193E-3</v>
      </c>
      <c r="N309" s="2" t="s">
        <v>39</v>
      </c>
      <c r="O309">
        <v>33</v>
      </c>
      <c r="P309">
        <v>4.0000000000000002E-4</v>
      </c>
      <c r="Q309">
        <f t="shared" si="131"/>
        <v>1.32E-2</v>
      </c>
      <c r="R309">
        <v>32</v>
      </c>
      <c r="S309">
        <f t="shared" si="132"/>
        <v>8.64</v>
      </c>
      <c r="T309">
        <f t="shared" si="133"/>
        <v>2.0721376865215193E-3</v>
      </c>
    </row>
    <row r="310" spans="1:37" x14ac:dyDescent="0.25">
      <c r="A310" s="2" t="s">
        <v>40</v>
      </c>
      <c r="B310">
        <v>43</v>
      </c>
      <c r="C310">
        <v>4.0000000000000002E-4</v>
      </c>
      <c r="D310">
        <f t="shared" si="130"/>
        <v>1.72E-2</v>
      </c>
      <c r="E310">
        <v>22</v>
      </c>
      <c r="F310">
        <f t="shared" si="126"/>
        <v>5.94</v>
      </c>
      <c r="G310">
        <f t="shared" si="127"/>
        <v>3.0821259566897485E-3</v>
      </c>
      <c r="N310" s="2" t="s">
        <v>40</v>
      </c>
      <c r="O310">
        <v>43</v>
      </c>
      <c r="P310">
        <v>4.0000000000000002E-4</v>
      </c>
      <c r="Q310">
        <f t="shared" si="131"/>
        <v>1.72E-2</v>
      </c>
      <c r="R310">
        <v>22</v>
      </c>
      <c r="S310">
        <f t="shared" si="132"/>
        <v>5.94</v>
      </c>
      <c r="T310">
        <f t="shared" si="133"/>
        <v>3.0821259566897485E-3</v>
      </c>
    </row>
    <row r="311" spans="1:37" x14ac:dyDescent="0.25">
      <c r="A311" s="2" t="s">
        <v>41</v>
      </c>
      <c r="B311">
        <v>54</v>
      </c>
      <c r="C311">
        <v>4.0000000000000002E-4</v>
      </c>
      <c r="D311">
        <f t="shared" si="130"/>
        <v>2.1600000000000001E-2</v>
      </c>
      <c r="E311">
        <v>29</v>
      </c>
      <c r="F311">
        <f t="shared" si="126"/>
        <v>7.83</v>
      </c>
      <c r="G311">
        <f t="shared" si="127"/>
        <v>4.3374885298741173E-3</v>
      </c>
      <c r="N311" s="2" t="s">
        <v>41</v>
      </c>
      <c r="O311">
        <v>54</v>
      </c>
      <c r="P311">
        <v>4.0000000000000002E-4</v>
      </c>
      <c r="Q311">
        <f t="shared" si="131"/>
        <v>2.1600000000000001E-2</v>
      </c>
      <c r="R311">
        <v>29</v>
      </c>
      <c r="S311">
        <f t="shared" si="132"/>
        <v>7.83</v>
      </c>
      <c r="T311">
        <f t="shared" si="133"/>
        <v>4.3374885298741173E-3</v>
      </c>
    </row>
    <row r="312" spans="1:37" x14ac:dyDescent="0.25">
      <c r="A312" s="2" t="s">
        <v>43</v>
      </c>
      <c r="B312">
        <v>37</v>
      </c>
      <c r="C312">
        <v>4.0000000000000002E-4</v>
      </c>
      <c r="D312">
        <f t="shared" si="130"/>
        <v>1.4800000000000001E-2</v>
      </c>
      <c r="E312">
        <v>21</v>
      </c>
      <c r="F312">
        <f t="shared" si="126"/>
        <v>5.67</v>
      </c>
      <c r="G312">
        <f t="shared" si="127"/>
        <v>2.4600859785903111E-3</v>
      </c>
      <c r="N312" s="2" t="s">
        <v>43</v>
      </c>
      <c r="O312">
        <v>37</v>
      </c>
      <c r="P312">
        <v>4.0000000000000002E-4</v>
      </c>
      <c r="Q312">
        <f t="shared" si="131"/>
        <v>1.4800000000000001E-2</v>
      </c>
      <c r="R312">
        <v>21</v>
      </c>
      <c r="S312">
        <f t="shared" si="132"/>
        <v>5.67</v>
      </c>
      <c r="T312">
        <f t="shared" si="133"/>
        <v>2.4600859785903111E-3</v>
      </c>
    </row>
    <row r="313" spans="1:37" x14ac:dyDescent="0.25">
      <c r="A313" s="2" t="s">
        <v>44</v>
      </c>
      <c r="B313">
        <v>35</v>
      </c>
      <c r="C313">
        <v>4.0000000000000002E-4</v>
      </c>
      <c r="D313">
        <f t="shared" si="130"/>
        <v>1.4E-2</v>
      </c>
      <c r="E313">
        <v>11</v>
      </c>
      <c r="F313">
        <f t="shared" si="126"/>
        <v>2.97</v>
      </c>
      <c r="G313">
        <f t="shared" si="127"/>
        <v>2.2633398298907812E-3</v>
      </c>
      <c r="N313" s="2" t="s">
        <v>44</v>
      </c>
      <c r="O313">
        <v>35</v>
      </c>
      <c r="P313">
        <v>4.0000000000000002E-4</v>
      </c>
      <c r="Q313">
        <f t="shared" si="131"/>
        <v>1.4E-2</v>
      </c>
      <c r="R313">
        <v>11</v>
      </c>
      <c r="S313">
        <f t="shared" si="132"/>
        <v>2.97</v>
      </c>
      <c r="T313">
        <f t="shared" si="133"/>
        <v>2.2633398298907812E-3</v>
      </c>
    </row>
    <row r="314" spans="1:37" x14ac:dyDescent="0.25">
      <c r="A314" s="2" t="s">
        <v>45</v>
      </c>
      <c r="B314">
        <v>51</v>
      </c>
      <c r="C314">
        <v>4.0000000000000002E-4</v>
      </c>
      <c r="D314">
        <f t="shared" si="130"/>
        <v>2.0400000000000001E-2</v>
      </c>
      <c r="E314">
        <v>27</v>
      </c>
      <c r="F314">
        <f t="shared" si="126"/>
        <v>7.2900000000000009</v>
      </c>
      <c r="G314">
        <f t="shared" si="127"/>
        <v>3.9810988736700666E-3</v>
      </c>
      <c r="N314" s="2" t="s">
        <v>45</v>
      </c>
      <c r="O314">
        <v>51</v>
      </c>
      <c r="P314">
        <v>4.0000000000000002E-4</v>
      </c>
      <c r="Q314">
        <f t="shared" si="131"/>
        <v>2.0400000000000001E-2</v>
      </c>
      <c r="R314">
        <v>27</v>
      </c>
      <c r="S314">
        <f t="shared" si="132"/>
        <v>7.2900000000000009</v>
      </c>
      <c r="T314">
        <f t="shared" si="133"/>
        <v>3.9810988736700666E-3</v>
      </c>
    </row>
    <row r="315" spans="1:37" x14ac:dyDescent="0.25">
      <c r="A315" s="2" t="s">
        <v>46</v>
      </c>
      <c r="B315">
        <v>24</v>
      </c>
      <c r="C315">
        <v>4.0000000000000002E-4</v>
      </c>
      <c r="D315">
        <f t="shared" si="130"/>
        <v>9.6000000000000009E-3</v>
      </c>
      <c r="E315">
        <v>34</v>
      </c>
      <c r="F315">
        <f t="shared" si="126"/>
        <v>9.18</v>
      </c>
      <c r="G315">
        <f t="shared" si="127"/>
        <v>1.2851817866293682E-3</v>
      </c>
      <c r="N315" s="2" t="s">
        <v>46</v>
      </c>
      <c r="O315">
        <v>24</v>
      </c>
      <c r="P315">
        <v>4.0000000000000002E-4</v>
      </c>
      <c r="Q315">
        <f t="shared" si="131"/>
        <v>9.6000000000000009E-3</v>
      </c>
      <c r="R315">
        <v>34</v>
      </c>
      <c r="S315">
        <f t="shared" si="132"/>
        <v>9.18</v>
      </c>
      <c r="T315">
        <f t="shared" si="133"/>
        <v>1.2851817866293682E-3</v>
      </c>
    </row>
    <row r="316" spans="1:37" x14ac:dyDescent="0.25">
      <c r="A316" s="2" t="s">
        <v>47</v>
      </c>
      <c r="B316">
        <v>41</v>
      </c>
      <c r="C316">
        <v>4.0000000000000002E-4</v>
      </c>
      <c r="D316">
        <f t="shared" si="130"/>
        <v>1.6400000000000001E-2</v>
      </c>
      <c r="E316">
        <v>24</v>
      </c>
      <c r="F316">
        <f t="shared" si="126"/>
        <v>6.48</v>
      </c>
      <c r="G316">
        <f t="shared" si="127"/>
        <v>2.8696140146847585E-3</v>
      </c>
      <c r="N316" s="2" t="s">
        <v>47</v>
      </c>
      <c r="O316">
        <v>41</v>
      </c>
      <c r="P316">
        <v>4.0000000000000002E-4</v>
      </c>
      <c r="Q316">
        <f t="shared" si="131"/>
        <v>1.6400000000000001E-2</v>
      </c>
      <c r="R316">
        <v>24</v>
      </c>
      <c r="S316">
        <f t="shared" si="132"/>
        <v>6.48</v>
      </c>
      <c r="T316">
        <f t="shared" si="133"/>
        <v>2.8696140146847585E-3</v>
      </c>
    </row>
    <row r="317" spans="1:37" x14ac:dyDescent="0.25">
      <c r="A317" s="2" t="s">
        <v>48</v>
      </c>
      <c r="B317">
        <v>46</v>
      </c>
      <c r="C317">
        <v>4.0000000000000002E-4</v>
      </c>
      <c r="D317">
        <f t="shared" si="130"/>
        <v>1.84E-2</v>
      </c>
      <c r="E317">
        <v>32</v>
      </c>
      <c r="F317">
        <f t="shared" si="126"/>
        <v>8.64</v>
      </c>
      <c r="G317">
        <f t="shared" si="127"/>
        <v>3.4102360976537975E-3</v>
      </c>
      <c r="N317" s="2" t="s">
        <v>48</v>
      </c>
      <c r="O317">
        <v>46</v>
      </c>
      <c r="P317">
        <v>4.0000000000000002E-4</v>
      </c>
      <c r="Q317">
        <f t="shared" si="131"/>
        <v>1.84E-2</v>
      </c>
      <c r="R317">
        <v>32</v>
      </c>
      <c r="S317">
        <f t="shared" si="132"/>
        <v>8.64</v>
      </c>
      <c r="T317">
        <f t="shared" si="133"/>
        <v>3.4102360976537975E-3</v>
      </c>
    </row>
    <row r="318" spans="1:37" x14ac:dyDescent="0.25">
      <c r="A318" s="2" t="s">
        <v>49</v>
      </c>
      <c r="B318">
        <v>32</v>
      </c>
      <c r="C318">
        <v>4.0000000000000002E-4</v>
      </c>
      <c r="D318">
        <f t="shared" si="130"/>
        <v>1.2800000000000001E-2</v>
      </c>
      <c r="E318">
        <v>35</v>
      </c>
      <c r="F318">
        <f t="shared" si="126"/>
        <v>9.4500000000000011</v>
      </c>
      <c r="G318">
        <f t="shared" si="127"/>
        <v>1.978666801248185E-3</v>
      </c>
      <c r="N318" s="2" t="s">
        <v>49</v>
      </c>
      <c r="O318">
        <v>32</v>
      </c>
      <c r="P318">
        <v>4.0000000000000002E-4</v>
      </c>
      <c r="Q318">
        <f t="shared" si="131"/>
        <v>1.2800000000000001E-2</v>
      </c>
      <c r="R318">
        <v>35</v>
      </c>
      <c r="S318">
        <f t="shared" si="132"/>
        <v>9.4500000000000011</v>
      </c>
      <c r="T318">
        <f t="shared" si="133"/>
        <v>1.978666801248185E-3</v>
      </c>
    </row>
    <row r="319" spans="1:37" x14ac:dyDescent="0.25">
      <c r="A319" s="2" t="s">
        <v>363</v>
      </c>
      <c r="B319">
        <v>28</v>
      </c>
      <c r="C319">
        <v>4.0000000000000002E-4</v>
      </c>
      <c r="D319">
        <f t="shared" si="130"/>
        <v>1.12E-2</v>
      </c>
      <c r="E319">
        <v>20</v>
      </c>
      <c r="F319">
        <f t="shared" si="126"/>
        <v>5.4</v>
      </c>
      <c r="G319">
        <f t="shared" si="127"/>
        <v>1.6195141490619519E-3</v>
      </c>
    </row>
    <row r="321" spans="1:37" x14ac:dyDescent="0.25">
      <c r="A321" s="2" t="s">
        <v>395</v>
      </c>
    </row>
    <row r="322" spans="1:37" x14ac:dyDescent="0.25">
      <c r="A322" s="2" t="s">
        <v>35</v>
      </c>
      <c r="B322">
        <v>22</v>
      </c>
      <c r="C322">
        <v>4.0000000000000002E-4</v>
      </c>
      <c r="D322">
        <f>B322*C322</f>
        <v>8.8000000000000005E-3</v>
      </c>
      <c r="E322">
        <v>25</v>
      </c>
      <c r="F322">
        <f t="shared" ref="F322:F335" si="134">E322*0.27</f>
        <v>6.75</v>
      </c>
      <c r="G322">
        <f t="shared" ref="G322:G339" si="135">D322^1.5*1.38/1.01</f>
        <v>1.1279288908375403E-3</v>
      </c>
      <c r="H322">
        <v>0.02</v>
      </c>
      <c r="I322">
        <v>0.04</v>
      </c>
      <c r="J322">
        <v>3.9E-2</v>
      </c>
      <c r="K322">
        <v>7.0000000000000001E-3</v>
      </c>
      <c r="N322" s="2" t="s">
        <v>35</v>
      </c>
      <c r="O322">
        <v>22</v>
      </c>
      <c r="P322">
        <v>4.0000000000000002E-4</v>
      </c>
      <c r="Q322">
        <f>O322*P322</f>
        <v>8.8000000000000005E-3</v>
      </c>
      <c r="R322">
        <v>25</v>
      </c>
      <c r="S322">
        <f>R322*0.27</f>
        <v>6.75</v>
      </c>
      <c r="T322">
        <f>Q322^1.5*1.38/1.01</f>
        <v>1.1279288908375403E-3</v>
      </c>
      <c r="U322">
        <f>AVERAGE(Q322:Q336)</f>
        <v>1.0240000000000001E-2</v>
      </c>
      <c r="V322">
        <v>1.4599999999999999E-3</v>
      </c>
      <c r="W322">
        <f>AVERAGE(S322:S336)</f>
        <v>5.8050000000000006</v>
      </c>
      <c r="X322">
        <v>188.96</v>
      </c>
      <c r="Y322">
        <v>275.89</v>
      </c>
      <c r="Z322" s="2" t="s">
        <v>368</v>
      </c>
      <c r="AA322">
        <v>28</v>
      </c>
      <c r="AB322">
        <v>4.0000000000000002E-4</v>
      </c>
      <c r="AC322">
        <f t="shared" ref="AC322:AC324" si="136">AA322*AB322</f>
        <v>1.12E-2</v>
      </c>
      <c r="AD322">
        <v>20</v>
      </c>
      <c r="AE322">
        <f>20*0.27</f>
        <v>5.4</v>
      </c>
      <c r="AF322">
        <f t="shared" ref="AF322:AF324" si="137">AC322^1.5*1.38/1.01</f>
        <v>1.6195141490619519E-3</v>
      </c>
      <c r="AG322">
        <f>AVERAGE(AC322:AC324)</f>
        <v>9.8666666666666677E-3</v>
      </c>
      <c r="AH322">
        <f>AVERAGE(AF322:AF324)</f>
        <v>1.3487721025076402E-3</v>
      </c>
      <c r="AI322">
        <f>AVERAGE(AE322:AE323)</f>
        <v>5.2650000000000006</v>
      </c>
      <c r="AJ322">
        <v>177.8</v>
      </c>
      <c r="AK322">
        <v>240.1</v>
      </c>
    </row>
    <row r="323" spans="1:37" x14ac:dyDescent="0.25">
      <c r="A323" s="2" t="s">
        <v>36</v>
      </c>
      <c r="B323">
        <v>23</v>
      </c>
      <c r="C323">
        <v>4.0000000000000002E-4</v>
      </c>
      <c r="D323">
        <f t="shared" ref="D323:D339" si="138">B323*C323</f>
        <v>9.1999999999999998E-3</v>
      </c>
      <c r="E323">
        <v>20</v>
      </c>
      <c r="F323">
        <f t="shared" si="134"/>
        <v>5.4</v>
      </c>
      <c r="G323">
        <f t="shared" si="135"/>
        <v>1.2057005350490759E-3</v>
      </c>
      <c r="N323" s="2" t="s">
        <v>36</v>
      </c>
      <c r="O323">
        <v>23</v>
      </c>
      <c r="P323">
        <v>4.0000000000000002E-4</v>
      </c>
      <c r="Q323">
        <f t="shared" ref="Q323:Q336" si="139">O323*P323</f>
        <v>9.1999999999999998E-3</v>
      </c>
      <c r="R323">
        <v>20</v>
      </c>
      <c r="S323">
        <f t="shared" ref="S323:S335" si="140">R323*0.27</f>
        <v>5.4</v>
      </c>
      <c r="T323">
        <f t="shared" ref="T323:T336" si="141">Q323^1.5*1.38/1.01</f>
        <v>1.2057005350490759E-3</v>
      </c>
      <c r="Z323" s="2" t="s">
        <v>369</v>
      </c>
      <c r="AA323">
        <v>20</v>
      </c>
      <c r="AB323">
        <v>4.0000000000000002E-4</v>
      </c>
      <c r="AC323">
        <f t="shared" si="136"/>
        <v>8.0000000000000002E-3</v>
      </c>
      <c r="AD323">
        <v>19</v>
      </c>
      <c r="AE323">
        <f>19*0.27</f>
        <v>5.1300000000000008</v>
      </c>
      <c r="AF323">
        <f t="shared" si="137"/>
        <v>9.7767090976624447E-4</v>
      </c>
    </row>
    <row r="324" spans="1:37" x14ac:dyDescent="0.25">
      <c r="A324" s="2" t="s">
        <v>37</v>
      </c>
      <c r="B324">
        <v>32</v>
      </c>
      <c r="C324">
        <v>4.0000000000000002E-4</v>
      </c>
      <c r="D324">
        <f t="shared" si="138"/>
        <v>1.2800000000000001E-2</v>
      </c>
      <c r="E324">
        <v>17</v>
      </c>
      <c r="F324">
        <f t="shared" si="134"/>
        <v>4.59</v>
      </c>
      <c r="G324">
        <f t="shared" si="135"/>
        <v>1.978666801248185E-3</v>
      </c>
      <c r="H324">
        <f>AVERAGE(D322:D339)</f>
        <v>1.0177777777777779E-2</v>
      </c>
      <c r="I324">
        <f>AVERAGE(G322:G339)</f>
        <v>1.4416598504378257E-3</v>
      </c>
      <c r="J324">
        <f>AVERAGE(F322:F338)</f>
        <v>5.7375000000000007</v>
      </c>
      <c r="N324" s="2" t="s">
        <v>37</v>
      </c>
      <c r="O324">
        <v>32</v>
      </c>
      <c r="P324">
        <v>4.0000000000000002E-4</v>
      </c>
      <c r="Q324">
        <f t="shared" si="139"/>
        <v>1.2800000000000001E-2</v>
      </c>
      <c r="R324">
        <v>17</v>
      </c>
      <c r="S324">
        <f t="shared" si="140"/>
        <v>4.59</v>
      </c>
      <c r="T324">
        <f t="shared" si="141"/>
        <v>1.978666801248185E-3</v>
      </c>
      <c r="Z324" s="2" t="s">
        <v>370</v>
      </c>
      <c r="AA324">
        <v>26</v>
      </c>
      <c r="AB324">
        <v>4.0000000000000002E-4</v>
      </c>
      <c r="AC324">
        <f t="shared" si="136"/>
        <v>1.0400000000000001E-2</v>
      </c>
      <c r="AF324">
        <f t="shared" si="137"/>
        <v>1.4491312486947245E-3</v>
      </c>
    </row>
    <row r="325" spans="1:37" x14ac:dyDescent="0.25">
      <c r="A325" s="2" t="s">
        <v>38</v>
      </c>
      <c r="B325">
        <v>21</v>
      </c>
      <c r="C325">
        <v>4.0000000000000002E-4</v>
      </c>
      <c r="D325">
        <f t="shared" si="138"/>
        <v>8.4000000000000012E-3</v>
      </c>
      <c r="E325">
        <v>25</v>
      </c>
      <c r="F325">
        <f t="shared" si="134"/>
        <v>6.75</v>
      </c>
      <c r="G325">
        <f t="shared" si="135"/>
        <v>1.0519052961569921E-3</v>
      </c>
      <c r="I325">
        <f>H324*0.003</f>
        <v>3.0533333333333335E-5</v>
      </c>
      <c r="J325">
        <f>J324/0.0305</f>
        <v>188.11475409836069</v>
      </c>
      <c r="K325">
        <f>J325*1.44</f>
        <v>270.88524590163939</v>
      </c>
      <c r="N325" s="2" t="s">
        <v>38</v>
      </c>
      <c r="O325">
        <v>21</v>
      </c>
      <c r="P325">
        <v>4.0000000000000002E-4</v>
      </c>
      <c r="Q325">
        <f t="shared" si="139"/>
        <v>8.4000000000000012E-3</v>
      </c>
      <c r="R325">
        <v>25</v>
      </c>
      <c r="S325">
        <f t="shared" si="140"/>
        <v>6.75</v>
      </c>
      <c r="T325">
        <f t="shared" si="141"/>
        <v>1.0519052961569921E-3</v>
      </c>
      <c r="Z325" s="2"/>
    </row>
    <row r="326" spans="1:37" x14ac:dyDescent="0.25">
      <c r="A326" s="2" t="s">
        <v>39</v>
      </c>
      <c r="B326">
        <v>40</v>
      </c>
      <c r="C326">
        <v>4.0000000000000002E-4</v>
      </c>
      <c r="D326">
        <f t="shared" si="138"/>
        <v>1.6E-2</v>
      </c>
      <c r="E326">
        <v>20</v>
      </c>
      <c r="F326">
        <f t="shared" si="134"/>
        <v>5.4</v>
      </c>
      <c r="G326">
        <f t="shared" si="135"/>
        <v>2.765270920258129E-3</v>
      </c>
      <c r="N326" s="2" t="s">
        <v>39</v>
      </c>
      <c r="O326">
        <v>40</v>
      </c>
      <c r="P326">
        <v>4.0000000000000002E-4</v>
      </c>
      <c r="Q326">
        <f t="shared" si="139"/>
        <v>1.6E-2</v>
      </c>
      <c r="R326">
        <v>20</v>
      </c>
      <c r="S326">
        <f t="shared" si="140"/>
        <v>5.4</v>
      </c>
      <c r="T326">
        <f t="shared" si="141"/>
        <v>2.765270920258129E-3</v>
      </c>
    </row>
    <row r="327" spans="1:37" x14ac:dyDescent="0.25">
      <c r="A327" s="2" t="s">
        <v>40</v>
      </c>
      <c r="B327">
        <v>22</v>
      </c>
      <c r="C327">
        <v>4.0000000000000002E-4</v>
      </c>
      <c r="D327">
        <f t="shared" si="138"/>
        <v>8.8000000000000005E-3</v>
      </c>
      <c r="E327">
        <v>26</v>
      </c>
      <c r="F327">
        <f t="shared" si="134"/>
        <v>7.0200000000000005</v>
      </c>
      <c r="G327">
        <f t="shared" si="135"/>
        <v>1.1279288908375403E-3</v>
      </c>
      <c r="N327" s="2" t="s">
        <v>40</v>
      </c>
      <c r="O327">
        <v>22</v>
      </c>
      <c r="P327">
        <v>4.0000000000000002E-4</v>
      </c>
      <c r="Q327">
        <f t="shared" si="139"/>
        <v>8.8000000000000005E-3</v>
      </c>
      <c r="R327">
        <v>26</v>
      </c>
      <c r="S327">
        <f t="shared" si="140"/>
        <v>7.0200000000000005</v>
      </c>
      <c r="T327">
        <f t="shared" si="141"/>
        <v>1.1279288908375403E-3</v>
      </c>
    </row>
    <row r="328" spans="1:37" x14ac:dyDescent="0.25">
      <c r="A328" s="2" t="s">
        <v>41</v>
      </c>
      <c r="B328">
        <v>41</v>
      </c>
      <c r="C328">
        <v>4.0000000000000002E-4</v>
      </c>
      <c r="D328">
        <f t="shared" si="138"/>
        <v>1.6400000000000001E-2</v>
      </c>
      <c r="E328">
        <v>21</v>
      </c>
      <c r="F328">
        <f t="shared" si="134"/>
        <v>5.67</v>
      </c>
      <c r="G328">
        <f t="shared" si="135"/>
        <v>2.8696140146847585E-3</v>
      </c>
      <c r="N328" s="2" t="s">
        <v>41</v>
      </c>
      <c r="O328">
        <v>41</v>
      </c>
      <c r="P328">
        <v>4.0000000000000002E-4</v>
      </c>
      <c r="Q328">
        <f t="shared" si="139"/>
        <v>1.6400000000000001E-2</v>
      </c>
      <c r="R328">
        <v>21</v>
      </c>
      <c r="S328">
        <f t="shared" si="140"/>
        <v>5.67</v>
      </c>
      <c r="T328">
        <f t="shared" si="141"/>
        <v>2.8696140146847585E-3</v>
      </c>
    </row>
    <row r="329" spans="1:37" x14ac:dyDescent="0.25">
      <c r="A329" s="2" t="s">
        <v>43</v>
      </c>
      <c r="B329">
        <v>12</v>
      </c>
      <c r="C329">
        <v>4.0000000000000002E-4</v>
      </c>
      <c r="D329">
        <f t="shared" si="138"/>
        <v>4.8000000000000004E-3</v>
      </c>
      <c r="E329">
        <v>21</v>
      </c>
      <c r="F329">
        <f t="shared" si="134"/>
        <v>5.67</v>
      </c>
      <c r="G329">
        <f t="shared" si="135"/>
        <v>4.5438037819153397E-4</v>
      </c>
      <c r="N329" s="2" t="s">
        <v>43</v>
      </c>
      <c r="O329">
        <v>12</v>
      </c>
      <c r="P329">
        <v>4.0000000000000002E-4</v>
      </c>
      <c r="Q329">
        <f t="shared" si="139"/>
        <v>4.8000000000000004E-3</v>
      </c>
      <c r="R329">
        <v>21</v>
      </c>
      <c r="S329">
        <f t="shared" si="140"/>
        <v>5.67</v>
      </c>
      <c r="T329">
        <f t="shared" si="141"/>
        <v>4.5438037819153397E-4</v>
      </c>
    </row>
    <row r="330" spans="1:37" x14ac:dyDescent="0.25">
      <c r="A330" s="2" t="s">
        <v>44</v>
      </c>
      <c r="B330">
        <v>20</v>
      </c>
      <c r="C330">
        <v>4.0000000000000002E-4</v>
      </c>
      <c r="D330">
        <f t="shared" si="138"/>
        <v>8.0000000000000002E-3</v>
      </c>
      <c r="E330">
        <v>19</v>
      </c>
      <c r="F330">
        <f t="shared" si="134"/>
        <v>5.1300000000000008</v>
      </c>
      <c r="G330">
        <f t="shared" si="135"/>
        <v>9.7767090976624447E-4</v>
      </c>
      <c r="N330" s="2" t="s">
        <v>44</v>
      </c>
      <c r="O330">
        <v>20</v>
      </c>
      <c r="P330">
        <v>4.0000000000000002E-4</v>
      </c>
      <c r="Q330">
        <f t="shared" si="139"/>
        <v>8.0000000000000002E-3</v>
      </c>
      <c r="R330">
        <v>19</v>
      </c>
      <c r="S330">
        <f t="shared" si="140"/>
        <v>5.1300000000000008</v>
      </c>
      <c r="T330">
        <f t="shared" si="141"/>
        <v>9.7767090976624447E-4</v>
      </c>
    </row>
    <row r="331" spans="1:37" x14ac:dyDescent="0.25">
      <c r="A331" s="2" t="s">
        <v>45</v>
      </c>
      <c r="B331">
        <v>27</v>
      </c>
      <c r="C331">
        <v>4.0000000000000002E-4</v>
      </c>
      <c r="D331">
        <f t="shared" si="138"/>
        <v>1.0800000000000001E-2</v>
      </c>
      <c r="E331">
        <v>22</v>
      </c>
      <c r="F331">
        <f t="shared" si="134"/>
        <v>5.94</v>
      </c>
      <c r="G331">
        <f t="shared" si="135"/>
        <v>1.5335337763964295E-3</v>
      </c>
      <c r="N331" s="2" t="s">
        <v>45</v>
      </c>
      <c r="O331">
        <v>27</v>
      </c>
      <c r="P331">
        <v>4.0000000000000002E-4</v>
      </c>
      <c r="Q331">
        <f t="shared" si="139"/>
        <v>1.0800000000000001E-2</v>
      </c>
      <c r="R331">
        <v>22</v>
      </c>
      <c r="S331">
        <f t="shared" si="140"/>
        <v>5.94</v>
      </c>
      <c r="T331">
        <f t="shared" si="141"/>
        <v>1.5335337763964295E-3</v>
      </c>
    </row>
    <row r="332" spans="1:37" x14ac:dyDescent="0.25">
      <c r="A332" s="2" t="s">
        <v>46</v>
      </c>
      <c r="B332">
        <v>22</v>
      </c>
      <c r="C332">
        <v>4.0000000000000002E-4</v>
      </c>
      <c r="D332">
        <f t="shared" si="138"/>
        <v>8.8000000000000005E-3</v>
      </c>
      <c r="E332">
        <v>21</v>
      </c>
      <c r="F332">
        <f t="shared" si="134"/>
        <v>5.67</v>
      </c>
      <c r="G332">
        <f t="shared" si="135"/>
        <v>1.1279288908375403E-3</v>
      </c>
      <c r="N332" s="2" t="s">
        <v>46</v>
      </c>
      <c r="O332">
        <v>22</v>
      </c>
      <c r="P332">
        <v>4.0000000000000002E-4</v>
      </c>
      <c r="Q332">
        <f t="shared" si="139"/>
        <v>8.8000000000000005E-3</v>
      </c>
      <c r="R332">
        <v>21</v>
      </c>
      <c r="S332">
        <f t="shared" si="140"/>
        <v>5.67</v>
      </c>
      <c r="T332">
        <f t="shared" si="141"/>
        <v>1.1279288908375403E-3</v>
      </c>
    </row>
    <row r="333" spans="1:37" x14ac:dyDescent="0.25">
      <c r="A333" s="2" t="s">
        <v>47</v>
      </c>
      <c r="B333">
        <v>20</v>
      </c>
      <c r="C333">
        <v>4.0000000000000002E-4</v>
      </c>
      <c r="D333">
        <f t="shared" si="138"/>
        <v>8.0000000000000002E-3</v>
      </c>
      <c r="E333">
        <v>22</v>
      </c>
      <c r="F333">
        <f t="shared" si="134"/>
        <v>5.94</v>
      </c>
      <c r="G333">
        <f t="shared" si="135"/>
        <v>9.7767090976624447E-4</v>
      </c>
      <c r="N333" s="2" t="s">
        <v>47</v>
      </c>
      <c r="O333">
        <v>20</v>
      </c>
      <c r="P333">
        <v>4.0000000000000002E-4</v>
      </c>
      <c r="Q333">
        <f t="shared" si="139"/>
        <v>8.0000000000000002E-3</v>
      </c>
      <c r="R333">
        <v>22</v>
      </c>
      <c r="S333">
        <f t="shared" si="140"/>
        <v>5.94</v>
      </c>
      <c r="T333">
        <f t="shared" si="141"/>
        <v>9.7767090976624447E-4</v>
      </c>
    </row>
    <row r="334" spans="1:37" x14ac:dyDescent="0.25">
      <c r="A334" s="2" t="s">
        <v>48</v>
      </c>
      <c r="B334">
        <v>31</v>
      </c>
      <c r="C334">
        <v>4.0000000000000002E-4</v>
      </c>
      <c r="D334">
        <f t="shared" si="138"/>
        <v>1.2400000000000001E-2</v>
      </c>
      <c r="E334">
        <v>23</v>
      </c>
      <c r="F334">
        <f t="shared" si="134"/>
        <v>6.2100000000000009</v>
      </c>
      <c r="G334">
        <f t="shared" si="135"/>
        <v>1.8866452233019281E-3</v>
      </c>
      <c r="N334" s="2" t="s">
        <v>48</v>
      </c>
      <c r="O334">
        <v>31</v>
      </c>
      <c r="P334">
        <v>4.0000000000000002E-4</v>
      </c>
      <c r="Q334">
        <f t="shared" si="139"/>
        <v>1.2400000000000001E-2</v>
      </c>
      <c r="R334">
        <v>23</v>
      </c>
      <c r="S334">
        <f t="shared" si="140"/>
        <v>6.2100000000000009</v>
      </c>
      <c r="T334">
        <f t="shared" si="141"/>
        <v>1.8866452233019281E-3</v>
      </c>
    </row>
    <row r="335" spans="1:37" x14ac:dyDescent="0.25">
      <c r="A335" s="2" t="s">
        <v>49</v>
      </c>
      <c r="B335">
        <v>27</v>
      </c>
      <c r="C335">
        <v>4.0000000000000002E-4</v>
      </c>
      <c r="D335">
        <f t="shared" si="138"/>
        <v>1.0800000000000001E-2</v>
      </c>
      <c r="E335">
        <v>19</v>
      </c>
      <c r="F335">
        <f t="shared" si="134"/>
        <v>5.1300000000000008</v>
      </c>
      <c r="G335">
        <f t="shared" si="135"/>
        <v>1.5335337763964295E-3</v>
      </c>
      <c r="N335" s="2" t="s">
        <v>49</v>
      </c>
      <c r="O335">
        <v>27</v>
      </c>
      <c r="P335">
        <v>4.0000000000000002E-4</v>
      </c>
      <c r="Q335">
        <f t="shared" si="139"/>
        <v>1.0800000000000001E-2</v>
      </c>
      <c r="R335">
        <v>19</v>
      </c>
      <c r="S335">
        <f t="shared" si="140"/>
        <v>5.1300000000000008</v>
      </c>
      <c r="T335">
        <f t="shared" si="141"/>
        <v>1.5335337763964295E-3</v>
      </c>
    </row>
    <row r="336" spans="1:37" x14ac:dyDescent="0.25">
      <c r="A336" s="2" t="s">
        <v>50</v>
      </c>
      <c r="B336">
        <v>24</v>
      </c>
      <c r="C336">
        <v>4.0000000000000002E-4</v>
      </c>
      <c r="D336">
        <f t="shared" si="138"/>
        <v>9.6000000000000009E-3</v>
      </c>
      <c r="G336">
        <f t="shared" si="135"/>
        <v>1.2851817866293682E-3</v>
      </c>
      <c r="N336" s="2" t="s">
        <v>50</v>
      </c>
      <c r="O336">
        <v>24</v>
      </c>
      <c r="P336">
        <v>4.0000000000000002E-4</v>
      </c>
      <c r="Q336">
        <f t="shared" si="139"/>
        <v>9.6000000000000009E-3</v>
      </c>
      <c r="T336">
        <f t="shared" si="141"/>
        <v>1.2851817866293682E-3</v>
      </c>
    </row>
    <row r="337" spans="1:46" x14ac:dyDescent="0.25">
      <c r="A337" s="2" t="s">
        <v>368</v>
      </c>
      <c r="B337">
        <v>28</v>
      </c>
      <c r="C337">
        <v>4.0000000000000002E-4</v>
      </c>
      <c r="D337">
        <f t="shared" si="138"/>
        <v>1.12E-2</v>
      </c>
      <c r="E337">
        <v>20</v>
      </c>
      <c r="F337">
        <f>20*0.27</f>
        <v>5.4</v>
      </c>
      <c r="G337">
        <f t="shared" si="135"/>
        <v>1.6195141490619519E-3</v>
      </c>
    </row>
    <row r="338" spans="1:46" x14ac:dyDescent="0.25">
      <c r="A338" s="2" t="s">
        <v>369</v>
      </c>
      <c r="B338">
        <v>20</v>
      </c>
      <c r="C338">
        <v>4.0000000000000002E-4</v>
      </c>
      <c r="D338">
        <f t="shared" si="138"/>
        <v>8.0000000000000002E-3</v>
      </c>
      <c r="E338">
        <v>19</v>
      </c>
      <c r="F338">
        <f>19*0.27</f>
        <v>5.1300000000000008</v>
      </c>
      <c r="G338">
        <f t="shared" si="135"/>
        <v>9.7767090976624447E-4</v>
      </c>
    </row>
    <row r="339" spans="1:46" x14ac:dyDescent="0.25">
      <c r="A339" s="2" t="s">
        <v>370</v>
      </c>
      <c r="B339">
        <v>26</v>
      </c>
      <c r="C339">
        <v>4.0000000000000002E-4</v>
      </c>
      <c r="D339">
        <f t="shared" si="138"/>
        <v>1.0400000000000001E-2</v>
      </c>
      <c r="G339">
        <f t="shared" si="135"/>
        <v>1.4491312486947245E-3</v>
      </c>
    </row>
    <row r="341" spans="1:46" x14ac:dyDescent="0.25">
      <c r="A341" s="2" t="s">
        <v>392</v>
      </c>
    </row>
    <row r="342" spans="1:46" x14ac:dyDescent="0.25">
      <c r="A342" s="2" t="s">
        <v>35</v>
      </c>
      <c r="B342">
        <v>43</v>
      </c>
      <c r="C342">
        <v>4.0000000000000002E-4</v>
      </c>
      <c r="D342">
        <f>B342*C342</f>
        <v>1.72E-2</v>
      </c>
      <c r="E342">
        <v>34</v>
      </c>
      <c r="F342">
        <f t="shared" ref="F342:F356" si="142">E342*0.27</f>
        <v>9.18</v>
      </c>
      <c r="G342">
        <f t="shared" ref="G342:G361" si="143">D342^1.5*1.38/1.01</f>
        <v>3.0821259566897485E-3</v>
      </c>
      <c r="H342">
        <v>0.11799999999999999</v>
      </c>
      <c r="I342">
        <v>7.8E-2</v>
      </c>
      <c r="J342">
        <v>9.1999999999999998E-2</v>
      </c>
      <c r="K342">
        <v>0.09</v>
      </c>
      <c r="N342" s="2" t="s">
        <v>35</v>
      </c>
      <c r="O342">
        <v>43</v>
      </c>
      <c r="P342">
        <v>4.0000000000000002E-4</v>
      </c>
      <c r="Q342">
        <f>O342*P342</f>
        <v>1.72E-2</v>
      </c>
      <c r="R342">
        <v>34</v>
      </c>
      <c r="S342">
        <f>R342*0.27</f>
        <v>9.18</v>
      </c>
      <c r="T342">
        <f>Q342^1.5*1.38/1.01</f>
        <v>3.0821259566897485E-3</v>
      </c>
      <c r="U342">
        <f>AVERAGE(Q342:Q355)</f>
        <v>1.8285714285714287E-2</v>
      </c>
      <c r="V342">
        <f>AVERAGE(T342:T355)</f>
        <v>3.4227026954299559E-3</v>
      </c>
      <c r="W342">
        <f>AVERAGE(S342:S355)</f>
        <v>6.9042857142857157</v>
      </c>
      <c r="X342">
        <f>W342/0.05486</f>
        <v>125.85282016561641</v>
      </c>
      <c r="Y342">
        <f>X342*3.42</f>
        <v>430.41664496640811</v>
      </c>
      <c r="Z342" s="2" t="s">
        <v>362</v>
      </c>
      <c r="AA342">
        <v>25</v>
      </c>
      <c r="AB342">
        <v>4.0000000000000002E-4</v>
      </c>
      <c r="AC342">
        <f t="shared" ref="AC342:AC344" si="144">AA342*AB342</f>
        <v>0.01</v>
      </c>
      <c r="AD342">
        <v>16</v>
      </c>
      <c r="AE342">
        <f t="shared" ref="AE342" si="145">AD342*0.27</f>
        <v>4.32</v>
      </c>
      <c r="AF342">
        <f t="shared" ref="AF342:AF344" si="146">AC342^1.5*1.38/1.01</f>
        <v>1.3663366336633665E-3</v>
      </c>
      <c r="AG342">
        <f>AVERAGE(AC342:AC344)</f>
        <v>1.3200000000000002E-2</v>
      </c>
      <c r="AH342">
        <f>AVERAGE(AF342:AF344)</f>
        <v>2.1243399598408802E-3</v>
      </c>
      <c r="AI342">
        <v>3.11</v>
      </c>
      <c r="AJ342">
        <f>AI342/0.0396</f>
        <v>78.535353535353522</v>
      </c>
      <c r="AK342">
        <f>AJ342*2.12</f>
        <v>166.49494949494948</v>
      </c>
      <c r="AL342" s="2" t="s">
        <v>365</v>
      </c>
      <c r="AM342">
        <v>14</v>
      </c>
      <c r="AN342">
        <v>4.0000000000000002E-4</v>
      </c>
      <c r="AO342">
        <f t="shared" ref="AO342:AO344" si="147">AM342*AN342</f>
        <v>5.5999999999999999E-3</v>
      </c>
      <c r="AR342">
        <f t="shared" ref="AR342:AR344" si="148">AO342^1.5*1.38/1.01</f>
        <v>5.7258471851463473E-4</v>
      </c>
      <c r="AS342">
        <f>AVERAGE(AO342:AO344)</f>
        <v>5.7333333333333333E-3</v>
      </c>
      <c r="AT342">
        <f>AVERAGE(AR342:AR345)</f>
        <v>6.7545563224415215E-4</v>
      </c>
    </row>
    <row r="343" spans="1:46" x14ac:dyDescent="0.25">
      <c r="A343" s="2" t="s">
        <v>36</v>
      </c>
      <c r="B343">
        <v>38</v>
      </c>
      <c r="C343">
        <v>4.0000000000000002E-4</v>
      </c>
      <c r="D343">
        <f t="shared" ref="D343:D361" si="149">B343*C343</f>
        <v>1.52E-2</v>
      </c>
      <c r="E343">
        <v>24</v>
      </c>
      <c r="F343">
        <f t="shared" si="142"/>
        <v>6.48</v>
      </c>
      <c r="G343">
        <f t="shared" si="143"/>
        <v>2.5604900619064816E-3</v>
      </c>
      <c r="N343" s="2" t="s">
        <v>36</v>
      </c>
      <c r="O343">
        <v>38</v>
      </c>
      <c r="P343">
        <v>4.0000000000000002E-4</v>
      </c>
      <c r="Q343">
        <f t="shared" ref="Q343:Q355" si="150">O343*P343</f>
        <v>1.52E-2</v>
      </c>
      <c r="R343">
        <v>24</v>
      </c>
      <c r="S343">
        <f t="shared" ref="S343:S355" si="151">R343*0.27</f>
        <v>6.48</v>
      </c>
      <c r="T343">
        <f t="shared" ref="T343:T355" si="152">Q343^1.5*1.38/1.01</f>
        <v>2.5604900619064816E-3</v>
      </c>
      <c r="Z343" s="2" t="s">
        <v>371</v>
      </c>
      <c r="AA343">
        <v>29</v>
      </c>
      <c r="AB343">
        <v>4.0000000000000002E-4</v>
      </c>
      <c r="AC343">
        <f t="shared" si="144"/>
        <v>1.1600000000000001E-2</v>
      </c>
      <c r="AF343">
        <f t="shared" si="146"/>
        <v>1.7070439253982004E-3</v>
      </c>
      <c r="AH343">
        <f>AG342*0.003</f>
        <v>3.9600000000000007E-5</v>
      </c>
      <c r="AI343">
        <f>AI342/0.0396</f>
        <v>78.535353535353522</v>
      </c>
      <c r="AL343" s="2" t="s">
        <v>372</v>
      </c>
      <c r="AM343">
        <v>4</v>
      </c>
      <c r="AN343">
        <v>4.0000000000000002E-4</v>
      </c>
      <c r="AO343">
        <f t="shared" si="147"/>
        <v>1.6000000000000001E-3</v>
      </c>
      <c r="AR343">
        <f t="shared" si="148"/>
        <v>8.7445544554455525E-5</v>
      </c>
    </row>
    <row r="344" spans="1:46" x14ac:dyDescent="0.25">
      <c r="A344" s="2" t="s">
        <v>37</v>
      </c>
      <c r="B344">
        <v>44</v>
      </c>
      <c r="C344">
        <v>4.0000000000000002E-4</v>
      </c>
      <c r="D344">
        <f t="shared" si="149"/>
        <v>1.7600000000000001E-2</v>
      </c>
      <c r="E344">
        <v>27</v>
      </c>
      <c r="F344">
        <f t="shared" si="142"/>
        <v>7.2900000000000009</v>
      </c>
      <c r="G344">
        <f t="shared" si="143"/>
        <v>3.1902646696297804E-3</v>
      </c>
      <c r="H344">
        <f>AVERAGE(D342:D361)</f>
        <v>1.5640000000000001E-2</v>
      </c>
      <c r="I344">
        <f>AVERAGE(G342:G361)</f>
        <v>2.8158612256137241E-3</v>
      </c>
      <c r="J344">
        <f>AVERAGE(F342:F359)</f>
        <v>6.4293750000000012</v>
      </c>
      <c r="N344" s="2" t="s">
        <v>37</v>
      </c>
      <c r="O344">
        <v>44</v>
      </c>
      <c r="P344">
        <v>4.0000000000000002E-4</v>
      </c>
      <c r="Q344">
        <f t="shared" si="150"/>
        <v>1.7600000000000001E-2</v>
      </c>
      <c r="R344">
        <v>27</v>
      </c>
      <c r="S344">
        <f t="shared" si="151"/>
        <v>7.2900000000000009</v>
      </c>
      <c r="T344">
        <f t="shared" si="152"/>
        <v>3.1902646696297804E-3</v>
      </c>
      <c r="Z344" s="2" t="s">
        <v>368</v>
      </c>
      <c r="AA344">
        <v>45</v>
      </c>
      <c r="AB344">
        <v>4.0000000000000002E-4</v>
      </c>
      <c r="AC344">
        <f t="shared" si="144"/>
        <v>1.8000000000000002E-2</v>
      </c>
      <c r="AD344">
        <v>7</v>
      </c>
      <c r="AE344">
        <v>1.89</v>
      </c>
      <c r="AF344">
        <f t="shared" si="146"/>
        <v>3.2996393204610744E-3</v>
      </c>
      <c r="AL344" s="2" t="s">
        <v>366</v>
      </c>
      <c r="AM344">
        <v>25</v>
      </c>
      <c r="AN344">
        <v>4.0000000000000002E-4</v>
      </c>
      <c r="AO344">
        <f t="shared" si="147"/>
        <v>0.01</v>
      </c>
      <c r="AR344">
        <f t="shared" si="148"/>
        <v>1.3663366336633665E-3</v>
      </c>
    </row>
    <row r="345" spans="1:46" x14ac:dyDescent="0.25">
      <c r="A345" s="2" t="s">
        <v>38</v>
      </c>
      <c r="B345">
        <v>49</v>
      </c>
      <c r="C345">
        <v>4.0000000000000002E-4</v>
      </c>
      <c r="D345">
        <f t="shared" si="149"/>
        <v>1.9599999999999999E-2</v>
      </c>
      <c r="E345">
        <v>19</v>
      </c>
      <c r="F345">
        <f t="shared" si="142"/>
        <v>5.1300000000000008</v>
      </c>
      <c r="G345">
        <f t="shared" si="143"/>
        <v>3.7492277227722782E-3</v>
      </c>
      <c r="I345">
        <f>H344*0.003</f>
        <v>4.6920000000000005E-5</v>
      </c>
      <c r="J345">
        <f>J344/0.0469</f>
        <v>137.08688699360346</v>
      </c>
      <c r="K345">
        <f>J345*2.82</f>
        <v>386.58502132196173</v>
      </c>
      <c r="N345" s="2" t="s">
        <v>38</v>
      </c>
      <c r="O345">
        <v>49</v>
      </c>
      <c r="P345">
        <v>4.0000000000000002E-4</v>
      </c>
      <c r="Q345">
        <f t="shared" si="150"/>
        <v>1.9599999999999999E-2</v>
      </c>
      <c r="R345">
        <v>19</v>
      </c>
      <c r="S345">
        <f t="shared" si="151"/>
        <v>5.1300000000000008</v>
      </c>
      <c r="T345">
        <f t="shared" si="152"/>
        <v>3.7492277227722782E-3</v>
      </c>
    </row>
    <row r="346" spans="1:46" x14ac:dyDescent="0.25">
      <c r="A346" s="2" t="s">
        <v>39</v>
      </c>
      <c r="B346">
        <v>56</v>
      </c>
      <c r="C346">
        <v>4.0000000000000002E-4</v>
      </c>
      <c r="D346">
        <f t="shared" si="149"/>
        <v>2.24E-2</v>
      </c>
      <c r="E346">
        <v>21</v>
      </c>
      <c r="F346">
        <f t="shared" si="142"/>
        <v>5.67</v>
      </c>
      <c r="G346">
        <f t="shared" si="143"/>
        <v>4.5806777481170744E-3</v>
      </c>
      <c r="N346" s="2" t="s">
        <v>39</v>
      </c>
      <c r="O346">
        <v>56</v>
      </c>
      <c r="P346">
        <v>4.0000000000000002E-4</v>
      </c>
      <c r="Q346">
        <f t="shared" si="150"/>
        <v>2.24E-2</v>
      </c>
      <c r="R346">
        <v>21</v>
      </c>
      <c r="S346">
        <f t="shared" si="151"/>
        <v>5.67</v>
      </c>
      <c r="T346">
        <f t="shared" si="152"/>
        <v>4.5806777481170744E-3</v>
      </c>
    </row>
    <row r="347" spans="1:46" x14ac:dyDescent="0.25">
      <c r="A347" s="2" t="s">
        <v>40</v>
      </c>
      <c r="B347">
        <v>35</v>
      </c>
      <c r="C347">
        <v>4.0000000000000002E-4</v>
      </c>
      <c r="D347">
        <f t="shared" si="149"/>
        <v>1.4E-2</v>
      </c>
      <c r="E347">
        <v>33</v>
      </c>
      <c r="F347">
        <f t="shared" si="142"/>
        <v>8.91</v>
      </c>
      <c r="G347">
        <f t="shared" si="143"/>
        <v>2.2633398298907812E-3</v>
      </c>
      <c r="N347" s="2" t="s">
        <v>40</v>
      </c>
      <c r="O347">
        <v>35</v>
      </c>
      <c r="P347">
        <v>4.0000000000000002E-4</v>
      </c>
      <c r="Q347">
        <f t="shared" si="150"/>
        <v>1.4E-2</v>
      </c>
      <c r="R347">
        <v>33</v>
      </c>
      <c r="S347">
        <f t="shared" si="151"/>
        <v>8.91</v>
      </c>
      <c r="T347">
        <f t="shared" si="152"/>
        <v>2.2633398298907812E-3</v>
      </c>
    </row>
    <row r="348" spans="1:46" x14ac:dyDescent="0.25">
      <c r="A348" s="2" t="s">
        <v>41</v>
      </c>
      <c r="B348">
        <v>59</v>
      </c>
      <c r="C348">
        <v>4.0000000000000002E-4</v>
      </c>
      <c r="D348">
        <f t="shared" si="149"/>
        <v>2.3599999999999999E-2</v>
      </c>
      <c r="E348">
        <v>32</v>
      </c>
      <c r="F348">
        <f t="shared" si="142"/>
        <v>8.64</v>
      </c>
      <c r="G348">
        <f t="shared" si="143"/>
        <v>4.9536545488432625E-3</v>
      </c>
      <c r="N348" s="2" t="s">
        <v>41</v>
      </c>
      <c r="O348">
        <v>59</v>
      </c>
      <c r="P348">
        <v>4.0000000000000002E-4</v>
      </c>
      <c r="Q348">
        <f t="shared" si="150"/>
        <v>2.3599999999999999E-2</v>
      </c>
      <c r="R348">
        <v>32</v>
      </c>
      <c r="S348">
        <f t="shared" si="151"/>
        <v>8.64</v>
      </c>
      <c r="T348">
        <f t="shared" si="152"/>
        <v>4.9536545488432625E-3</v>
      </c>
    </row>
    <row r="349" spans="1:46" x14ac:dyDescent="0.25">
      <c r="A349" s="2" t="s">
        <v>43</v>
      </c>
      <c r="B349">
        <v>45</v>
      </c>
      <c r="C349">
        <v>4.0000000000000002E-4</v>
      </c>
      <c r="D349">
        <f t="shared" si="149"/>
        <v>1.8000000000000002E-2</v>
      </c>
      <c r="E349">
        <v>15</v>
      </c>
      <c r="F349">
        <f t="shared" si="142"/>
        <v>4.0500000000000007</v>
      </c>
      <c r="G349">
        <f t="shared" si="143"/>
        <v>3.2996393204610744E-3</v>
      </c>
      <c r="N349" s="2" t="s">
        <v>43</v>
      </c>
      <c r="O349">
        <v>45</v>
      </c>
      <c r="P349">
        <v>4.0000000000000002E-4</v>
      </c>
      <c r="Q349">
        <f t="shared" si="150"/>
        <v>1.8000000000000002E-2</v>
      </c>
      <c r="R349">
        <v>15</v>
      </c>
      <c r="S349">
        <f t="shared" si="151"/>
        <v>4.0500000000000007</v>
      </c>
      <c r="T349">
        <f t="shared" si="152"/>
        <v>3.2996393204610744E-3</v>
      </c>
    </row>
    <row r="350" spans="1:46" x14ac:dyDescent="0.25">
      <c r="A350" s="2" t="s">
        <v>44</v>
      </c>
      <c r="B350">
        <v>56</v>
      </c>
      <c r="C350">
        <v>4.0000000000000002E-4</v>
      </c>
      <c r="D350">
        <f t="shared" si="149"/>
        <v>2.24E-2</v>
      </c>
      <c r="E350">
        <v>20</v>
      </c>
      <c r="F350">
        <f t="shared" si="142"/>
        <v>5.4</v>
      </c>
      <c r="G350">
        <f t="shared" si="143"/>
        <v>4.5806777481170744E-3</v>
      </c>
      <c r="N350" s="2" t="s">
        <v>44</v>
      </c>
      <c r="O350">
        <v>56</v>
      </c>
      <c r="P350">
        <v>4.0000000000000002E-4</v>
      </c>
      <c r="Q350">
        <f t="shared" si="150"/>
        <v>2.24E-2</v>
      </c>
      <c r="R350">
        <v>20</v>
      </c>
      <c r="S350">
        <f t="shared" si="151"/>
        <v>5.4</v>
      </c>
      <c r="T350">
        <f t="shared" si="152"/>
        <v>4.5806777481170744E-3</v>
      </c>
    </row>
    <row r="351" spans="1:46" x14ac:dyDescent="0.25">
      <c r="A351" s="2" t="s">
        <v>45</v>
      </c>
      <c r="B351">
        <v>37</v>
      </c>
      <c r="C351">
        <v>4.0000000000000002E-4</v>
      </c>
      <c r="D351">
        <f t="shared" si="149"/>
        <v>1.4800000000000001E-2</v>
      </c>
      <c r="E351">
        <v>27</v>
      </c>
      <c r="F351">
        <f t="shared" si="142"/>
        <v>7.2900000000000009</v>
      </c>
      <c r="G351">
        <f t="shared" si="143"/>
        <v>2.4600859785903111E-3</v>
      </c>
      <c r="N351" s="2" t="s">
        <v>45</v>
      </c>
      <c r="O351">
        <v>37</v>
      </c>
      <c r="P351">
        <v>4.0000000000000002E-4</v>
      </c>
      <c r="Q351">
        <f t="shared" si="150"/>
        <v>1.4800000000000001E-2</v>
      </c>
      <c r="R351">
        <v>27</v>
      </c>
      <c r="S351">
        <f t="shared" si="151"/>
        <v>7.2900000000000009</v>
      </c>
      <c r="T351">
        <f t="shared" si="152"/>
        <v>2.4600859785903111E-3</v>
      </c>
    </row>
    <row r="352" spans="1:46" x14ac:dyDescent="0.25">
      <c r="A352" s="2" t="s">
        <v>46</v>
      </c>
      <c r="B352">
        <v>48</v>
      </c>
      <c r="C352">
        <v>4.0000000000000002E-4</v>
      </c>
      <c r="D352">
        <f t="shared" si="149"/>
        <v>1.9200000000000002E-2</v>
      </c>
      <c r="E352">
        <v>30</v>
      </c>
      <c r="F352">
        <f t="shared" si="142"/>
        <v>8.1000000000000014</v>
      </c>
      <c r="G352">
        <f t="shared" si="143"/>
        <v>3.635043025532273E-3</v>
      </c>
      <c r="N352" s="2" t="s">
        <v>46</v>
      </c>
      <c r="O352">
        <v>48</v>
      </c>
      <c r="P352">
        <v>4.0000000000000002E-4</v>
      </c>
      <c r="Q352">
        <f t="shared" si="150"/>
        <v>1.9200000000000002E-2</v>
      </c>
      <c r="R352">
        <v>30</v>
      </c>
      <c r="S352">
        <f t="shared" si="151"/>
        <v>8.1000000000000014</v>
      </c>
      <c r="T352">
        <f t="shared" si="152"/>
        <v>3.635043025532273E-3</v>
      </c>
    </row>
    <row r="353" spans="1:37" x14ac:dyDescent="0.25">
      <c r="A353" s="2" t="s">
        <v>47</v>
      </c>
      <c r="B353">
        <v>39</v>
      </c>
      <c r="C353">
        <v>4.0000000000000002E-4</v>
      </c>
      <c r="D353">
        <f t="shared" si="149"/>
        <v>1.5600000000000001E-2</v>
      </c>
      <c r="E353">
        <v>25</v>
      </c>
      <c r="F353">
        <f t="shared" si="142"/>
        <v>6.75</v>
      </c>
      <c r="G353">
        <f t="shared" si="143"/>
        <v>2.6622240972182321E-3</v>
      </c>
      <c r="N353" s="2" t="s">
        <v>47</v>
      </c>
      <c r="O353">
        <v>39</v>
      </c>
      <c r="P353">
        <v>4.0000000000000002E-4</v>
      </c>
      <c r="Q353">
        <f t="shared" si="150"/>
        <v>1.5600000000000001E-2</v>
      </c>
      <c r="R353">
        <v>25</v>
      </c>
      <c r="S353">
        <f t="shared" si="151"/>
        <v>6.75</v>
      </c>
      <c r="T353">
        <f t="shared" si="152"/>
        <v>2.6622240972182321E-3</v>
      </c>
    </row>
    <row r="354" spans="1:37" x14ac:dyDescent="0.25">
      <c r="A354" s="2" t="s">
        <v>48</v>
      </c>
      <c r="B354">
        <v>58</v>
      </c>
      <c r="C354">
        <v>4.0000000000000002E-4</v>
      </c>
      <c r="D354">
        <f t="shared" si="149"/>
        <v>2.3200000000000002E-2</v>
      </c>
      <c r="E354">
        <v>24</v>
      </c>
      <c r="F354">
        <f t="shared" si="142"/>
        <v>6.48</v>
      </c>
      <c r="G354">
        <f t="shared" si="143"/>
        <v>4.8282493417294821E-3</v>
      </c>
      <c r="N354" s="2" t="s">
        <v>48</v>
      </c>
      <c r="O354">
        <v>58</v>
      </c>
      <c r="P354">
        <v>4.0000000000000002E-4</v>
      </c>
      <c r="Q354">
        <f t="shared" si="150"/>
        <v>2.3200000000000002E-2</v>
      </c>
      <c r="R354">
        <v>24</v>
      </c>
      <c r="S354">
        <f t="shared" si="151"/>
        <v>6.48</v>
      </c>
      <c r="T354">
        <f t="shared" si="152"/>
        <v>4.8282493417294821E-3</v>
      </c>
    </row>
    <row r="355" spans="1:37" x14ac:dyDescent="0.25">
      <c r="A355" s="2" t="s">
        <v>49</v>
      </c>
      <c r="B355">
        <v>33</v>
      </c>
      <c r="C355">
        <v>4.0000000000000002E-4</v>
      </c>
      <c r="D355">
        <f t="shared" si="149"/>
        <v>1.32E-2</v>
      </c>
      <c r="E355">
        <v>27</v>
      </c>
      <c r="F355">
        <f t="shared" si="142"/>
        <v>7.2900000000000009</v>
      </c>
      <c r="G355">
        <f t="shared" si="143"/>
        <v>2.0721376865215193E-3</v>
      </c>
      <c r="N355" s="2" t="s">
        <v>49</v>
      </c>
      <c r="O355">
        <v>33</v>
      </c>
      <c r="P355">
        <v>4.0000000000000002E-4</v>
      </c>
      <c r="Q355">
        <f t="shared" si="150"/>
        <v>1.32E-2</v>
      </c>
      <c r="R355">
        <v>27</v>
      </c>
      <c r="S355">
        <f t="shared" si="151"/>
        <v>7.2900000000000009</v>
      </c>
      <c r="T355">
        <f t="shared" si="152"/>
        <v>2.0721376865215193E-3</v>
      </c>
    </row>
    <row r="356" spans="1:37" x14ac:dyDescent="0.25">
      <c r="A356" s="2" t="s">
        <v>362</v>
      </c>
      <c r="B356">
        <v>25</v>
      </c>
      <c r="C356">
        <v>4.0000000000000002E-4</v>
      </c>
      <c r="D356">
        <f t="shared" si="149"/>
        <v>0.01</v>
      </c>
      <c r="E356">
        <v>16</v>
      </c>
      <c r="F356">
        <f t="shared" si="142"/>
        <v>4.32</v>
      </c>
      <c r="G356">
        <f t="shared" si="143"/>
        <v>1.3663366336633665E-3</v>
      </c>
    </row>
    <row r="357" spans="1:37" x14ac:dyDescent="0.25">
      <c r="A357" s="2" t="s">
        <v>371</v>
      </c>
      <c r="B357">
        <v>29</v>
      </c>
      <c r="C357">
        <v>4.0000000000000002E-4</v>
      </c>
      <c r="D357">
        <f t="shared" si="149"/>
        <v>1.1600000000000001E-2</v>
      </c>
      <c r="G357">
        <f t="shared" si="143"/>
        <v>1.7070439253982004E-3</v>
      </c>
    </row>
    <row r="358" spans="1:37" x14ac:dyDescent="0.25">
      <c r="A358" s="2" t="s">
        <v>368</v>
      </c>
      <c r="B358">
        <v>45</v>
      </c>
      <c r="C358">
        <v>4.0000000000000002E-4</v>
      </c>
      <c r="D358">
        <f t="shared" si="149"/>
        <v>1.8000000000000002E-2</v>
      </c>
      <c r="E358">
        <v>7</v>
      </c>
      <c r="F358">
        <f>E358*0.27</f>
        <v>1.8900000000000001</v>
      </c>
      <c r="G358">
        <f t="shared" si="143"/>
        <v>3.2996393204610744E-3</v>
      </c>
    </row>
    <row r="359" spans="1:37" x14ac:dyDescent="0.25">
      <c r="A359" s="2" t="s">
        <v>365</v>
      </c>
      <c r="B359">
        <v>14</v>
      </c>
      <c r="C359">
        <v>4.0000000000000002E-4</v>
      </c>
      <c r="D359">
        <f t="shared" si="149"/>
        <v>5.5999999999999999E-3</v>
      </c>
      <c r="G359">
        <f t="shared" si="143"/>
        <v>5.7258471851463473E-4</v>
      </c>
    </row>
    <row r="360" spans="1:37" x14ac:dyDescent="0.25">
      <c r="A360" s="2" t="s">
        <v>372</v>
      </c>
      <c r="B360">
        <v>4</v>
      </c>
      <c r="C360">
        <v>4.0000000000000002E-4</v>
      </c>
      <c r="D360">
        <f t="shared" si="149"/>
        <v>1.6000000000000001E-3</v>
      </c>
      <c r="G360">
        <f t="shared" si="143"/>
        <v>8.7445544554455525E-5</v>
      </c>
    </row>
    <row r="361" spans="1:37" x14ac:dyDescent="0.25">
      <c r="A361" s="2" t="s">
        <v>366</v>
      </c>
      <c r="B361">
        <v>25</v>
      </c>
      <c r="C361">
        <v>4.0000000000000002E-4</v>
      </c>
      <c r="D361">
        <f t="shared" si="149"/>
        <v>0.01</v>
      </c>
      <c r="G361">
        <f t="shared" si="143"/>
        <v>1.3663366336633665E-3</v>
      </c>
    </row>
    <row r="364" spans="1:37" x14ac:dyDescent="0.25">
      <c r="A364" s="2" t="s">
        <v>394</v>
      </c>
    </row>
    <row r="365" spans="1:37" x14ac:dyDescent="0.25">
      <c r="A365" s="2" t="s">
        <v>35</v>
      </c>
      <c r="B365">
        <v>102</v>
      </c>
      <c r="C365">
        <v>4.0000000000000002E-4</v>
      </c>
      <c r="D365">
        <f>B365*C365</f>
        <v>4.0800000000000003E-2</v>
      </c>
      <c r="E365">
        <v>37</v>
      </c>
      <c r="F365">
        <f t="shared" ref="F365:F383" si="153">E365*0.27</f>
        <v>9.99</v>
      </c>
      <c r="G365">
        <f t="shared" ref="G365:G383" si="154">D365^1.5*1.38/1.01</f>
        <v>1.1260248040584927E-2</v>
      </c>
      <c r="H365">
        <v>4.2000000000000003E-2</v>
      </c>
      <c r="I365">
        <v>8.3000000000000004E-2</v>
      </c>
      <c r="J365">
        <v>0.06</v>
      </c>
      <c r="K365">
        <v>6.2E-2</v>
      </c>
      <c r="N365" s="2" t="s">
        <v>35</v>
      </c>
      <c r="O365">
        <v>102</v>
      </c>
      <c r="P365">
        <v>4.0000000000000002E-4</v>
      </c>
      <c r="Q365">
        <f>O365*P365</f>
        <v>4.0800000000000003E-2</v>
      </c>
      <c r="R365">
        <v>37</v>
      </c>
      <c r="S365">
        <f>R365*0.27</f>
        <v>9.99</v>
      </c>
      <c r="T365">
        <f>Q365^1.5*1.38/1.01</f>
        <v>1.1260248040584927E-2</v>
      </c>
      <c r="U365">
        <f>AVERAGE(Q365:Q380)</f>
        <v>2.9450000000000004E-2</v>
      </c>
      <c r="V365">
        <f>AVERAGE(T365:T380)</f>
        <v>7.1926486305779521E-3</v>
      </c>
      <c r="W365">
        <f>AVERAGE(S365:S380)</f>
        <v>11.221875000000001</v>
      </c>
      <c r="X365">
        <v>127.02</v>
      </c>
      <c r="Y365">
        <f>X365*7.19</f>
        <v>913.27380000000005</v>
      </c>
      <c r="Z365" s="2" t="s">
        <v>369</v>
      </c>
      <c r="AA365">
        <v>26</v>
      </c>
      <c r="AB365">
        <v>4.0000000000000002E-4</v>
      </c>
      <c r="AC365">
        <f t="shared" ref="AC365:AC367" si="155">AA365*AB365</f>
        <v>1.0400000000000001E-2</v>
      </c>
      <c r="AD365">
        <v>16</v>
      </c>
      <c r="AE365">
        <f t="shared" ref="AE365:AE367" si="156">AD365*0.27</f>
        <v>4.32</v>
      </c>
      <c r="AF365">
        <f t="shared" ref="AF365:AF367" si="157">AC365^1.5*1.38/1.01</f>
        <v>1.4491312486947245E-3</v>
      </c>
      <c r="AG365">
        <f>AVERAGE(AC365:AC367)</f>
        <v>1.3066666666666666E-2</v>
      </c>
      <c r="AH365">
        <f>AVERAGE(AF365:AF368)</f>
        <v>2.1028328650144154E-3</v>
      </c>
      <c r="AI365">
        <f>AVERAGE(AE365:AE367)</f>
        <v>4.32</v>
      </c>
      <c r="AJ365">
        <v>99.3</v>
      </c>
      <c r="AK365">
        <f>AJ365*2.1</f>
        <v>208.53</v>
      </c>
    </row>
    <row r="366" spans="1:37" x14ac:dyDescent="0.25">
      <c r="A366" s="2" t="s">
        <v>36</v>
      </c>
      <c r="B366">
        <v>110</v>
      </c>
      <c r="C366">
        <v>4.0000000000000002E-4</v>
      </c>
      <c r="D366">
        <f t="shared" ref="D366:D383" si="158">B366*C366</f>
        <v>4.4000000000000004E-2</v>
      </c>
      <c r="E366">
        <v>49</v>
      </c>
      <c r="F366">
        <f t="shared" si="153"/>
        <v>13.23</v>
      </c>
      <c r="G366">
        <f t="shared" si="154"/>
        <v>1.2610628368493386E-2</v>
      </c>
      <c r="N366" s="2" t="s">
        <v>36</v>
      </c>
      <c r="O366">
        <v>110</v>
      </c>
      <c r="P366">
        <v>4.0000000000000002E-4</v>
      </c>
      <c r="Q366">
        <f t="shared" ref="Q366:Q380" si="159">O366*P366</f>
        <v>4.4000000000000004E-2</v>
      </c>
      <c r="R366">
        <v>49</v>
      </c>
      <c r="S366">
        <f t="shared" ref="S366:S380" si="160">R366*0.27</f>
        <v>13.23</v>
      </c>
      <c r="T366">
        <f t="shared" ref="T366:T380" si="161">Q366^1.5*1.38/1.01</f>
        <v>1.2610628368493386E-2</v>
      </c>
      <c r="Z366" s="2" t="s">
        <v>370</v>
      </c>
      <c r="AA366">
        <v>46</v>
      </c>
      <c r="AB366">
        <v>4.0000000000000002E-4</v>
      </c>
      <c r="AC366">
        <f t="shared" si="155"/>
        <v>1.84E-2</v>
      </c>
      <c r="AD366">
        <v>8</v>
      </c>
      <c r="AE366">
        <f t="shared" si="156"/>
        <v>2.16</v>
      </c>
      <c r="AF366">
        <f t="shared" si="157"/>
        <v>3.4102360976537975E-3</v>
      </c>
    </row>
    <row r="367" spans="1:37" x14ac:dyDescent="0.25">
      <c r="A367" s="2" t="s">
        <v>37</v>
      </c>
      <c r="B367">
        <v>58</v>
      </c>
      <c r="C367">
        <v>4.0000000000000002E-4</v>
      </c>
      <c r="D367">
        <f t="shared" si="158"/>
        <v>2.3200000000000002E-2</v>
      </c>
      <c r="E367">
        <v>43</v>
      </c>
      <c r="F367">
        <f t="shared" si="153"/>
        <v>11.610000000000001</v>
      </c>
      <c r="G367">
        <f t="shared" si="154"/>
        <v>4.8282493417294821E-3</v>
      </c>
      <c r="H367">
        <f>AVERAGE(D365:D383)</f>
        <v>2.6863157894736846E-2</v>
      </c>
      <c r="I367">
        <f>AVERAGE(G365:G384)</f>
        <v>6.3889935096994987E-3</v>
      </c>
      <c r="J367">
        <f>AVERAGE(F365:F383)</f>
        <v>10.132105263157895</v>
      </c>
      <c r="N367" s="2" t="s">
        <v>37</v>
      </c>
      <c r="O367">
        <v>58</v>
      </c>
      <c r="P367">
        <v>4.0000000000000002E-4</v>
      </c>
      <c r="Q367">
        <f t="shared" si="159"/>
        <v>2.3200000000000002E-2</v>
      </c>
      <c r="R367">
        <v>43</v>
      </c>
      <c r="S367">
        <f t="shared" si="160"/>
        <v>11.610000000000001</v>
      </c>
      <c r="T367">
        <f t="shared" si="161"/>
        <v>4.8282493417294821E-3</v>
      </c>
      <c r="Z367" s="2" t="s">
        <v>374</v>
      </c>
      <c r="AA367">
        <v>26</v>
      </c>
      <c r="AB367">
        <v>4.0000000000000002E-4</v>
      </c>
      <c r="AC367">
        <f t="shared" si="155"/>
        <v>1.0400000000000001E-2</v>
      </c>
      <c r="AD367">
        <v>24</v>
      </c>
      <c r="AE367">
        <f t="shared" si="156"/>
        <v>6.48</v>
      </c>
      <c r="AF367">
        <f t="shared" si="157"/>
        <v>1.4491312486947245E-3</v>
      </c>
    </row>
    <row r="368" spans="1:37" x14ac:dyDescent="0.25">
      <c r="A368" s="2" t="s">
        <v>38</v>
      </c>
      <c r="B368">
        <v>46</v>
      </c>
      <c r="C368">
        <v>4.0000000000000002E-4</v>
      </c>
      <c r="D368">
        <f t="shared" si="158"/>
        <v>1.84E-2</v>
      </c>
      <c r="E368">
        <v>35</v>
      </c>
      <c r="F368">
        <f t="shared" si="153"/>
        <v>9.4500000000000011</v>
      </c>
      <c r="G368">
        <f t="shared" si="154"/>
        <v>3.4102360976537975E-3</v>
      </c>
      <c r="I368">
        <f>H367*0.003</f>
        <v>8.0589473684210532E-5</v>
      </c>
      <c r="J368">
        <f>J367/0.0806</f>
        <v>125.70850202429149</v>
      </c>
      <c r="K368">
        <f>J368*6.39</f>
        <v>803.27732793522262</v>
      </c>
      <c r="N368" s="2" t="s">
        <v>38</v>
      </c>
      <c r="O368">
        <v>46</v>
      </c>
      <c r="P368">
        <v>4.0000000000000002E-4</v>
      </c>
      <c r="Q368">
        <f t="shared" si="159"/>
        <v>1.84E-2</v>
      </c>
      <c r="R368">
        <v>35</v>
      </c>
      <c r="S368">
        <f t="shared" si="160"/>
        <v>9.4500000000000011</v>
      </c>
      <c r="T368">
        <f t="shared" si="161"/>
        <v>3.4102360976537975E-3</v>
      </c>
      <c r="Z368" s="2"/>
    </row>
    <row r="369" spans="1:20" x14ac:dyDescent="0.25">
      <c r="A369" s="2" t="s">
        <v>40</v>
      </c>
      <c r="B369">
        <v>98</v>
      </c>
      <c r="C369">
        <v>4.0000000000000002E-4</v>
      </c>
      <c r="D369">
        <f t="shared" si="158"/>
        <v>3.9199999999999999E-2</v>
      </c>
      <c r="E369">
        <v>26</v>
      </c>
      <c r="F369">
        <f t="shared" si="153"/>
        <v>7.0200000000000005</v>
      </c>
      <c r="G369">
        <f t="shared" si="154"/>
        <v>1.0604417387939501E-2</v>
      </c>
      <c r="N369" s="2" t="s">
        <v>40</v>
      </c>
      <c r="O369">
        <v>98</v>
      </c>
      <c r="P369">
        <v>4.0000000000000002E-4</v>
      </c>
      <c r="Q369">
        <f t="shared" si="159"/>
        <v>3.9199999999999999E-2</v>
      </c>
      <c r="R369">
        <v>26</v>
      </c>
      <c r="S369">
        <f t="shared" si="160"/>
        <v>7.0200000000000005</v>
      </c>
      <c r="T369">
        <f t="shared" si="161"/>
        <v>1.0604417387939501E-2</v>
      </c>
    </row>
    <row r="370" spans="1:20" x14ac:dyDescent="0.25">
      <c r="A370" s="2" t="s">
        <v>40</v>
      </c>
      <c r="B370">
        <v>53</v>
      </c>
      <c r="C370">
        <v>4.0000000000000002E-4</v>
      </c>
      <c r="D370">
        <f t="shared" si="158"/>
        <v>2.12E-2</v>
      </c>
      <c r="E370">
        <v>41</v>
      </c>
      <c r="F370">
        <f t="shared" si="153"/>
        <v>11.07</v>
      </c>
      <c r="G370">
        <f t="shared" si="154"/>
        <v>4.217562275659224E-3</v>
      </c>
      <c r="N370" s="2" t="s">
        <v>40</v>
      </c>
      <c r="O370">
        <v>53</v>
      </c>
      <c r="P370">
        <v>4.0000000000000002E-4</v>
      </c>
      <c r="Q370">
        <f t="shared" si="159"/>
        <v>2.12E-2</v>
      </c>
      <c r="R370">
        <v>41</v>
      </c>
      <c r="S370">
        <f t="shared" si="160"/>
        <v>11.07</v>
      </c>
      <c r="T370">
        <f t="shared" si="161"/>
        <v>4.217562275659224E-3</v>
      </c>
    </row>
    <row r="371" spans="1:20" x14ac:dyDescent="0.25">
      <c r="A371" s="2" t="s">
        <v>41</v>
      </c>
      <c r="B371">
        <v>99</v>
      </c>
      <c r="C371">
        <v>4.0000000000000002E-4</v>
      </c>
      <c r="D371">
        <f t="shared" si="158"/>
        <v>3.9600000000000003E-2</v>
      </c>
      <c r="E371">
        <v>31</v>
      </c>
      <c r="F371">
        <f t="shared" si="153"/>
        <v>8.370000000000001</v>
      </c>
      <c r="G371">
        <f t="shared" si="154"/>
        <v>1.0767143260000511E-2</v>
      </c>
      <c r="N371" s="2" t="s">
        <v>41</v>
      </c>
      <c r="O371">
        <v>99</v>
      </c>
      <c r="P371">
        <v>4.0000000000000002E-4</v>
      </c>
      <c r="Q371">
        <f t="shared" si="159"/>
        <v>3.9600000000000003E-2</v>
      </c>
      <c r="R371">
        <v>31</v>
      </c>
      <c r="S371">
        <f t="shared" si="160"/>
        <v>8.370000000000001</v>
      </c>
      <c r="T371">
        <f t="shared" si="161"/>
        <v>1.0767143260000511E-2</v>
      </c>
    </row>
    <row r="372" spans="1:20" x14ac:dyDescent="0.25">
      <c r="A372" s="2" t="s">
        <v>43</v>
      </c>
      <c r="B372">
        <v>20</v>
      </c>
      <c r="C372">
        <v>4.0000000000000002E-4</v>
      </c>
      <c r="D372">
        <f t="shared" si="158"/>
        <v>8.0000000000000002E-3</v>
      </c>
      <c r="E372">
        <v>37</v>
      </c>
      <c r="F372">
        <f t="shared" si="153"/>
        <v>9.99</v>
      </c>
      <c r="G372">
        <f t="shared" si="154"/>
        <v>9.7767090976624447E-4</v>
      </c>
      <c r="N372" s="2" t="s">
        <v>43</v>
      </c>
      <c r="O372">
        <v>20</v>
      </c>
      <c r="P372">
        <v>4.0000000000000002E-4</v>
      </c>
      <c r="Q372">
        <f t="shared" si="159"/>
        <v>8.0000000000000002E-3</v>
      </c>
      <c r="R372">
        <v>37</v>
      </c>
      <c r="S372">
        <f t="shared" si="160"/>
        <v>9.99</v>
      </c>
      <c r="T372">
        <f t="shared" si="161"/>
        <v>9.7767090976624447E-4</v>
      </c>
    </row>
    <row r="373" spans="1:20" x14ac:dyDescent="0.25">
      <c r="A373" s="2" t="s">
        <v>44</v>
      </c>
      <c r="B373">
        <v>61</v>
      </c>
      <c r="C373">
        <v>4.0000000000000002E-4</v>
      </c>
      <c r="D373">
        <f t="shared" si="158"/>
        <v>2.4400000000000002E-2</v>
      </c>
      <c r="E373">
        <v>39</v>
      </c>
      <c r="F373">
        <f t="shared" si="153"/>
        <v>10.530000000000001</v>
      </c>
      <c r="G373">
        <f t="shared" si="154"/>
        <v>5.207657962121361E-3</v>
      </c>
      <c r="N373" s="2" t="s">
        <v>44</v>
      </c>
      <c r="O373">
        <v>61</v>
      </c>
      <c r="P373">
        <v>4.0000000000000002E-4</v>
      </c>
      <c r="Q373">
        <f t="shared" si="159"/>
        <v>2.4400000000000002E-2</v>
      </c>
      <c r="R373">
        <v>39</v>
      </c>
      <c r="S373">
        <f t="shared" si="160"/>
        <v>10.530000000000001</v>
      </c>
      <c r="T373">
        <f t="shared" si="161"/>
        <v>5.207657962121361E-3</v>
      </c>
    </row>
    <row r="374" spans="1:20" x14ac:dyDescent="0.25">
      <c r="A374" s="2" t="s">
        <v>45</v>
      </c>
      <c r="B374">
        <v>84</v>
      </c>
      <c r="C374">
        <v>4.0000000000000002E-4</v>
      </c>
      <c r="D374">
        <f t="shared" si="158"/>
        <v>3.3600000000000005E-2</v>
      </c>
      <c r="E374">
        <v>53</v>
      </c>
      <c r="F374">
        <f t="shared" si="153"/>
        <v>14.31</v>
      </c>
      <c r="G374">
        <f t="shared" si="154"/>
        <v>8.4152423692559399E-3</v>
      </c>
      <c r="N374" s="2" t="s">
        <v>45</v>
      </c>
      <c r="O374">
        <v>84</v>
      </c>
      <c r="P374">
        <v>4.0000000000000002E-4</v>
      </c>
      <c r="Q374">
        <f t="shared" si="159"/>
        <v>3.3600000000000005E-2</v>
      </c>
      <c r="R374">
        <v>53</v>
      </c>
      <c r="S374">
        <f t="shared" si="160"/>
        <v>14.31</v>
      </c>
      <c r="T374">
        <f t="shared" si="161"/>
        <v>8.4152423692559399E-3</v>
      </c>
    </row>
    <row r="375" spans="1:20" x14ac:dyDescent="0.25">
      <c r="A375" s="2" t="s">
        <v>46</v>
      </c>
      <c r="B375">
        <v>75</v>
      </c>
      <c r="C375">
        <v>4.0000000000000002E-4</v>
      </c>
      <c r="D375">
        <f t="shared" si="158"/>
        <v>3.0000000000000002E-2</v>
      </c>
      <c r="E375">
        <v>41</v>
      </c>
      <c r="F375">
        <f t="shared" si="153"/>
        <v>11.07</v>
      </c>
      <c r="G375">
        <f t="shared" si="154"/>
        <v>7.0996934092427263E-3</v>
      </c>
      <c r="N375" s="2" t="s">
        <v>46</v>
      </c>
      <c r="O375">
        <v>75</v>
      </c>
      <c r="P375">
        <v>4.0000000000000002E-4</v>
      </c>
      <c r="Q375">
        <f t="shared" si="159"/>
        <v>3.0000000000000002E-2</v>
      </c>
      <c r="R375">
        <v>41</v>
      </c>
      <c r="S375">
        <f t="shared" si="160"/>
        <v>11.07</v>
      </c>
      <c r="T375">
        <f t="shared" si="161"/>
        <v>7.0996934092427263E-3</v>
      </c>
    </row>
    <row r="376" spans="1:20" x14ac:dyDescent="0.25">
      <c r="A376" s="2" t="s">
        <v>47</v>
      </c>
      <c r="B376">
        <v>68</v>
      </c>
      <c r="C376">
        <v>4.0000000000000002E-4</v>
      </c>
      <c r="D376">
        <f t="shared" si="158"/>
        <v>2.7200000000000002E-2</v>
      </c>
      <c r="E376">
        <v>41</v>
      </c>
      <c r="F376">
        <f t="shared" si="153"/>
        <v>11.07</v>
      </c>
      <c r="G376">
        <f t="shared" si="154"/>
        <v>6.1293026836904737E-3</v>
      </c>
      <c r="N376" s="2" t="s">
        <v>47</v>
      </c>
      <c r="O376">
        <v>68</v>
      </c>
      <c r="P376">
        <v>4.0000000000000002E-4</v>
      </c>
      <c r="Q376">
        <f t="shared" si="159"/>
        <v>2.7200000000000002E-2</v>
      </c>
      <c r="R376">
        <v>41</v>
      </c>
      <c r="S376">
        <f t="shared" si="160"/>
        <v>11.07</v>
      </c>
      <c r="T376">
        <f t="shared" si="161"/>
        <v>6.1293026836904737E-3</v>
      </c>
    </row>
    <row r="377" spans="1:20" x14ac:dyDescent="0.25">
      <c r="A377" s="2" t="s">
        <v>48</v>
      </c>
      <c r="B377">
        <v>66</v>
      </c>
      <c r="C377">
        <v>4.0000000000000002E-4</v>
      </c>
      <c r="D377">
        <f t="shared" si="158"/>
        <v>2.64E-2</v>
      </c>
      <c r="E377">
        <v>53</v>
      </c>
      <c r="F377">
        <f t="shared" si="153"/>
        <v>14.31</v>
      </c>
      <c r="G377">
        <f t="shared" si="154"/>
        <v>5.8608904387662782E-3</v>
      </c>
      <c r="N377" s="2" t="s">
        <v>48</v>
      </c>
      <c r="O377">
        <v>66</v>
      </c>
      <c r="P377">
        <v>4.0000000000000002E-4</v>
      </c>
      <c r="Q377">
        <f t="shared" si="159"/>
        <v>2.64E-2</v>
      </c>
      <c r="R377">
        <v>53</v>
      </c>
      <c r="S377">
        <f t="shared" si="160"/>
        <v>14.31</v>
      </c>
      <c r="T377">
        <f t="shared" si="161"/>
        <v>5.8608904387662782E-3</v>
      </c>
    </row>
    <row r="378" spans="1:20" x14ac:dyDescent="0.25">
      <c r="A378" s="2" t="s">
        <v>49</v>
      </c>
      <c r="B378">
        <v>107</v>
      </c>
      <c r="C378">
        <v>4.0000000000000002E-4</v>
      </c>
      <c r="D378">
        <f t="shared" si="158"/>
        <v>4.2800000000000005E-2</v>
      </c>
      <c r="E378">
        <v>45</v>
      </c>
      <c r="F378">
        <f t="shared" si="153"/>
        <v>12.15</v>
      </c>
      <c r="G378">
        <f t="shared" si="154"/>
        <v>1.2098272607568837E-2</v>
      </c>
      <c r="N378" s="2" t="s">
        <v>49</v>
      </c>
      <c r="O378">
        <v>107</v>
      </c>
      <c r="P378">
        <v>4.0000000000000002E-4</v>
      </c>
      <c r="Q378">
        <f t="shared" si="159"/>
        <v>4.2800000000000005E-2</v>
      </c>
      <c r="R378">
        <v>45</v>
      </c>
      <c r="S378">
        <f t="shared" si="160"/>
        <v>12.15</v>
      </c>
      <c r="T378">
        <f t="shared" si="161"/>
        <v>1.2098272607568837E-2</v>
      </c>
    </row>
    <row r="379" spans="1:20" x14ac:dyDescent="0.25">
      <c r="A379" s="2" t="s">
        <v>50</v>
      </c>
      <c r="B379">
        <v>63</v>
      </c>
      <c r="C379">
        <v>4.0000000000000002E-4</v>
      </c>
      <c r="D379">
        <f t="shared" si="158"/>
        <v>2.52E-2</v>
      </c>
      <c r="E379">
        <v>47</v>
      </c>
      <c r="F379">
        <f t="shared" si="153"/>
        <v>12.690000000000001</v>
      </c>
      <c r="G379">
        <f t="shared" si="154"/>
        <v>5.4658602530840913E-3</v>
      </c>
      <c r="N379" s="2" t="s">
        <v>50</v>
      </c>
      <c r="O379">
        <v>63</v>
      </c>
      <c r="P379">
        <v>4.0000000000000002E-4</v>
      </c>
      <c r="Q379">
        <f t="shared" si="159"/>
        <v>2.52E-2</v>
      </c>
      <c r="R379">
        <v>47</v>
      </c>
      <c r="S379">
        <f t="shared" si="160"/>
        <v>12.690000000000001</v>
      </c>
      <c r="T379">
        <f t="shared" si="161"/>
        <v>5.4658602530840913E-3</v>
      </c>
    </row>
    <row r="380" spans="1:20" x14ac:dyDescent="0.25">
      <c r="A380" s="2" t="s">
        <v>51</v>
      </c>
      <c r="B380">
        <v>68</v>
      </c>
      <c r="C380">
        <v>4.0000000000000002E-4</v>
      </c>
      <c r="D380">
        <f t="shared" si="158"/>
        <v>2.7200000000000002E-2</v>
      </c>
      <c r="E380">
        <v>47</v>
      </c>
      <c r="F380">
        <f t="shared" si="153"/>
        <v>12.690000000000001</v>
      </c>
      <c r="G380">
        <f t="shared" si="154"/>
        <v>6.1293026836904737E-3</v>
      </c>
      <c r="N380" s="2" t="s">
        <v>51</v>
      </c>
      <c r="O380">
        <v>68</v>
      </c>
      <c r="P380">
        <v>4.0000000000000002E-4</v>
      </c>
      <c r="Q380">
        <f t="shared" si="159"/>
        <v>2.7200000000000002E-2</v>
      </c>
      <c r="R380">
        <v>47</v>
      </c>
      <c r="S380">
        <f t="shared" si="160"/>
        <v>12.690000000000001</v>
      </c>
      <c r="T380">
        <f t="shared" si="161"/>
        <v>6.1293026836904737E-3</v>
      </c>
    </row>
    <row r="381" spans="1:20" x14ac:dyDescent="0.25">
      <c r="A381" s="2" t="s">
        <v>369</v>
      </c>
      <c r="B381">
        <v>26</v>
      </c>
      <c r="C381">
        <v>4.0000000000000002E-4</v>
      </c>
      <c r="D381">
        <f t="shared" si="158"/>
        <v>1.0400000000000001E-2</v>
      </c>
      <c r="E381">
        <v>16</v>
      </c>
      <c r="F381">
        <f t="shared" si="153"/>
        <v>4.32</v>
      </c>
      <c r="G381">
        <f t="shared" si="154"/>
        <v>1.4491312486947245E-3</v>
      </c>
    </row>
    <row r="382" spans="1:20" x14ac:dyDescent="0.25">
      <c r="A382" s="2" t="s">
        <v>370</v>
      </c>
      <c r="B382">
        <v>46</v>
      </c>
      <c r="C382">
        <v>4.0000000000000002E-4</v>
      </c>
      <c r="D382">
        <f t="shared" si="158"/>
        <v>1.84E-2</v>
      </c>
      <c r="E382">
        <v>8</v>
      </c>
      <c r="F382">
        <f t="shared" si="153"/>
        <v>2.16</v>
      </c>
      <c r="G382">
        <f t="shared" si="154"/>
        <v>3.4102360976537975E-3</v>
      </c>
    </row>
    <row r="383" spans="1:20" x14ac:dyDescent="0.25">
      <c r="A383" s="2" t="s">
        <v>374</v>
      </c>
      <c r="B383">
        <v>26</v>
      </c>
      <c r="C383">
        <v>4.0000000000000002E-4</v>
      </c>
      <c r="D383">
        <f t="shared" si="158"/>
        <v>1.0400000000000001E-2</v>
      </c>
      <c r="E383">
        <v>24</v>
      </c>
      <c r="F383">
        <f t="shared" si="153"/>
        <v>6.48</v>
      </c>
      <c r="G383">
        <f t="shared" si="154"/>
        <v>1.4491312486947245E-3</v>
      </c>
    </row>
    <row r="385" spans="1:49" x14ac:dyDescent="0.25">
      <c r="A385" s="2" t="s">
        <v>393</v>
      </c>
    </row>
    <row r="386" spans="1:49" x14ac:dyDescent="0.25">
      <c r="A386" s="2" t="s">
        <v>35</v>
      </c>
      <c r="B386" s="1">
        <v>26</v>
      </c>
      <c r="C386">
        <v>4.0000000000000002E-4</v>
      </c>
      <c r="D386">
        <f>B386*C386</f>
        <v>1.0400000000000001E-2</v>
      </c>
      <c r="E386">
        <v>19</v>
      </c>
      <c r="F386">
        <f t="shared" ref="F386:F401" si="162">E386*0.27</f>
        <v>5.1300000000000008</v>
      </c>
      <c r="G386">
        <f t="shared" ref="G386:G401" si="163">D386^1.5*1.38/1.01</f>
        <v>1.4491312486947245E-3</v>
      </c>
      <c r="H386">
        <v>2.3E-2</v>
      </c>
      <c r="I386">
        <v>3.4000000000000002E-2</v>
      </c>
      <c r="J386">
        <v>0</v>
      </c>
      <c r="K386">
        <v>0</v>
      </c>
      <c r="N386" s="2" t="s">
        <v>35</v>
      </c>
      <c r="O386" s="1">
        <v>26</v>
      </c>
      <c r="P386">
        <v>4.0000000000000002E-4</v>
      </c>
      <c r="Q386">
        <f>O386*P386</f>
        <v>1.0400000000000001E-2</v>
      </c>
      <c r="R386">
        <v>19</v>
      </c>
      <c r="S386">
        <f>R386*0.27</f>
        <v>5.1300000000000008</v>
      </c>
      <c r="T386">
        <f>Q386^1.5*1.38/1.01</f>
        <v>1.4491312486947245E-3</v>
      </c>
      <c r="U386">
        <f>AVERAGE(Q386:Q399)</f>
        <v>1.0914285714285713E-2</v>
      </c>
      <c r="V386">
        <f>AVERAGE(T386:T399)</f>
        <v>1.6130099447548877E-3</v>
      </c>
      <c r="W386">
        <f>AVERAGE(S386:S399)</f>
        <v>5.9014285714285721</v>
      </c>
      <c r="X386">
        <v>135.76</v>
      </c>
      <c r="Y386">
        <f>X386*1.61</f>
        <v>218.5736</v>
      </c>
      <c r="Z386" s="2" t="s">
        <v>363</v>
      </c>
      <c r="AA386" s="1">
        <v>21</v>
      </c>
      <c r="AB386">
        <v>4.0000000000000002E-4</v>
      </c>
      <c r="AC386">
        <f t="shared" ref="AC386" si="164">AA386*AB386</f>
        <v>8.4000000000000012E-3</v>
      </c>
      <c r="AD386">
        <v>19</v>
      </c>
      <c r="AE386">
        <f t="shared" ref="AE386" si="165">AD386*0.27</f>
        <v>5.1300000000000008</v>
      </c>
      <c r="AF386">
        <f t="shared" ref="AF386" si="166">AC386^1.5*1.38/1.01</f>
        <v>1.0519052961569921E-3</v>
      </c>
      <c r="AG386">
        <v>8.3999999999999995E-3</v>
      </c>
      <c r="AH386">
        <v>1.052E-3</v>
      </c>
      <c r="AI386">
        <v>5.13</v>
      </c>
      <c r="AJ386">
        <f>AI386/0.0252</f>
        <v>203.57142857142856</v>
      </c>
      <c r="AK386">
        <f>AJ386*1.052</f>
        <v>214.15714285714284</v>
      </c>
      <c r="AL386" s="2" t="s">
        <v>364</v>
      </c>
      <c r="AM386" s="1">
        <v>8</v>
      </c>
      <c r="AN386">
        <v>4.0000000000000002E-4</v>
      </c>
      <c r="AO386">
        <f t="shared" ref="AO386" si="167">AM386*AN386</f>
        <v>3.2000000000000002E-3</v>
      </c>
      <c r="AP386">
        <v>6</v>
      </c>
      <c r="AQ386">
        <f t="shared" ref="AQ386" si="168">AP386*0.27</f>
        <v>1.62</v>
      </c>
      <c r="AR386">
        <f t="shared" ref="AR386" si="169">AO386^1.5*1.38/1.01</f>
        <v>2.4733335015602329E-4</v>
      </c>
      <c r="AS386">
        <v>3.2000000000000002E-3</v>
      </c>
      <c r="AT386">
        <v>2.4699999999999999E-4</v>
      </c>
      <c r="AU386">
        <v>1.62</v>
      </c>
      <c r="AV386">
        <f>1.62/0.0096</f>
        <v>168.75000000000003</v>
      </c>
      <c r="AW386">
        <v>41.6</v>
      </c>
    </row>
    <row r="387" spans="1:49" x14ac:dyDescent="0.25">
      <c r="A387" s="2" t="s">
        <v>36</v>
      </c>
      <c r="B387" s="1">
        <v>16</v>
      </c>
      <c r="C387">
        <v>4.0000000000000002E-4</v>
      </c>
      <c r="D387">
        <f t="shared" ref="D387:D401" si="170">B387*C387</f>
        <v>6.4000000000000003E-3</v>
      </c>
      <c r="E387">
        <v>19</v>
      </c>
      <c r="F387">
        <f t="shared" si="162"/>
        <v>5.1300000000000008</v>
      </c>
      <c r="G387">
        <f t="shared" si="163"/>
        <v>6.9956435643564322E-4</v>
      </c>
      <c r="N387" s="2" t="s">
        <v>36</v>
      </c>
      <c r="O387" s="1">
        <v>16</v>
      </c>
      <c r="P387">
        <v>4.0000000000000002E-4</v>
      </c>
      <c r="Q387">
        <f t="shared" ref="Q387:Q399" si="171">O387*P387</f>
        <v>6.4000000000000003E-3</v>
      </c>
      <c r="R387">
        <v>19</v>
      </c>
      <c r="S387">
        <f t="shared" ref="S387:S399" si="172">R387*0.27</f>
        <v>5.1300000000000008</v>
      </c>
      <c r="T387">
        <f t="shared" ref="T387:T399" si="173">Q387^1.5*1.38/1.01</f>
        <v>6.9956435643564322E-4</v>
      </c>
    </row>
    <row r="388" spans="1:49" x14ac:dyDescent="0.25">
      <c r="A388" s="2" t="s">
        <v>37</v>
      </c>
      <c r="B388" s="1">
        <v>27</v>
      </c>
      <c r="C388">
        <v>4.0000000000000002E-4</v>
      </c>
      <c r="D388">
        <f t="shared" si="170"/>
        <v>1.0800000000000001E-2</v>
      </c>
      <c r="E388">
        <v>34</v>
      </c>
      <c r="F388">
        <f t="shared" si="162"/>
        <v>9.18</v>
      </c>
      <c r="G388">
        <f t="shared" si="163"/>
        <v>1.5335337763964295E-3</v>
      </c>
      <c r="H388">
        <f>AVERAGE(D386:D401)</f>
        <v>1.0274999999999999E-2</v>
      </c>
      <c r="I388">
        <f>AVERAGE(G386:G401)</f>
        <v>1.4925861170550904E-3</v>
      </c>
      <c r="J388">
        <f>AVERAGE(F386:F401)</f>
        <v>5.5856250000000003</v>
      </c>
      <c r="N388" s="2" t="s">
        <v>37</v>
      </c>
      <c r="O388" s="1">
        <v>27</v>
      </c>
      <c r="P388">
        <v>4.0000000000000002E-4</v>
      </c>
      <c r="Q388">
        <f t="shared" si="171"/>
        <v>1.0800000000000001E-2</v>
      </c>
      <c r="R388">
        <v>34</v>
      </c>
      <c r="S388">
        <f t="shared" si="172"/>
        <v>9.18</v>
      </c>
      <c r="T388">
        <f t="shared" si="173"/>
        <v>1.5335337763964295E-3</v>
      </c>
    </row>
    <row r="389" spans="1:49" x14ac:dyDescent="0.25">
      <c r="A389" s="2" t="s">
        <v>38</v>
      </c>
      <c r="B389" s="1">
        <v>32</v>
      </c>
      <c r="C389">
        <v>4.0000000000000002E-4</v>
      </c>
      <c r="D389">
        <f t="shared" si="170"/>
        <v>1.2800000000000001E-2</v>
      </c>
      <c r="E389">
        <v>19</v>
      </c>
      <c r="F389">
        <f t="shared" si="162"/>
        <v>5.1300000000000008</v>
      </c>
      <c r="G389">
        <f t="shared" si="163"/>
        <v>1.978666801248185E-3</v>
      </c>
      <c r="I389">
        <f>H388*0.003</f>
        <v>3.0824999999999997E-5</v>
      </c>
      <c r="J389">
        <f>J388/0.0308</f>
        <v>181.35146103896105</v>
      </c>
      <c r="K389">
        <f>J389*1.49</f>
        <v>270.21367694805195</v>
      </c>
      <c r="N389" s="2" t="s">
        <v>38</v>
      </c>
      <c r="O389" s="1">
        <v>32</v>
      </c>
      <c r="P389">
        <v>4.0000000000000002E-4</v>
      </c>
      <c r="Q389">
        <f t="shared" si="171"/>
        <v>1.2800000000000001E-2</v>
      </c>
      <c r="R389">
        <v>19</v>
      </c>
      <c r="S389">
        <f t="shared" si="172"/>
        <v>5.1300000000000008</v>
      </c>
      <c r="T389">
        <f t="shared" si="173"/>
        <v>1.978666801248185E-3</v>
      </c>
    </row>
    <row r="390" spans="1:49" x14ac:dyDescent="0.25">
      <c r="A390" s="2" t="s">
        <v>39</v>
      </c>
      <c r="B390" s="1">
        <v>19</v>
      </c>
      <c r="C390">
        <v>4.0000000000000002E-4</v>
      </c>
      <c r="D390">
        <f t="shared" si="170"/>
        <v>7.6E-3</v>
      </c>
      <c r="E390">
        <v>26</v>
      </c>
      <c r="F390">
        <f t="shared" si="162"/>
        <v>7.0200000000000005</v>
      </c>
      <c r="G390">
        <f t="shared" si="163"/>
        <v>9.0526994296741704E-4</v>
      </c>
      <c r="N390" s="2" t="s">
        <v>39</v>
      </c>
      <c r="O390" s="1">
        <v>19</v>
      </c>
      <c r="P390">
        <v>4.0000000000000002E-4</v>
      </c>
      <c r="Q390">
        <f t="shared" si="171"/>
        <v>7.6E-3</v>
      </c>
      <c r="R390">
        <v>26</v>
      </c>
      <c r="S390">
        <f t="shared" si="172"/>
        <v>7.0200000000000005</v>
      </c>
      <c r="T390">
        <f t="shared" si="173"/>
        <v>9.0526994296741704E-4</v>
      </c>
    </row>
    <row r="391" spans="1:49" x14ac:dyDescent="0.25">
      <c r="A391" s="2" t="s">
        <v>40</v>
      </c>
      <c r="B391" s="1">
        <v>24</v>
      </c>
      <c r="C391">
        <v>4.0000000000000002E-4</v>
      </c>
      <c r="D391">
        <f t="shared" si="170"/>
        <v>9.6000000000000009E-3</v>
      </c>
      <c r="E391">
        <v>11</v>
      </c>
      <c r="F391">
        <f t="shared" si="162"/>
        <v>2.97</v>
      </c>
      <c r="G391">
        <f t="shared" si="163"/>
        <v>1.2851817866293682E-3</v>
      </c>
      <c r="N391" s="2" t="s">
        <v>40</v>
      </c>
      <c r="O391" s="1">
        <v>24</v>
      </c>
      <c r="P391">
        <v>4.0000000000000002E-4</v>
      </c>
      <c r="Q391">
        <f t="shared" si="171"/>
        <v>9.6000000000000009E-3</v>
      </c>
      <c r="R391">
        <v>11</v>
      </c>
      <c r="S391">
        <f t="shared" si="172"/>
        <v>2.97</v>
      </c>
      <c r="T391">
        <f t="shared" si="173"/>
        <v>1.2851817866293682E-3</v>
      </c>
    </row>
    <row r="392" spans="1:49" x14ac:dyDescent="0.25">
      <c r="A392" s="2" t="s">
        <v>41</v>
      </c>
      <c r="B392" s="1">
        <v>28</v>
      </c>
      <c r="C392">
        <v>4.0000000000000002E-4</v>
      </c>
      <c r="D392">
        <f t="shared" si="170"/>
        <v>1.12E-2</v>
      </c>
      <c r="E392">
        <v>25</v>
      </c>
      <c r="F392">
        <f t="shared" si="162"/>
        <v>6.75</v>
      </c>
      <c r="G392">
        <f t="shared" si="163"/>
        <v>1.6195141490619519E-3</v>
      </c>
      <c r="N392" s="2" t="s">
        <v>41</v>
      </c>
      <c r="O392" s="1">
        <v>28</v>
      </c>
      <c r="P392">
        <v>4.0000000000000002E-4</v>
      </c>
      <c r="Q392">
        <f t="shared" si="171"/>
        <v>1.12E-2</v>
      </c>
      <c r="R392">
        <v>25</v>
      </c>
      <c r="S392">
        <f t="shared" si="172"/>
        <v>6.75</v>
      </c>
      <c r="T392">
        <f t="shared" si="173"/>
        <v>1.6195141490619519E-3</v>
      </c>
    </row>
    <row r="393" spans="1:49" x14ac:dyDescent="0.25">
      <c r="A393" s="2" t="s">
        <v>43</v>
      </c>
      <c r="B393" s="1">
        <v>24</v>
      </c>
      <c r="C393">
        <v>4.0000000000000002E-4</v>
      </c>
      <c r="D393">
        <f t="shared" si="170"/>
        <v>9.6000000000000009E-3</v>
      </c>
      <c r="E393">
        <v>24</v>
      </c>
      <c r="F393">
        <f t="shared" si="162"/>
        <v>6.48</v>
      </c>
      <c r="G393">
        <f t="shared" si="163"/>
        <v>1.2851817866293682E-3</v>
      </c>
      <c r="N393" s="2" t="s">
        <v>43</v>
      </c>
      <c r="O393" s="1">
        <v>24</v>
      </c>
      <c r="P393">
        <v>4.0000000000000002E-4</v>
      </c>
      <c r="Q393">
        <f t="shared" si="171"/>
        <v>9.6000000000000009E-3</v>
      </c>
      <c r="R393">
        <v>24</v>
      </c>
      <c r="S393">
        <f t="shared" si="172"/>
        <v>6.48</v>
      </c>
      <c r="T393">
        <f t="shared" si="173"/>
        <v>1.2851817866293682E-3</v>
      </c>
    </row>
    <row r="394" spans="1:49" x14ac:dyDescent="0.25">
      <c r="A394" s="2" t="s">
        <v>44</v>
      </c>
      <c r="B394" s="1">
        <v>49</v>
      </c>
      <c r="C394">
        <v>4.0000000000000002E-4</v>
      </c>
      <c r="D394">
        <f t="shared" si="170"/>
        <v>1.9599999999999999E-2</v>
      </c>
      <c r="E394">
        <v>24</v>
      </c>
      <c r="F394">
        <f t="shared" si="162"/>
        <v>6.48</v>
      </c>
      <c r="G394">
        <f t="shared" si="163"/>
        <v>3.7492277227722782E-3</v>
      </c>
      <c r="N394" s="2" t="s">
        <v>44</v>
      </c>
      <c r="O394" s="1">
        <v>49</v>
      </c>
      <c r="P394">
        <v>4.0000000000000002E-4</v>
      </c>
      <c r="Q394">
        <f t="shared" si="171"/>
        <v>1.9599999999999999E-2</v>
      </c>
      <c r="R394">
        <v>24</v>
      </c>
      <c r="S394">
        <f t="shared" si="172"/>
        <v>6.48</v>
      </c>
      <c r="T394">
        <f t="shared" si="173"/>
        <v>3.7492277227722782E-3</v>
      </c>
    </row>
    <row r="395" spans="1:49" x14ac:dyDescent="0.25">
      <c r="A395" s="2" t="s">
        <v>45</v>
      </c>
      <c r="B395" s="1">
        <v>21</v>
      </c>
      <c r="C395">
        <v>4.0000000000000002E-4</v>
      </c>
      <c r="D395">
        <f t="shared" si="170"/>
        <v>8.4000000000000012E-3</v>
      </c>
      <c r="E395">
        <v>15</v>
      </c>
      <c r="F395">
        <f t="shared" si="162"/>
        <v>4.0500000000000007</v>
      </c>
      <c r="G395">
        <f t="shared" si="163"/>
        <v>1.0519052961569921E-3</v>
      </c>
      <c r="N395" s="2" t="s">
        <v>45</v>
      </c>
      <c r="O395" s="1">
        <v>21</v>
      </c>
      <c r="P395">
        <v>4.0000000000000002E-4</v>
      </c>
      <c r="Q395">
        <f t="shared" si="171"/>
        <v>8.4000000000000012E-3</v>
      </c>
      <c r="R395">
        <v>15</v>
      </c>
      <c r="S395">
        <f t="shared" si="172"/>
        <v>4.0500000000000007</v>
      </c>
      <c r="T395">
        <f t="shared" si="173"/>
        <v>1.0519052961569921E-3</v>
      </c>
    </row>
    <row r="396" spans="1:49" x14ac:dyDescent="0.25">
      <c r="A396" s="2" t="s">
        <v>46</v>
      </c>
      <c r="B396" s="1">
        <v>37</v>
      </c>
      <c r="C396">
        <v>4.0000000000000002E-4</v>
      </c>
      <c r="D396">
        <f t="shared" si="170"/>
        <v>1.4800000000000001E-2</v>
      </c>
      <c r="E396">
        <v>22</v>
      </c>
      <c r="F396">
        <f t="shared" si="162"/>
        <v>5.94</v>
      </c>
      <c r="G396">
        <f t="shared" si="163"/>
        <v>2.4600859785903111E-3</v>
      </c>
      <c r="N396" s="2" t="s">
        <v>46</v>
      </c>
      <c r="O396" s="1">
        <v>37</v>
      </c>
      <c r="P396">
        <v>4.0000000000000002E-4</v>
      </c>
      <c r="Q396">
        <f t="shared" si="171"/>
        <v>1.4800000000000001E-2</v>
      </c>
      <c r="R396">
        <v>22</v>
      </c>
      <c r="S396">
        <f t="shared" si="172"/>
        <v>5.94</v>
      </c>
      <c r="T396">
        <f t="shared" si="173"/>
        <v>2.4600859785903111E-3</v>
      </c>
    </row>
    <row r="397" spans="1:49" x14ac:dyDescent="0.25">
      <c r="A397" s="2" t="s">
        <v>47</v>
      </c>
      <c r="B397" s="1">
        <v>16</v>
      </c>
      <c r="C397">
        <v>4.0000000000000002E-4</v>
      </c>
      <c r="D397">
        <f t="shared" si="170"/>
        <v>6.4000000000000003E-3</v>
      </c>
      <c r="E397">
        <v>20</v>
      </c>
      <c r="F397">
        <f t="shared" si="162"/>
        <v>5.4</v>
      </c>
      <c r="G397">
        <f t="shared" si="163"/>
        <v>6.9956435643564322E-4</v>
      </c>
      <c r="N397" s="2" t="s">
        <v>47</v>
      </c>
      <c r="O397" s="1">
        <v>16</v>
      </c>
      <c r="P397">
        <v>4.0000000000000002E-4</v>
      </c>
      <c r="Q397">
        <f t="shared" si="171"/>
        <v>6.4000000000000003E-3</v>
      </c>
      <c r="R397">
        <v>20</v>
      </c>
      <c r="S397">
        <f t="shared" si="172"/>
        <v>5.4</v>
      </c>
      <c r="T397">
        <f t="shared" si="173"/>
        <v>6.9956435643564322E-4</v>
      </c>
    </row>
    <row r="398" spans="1:49" x14ac:dyDescent="0.25">
      <c r="A398" s="2" t="s">
        <v>48</v>
      </c>
      <c r="B398" s="1">
        <v>32</v>
      </c>
      <c r="C398">
        <v>4.0000000000000002E-4</v>
      </c>
      <c r="D398">
        <f t="shared" si="170"/>
        <v>1.2800000000000001E-2</v>
      </c>
      <c r="E398">
        <v>18</v>
      </c>
      <c r="F398">
        <f t="shared" si="162"/>
        <v>4.8600000000000003</v>
      </c>
      <c r="G398">
        <f t="shared" si="163"/>
        <v>1.978666801248185E-3</v>
      </c>
      <c r="N398" s="2" t="s">
        <v>48</v>
      </c>
      <c r="O398" s="1">
        <v>32</v>
      </c>
      <c r="P398">
        <v>4.0000000000000002E-4</v>
      </c>
      <c r="Q398">
        <f t="shared" si="171"/>
        <v>1.2800000000000001E-2</v>
      </c>
      <c r="R398">
        <v>18</v>
      </c>
      <c r="S398">
        <f t="shared" si="172"/>
        <v>4.8600000000000003</v>
      </c>
      <c r="T398">
        <f t="shared" si="173"/>
        <v>1.978666801248185E-3</v>
      </c>
    </row>
    <row r="399" spans="1:49" x14ac:dyDescent="0.25">
      <c r="A399" s="2" t="s">
        <v>49</v>
      </c>
      <c r="B399" s="1">
        <v>31</v>
      </c>
      <c r="C399">
        <v>4.0000000000000002E-4</v>
      </c>
      <c r="D399">
        <f t="shared" si="170"/>
        <v>1.2400000000000001E-2</v>
      </c>
      <c r="E399">
        <v>30</v>
      </c>
      <c r="F399">
        <f t="shared" si="162"/>
        <v>8.1000000000000014</v>
      </c>
      <c r="G399">
        <f t="shared" si="163"/>
        <v>1.8866452233019281E-3</v>
      </c>
      <c r="N399" s="2" t="s">
        <v>49</v>
      </c>
      <c r="O399" s="1">
        <v>31</v>
      </c>
      <c r="P399">
        <v>4.0000000000000002E-4</v>
      </c>
      <c r="Q399">
        <f t="shared" si="171"/>
        <v>1.2400000000000001E-2</v>
      </c>
      <c r="R399">
        <v>30</v>
      </c>
      <c r="S399">
        <f t="shared" si="172"/>
        <v>8.1000000000000014</v>
      </c>
      <c r="T399">
        <f t="shared" si="173"/>
        <v>1.8866452233019281E-3</v>
      </c>
    </row>
    <row r="400" spans="1:49" x14ac:dyDescent="0.25">
      <c r="A400" s="2" t="s">
        <v>363</v>
      </c>
      <c r="B400" s="1">
        <v>21</v>
      </c>
      <c r="C400">
        <v>4.0000000000000002E-4</v>
      </c>
      <c r="D400">
        <f t="shared" si="170"/>
        <v>8.4000000000000012E-3</v>
      </c>
      <c r="E400">
        <v>19</v>
      </c>
      <c r="F400">
        <f t="shared" si="162"/>
        <v>5.1300000000000008</v>
      </c>
      <c r="G400">
        <f t="shared" si="163"/>
        <v>1.0519052961569921E-3</v>
      </c>
    </row>
    <row r="401" spans="1:49" x14ac:dyDescent="0.25">
      <c r="A401" s="2" t="s">
        <v>364</v>
      </c>
      <c r="B401" s="1">
        <v>8</v>
      </c>
      <c r="C401">
        <v>4.0000000000000002E-4</v>
      </c>
      <c r="D401">
        <f t="shared" si="170"/>
        <v>3.2000000000000002E-3</v>
      </c>
      <c r="E401">
        <v>6</v>
      </c>
      <c r="F401">
        <f t="shared" si="162"/>
        <v>1.62</v>
      </c>
      <c r="G401">
        <f t="shared" si="163"/>
        <v>2.4733335015602329E-4</v>
      </c>
    </row>
    <row r="403" spans="1:49" x14ac:dyDescent="0.25">
      <c r="A403" s="2" t="s">
        <v>405</v>
      </c>
    </row>
    <row r="404" spans="1:49" x14ac:dyDescent="0.25">
      <c r="A404" s="2" t="s">
        <v>35</v>
      </c>
      <c r="B404" s="1">
        <v>51</v>
      </c>
      <c r="C404">
        <v>4.0000000000000002E-4</v>
      </c>
      <c r="D404">
        <f>B404*C404</f>
        <v>2.0400000000000001E-2</v>
      </c>
      <c r="E404">
        <v>29</v>
      </c>
      <c r="F404">
        <f t="shared" ref="F404:F427" si="174">E404*0.27</f>
        <v>7.83</v>
      </c>
      <c r="G404">
        <f t="shared" ref="G404:G427" si="175">D404^1.5*1.38/1.01</f>
        <v>3.9810988736700666E-3</v>
      </c>
      <c r="H404">
        <v>0.14000000000000001</v>
      </c>
      <c r="I404">
        <v>3.5000000000000003E-2</v>
      </c>
      <c r="J404">
        <v>5.2999999999999999E-2</v>
      </c>
      <c r="K404">
        <v>6.2E-2</v>
      </c>
      <c r="N404" s="2" t="s">
        <v>35</v>
      </c>
      <c r="O404" s="1">
        <v>51</v>
      </c>
      <c r="P404">
        <v>4.0000000000000002E-4</v>
      </c>
      <c r="Q404">
        <f>O404*P404</f>
        <v>2.0400000000000001E-2</v>
      </c>
      <c r="R404">
        <v>29</v>
      </c>
      <c r="S404">
        <f>R404*0.27</f>
        <v>7.83</v>
      </c>
      <c r="T404">
        <f>Q404^1.5*1.38/1.01</f>
        <v>3.9810988736700666E-3</v>
      </c>
      <c r="U404">
        <f>AVERAGE(Q404:Q418)</f>
        <v>1.8346666666666667E-2</v>
      </c>
      <c r="V404">
        <f>AVERAGE(T404:T418)</f>
        <v>3.5975791402332699E-3</v>
      </c>
      <c r="W404">
        <f>AVERAGE(S404:S418)</f>
        <v>7.0200000000000005</v>
      </c>
      <c r="X404">
        <v>127.6</v>
      </c>
      <c r="Y404">
        <v>459.2</v>
      </c>
      <c r="Z404" s="2" t="s">
        <v>368</v>
      </c>
      <c r="AA404" s="1">
        <v>26</v>
      </c>
      <c r="AB404">
        <v>4.0000000000000002E-4</v>
      </c>
      <c r="AC404">
        <f t="shared" ref="AC404:AC408" si="176">AA404*AB404</f>
        <v>1.0400000000000001E-2</v>
      </c>
      <c r="AD404">
        <v>22</v>
      </c>
      <c r="AE404">
        <f t="shared" ref="AE404:AE408" si="177">AD404*0.27</f>
        <v>5.94</v>
      </c>
      <c r="AF404">
        <f t="shared" ref="AF404:AF408" si="178">AC404^1.5*1.38/1.01</f>
        <v>1.4491312486947245E-3</v>
      </c>
      <c r="AG404">
        <f>AVERAGE(AC404:AC408)</f>
        <v>1.2400000000000001E-2</v>
      </c>
      <c r="AH404">
        <f>AVERAGE(AF404:AF408)</f>
        <v>1.9691502053146848E-3</v>
      </c>
      <c r="AI404">
        <f>AVERAGE(AE404:AE408)</f>
        <v>4.806</v>
      </c>
      <c r="AJ404">
        <f>AI404/0.0372</f>
        <v>129.1935483870968</v>
      </c>
      <c r="AK404">
        <f>AJ404*1.97</f>
        <v>254.51129032258069</v>
      </c>
      <c r="AL404" s="2" t="s">
        <v>376</v>
      </c>
      <c r="AM404" s="1">
        <v>26</v>
      </c>
      <c r="AN404">
        <v>4.0000000000000002E-4</v>
      </c>
      <c r="AO404">
        <f t="shared" ref="AO404:AO407" si="179">AM404*AN404</f>
        <v>1.0400000000000001E-2</v>
      </c>
      <c r="AP404">
        <v>7</v>
      </c>
      <c r="AQ404">
        <f t="shared" ref="AQ404:AQ407" si="180">AP404*0.27</f>
        <v>1.8900000000000001</v>
      </c>
      <c r="AR404">
        <f t="shared" ref="AR404:AR407" si="181">AO404^1.5*1.38/1.01</f>
        <v>1.4491312486947245E-3</v>
      </c>
      <c r="AS404">
        <f>AVERAGE(AO404:AO407)</f>
        <v>8.3000000000000018E-3</v>
      </c>
      <c r="AT404">
        <f>AVERAGE(AR404:AR407)</f>
        <v>1.0445679527634011E-3</v>
      </c>
      <c r="AU404">
        <f>AVERAGE(AQ404:AQ408)</f>
        <v>2.16</v>
      </c>
      <c r="AV404">
        <f>AU404/0.025</f>
        <v>86.4</v>
      </c>
      <c r="AW404">
        <v>90.7</v>
      </c>
    </row>
    <row r="405" spans="1:49" x14ac:dyDescent="0.25">
      <c r="A405" s="2" t="s">
        <v>36</v>
      </c>
      <c r="B405" s="1">
        <v>58</v>
      </c>
      <c r="C405">
        <v>4.0000000000000002E-4</v>
      </c>
      <c r="D405">
        <f t="shared" ref="D405:D427" si="182">B405*C405</f>
        <v>2.3200000000000002E-2</v>
      </c>
      <c r="E405">
        <v>26</v>
      </c>
      <c r="F405">
        <f t="shared" si="174"/>
        <v>7.0200000000000005</v>
      </c>
      <c r="G405">
        <f t="shared" si="175"/>
        <v>4.8282493417294821E-3</v>
      </c>
      <c r="N405" s="2" t="s">
        <v>36</v>
      </c>
      <c r="O405" s="1">
        <v>58</v>
      </c>
      <c r="P405">
        <v>4.0000000000000002E-4</v>
      </c>
      <c r="Q405">
        <f t="shared" ref="Q405:Q418" si="183">O405*P405</f>
        <v>2.3200000000000002E-2</v>
      </c>
      <c r="R405">
        <v>26</v>
      </c>
      <c r="S405">
        <f t="shared" ref="S405:S418" si="184">R405*0.27</f>
        <v>7.0200000000000005</v>
      </c>
      <c r="T405">
        <f t="shared" ref="T405:T418" si="185">Q405^1.5*1.38/1.01</f>
        <v>4.8282493417294821E-3</v>
      </c>
      <c r="Z405" s="2" t="s">
        <v>369</v>
      </c>
      <c r="AA405" s="1">
        <v>18</v>
      </c>
      <c r="AB405">
        <v>4.0000000000000002E-4</v>
      </c>
      <c r="AC405">
        <f t="shared" si="176"/>
        <v>7.2000000000000007E-3</v>
      </c>
      <c r="AD405">
        <v>14</v>
      </c>
      <c r="AE405">
        <f t="shared" si="177"/>
        <v>3.7800000000000002</v>
      </c>
      <c r="AF405">
        <f t="shared" si="178"/>
        <v>8.3475005677657854E-4</v>
      </c>
      <c r="AL405" s="2" t="s">
        <v>377</v>
      </c>
      <c r="AM405" s="1">
        <v>21</v>
      </c>
      <c r="AN405">
        <v>4.0000000000000002E-4</v>
      </c>
      <c r="AO405">
        <f t="shared" si="179"/>
        <v>8.4000000000000012E-3</v>
      </c>
      <c r="AP405">
        <v>9</v>
      </c>
      <c r="AQ405">
        <f t="shared" si="180"/>
        <v>2.4300000000000002</v>
      </c>
      <c r="AR405">
        <f t="shared" si="181"/>
        <v>1.0519052961569921E-3</v>
      </c>
    </row>
    <row r="406" spans="1:49" x14ac:dyDescent="0.25">
      <c r="A406" s="2" t="s">
        <v>37</v>
      </c>
      <c r="B406" s="1">
        <v>33</v>
      </c>
      <c r="C406">
        <v>4.0000000000000002E-4</v>
      </c>
      <c r="D406">
        <f t="shared" si="182"/>
        <v>1.32E-2</v>
      </c>
      <c r="E406">
        <v>34</v>
      </c>
      <c r="F406">
        <f t="shared" si="174"/>
        <v>9.18</v>
      </c>
      <c r="G406">
        <f t="shared" si="175"/>
        <v>2.0721376865215193E-3</v>
      </c>
      <c r="H406">
        <f>AVERAGE(D404:D427)</f>
        <v>1.5433333333333335E-2</v>
      </c>
      <c r="I406">
        <f>AVERAGE(G404:G427)</f>
        <v>2.8328212475469197E-3</v>
      </c>
      <c r="J406">
        <f>AVERAGE(F404:F427)</f>
        <v>5.7487500000000002</v>
      </c>
      <c r="N406" s="2" t="s">
        <v>37</v>
      </c>
      <c r="O406" s="1">
        <v>33</v>
      </c>
      <c r="P406">
        <v>4.0000000000000002E-4</v>
      </c>
      <c r="Q406">
        <f t="shared" si="183"/>
        <v>1.32E-2</v>
      </c>
      <c r="R406">
        <v>34</v>
      </c>
      <c r="S406">
        <f t="shared" si="184"/>
        <v>9.18</v>
      </c>
      <c r="T406">
        <f t="shared" si="185"/>
        <v>2.0721376865215193E-3</v>
      </c>
      <c r="Z406" s="2" t="s">
        <v>370</v>
      </c>
      <c r="AA406" s="1">
        <v>38</v>
      </c>
      <c r="AB406">
        <v>4.0000000000000002E-4</v>
      </c>
      <c r="AC406">
        <f t="shared" si="176"/>
        <v>1.52E-2</v>
      </c>
      <c r="AD406">
        <v>12</v>
      </c>
      <c r="AE406">
        <f t="shared" si="177"/>
        <v>3.24</v>
      </c>
      <c r="AF406">
        <f t="shared" si="178"/>
        <v>2.5604900619064816E-3</v>
      </c>
      <c r="AL406" s="2" t="s">
        <v>378</v>
      </c>
      <c r="AM406" s="1">
        <v>16</v>
      </c>
      <c r="AN406">
        <v>4.0000000000000002E-4</v>
      </c>
      <c r="AO406">
        <f t="shared" si="179"/>
        <v>6.4000000000000003E-3</v>
      </c>
      <c r="AP406">
        <v>9</v>
      </c>
      <c r="AQ406">
        <f t="shared" si="180"/>
        <v>2.4300000000000002</v>
      </c>
      <c r="AR406">
        <f t="shared" si="181"/>
        <v>6.9956435643564322E-4</v>
      </c>
    </row>
    <row r="407" spans="1:49" x14ac:dyDescent="0.25">
      <c r="A407" s="2" t="s">
        <v>38</v>
      </c>
      <c r="B407" s="1">
        <v>50</v>
      </c>
      <c r="C407">
        <v>4.0000000000000002E-4</v>
      </c>
      <c r="D407">
        <f t="shared" si="182"/>
        <v>0.02</v>
      </c>
      <c r="E407">
        <v>18</v>
      </c>
      <c r="F407">
        <f t="shared" si="174"/>
        <v>4.8600000000000003</v>
      </c>
      <c r="G407">
        <f t="shared" si="175"/>
        <v>3.8645835961878651E-3</v>
      </c>
      <c r="I407">
        <f>H406*0.003</f>
        <v>4.6300000000000007E-5</v>
      </c>
      <c r="J407">
        <f>J406/0.0463</f>
        <v>124.16306695464363</v>
      </c>
      <c r="K407">
        <f>J407*2.83</f>
        <v>351.38147948164146</v>
      </c>
      <c r="N407" s="2" t="s">
        <v>38</v>
      </c>
      <c r="O407" s="1">
        <v>50</v>
      </c>
      <c r="P407">
        <v>4.0000000000000002E-4</v>
      </c>
      <c r="Q407">
        <f t="shared" si="183"/>
        <v>0.02</v>
      </c>
      <c r="R407">
        <v>18</v>
      </c>
      <c r="S407">
        <f t="shared" si="184"/>
        <v>4.8600000000000003</v>
      </c>
      <c r="T407">
        <f t="shared" si="185"/>
        <v>3.8645835961878651E-3</v>
      </c>
      <c r="Z407" s="2" t="s">
        <v>374</v>
      </c>
      <c r="AA407" s="1">
        <v>48</v>
      </c>
      <c r="AB407">
        <v>4.0000000000000002E-4</v>
      </c>
      <c r="AC407">
        <f t="shared" si="176"/>
        <v>1.9200000000000002E-2</v>
      </c>
      <c r="AD407">
        <v>11</v>
      </c>
      <c r="AE407">
        <f t="shared" si="177"/>
        <v>2.97</v>
      </c>
      <c r="AF407">
        <f t="shared" si="178"/>
        <v>3.635043025532273E-3</v>
      </c>
      <c r="AL407" s="2" t="s">
        <v>379</v>
      </c>
      <c r="AM407" s="1">
        <v>20</v>
      </c>
      <c r="AN407">
        <v>4.0000000000000002E-4</v>
      </c>
      <c r="AO407">
        <f t="shared" si="179"/>
        <v>8.0000000000000002E-3</v>
      </c>
      <c r="AP407">
        <v>7</v>
      </c>
      <c r="AQ407">
        <f t="shared" si="180"/>
        <v>1.8900000000000001</v>
      </c>
      <c r="AR407">
        <f t="shared" si="181"/>
        <v>9.7767090976624447E-4</v>
      </c>
    </row>
    <row r="408" spans="1:49" x14ac:dyDescent="0.25">
      <c r="A408" s="2" t="s">
        <v>39</v>
      </c>
      <c r="B408" s="1">
        <v>18</v>
      </c>
      <c r="C408">
        <v>4.0000000000000002E-4</v>
      </c>
      <c r="D408">
        <f t="shared" si="182"/>
        <v>7.2000000000000007E-3</v>
      </c>
      <c r="E408">
        <v>20</v>
      </c>
      <c r="F408">
        <f t="shared" si="174"/>
        <v>5.4</v>
      </c>
      <c r="G408">
        <f t="shared" si="175"/>
        <v>8.3475005677657854E-4</v>
      </c>
      <c r="N408" s="2" t="s">
        <v>39</v>
      </c>
      <c r="O408" s="1">
        <v>18</v>
      </c>
      <c r="P408">
        <v>4.0000000000000002E-4</v>
      </c>
      <c r="Q408">
        <f t="shared" si="183"/>
        <v>7.2000000000000007E-3</v>
      </c>
      <c r="R408">
        <v>20</v>
      </c>
      <c r="S408">
        <f t="shared" si="184"/>
        <v>5.4</v>
      </c>
      <c r="T408">
        <f t="shared" si="185"/>
        <v>8.3475005677657854E-4</v>
      </c>
      <c r="Z408" s="2" t="s">
        <v>375</v>
      </c>
      <c r="AA408" s="1">
        <v>25</v>
      </c>
      <c r="AB408">
        <v>4.0000000000000002E-4</v>
      </c>
      <c r="AC408">
        <f t="shared" si="176"/>
        <v>0.01</v>
      </c>
      <c r="AD408">
        <v>30</v>
      </c>
      <c r="AE408">
        <f t="shared" si="177"/>
        <v>8.1000000000000014</v>
      </c>
      <c r="AF408">
        <f t="shared" si="178"/>
        <v>1.3663366336633665E-3</v>
      </c>
    </row>
    <row r="409" spans="1:49" x14ac:dyDescent="0.25">
      <c r="A409" s="2" t="s">
        <v>40</v>
      </c>
      <c r="B409" s="1">
        <v>56</v>
      </c>
      <c r="C409">
        <v>4.0000000000000002E-4</v>
      </c>
      <c r="D409">
        <f t="shared" si="182"/>
        <v>2.24E-2</v>
      </c>
      <c r="E409">
        <v>21</v>
      </c>
      <c r="F409">
        <f t="shared" si="174"/>
        <v>5.67</v>
      </c>
      <c r="G409">
        <f t="shared" si="175"/>
        <v>4.5806777481170744E-3</v>
      </c>
      <c r="N409" s="2" t="s">
        <v>40</v>
      </c>
      <c r="O409" s="1">
        <v>56</v>
      </c>
      <c r="P409">
        <v>4.0000000000000002E-4</v>
      </c>
      <c r="Q409">
        <f t="shared" si="183"/>
        <v>2.24E-2</v>
      </c>
      <c r="R409">
        <v>21</v>
      </c>
      <c r="S409">
        <f t="shared" si="184"/>
        <v>5.67</v>
      </c>
      <c r="T409">
        <f t="shared" si="185"/>
        <v>4.5806777481170744E-3</v>
      </c>
    </row>
    <row r="410" spans="1:49" x14ac:dyDescent="0.25">
      <c r="A410" s="2" t="s">
        <v>41</v>
      </c>
      <c r="B410" s="1">
        <v>61</v>
      </c>
      <c r="C410">
        <v>4.0000000000000002E-4</v>
      </c>
      <c r="D410">
        <f t="shared" si="182"/>
        <v>2.4400000000000002E-2</v>
      </c>
      <c r="E410">
        <v>29</v>
      </c>
      <c r="F410">
        <f t="shared" si="174"/>
        <v>7.83</v>
      </c>
      <c r="G410">
        <f t="shared" si="175"/>
        <v>5.207657962121361E-3</v>
      </c>
      <c r="N410" s="2" t="s">
        <v>41</v>
      </c>
      <c r="O410" s="1">
        <v>61</v>
      </c>
      <c r="P410">
        <v>4.0000000000000002E-4</v>
      </c>
      <c r="Q410">
        <f t="shared" si="183"/>
        <v>2.4400000000000002E-2</v>
      </c>
      <c r="R410">
        <v>29</v>
      </c>
      <c r="S410">
        <f t="shared" si="184"/>
        <v>7.83</v>
      </c>
      <c r="T410">
        <f t="shared" si="185"/>
        <v>5.207657962121361E-3</v>
      </c>
    </row>
    <row r="411" spans="1:49" x14ac:dyDescent="0.25">
      <c r="A411" s="2" t="s">
        <v>43</v>
      </c>
      <c r="B411" s="1">
        <v>30</v>
      </c>
      <c r="C411">
        <v>4.0000000000000002E-4</v>
      </c>
      <c r="D411">
        <f t="shared" si="182"/>
        <v>1.2E-2</v>
      </c>
      <c r="E411">
        <v>24</v>
      </c>
      <c r="F411">
        <f t="shared" si="174"/>
        <v>6.48</v>
      </c>
      <c r="G411">
        <f t="shared" si="175"/>
        <v>1.7960961489674352E-3</v>
      </c>
      <c r="N411" s="2" t="s">
        <v>43</v>
      </c>
      <c r="O411" s="1">
        <v>30</v>
      </c>
      <c r="P411">
        <v>4.0000000000000002E-4</v>
      </c>
      <c r="Q411">
        <f t="shared" si="183"/>
        <v>1.2E-2</v>
      </c>
      <c r="R411">
        <v>24</v>
      </c>
      <c r="S411">
        <f t="shared" si="184"/>
        <v>6.48</v>
      </c>
      <c r="T411">
        <f t="shared" si="185"/>
        <v>1.7960961489674352E-3</v>
      </c>
    </row>
    <row r="412" spans="1:49" x14ac:dyDescent="0.25">
      <c r="A412" s="2" t="s">
        <v>44</v>
      </c>
      <c r="B412" s="1">
        <v>17</v>
      </c>
      <c r="C412">
        <v>4.0000000000000002E-4</v>
      </c>
      <c r="D412">
        <f t="shared" si="182"/>
        <v>6.8000000000000005E-3</v>
      </c>
      <c r="E412">
        <v>19</v>
      </c>
      <c r="F412">
        <f t="shared" si="174"/>
        <v>5.1300000000000008</v>
      </c>
      <c r="G412">
        <f t="shared" si="175"/>
        <v>7.6616283546130965E-4</v>
      </c>
      <c r="N412" s="2" t="s">
        <v>44</v>
      </c>
      <c r="O412" s="1">
        <v>17</v>
      </c>
      <c r="P412">
        <v>4.0000000000000002E-4</v>
      </c>
      <c r="Q412">
        <f t="shared" si="183"/>
        <v>6.8000000000000005E-3</v>
      </c>
      <c r="R412">
        <v>19</v>
      </c>
      <c r="S412">
        <f t="shared" si="184"/>
        <v>5.1300000000000008</v>
      </c>
      <c r="T412">
        <f t="shared" si="185"/>
        <v>7.6616283546130965E-4</v>
      </c>
    </row>
    <row r="413" spans="1:49" x14ac:dyDescent="0.25">
      <c r="A413" s="2" t="s">
        <v>45</v>
      </c>
      <c r="B413" s="1">
        <v>38</v>
      </c>
      <c r="C413">
        <v>4.0000000000000002E-4</v>
      </c>
      <c r="D413">
        <f t="shared" si="182"/>
        <v>1.52E-2</v>
      </c>
      <c r="E413">
        <v>29</v>
      </c>
      <c r="F413">
        <f t="shared" si="174"/>
        <v>7.83</v>
      </c>
      <c r="G413">
        <f t="shared" si="175"/>
        <v>2.5604900619064816E-3</v>
      </c>
      <c r="N413" s="2" t="s">
        <v>45</v>
      </c>
      <c r="O413" s="1">
        <v>38</v>
      </c>
      <c r="P413">
        <v>4.0000000000000002E-4</v>
      </c>
      <c r="Q413">
        <f t="shared" si="183"/>
        <v>1.52E-2</v>
      </c>
      <c r="R413">
        <v>29</v>
      </c>
      <c r="S413">
        <f t="shared" si="184"/>
        <v>7.83</v>
      </c>
      <c r="T413">
        <f t="shared" si="185"/>
        <v>2.5604900619064816E-3</v>
      </c>
    </row>
    <row r="414" spans="1:49" x14ac:dyDescent="0.25">
      <c r="A414" s="2" t="s">
        <v>46</v>
      </c>
      <c r="B414" s="1">
        <v>44</v>
      </c>
      <c r="C414">
        <v>4.0000000000000002E-4</v>
      </c>
      <c r="D414">
        <f t="shared" si="182"/>
        <v>1.7600000000000001E-2</v>
      </c>
      <c r="E414">
        <v>25</v>
      </c>
      <c r="F414">
        <f t="shared" si="174"/>
        <v>6.75</v>
      </c>
      <c r="G414">
        <f t="shared" si="175"/>
        <v>3.1902646696297804E-3</v>
      </c>
      <c r="N414" s="2" t="s">
        <v>46</v>
      </c>
      <c r="O414" s="1">
        <v>44</v>
      </c>
      <c r="P414">
        <v>4.0000000000000002E-4</v>
      </c>
      <c r="Q414">
        <f t="shared" si="183"/>
        <v>1.7600000000000001E-2</v>
      </c>
      <c r="R414">
        <v>25</v>
      </c>
      <c r="S414">
        <f t="shared" si="184"/>
        <v>6.75</v>
      </c>
      <c r="T414">
        <f t="shared" si="185"/>
        <v>3.1902646696297804E-3</v>
      </c>
    </row>
    <row r="415" spans="1:49" x14ac:dyDescent="0.25">
      <c r="A415" s="2" t="s">
        <v>47</v>
      </c>
      <c r="B415" s="1">
        <v>27</v>
      </c>
      <c r="C415">
        <v>4.0000000000000002E-4</v>
      </c>
      <c r="D415">
        <f t="shared" si="182"/>
        <v>1.0800000000000001E-2</v>
      </c>
      <c r="E415">
        <v>30</v>
      </c>
      <c r="F415">
        <f t="shared" si="174"/>
        <v>8.1000000000000014</v>
      </c>
      <c r="G415">
        <f t="shared" si="175"/>
        <v>1.5335337763964295E-3</v>
      </c>
      <c r="N415" s="2" t="s">
        <v>47</v>
      </c>
      <c r="O415" s="1">
        <v>27</v>
      </c>
      <c r="P415">
        <v>4.0000000000000002E-4</v>
      </c>
      <c r="Q415">
        <f t="shared" si="183"/>
        <v>1.0800000000000001E-2</v>
      </c>
      <c r="R415">
        <v>30</v>
      </c>
      <c r="S415">
        <f t="shared" si="184"/>
        <v>8.1000000000000014</v>
      </c>
      <c r="T415">
        <f t="shared" si="185"/>
        <v>1.5335337763964295E-3</v>
      </c>
    </row>
    <row r="416" spans="1:49" x14ac:dyDescent="0.25">
      <c r="A416" s="2" t="s">
        <v>48</v>
      </c>
      <c r="B416" s="1">
        <v>83</v>
      </c>
      <c r="C416">
        <v>4.0000000000000002E-4</v>
      </c>
      <c r="D416">
        <f t="shared" si="182"/>
        <v>3.32E-2</v>
      </c>
      <c r="E416">
        <v>26</v>
      </c>
      <c r="F416">
        <f t="shared" si="174"/>
        <v>7.0200000000000005</v>
      </c>
      <c r="G416">
        <f t="shared" si="175"/>
        <v>8.2654183141005009E-3</v>
      </c>
      <c r="N416" s="2" t="s">
        <v>48</v>
      </c>
      <c r="O416" s="1">
        <v>83</v>
      </c>
      <c r="P416">
        <v>4.0000000000000002E-4</v>
      </c>
      <c r="Q416">
        <f t="shared" si="183"/>
        <v>3.32E-2</v>
      </c>
      <c r="R416">
        <v>26</v>
      </c>
      <c r="S416">
        <f t="shared" si="184"/>
        <v>7.0200000000000005</v>
      </c>
      <c r="T416">
        <f t="shared" si="185"/>
        <v>8.2654183141005009E-3</v>
      </c>
    </row>
    <row r="417" spans="1:49" x14ac:dyDescent="0.25">
      <c r="A417" s="2" t="s">
        <v>49</v>
      </c>
      <c r="B417" s="1">
        <v>69</v>
      </c>
      <c r="C417">
        <v>4.0000000000000002E-4</v>
      </c>
      <c r="D417">
        <f t="shared" si="182"/>
        <v>2.7600000000000003E-2</v>
      </c>
      <c r="E417">
        <v>33</v>
      </c>
      <c r="F417">
        <f t="shared" si="174"/>
        <v>8.91</v>
      </c>
      <c r="G417">
        <f t="shared" si="175"/>
        <v>6.2650037562539326E-3</v>
      </c>
      <c r="N417" s="2" t="s">
        <v>49</v>
      </c>
      <c r="O417" s="1">
        <v>69</v>
      </c>
      <c r="P417">
        <v>4.0000000000000002E-4</v>
      </c>
      <c r="Q417">
        <f t="shared" si="183"/>
        <v>2.7600000000000003E-2</v>
      </c>
      <c r="R417">
        <v>33</v>
      </c>
      <c r="S417">
        <f t="shared" si="184"/>
        <v>8.91</v>
      </c>
      <c r="T417">
        <f t="shared" si="185"/>
        <v>6.2650037562539326E-3</v>
      </c>
    </row>
    <row r="418" spans="1:49" x14ac:dyDescent="0.25">
      <c r="A418" s="2" t="s">
        <v>50</v>
      </c>
      <c r="B418" s="1">
        <v>53</v>
      </c>
      <c r="C418">
        <v>4.0000000000000002E-4</v>
      </c>
      <c r="D418">
        <f t="shared" si="182"/>
        <v>2.12E-2</v>
      </c>
      <c r="E418">
        <v>27</v>
      </c>
      <c r="F418">
        <f t="shared" si="174"/>
        <v>7.2900000000000009</v>
      </c>
      <c r="G418">
        <f t="shared" si="175"/>
        <v>4.217562275659224E-3</v>
      </c>
      <c r="N418" s="2" t="s">
        <v>50</v>
      </c>
      <c r="O418" s="1">
        <v>53</v>
      </c>
      <c r="P418">
        <v>4.0000000000000002E-4</v>
      </c>
      <c r="Q418">
        <f t="shared" si="183"/>
        <v>2.12E-2</v>
      </c>
      <c r="R418">
        <v>27</v>
      </c>
      <c r="S418">
        <f t="shared" si="184"/>
        <v>7.2900000000000009</v>
      </c>
      <c r="T418">
        <f t="shared" si="185"/>
        <v>4.217562275659224E-3</v>
      </c>
    </row>
    <row r="419" spans="1:49" x14ac:dyDescent="0.25">
      <c r="A419" s="2" t="s">
        <v>368</v>
      </c>
      <c r="B419" s="1">
        <v>26</v>
      </c>
      <c r="C419">
        <v>4.0000000000000002E-4</v>
      </c>
      <c r="D419">
        <f t="shared" si="182"/>
        <v>1.0400000000000001E-2</v>
      </c>
      <c r="E419">
        <v>22</v>
      </c>
      <c r="F419">
        <f t="shared" si="174"/>
        <v>5.94</v>
      </c>
      <c r="G419">
        <f t="shared" si="175"/>
        <v>1.4491312486947245E-3</v>
      </c>
    </row>
    <row r="420" spans="1:49" x14ac:dyDescent="0.25">
      <c r="A420" s="2" t="s">
        <v>369</v>
      </c>
      <c r="B420" s="1">
        <v>18</v>
      </c>
      <c r="C420">
        <v>4.0000000000000002E-4</v>
      </c>
      <c r="D420">
        <f t="shared" si="182"/>
        <v>7.2000000000000007E-3</v>
      </c>
      <c r="E420">
        <v>14</v>
      </c>
      <c r="F420">
        <f t="shared" si="174"/>
        <v>3.7800000000000002</v>
      </c>
      <c r="G420">
        <f t="shared" si="175"/>
        <v>8.3475005677657854E-4</v>
      </c>
    </row>
    <row r="421" spans="1:49" x14ac:dyDescent="0.25">
      <c r="A421" s="2" t="s">
        <v>370</v>
      </c>
      <c r="B421" s="1">
        <v>38</v>
      </c>
      <c r="C421">
        <v>4.0000000000000002E-4</v>
      </c>
      <c r="D421">
        <f t="shared" si="182"/>
        <v>1.52E-2</v>
      </c>
      <c r="E421">
        <v>12</v>
      </c>
      <c r="F421">
        <f t="shared" si="174"/>
        <v>3.24</v>
      </c>
      <c r="G421">
        <f t="shared" si="175"/>
        <v>2.5604900619064816E-3</v>
      </c>
    </row>
    <row r="422" spans="1:49" x14ac:dyDescent="0.25">
      <c r="A422" s="2" t="s">
        <v>374</v>
      </c>
      <c r="B422" s="1">
        <v>48</v>
      </c>
      <c r="C422">
        <v>4.0000000000000002E-4</v>
      </c>
      <c r="D422">
        <f t="shared" si="182"/>
        <v>1.9200000000000002E-2</v>
      </c>
      <c r="E422">
        <v>11</v>
      </c>
      <c r="F422">
        <f t="shared" si="174"/>
        <v>2.97</v>
      </c>
      <c r="G422">
        <f t="shared" si="175"/>
        <v>3.635043025532273E-3</v>
      </c>
    </row>
    <row r="423" spans="1:49" x14ac:dyDescent="0.25">
      <c r="A423" s="2" t="s">
        <v>375</v>
      </c>
      <c r="B423" s="1">
        <v>25</v>
      </c>
      <c r="C423">
        <v>4.0000000000000002E-4</v>
      </c>
      <c r="D423">
        <f t="shared" si="182"/>
        <v>0.01</v>
      </c>
      <c r="E423">
        <v>30</v>
      </c>
      <c r="F423">
        <f t="shared" si="174"/>
        <v>8.1000000000000014</v>
      </c>
      <c r="G423">
        <f t="shared" si="175"/>
        <v>1.3663366336633665E-3</v>
      </c>
    </row>
    <row r="424" spans="1:49" x14ac:dyDescent="0.25">
      <c r="A424" s="2" t="s">
        <v>376</v>
      </c>
      <c r="B424" s="1">
        <v>26</v>
      </c>
      <c r="C424">
        <v>4.0000000000000002E-4</v>
      </c>
      <c r="D424">
        <f t="shared" si="182"/>
        <v>1.0400000000000001E-2</v>
      </c>
      <c r="E424">
        <v>7</v>
      </c>
      <c r="F424">
        <f t="shared" si="174"/>
        <v>1.8900000000000001</v>
      </c>
      <c r="G424">
        <f t="shared" si="175"/>
        <v>1.4491312486947245E-3</v>
      </c>
    </row>
    <row r="425" spans="1:49" x14ac:dyDescent="0.25">
      <c r="A425" s="2" t="s">
        <v>377</v>
      </c>
      <c r="B425" s="1">
        <v>21</v>
      </c>
      <c r="C425">
        <v>4.0000000000000002E-4</v>
      </c>
      <c r="D425">
        <f t="shared" si="182"/>
        <v>8.4000000000000012E-3</v>
      </c>
      <c r="E425">
        <v>9</v>
      </c>
      <c r="F425">
        <f t="shared" si="174"/>
        <v>2.4300000000000002</v>
      </c>
      <c r="G425">
        <f t="shared" si="175"/>
        <v>1.0519052961569921E-3</v>
      </c>
    </row>
    <row r="426" spans="1:49" x14ac:dyDescent="0.25">
      <c r="A426" s="2" t="s">
        <v>378</v>
      </c>
      <c r="B426" s="1">
        <v>16</v>
      </c>
      <c r="C426">
        <v>4.0000000000000002E-4</v>
      </c>
      <c r="D426">
        <f t="shared" si="182"/>
        <v>6.4000000000000003E-3</v>
      </c>
      <c r="E426">
        <v>9</v>
      </c>
      <c r="F426">
        <f t="shared" si="174"/>
        <v>2.4300000000000002</v>
      </c>
      <c r="G426">
        <f t="shared" si="175"/>
        <v>6.9956435643564322E-4</v>
      </c>
    </row>
    <row r="427" spans="1:49" x14ac:dyDescent="0.25">
      <c r="A427" s="2" t="s">
        <v>379</v>
      </c>
      <c r="B427" s="1">
        <v>20</v>
      </c>
      <c r="C427">
        <v>4.0000000000000002E-4</v>
      </c>
      <c r="D427">
        <f t="shared" si="182"/>
        <v>8.0000000000000002E-3</v>
      </c>
      <c r="E427">
        <v>7</v>
      </c>
      <c r="F427">
        <f t="shared" si="174"/>
        <v>1.8900000000000001</v>
      </c>
      <c r="G427">
        <f t="shared" si="175"/>
        <v>9.7767090976624447E-4</v>
      </c>
    </row>
    <row r="429" spans="1:49" x14ac:dyDescent="0.25">
      <c r="A429" s="2" t="s">
        <v>404</v>
      </c>
    </row>
    <row r="430" spans="1:49" x14ac:dyDescent="0.25">
      <c r="A430" s="2" t="s">
        <v>35</v>
      </c>
      <c r="B430" s="1">
        <v>65</v>
      </c>
      <c r="C430">
        <v>4.0000000000000002E-4</v>
      </c>
      <c r="D430">
        <f>B430*C430</f>
        <v>2.6000000000000002E-2</v>
      </c>
      <c r="E430">
        <v>23</v>
      </c>
      <c r="F430">
        <f t="shared" ref="F430:F450" si="186">E430*0.27</f>
        <v>6.2100000000000009</v>
      </c>
      <c r="G430">
        <f t="shared" ref="G430:G450" si="187">D430^1.5*1.38/1.01</f>
        <v>5.7281942179990475E-3</v>
      </c>
      <c r="H430">
        <v>0.09</v>
      </c>
      <c r="I430">
        <v>6.8000000000000005E-2</v>
      </c>
      <c r="J430">
        <v>5.3999999999999999E-2</v>
      </c>
      <c r="K430">
        <v>8.6999999999999994E-2</v>
      </c>
      <c r="N430" s="2" t="s">
        <v>35</v>
      </c>
      <c r="O430" s="1">
        <v>65</v>
      </c>
      <c r="P430">
        <v>4.0000000000000002E-4</v>
      </c>
      <c r="Q430">
        <f>O430*P430</f>
        <v>2.6000000000000002E-2</v>
      </c>
      <c r="R430">
        <v>23</v>
      </c>
      <c r="S430">
        <f>R430*0.27</f>
        <v>6.2100000000000009</v>
      </c>
      <c r="T430">
        <f>Q430^1.5*1.38/1.01</f>
        <v>5.7281942179990475E-3</v>
      </c>
      <c r="U430">
        <f>AVERAGE(Q430:Q443)</f>
        <v>1.7428571428571429E-2</v>
      </c>
      <c r="V430">
        <f>AVERAGE(T430:T443)</f>
        <v>3.3307551596148044E-3</v>
      </c>
      <c r="W430">
        <f>AVERAGE(S430:S443)</f>
        <v>7.8685714285714274</v>
      </c>
      <c r="X430">
        <v>150.47999999999999</v>
      </c>
      <c r="Y430">
        <v>501.1</v>
      </c>
      <c r="Z430" s="2" t="s">
        <v>363</v>
      </c>
      <c r="AA430" s="1">
        <v>46</v>
      </c>
      <c r="AB430">
        <v>4.0000000000000002E-4</v>
      </c>
      <c r="AC430">
        <f t="shared" ref="AC430:AC432" si="188">AA430*AB430</f>
        <v>1.84E-2</v>
      </c>
      <c r="AD430">
        <v>15</v>
      </c>
      <c r="AE430">
        <f t="shared" ref="AE430:AE432" si="189">AD430*0.27</f>
        <v>4.0500000000000007</v>
      </c>
      <c r="AF430">
        <f t="shared" ref="AF430:AF432" si="190">AC430^1.5*1.38/1.01</f>
        <v>3.4102360976537975E-3</v>
      </c>
      <c r="AG430">
        <f>AVERAGE(AC430:AC432)</f>
        <v>1.7600000000000001E-2</v>
      </c>
      <c r="AH430">
        <f>AVERAGE(AF430:AF432)</f>
        <v>3.1981672791672757E-3</v>
      </c>
      <c r="AI430">
        <f>AVERAGE(AE430:AE432)</f>
        <v>6.12</v>
      </c>
      <c r="AJ430">
        <v>115.9</v>
      </c>
      <c r="AK430">
        <f>115.9*3.2</f>
        <v>370.88000000000005</v>
      </c>
      <c r="AL430" s="2" t="s">
        <v>366</v>
      </c>
      <c r="AM430" s="1">
        <v>25</v>
      </c>
      <c r="AN430">
        <v>4.0000000000000002E-4</v>
      </c>
      <c r="AO430">
        <f t="shared" ref="AO430:AO433" si="191">AM430*AN430</f>
        <v>0.01</v>
      </c>
      <c r="AP430">
        <v>18</v>
      </c>
      <c r="AQ430">
        <f t="shared" ref="AQ430:AQ433" si="192">AP430*0.27</f>
        <v>4.8600000000000003</v>
      </c>
      <c r="AR430">
        <f t="shared" ref="AR430:AR433" si="193">AO430^1.5*1.38/1.01</f>
        <v>1.3663366336633665E-3</v>
      </c>
      <c r="AS430">
        <f>AVERAGE(AO430:AO433)</f>
        <v>8.6E-3</v>
      </c>
      <c r="AT430">
        <f>AVERAGE(AR430:AR434)</f>
        <v>1.1036157986073084E-3</v>
      </c>
      <c r="AU430">
        <f>AVERAGE(AQ430:AQ433)</f>
        <v>2.835</v>
      </c>
      <c r="AV430">
        <f>2.835/0.0258</f>
        <v>109.88372093023256</v>
      </c>
      <c r="AW430">
        <f>109.9*1.1</f>
        <v>120.89000000000001</v>
      </c>
    </row>
    <row r="431" spans="1:49" x14ac:dyDescent="0.25">
      <c r="A431" s="2" t="s">
        <v>36</v>
      </c>
      <c r="B431" s="1">
        <v>14</v>
      </c>
      <c r="C431">
        <v>4.0000000000000002E-4</v>
      </c>
      <c r="D431">
        <f t="shared" ref="D431:D450" si="194">B431*C431</f>
        <v>5.5999999999999999E-3</v>
      </c>
      <c r="E431">
        <v>41</v>
      </c>
      <c r="F431">
        <f t="shared" si="186"/>
        <v>11.07</v>
      </c>
      <c r="G431">
        <f t="shared" si="187"/>
        <v>5.7258471851463473E-4</v>
      </c>
      <c r="N431" s="2" t="s">
        <v>36</v>
      </c>
      <c r="O431" s="1">
        <v>14</v>
      </c>
      <c r="P431">
        <v>4.0000000000000002E-4</v>
      </c>
      <c r="Q431">
        <f t="shared" ref="Q431:Q443" si="195">O431*P431</f>
        <v>5.5999999999999999E-3</v>
      </c>
      <c r="R431">
        <v>41</v>
      </c>
      <c r="S431">
        <f t="shared" ref="S431:S443" si="196">R431*0.27</f>
        <v>11.07</v>
      </c>
      <c r="T431">
        <f t="shared" ref="T431:T443" si="197">Q431^1.5*1.38/1.01</f>
        <v>5.7258471851463473E-4</v>
      </c>
      <c r="Z431" s="2" t="s">
        <v>368</v>
      </c>
      <c r="AA431" s="1">
        <v>39</v>
      </c>
      <c r="AB431">
        <v>4.0000000000000002E-4</v>
      </c>
      <c r="AC431">
        <f t="shared" si="188"/>
        <v>1.5600000000000001E-2</v>
      </c>
      <c r="AD431">
        <v>25</v>
      </c>
      <c r="AE431">
        <f t="shared" si="189"/>
        <v>6.75</v>
      </c>
      <c r="AF431">
        <f t="shared" si="190"/>
        <v>2.6622240972182321E-3</v>
      </c>
      <c r="AL431" s="2" t="s">
        <v>367</v>
      </c>
      <c r="AM431" s="1">
        <v>24</v>
      </c>
      <c r="AN431">
        <v>4.0000000000000002E-4</v>
      </c>
      <c r="AO431">
        <f t="shared" si="191"/>
        <v>9.6000000000000009E-3</v>
      </c>
      <c r="AP431">
        <v>14</v>
      </c>
      <c r="AQ431">
        <f t="shared" si="192"/>
        <v>3.7800000000000002</v>
      </c>
      <c r="AR431">
        <f t="shared" si="193"/>
        <v>1.2851817866293682E-3</v>
      </c>
    </row>
    <row r="432" spans="1:49" x14ac:dyDescent="0.25">
      <c r="A432" s="2" t="s">
        <v>37</v>
      </c>
      <c r="B432" s="1">
        <v>68</v>
      </c>
      <c r="C432">
        <v>4.0000000000000002E-4</v>
      </c>
      <c r="D432">
        <f t="shared" si="194"/>
        <v>2.7200000000000002E-2</v>
      </c>
      <c r="E432">
        <v>41</v>
      </c>
      <c r="F432">
        <f t="shared" si="186"/>
        <v>11.07</v>
      </c>
      <c r="G432">
        <f t="shared" si="187"/>
        <v>6.1293026836904737E-3</v>
      </c>
      <c r="H432">
        <f>AVERAGE(D430:D450)</f>
        <v>1.5771428571428572E-2</v>
      </c>
      <c r="I432">
        <f>AVERAGE(G430:G451)</f>
        <v>2.8875970126923008E-3</v>
      </c>
      <c r="J432">
        <f>AVERAGE(F430:F450)</f>
        <v>6.660000000000001</v>
      </c>
      <c r="N432" s="2" t="s">
        <v>37</v>
      </c>
      <c r="O432" s="1">
        <v>68</v>
      </c>
      <c r="P432">
        <v>4.0000000000000002E-4</v>
      </c>
      <c r="Q432">
        <f t="shared" si="195"/>
        <v>2.7200000000000002E-2</v>
      </c>
      <c r="R432">
        <v>41</v>
      </c>
      <c r="S432">
        <f t="shared" si="196"/>
        <v>11.07</v>
      </c>
      <c r="T432">
        <f t="shared" si="197"/>
        <v>6.1293026836904737E-3</v>
      </c>
      <c r="Z432" s="2" t="s">
        <v>369</v>
      </c>
      <c r="AA432" s="1">
        <v>47</v>
      </c>
      <c r="AB432">
        <v>4.0000000000000002E-4</v>
      </c>
      <c r="AC432">
        <f t="shared" si="188"/>
        <v>1.8800000000000001E-2</v>
      </c>
      <c r="AD432">
        <v>28</v>
      </c>
      <c r="AE432">
        <f t="shared" si="189"/>
        <v>7.5600000000000005</v>
      </c>
      <c r="AF432">
        <f t="shared" si="190"/>
        <v>3.5220416426297958E-3</v>
      </c>
      <c r="AL432" s="2" t="s">
        <v>376</v>
      </c>
      <c r="AM432" s="1">
        <v>15</v>
      </c>
      <c r="AN432">
        <v>4.0000000000000002E-4</v>
      </c>
      <c r="AO432">
        <f t="shared" si="191"/>
        <v>6.0000000000000001E-3</v>
      </c>
      <c r="AP432">
        <v>1</v>
      </c>
      <c r="AQ432">
        <f t="shared" si="192"/>
        <v>0.27</v>
      </c>
      <c r="AR432">
        <f t="shared" si="193"/>
        <v>6.3501588329895823E-4</v>
      </c>
    </row>
    <row r="433" spans="1:44" x14ac:dyDescent="0.25">
      <c r="A433" s="2" t="s">
        <v>38</v>
      </c>
      <c r="B433" s="1">
        <v>21</v>
      </c>
      <c r="C433">
        <v>4.0000000000000002E-4</v>
      </c>
      <c r="D433">
        <f t="shared" si="194"/>
        <v>8.4000000000000012E-3</v>
      </c>
      <c r="E433">
        <v>24</v>
      </c>
      <c r="F433">
        <f t="shared" si="186"/>
        <v>6.48</v>
      </c>
      <c r="G433">
        <f t="shared" si="187"/>
        <v>1.0519052961569921E-3</v>
      </c>
      <c r="I433">
        <f>H432*0.003</f>
        <v>4.7314285714285714E-5</v>
      </c>
      <c r="J433">
        <f>J432/0.0473</f>
        <v>140.8033826638478</v>
      </c>
      <c r="K433">
        <f>J433*2.89</f>
        <v>406.92177589852014</v>
      </c>
      <c r="N433" s="2" t="s">
        <v>38</v>
      </c>
      <c r="O433" s="1">
        <v>21</v>
      </c>
      <c r="P433">
        <v>4.0000000000000002E-4</v>
      </c>
      <c r="Q433">
        <f t="shared" si="195"/>
        <v>8.4000000000000012E-3</v>
      </c>
      <c r="R433">
        <v>24</v>
      </c>
      <c r="S433">
        <f t="shared" si="196"/>
        <v>6.48</v>
      </c>
      <c r="T433">
        <f t="shared" si="197"/>
        <v>1.0519052961569921E-3</v>
      </c>
      <c r="AL433" s="2" t="s">
        <v>377</v>
      </c>
      <c r="AM433" s="1">
        <v>22</v>
      </c>
      <c r="AN433">
        <v>4.0000000000000002E-4</v>
      </c>
      <c r="AO433">
        <f t="shared" si="191"/>
        <v>8.8000000000000005E-3</v>
      </c>
      <c r="AP433">
        <v>9</v>
      </c>
      <c r="AQ433">
        <f t="shared" si="192"/>
        <v>2.4300000000000002</v>
      </c>
      <c r="AR433">
        <f t="shared" si="193"/>
        <v>1.1279288908375403E-3</v>
      </c>
    </row>
    <row r="434" spans="1:44" x14ac:dyDescent="0.25">
      <c r="A434" s="2" t="s">
        <v>39</v>
      </c>
      <c r="B434" s="1">
        <v>59</v>
      </c>
      <c r="C434">
        <v>4.0000000000000002E-4</v>
      </c>
      <c r="D434">
        <f t="shared" si="194"/>
        <v>2.3599999999999999E-2</v>
      </c>
      <c r="E434">
        <v>40</v>
      </c>
      <c r="F434">
        <f t="shared" si="186"/>
        <v>10.8</v>
      </c>
      <c r="G434">
        <f t="shared" si="187"/>
        <v>4.9536545488432625E-3</v>
      </c>
      <c r="N434" s="2" t="s">
        <v>39</v>
      </c>
      <c r="O434" s="1">
        <v>59</v>
      </c>
      <c r="P434">
        <v>4.0000000000000002E-4</v>
      </c>
      <c r="Q434">
        <f t="shared" si="195"/>
        <v>2.3599999999999999E-2</v>
      </c>
      <c r="R434">
        <v>40</v>
      </c>
      <c r="S434">
        <f t="shared" si="196"/>
        <v>10.8</v>
      </c>
      <c r="T434">
        <f t="shared" si="197"/>
        <v>4.9536545488432625E-3</v>
      </c>
      <c r="AL434" s="2"/>
    </row>
    <row r="435" spans="1:44" x14ac:dyDescent="0.25">
      <c r="A435" s="2" t="s">
        <v>40</v>
      </c>
      <c r="B435" s="1">
        <v>24</v>
      </c>
      <c r="C435">
        <v>4.0000000000000002E-4</v>
      </c>
      <c r="D435">
        <f t="shared" si="194"/>
        <v>9.6000000000000009E-3</v>
      </c>
      <c r="E435">
        <v>27</v>
      </c>
      <c r="F435">
        <f t="shared" si="186"/>
        <v>7.2900000000000009</v>
      </c>
      <c r="G435">
        <f t="shared" si="187"/>
        <v>1.2851817866293682E-3</v>
      </c>
      <c r="N435" s="2" t="s">
        <v>40</v>
      </c>
      <c r="O435" s="1">
        <v>24</v>
      </c>
      <c r="P435">
        <v>4.0000000000000002E-4</v>
      </c>
      <c r="Q435">
        <f t="shared" si="195"/>
        <v>9.6000000000000009E-3</v>
      </c>
      <c r="R435">
        <v>27</v>
      </c>
      <c r="S435">
        <f t="shared" si="196"/>
        <v>7.2900000000000009</v>
      </c>
      <c r="T435">
        <f t="shared" si="197"/>
        <v>1.2851817866293682E-3</v>
      </c>
    </row>
    <row r="436" spans="1:44" x14ac:dyDescent="0.25">
      <c r="A436" s="2" t="s">
        <v>41</v>
      </c>
      <c r="B436" s="1">
        <v>50</v>
      </c>
      <c r="C436">
        <v>4.0000000000000002E-4</v>
      </c>
      <c r="D436">
        <f t="shared" si="194"/>
        <v>0.02</v>
      </c>
      <c r="E436">
        <v>17</v>
      </c>
      <c r="F436">
        <f t="shared" si="186"/>
        <v>4.59</v>
      </c>
      <c r="G436">
        <f t="shared" si="187"/>
        <v>3.8645835961878651E-3</v>
      </c>
      <c r="N436" s="2" t="s">
        <v>41</v>
      </c>
      <c r="O436" s="1">
        <v>50</v>
      </c>
      <c r="P436">
        <v>4.0000000000000002E-4</v>
      </c>
      <c r="Q436">
        <f t="shared" si="195"/>
        <v>0.02</v>
      </c>
      <c r="R436">
        <v>17</v>
      </c>
      <c r="S436">
        <f t="shared" si="196"/>
        <v>4.59</v>
      </c>
      <c r="T436">
        <f t="shared" si="197"/>
        <v>3.8645835961878651E-3</v>
      </c>
    </row>
    <row r="437" spans="1:44" x14ac:dyDescent="0.25">
      <c r="A437" s="2" t="s">
        <v>43</v>
      </c>
      <c r="B437" s="1">
        <v>56</v>
      </c>
      <c r="C437">
        <v>4.0000000000000002E-4</v>
      </c>
      <c r="D437">
        <f t="shared" si="194"/>
        <v>2.24E-2</v>
      </c>
      <c r="E437">
        <v>33</v>
      </c>
      <c r="F437">
        <f t="shared" si="186"/>
        <v>8.91</v>
      </c>
      <c r="G437">
        <f t="shared" si="187"/>
        <v>4.5806777481170744E-3</v>
      </c>
      <c r="N437" s="2" t="s">
        <v>43</v>
      </c>
      <c r="O437" s="1">
        <v>56</v>
      </c>
      <c r="P437">
        <v>4.0000000000000002E-4</v>
      </c>
      <c r="Q437">
        <f t="shared" si="195"/>
        <v>2.24E-2</v>
      </c>
      <c r="R437">
        <v>33</v>
      </c>
      <c r="S437">
        <f t="shared" si="196"/>
        <v>8.91</v>
      </c>
      <c r="T437">
        <f t="shared" si="197"/>
        <v>4.5806777481170744E-3</v>
      </c>
    </row>
    <row r="438" spans="1:44" x14ac:dyDescent="0.25">
      <c r="A438" s="2" t="s">
        <v>44</v>
      </c>
      <c r="B438" s="1">
        <v>44</v>
      </c>
      <c r="C438">
        <v>4.0000000000000002E-4</v>
      </c>
      <c r="D438">
        <f t="shared" si="194"/>
        <v>1.7600000000000001E-2</v>
      </c>
      <c r="E438">
        <v>26</v>
      </c>
      <c r="F438">
        <f t="shared" si="186"/>
        <v>7.0200000000000005</v>
      </c>
      <c r="G438">
        <f t="shared" si="187"/>
        <v>3.1902646696297804E-3</v>
      </c>
      <c r="N438" s="2" t="s">
        <v>44</v>
      </c>
      <c r="O438" s="1">
        <v>44</v>
      </c>
      <c r="P438">
        <v>4.0000000000000002E-4</v>
      </c>
      <c r="Q438">
        <f t="shared" si="195"/>
        <v>1.7600000000000001E-2</v>
      </c>
      <c r="R438">
        <v>26</v>
      </c>
      <c r="S438">
        <f t="shared" si="196"/>
        <v>7.0200000000000005</v>
      </c>
      <c r="T438">
        <f t="shared" si="197"/>
        <v>3.1902646696297804E-3</v>
      </c>
    </row>
    <row r="439" spans="1:44" x14ac:dyDescent="0.25">
      <c r="A439" s="2" t="s">
        <v>45</v>
      </c>
      <c r="B439" s="1">
        <v>65</v>
      </c>
      <c r="C439">
        <v>4.0000000000000002E-4</v>
      </c>
      <c r="D439">
        <f t="shared" si="194"/>
        <v>2.6000000000000002E-2</v>
      </c>
      <c r="E439">
        <v>36</v>
      </c>
      <c r="F439">
        <f t="shared" si="186"/>
        <v>9.7200000000000006</v>
      </c>
      <c r="G439">
        <f t="shared" si="187"/>
        <v>5.7281942179990475E-3</v>
      </c>
      <c r="N439" s="2" t="s">
        <v>45</v>
      </c>
      <c r="O439" s="1">
        <v>65</v>
      </c>
      <c r="P439">
        <v>4.0000000000000002E-4</v>
      </c>
      <c r="Q439">
        <f t="shared" si="195"/>
        <v>2.6000000000000002E-2</v>
      </c>
      <c r="R439">
        <v>36</v>
      </c>
      <c r="S439">
        <f t="shared" si="196"/>
        <v>9.7200000000000006</v>
      </c>
      <c r="T439">
        <f t="shared" si="197"/>
        <v>5.7281942179990475E-3</v>
      </c>
    </row>
    <row r="440" spans="1:44" x14ac:dyDescent="0.25">
      <c r="A440" s="2" t="s">
        <v>46</v>
      </c>
      <c r="B440" s="1">
        <v>30</v>
      </c>
      <c r="C440">
        <v>4.0000000000000002E-4</v>
      </c>
      <c r="D440">
        <f t="shared" si="194"/>
        <v>1.2E-2</v>
      </c>
      <c r="E440">
        <v>33</v>
      </c>
      <c r="F440">
        <f t="shared" si="186"/>
        <v>8.91</v>
      </c>
      <c r="G440">
        <f t="shared" si="187"/>
        <v>1.7960961489674352E-3</v>
      </c>
      <c r="N440" s="2" t="s">
        <v>46</v>
      </c>
      <c r="O440" s="1">
        <v>30</v>
      </c>
      <c r="P440">
        <v>4.0000000000000002E-4</v>
      </c>
      <c r="Q440">
        <f t="shared" si="195"/>
        <v>1.2E-2</v>
      </c>
      <c r="R440">
        <v>33</v>
      </c>
      <c r="S440">
        <f t="shared" si="196"/>
        <v>8.91</v>
      </c>
      <c r="T440">
        <f t="shared" si="197"/>
        <v>1.7960961489674352E-3</v>
      </c>
    </row>
    <row r="441" spans="1:44" x14ac:dyDescent="0.25">
      <c r="A441" s="2" t="s">
        <v>47</v>
      </c>
      <c r="B441" s="1">
        <v>32</v>
      </c>
      <c r="C441">
        <v>4.0000000000000002E-4</v>
      </c>
      <c r="D441">
        <f t="shared" si="194"/>
        <v>1.2800000000000001E-2</v>
      </c>
      <c r="E441">
        <v>25</v>
      </c>
      <c r="F441">
        <f t="shared" si="186"/>
        <v>6.75</v>
      </c>
      <c r="G441">
        <f t="shared" si="187"/>
        <v>1.978666801248185E-3</v>
      </c>
      <c r="N441" s="2" t="s">
        <v>47</v>
      </c>
      <c r="O441" s="1">
        <v>32</v>
      </c>
      <c r="P441">
        <v>4.0000000000000002E-4</v>
      </c>
      <c r="Q441">
        <f t="shared" si="195"/>
        <v>1.2800000000000001E-2</v>
      </c>
      <c r="R441">
        <v>25</v>
      </c>
      <c r="S441">
        <f t="shared" si="196"/>
        <v>6.75</v>
      </c>
      <c r="T441">
        <f t="shared" si="197"/>
        <v>1.978666801248185E-3</v>
      </c>
    </row>
    <row r="442" spans="1:44" x14ac:dyDescent="0.25">
      <c r="A442" s="2" t="s">
        <v>48</v>
      </c>
      <c r="B442" s="1">
        <v>36</v>
      </c>
      <c r="C442">
        <v>4.0000000000000002E-4</v>
      </c>
      <c r="D442">
        <f t="shared" si="194"/>
        <v>1.4400000000000001E-2</v>
      </c>
      <c r="E442">
        <v>22</v>
      </c>
      <c r="F442">
        <f t="shared" si="186"/>
        <v>5.94</v>
      </c>
      <c r="G442">
        <f t="shared" si="187"/>
        <v>2.3610297029702976E-3</v>
      </c>
      <c r="N442" s="2" t="s">
        <v>48</v>
      </c>
      <c r="O442" s="1">
        <v>36</v>
      </c>
      <c r="P442">
        <v>4.0000000000000002E-4</v>
      </c>
      <c r="Q442">
        <f t="shared" si="195"/>
        <v>1.4400000000000001E-2</v>
      </c>
      <c r="R442">
        <v>22</v>
      </c>
      <c r="S442">
        <f t="shared" si="196"/>
        <v>5.94</v>
      </c>
      <c r="T442">
        <f t="shared" si="197"/>
        <v>2.3610297029702976E-3</v>
      </c>
    </row>
    <row r="443" spans="1:44" x14ac:dyDescent="0.25">
      <c r="A443" s="2" t="s">
        <v>49</v>
      </c>
      <c r="B443" s="1">
        <v>46</v>
      </c>
      <c r="C443">
        <v>4.0000000000000002E-4</v>
      </c>
      <c r="D443">
        <f t="shared" si="194"/>
        <v>1.84E-2</v>
      </c>
      <c r="E443">
        <v>20</v>
      </c>
      <c r="F443">
        <f t="shared" si="186"/>
        <v>5.4</v>
      </c>
      <c r="G443">
        <f t="shared" si="187"/>
        <v>3.4102360976537975E-3</v>
      </c>
      <c r="N443" s="2" t="s">
        <v>49</v>
      </c>
      <c r="O443" s="1">
        <v>46</v>
      </c>
      <c r="P443">
        <v>4.0000000000000002E-4</v>
      </c>
      <c r="Q443">
        <f t="shared" si="195"/>
        <v>1.84E-2</v>
      </c>
      <c r="R443">
        <v>20</v>
      </c>
      <c r="S443">
        <f t="shared" si="196"/>
        <v>5.4</v>
      </c>
      <c r="T443">
        <f t="shared" si="197"/>
        <v>3.4102360976537975E-3</v>
      </c>
    </row>
    <row r="444" spans="1:44" x14ac:dyDescent="0.25">
      <c r="A444" s="2" t="s">
        <v>363</v>
      </c>
      <c r="B444" s="1">
        <v>46</v>
      </c>
      <c r="C444">
        <v>4.0000000000000002E-4</v>
      </c>
      <c r="D444">
        <f t="shared" si="194"/>
        <v>1.84E-2</v>
      </c>
      <c r="E444">
        <v>15</v>
      </c>
      <c r="F444">
        <f t="shared" si="186"/>
        <v>4.0500000000000007</v>
      </c>
      <c r="G444">
        <f t="shared" si="187"/>
        <v>3.4102360976537975E-3</v>
      </c>
    </row>
    <row r="445" spans="1:44" x14ac:dyDescent="0.25">
      <c r="A445" s="2" t="s">
        <v>368</v>
      </c>
      <c r="B445" s="1">
        <v>39</v>
      </c>
      <c r="C445">
        <v>4.0000000000000002E-4</v>
      </c>
      <c r="D445">
        <f t="shared" si="194"/>
        <v>1.5600000000000001E-2</v>
      </c>
      <c r="E445">
        <v>25</v>
      </c>
      <c r="F445">
        <f t="shared" si="186"/>
        <v>6.75</v>
      </c>
      <c r="G445">
        <f t="shared" si="187"/>
        <v>2.6622240972182321E-3</v>
      </c>
    </row>
    <row r="446" spans="1:44" x14ac:dyDescent="0.25">
      <c r="A446" s="2" t="s">
        <v>369</v>
      </c>
      <c r="B446" s="1">
        <v>47</v>
      </c>
      <c r="C446">
        <v>4.0000000000000002E-4</v>
      </c>
      <c r="D446">
        <f t="shared" si="194"/>
        <v>1.8800000000000001E-2</v>
      </c>
      <c r="E446">
        <v>28</v>
      </c>
      <c r="F446">
        <f t="shared" si="186"/>
        <v>7.5600000000000005</v>
      </c>
      <c r="G446">
        <f t="shared" si="187"/>
        <v>3.5220416426297958E-3</v>
      </c>
    </row>
    <row r="447" spans="1:44" x14ac:dyDescent="0.25">
      <c r="A447" s="2" t="s">
        <v>366</v>
      </c>
      <c r="B447" s="1">
        <v>25</v>
      </c>
      <c r="C447">
        <v>4.0000000000000002E-4</v>
      </c>
      <c r="D447">
        <f t="shared" si="194"/>
        <v>0.01</v>
      </c>
      <c r="E447">
        <v>18</v>
      </c>
      <c r="F447">
        <f t="shared" si="186"/>
        <v>4.8600000000000003</v>
      </c>
      <c r="G447">
        <f t="shared" si="187"/>
        <v>1.3663366336633665E-3</v>
      </c>
    </row>
    <row r="448" spans="1:44" x14ac:dyDescent="0.25">
      <c r="A448" s="2" t="s">
        <v>367</v>
      </c>
      <c r="B448" s="1">
        <v>24</v>
      </c>
      <c r="C448">
        <v>4.0000000000000002E-4</v>
      </c>
      <c r="D448">
        <f t="shared" si="194"/>
        <v>9.6000000000000009E-3</v>
      </c>
      <c r="E448">
        <v>14</v>
      </c>
      <c r="F448">
        <f t="shared" si="186"/>
        <v>3.7800000000000002</v>
      </c>
      <c r="G448">
        <f t="shared" si="187"/>
        <v>1.2851817866293682E-3</v>
      </c>
    </row>
    <row r="449" spans="1:49" x14ac:dyDescent="0.25">
      <c r="A449" s="2" t="s">
        <v>376</v>
      </c>
      <c r="B449" s="1">
        <v>15</v>
      </c>
      <c r="C449">
        <v>4.0000000000000002E-4</v>
      </c>
      <c r="D449">
        <f t="shared" si="194"/>
        <v>6.0000000000000001E-3</v>
      </c>
      <c r="E449">
        <v>1</v>
      </c>
      <c r="F449">
        <f t="shared" si="186"/>
        <v>0.27</v>
      </c>
      <c r="G449">
        <f t="shared" si="187"/>
        <v>6.3501588329895823E-4</v>
      </c>
    </row>
    <row r="450" spans="1:49" x14ac:dyDescent="0.25">
      <c r="A450" s="2" t="s">
        <v>377</v>
      </c>
      <c r="B450" s="1">
        <v>22</v>
      </c>
      <c r="C450">
        <v>4.0000000000000002E-4</v>
      </c>
      <c r="D450">
        <f t="shared" si="194"/>
        <v>8.8000000000000005E-3</v>
      </c>
      <c r="E450">
        <v>9</v>
      </c>
      <c r="F450">
        <f t="shared" si="186"/>
        <v>2.4300000000000002</v>
      </c>
      <c r="G450">
        <f t="shared" si="187"/>
        <v>1.1279288908375403E-3</v>
      </c>
    </row>
    <row r="452" spans="1:49" x14ac:dyDescent="0.25">
      <c r="A452" s="2" t="s">
        <v>403</v>
      </c>
    </row>
    <row r="453" spans="1:49" x14ac:dyDescent="0.25">
      <c r="A453" s="2" t="s">
        <v>35</v>
      </c>
      <c r="B453" s="1">
        <v>22</v>
      </c>
      <c r="C453">
        <v>4.0000000000000002E-4</v>
      </c>
      <c r="D453">
        <f>B453*C453</f>
        <v>8.8000000000000005E-3</v>
      </c>
      <c r="E453">
        <v>18</v>
      </c>
      <c r="F453">
        <f t="shared" ref="F453:F465" si="198">E453*0.27</f>
        <v>4.8600000000000003</v>
      </c>
      <c r="G453">
        <f t="shared" ref="G453:G472" si="199">D453^1.5*1.38/1.01</f>
        <v>1.1279288908375403E-3</v>
      </c>
      <c r="H453">
        <v>5.6000000000000001E-2</v>
      </c>
      <c r="I453">
        <v>4.2000000000000003E-2</v>
      </c>
      <c r="J453">
        <v>6.3E-2</v>
      </c>
      <c r="K453">
        <v>2.1999999999999999E-2</v>
      </c>
      <c r="N453" s="2" t="s">
        <v>35</v>
      </c>
      <c r="O453" s="1">
        <v>22</v>
      </c>
      <c r="P453">
        <v>4.0000000000000002E-4</v>
      </c>
      <c r="Q453">
        <f>O453*P453</f>
        <v>8.8000000000000005E-3</v>
      </c>
      <c r="R453">
        <v>18</v>
      </c>
      <c r="S453">
        <f>R453*0.27</f>
        <v>4.8600000000000003</v>
      </c>
      <c r="T453">
        <f>Q453^1.5*1.38/1.01</f>
        <v>1.1279288908375403E-3</v>
      </c>
      <c r="U453">
        <f>AVERAGE(Q453:Q467)</f>
        <v>1.346666666666667E-2</v>
      </c>
      <c r="V453">
        <f>AVERAGE(T453:T467)</f>
        <v>2.1760443385082035E-3</v>
      </c>
      <c r="W453">
        <f>AVERAGE(S453:S465)</f>
        <v>6.1269230769230774</v>
      </c>
      <c r="X453">
        <v>151.66</v>
      </c>
      <c r="Y453">
        <v>330.01</v>
      </c>
      <c r="Z453" s="2" t="s">
        <v>368</v>
      </c>
      <c r="AA453" s="1">
        <v>26</v>
      </c>
      <c r="AB453">
        <v>4.0000000000000002E-4</v>
      </c>
      <c r="AC453">
        <f t="shared" ref="AC453:AC454" si="200">AA453*AB453</f>
        <v>1.0400000000000001E-2</v>
      </c>
      <c r="AD453">
        <v>14</v>
      </c>
      <c r="AE453">
        <f t="shared" ref="AE453:AE454" si="201">AD453*0.27</f>
        <v>3.7800000000000002</v>
      </c>
      <c r="AF453">
        <f t="shared" ref="AF453:AF454" si="202">AC453^1.5*1.38/1.01</f>
        <v>1.4491312486947245E-3</v>
      </c>
      <c r="AG453">
        <f>AVERAGE(AC453:AC454)</f>
        <v>9.6000000000000009E-3</v>
      </c>
      <c r="AH453">
        <f>AVERAGE(AF453:AF454)</f>
        <v>1.2885300697661325E-3</v>
      </c>
      <c r="AI453">
        <v>3.78</v>
      </c>
      <c r="AJ453">
        <f>3.78/0.0288</f>
        <v>131.25</v>
      </c>
      <c r="AK453">
        <f>131.25*1.29</f>
        <v>169.3125</v>
      </c>
      <c r="AL453" s="2" t="s">
        <v>372</v>
      </c>
      <c r="AM453" s="1">
        <v>11</v>
      </c>
      <c r="AN453">
        <v>4.0000000000000002E-4</v>
      </c>
      <c r="AO453">
        <f t="shared" ref="AO453:AO455" si="203">AM453*AN453</f>
        <v>4.4000000000000003E-3</v>
      </c>
      <c r="AP453">
        <v>4</v>
      </c>
      <c r="AQ453">
        <f t="shared" ref="AQ453" si="204">AP453*0.27</f>
        <v>1.08</v>
      </c>
      <c r="AR453">
        <f t="shared" ref="AR453:AR455" si="205">AO453^1.5*1.38/1.01</f>
        <v>3.9878308370372249E-4</v>
      </c>
      <c r="AS453">
        <f>AVERAGE(AO453:AO455)</f>
        <v>3.8666666666666663E-3</v>
      </c>
      <c r="AT453">
        <f>AVERAGE(AR453:AR455)</f>
        <v>3.3793706174130913E-4</v>
      </c>
      <c r="AU453">
        <v>1.08</v>
      </c>
      <c r="AV453">
        <v>65.099999999999994</v>
      </c>
      <c r="AW453">
        <v>22</v>
      </c>
    </row>
    <row r="454" spans="1:49" x14ac:dyDescent="0.25">
      <c r="A454" s="2" t="s">
        <v>36</v>
      </c>
      <c r="B454" s="1">
        <v>30</v>
      </c>
      <c r="C454">
        <v>4.0000000000000002E-4</v>
      </c>
      <c r="D454">
        <f t="shared" ref="D454:D472" si="206">B454*C454</f>
        <v>1.2E-2</v>
      </c>
      <c r="E454">
        <v>23</v>
      </c>
      <c r="F454">
        <f t="shared" si="198"/>
        <v>6.2100000000000009</v>
      </c>
      <c r="G454">
        <f t="shared" si="199"/>
        <v>1.7960961489674352E-3</v>
      </c>
      <c r="N454" s="2" t="s">
        <v>36</v>
      </c>
      <c r="O454" s="1">
        <v>30</v>
      </c>
      <c r="P454">
        <v>4.0000000000000002E-4</v>
      </c>
      <c r="Q454">
        <f t="shared" ref="Q454:Q467" si="207">O454*P454</f>
        <v>1.2E-2</v>
      </c>
      <c r="R454">
        <v>23</v>
      </c>
      <c r="S454">
        <f t="shared" ref="S454:S465" si="208">R454*0.27</f>
        <v>6.2100000000000009</v>
      </c>
      <c r="T454">
        <f t="shared" ref="T454:T467" si="209">Q454^1.5*1.38/1.01</f>
        <v>1.7960961489674352E-3</v>
      </c>
      <c r="Z454" s="2" t="s">
        <v>369</v>
      </c>
      <c r="AA454" s="1">
        <v>22</v>
      </c>
      <c r="AB454">
        <v>4.0000000000000002E-4</v>
      </c>
      <c r="AC454">
        <f t="shared" si="200"/>
        <v>8.8000000000000005E-3</v>
      </c>
      <c r="AD454">
        <v>14</v>
      </c>
      <c r="AE454">
        <f t="shared" si="201"/>
        <v>3.7800000000000002</v>
      </c>
      <c r="AF454">
        <f t="shared" si="202"/>
        <v>1.1279288908375403E-3</v>
      </c>
      <c r="AL454" s="2" t="s">
        <v>366</v>
      </c>
      <c r="AM454" s="1">
        <v>12</v>
      </c>
      <c r="AN454">
        <v>4.0000000000000002E-4</v>
      </c>
      <c r="AO454">
        <f t="shared" si="203"/>
        <v>4.8000000000000004E-3</v>
      </c>
      <c r="AR454">
        <f t="shared" si="205"/>
        <v>4.5438037819153397E-4</v>
      </c>
    </row>
    <row r="455" spans="1:49" x14ac:dyDescent="0.25">
      <c r="A455" s="2" t="s">
        <v>37</v>
      </c>
      <c r="B455" s="1">
        <v>40</v>
      </c>
      <c r="C455">
        <v>4.0000000000000002E-4</v>
      </c>
      <c r="D455">
        <f t="shared" si="206"/>
        <v>1.6E-2</v>
      </c>
      <c r="E455">
        <v>31</v>
      </c>
      <c r="F455">
        <f t="shared" si="198"/>
        <v>8.370000000000001</v>
      </c>
      <c r="G455">
        <f t="shared" si="199"/>
        <v>2.765270920258129E-3</v>
      </c>
      <c r="H455">
        <f>AVERAGE(D453:D472)</f>
        <v>1.1640000000000001E-2</v>
      </c>
      <c r="I455">
        <f>AVERAGE(G453:G473)</f>
        <v>1.8115768201189622E-3</v>
      </c>
      <c r="J455">
        <f>AVERAGE(F453:F471)</f>
        <v>5.5181250000000004</v>
      </c>
      <c r="N455" s="2" t="s">
        <v>37</v>
      </c>
      <c r="O455" s="1">
        <v>40</v>
      </c>
      <c r="P455">
        <v>4.0000000000000002E-4</v>
      </c>
      <c r="Q455">
        <f t="shared" si="207"/>
        <v>1.6E-2</v>
      </c>
      <c r="R455">
        <v>31</v>
      </c>
      <c r="S455">
        <f t="shared" si="208"/>
        <v>8.370000000000001</v>
      </c>
      <c r="T455">
        <f t="shared" si="209"/>
        <v>2.765270920258129E-3</v>
      </c>
      <c r="Z455" s="2"/>
      <c r="AA455" s="1"/>
      <c r="AL455" s="2" t="s">
        <v>367</v>
      </c>
      <c r="AM455" s="1">
        <v>6</v>
      </c>
      <c r="AN455">
        <v>4.0000000000000002E-4</v>
      </c>
      <c r="AO455">
        <f t="shared" si="203"/>
        <v>2.4000000000000002E-3</v>
      </c>
      <c r="AR455">
        <f t="shared" si="205"/>
        <v>1.60647723328671E-4</v>
      </c>
    </row>
    <row r="456" spans="1:49" x14ac:dyDescent="0.25">
      <c r="A456" s="2" t="s">
        <v>38</v>
      </c>
      <c r="B456" s="1">
        <v>37</v>
      </c>
      <c r="C456">
        <v>4.0000000000000002E-4</v>
      </c>
      <c r="D456">
        <f t="shared" si="206"/>
        <v>1.4800000000000001E-2</v>
      </c>
      <c r="E456">
        <v>25</v>
      </c>
      <c r="F456">
        <f t="shared" si="198"/>
        <v>6.75</v>
      </c>
      <c r="G456">
        <f t="shared" si="199"/>
        <v>2.4600859785903111E-3</v>
      </c>
      <c r="I456">
        <f>H455*0.003</f>
        <v>3.4920000000000004E-5</v>
      </c>
      <c r="J456">
        <f>J455/0.0349</f>
        <v>158.11246418338109</v>
      </c>
      <c r="K456">
        <f>J456*1.81</f>
        <v>286.18356017191979</v>
      </c>
      <c r="N456" s="2" t="s">
        <v>38</v>
      </c>
      <c r="O456" s="1">
        <v>37</v>
      </c>
      <c r="P456">
        <v>4.0000000000000002E-4</v>
      </c>
      <c r="Q456">
        <f t="shared" si="207"/>
        <v>1.4800000000000001E-2</v>
      </c>
      <c r="R456">
        <v>25</v>
      </c>
      <c r="S456">
        <f t="shared" si="208"/>
        <v>6.75</v>
      </c>
      <c r="T456">
        <f t="shared" si="209"/>
        <v>2.4600859785903111E-3</v>
      </c>
      <c r="Z456" s="2"/>
      <c r="AL456" s="2"/>
    </row>
    <row r="457" spans="1:49" x14ac:dyDescent="0.25">
      <c r="A457" s="2" t="s">
        <v>39</v>
      </c>
      <c r="B457" s="1">
        <v>22</v>
      </c>
      <c r="C457">
        <v>4.0000000000000002E-4</v>
      </c>
      <c r="D457">
        <f t="shared" si="206"/>
        <v>8.8000000000000005E-3</v>
      </c>
      <c r="E457">
        <v>17</v>
      </c>
      <c r="F457">
        <f t="shared" si="198"/>
        <v>4.59</v>
      </c>
      <c r="G457">
        <f t="shared" si="199"/>
        <v>1.1279288908375403E-3</v>
      </c>
      <c r="N457" s="2" t="s">
        <v>39</v>
      </c>
      <c r="O457" s="1">
        <v>22</v>
      </c>
      <c r="P457">
        <v>4.0000000000000002E-4</v>
      </c>
      <c r="Q457">
        <f t="shared" si="207"/>
        <v>8.8000000000000005E-3</v>
      </c>
      <c r="R457">
        <v>17</v>
      </c>
      <c r="S457">
        <f t="shared" si="208"/>
        <v>4.59</v>
      </c>
      <c r="T457">
        <f t="shared" si="209"/>
        <v>1.1279288908375403E-3</v>
      </c>
    </row>
    <row r="458" spans="1:49" x14ac:dyDescent="0.25">
      <c r="A458" s="2" t="s">
        <v>40</v>
      </c>
      <c r="B458" s="1">
        <v>34</v>
      </c>
      <c r="C458">
        <v>4.0000000000000002E-4</v>
      </c>
      <c r="D458">
        <f t="shared" si="206"/>
        <v>1.3600000000000001E-2</v>
      </c>
      <c r="E458">
        <v>26</v>
      </c>
      <c r="F458">
        <f t="shared" si="198"/>
        <v>7.0200000000000005</v>
      </c>
      <c r="G458">
        <f t="shared" si="199"/>
        <v>2.1670357457912208E-3</v>
      </c>
      <c r="N458" s="2" t="s">
        <v>40</v>
      </c>
      <c r="O458" s="1">
        <v>34</v>
      </c>
      <c r="P458">
        <v>4.0000000000000002E-4</v>
      </c>
      <c r="Q458">
        <f t="shared" si="207"/>
        <v>1.3600000000000001E-2</v>
      </c>
      <c r="R458">
        <v>26</v>
      </c>
      <c r="S458">
        <f t="shared" si="208"/>
        <v>7.0200000000000005</v>
      </c>
      <c r="T458">
        <f t="shared" si="209"/>
        <v>2.1670357457912208E-3</v>
      </c>
    </row>
    <row r="459" spans="1:49" x14ac:dyDescent="0.25">
      <c r="A459" s="2" t="s">
        <v>41</v>
      </c>
      <c r="B459" s="1">
        <v>40</v>
      </c>
      <c r="C459">
        <v>4.0000000000000002E-4</v>
      </c>
      <c r="D459">
        <f t="shared" si="206"/>
        <v>1.6E-2</v>
      </c>
      <c r="E459">
        <v>17</v>
      </c>
      <c r="F459">
        <f t="shared" si="198"/>
        <v>4.59</v>
      </c>
      <c r="G459">
        <f t="shared" si="199"/>
        <v>2.765270920258129E-3</v>
      </c>
      <c r="N459" s="2" t="s">
        <v>41</v>
      </c>
      <c r="O459" s="1">
        <v>40</v>
      </c>
      <c r="P459">
        <v>4.0000000000000002E-4</v>
      </c>
      <c r="Q459">
        <f t="shared" si="207"/>
        <v>1.6E-2</v>
      </c>
      <c r="R459">
        <v>17</v>
      </c>
      <c r="S459">
        <f t="shared" si="208"/>
        <v>4.59</v>
      </c>
      <c r="T459">
        <f t="shared" si="209"/>
        <v>2.765270920258129E-3</v>
      </c>
    </row>
    <row r="460" spans="1:49" x14ac:dyDescent="0.25">
      <c r="A460" s="2" t="s">
        <v>43</v>
      </c>
      <c r="B460" s="1">
        <v>42</v>
      </c>
      <c r="C460">
        <v>4.0000000000000002E-4</v>
      </c>
      <c r="D460">
        <f t="shared" si="206"/>
        <v>1.6800000000000002E-2</v>
      </c>
      <c r="E460">
        <v>35</v>
      </c>
      <c r="F460">
        <f t="shared" si="198"/>
        <v>9.4500000000000011</v>
      </c>
      <c r="G460">
        <f t="shared" si="199"/>
        <v>2.9752374723146084E-3</v>
      </c>
      <c r="N460" s="2" t="s">
        <v>43</v>
      </c>
      <c r="O460" s="1">
        <v>42</v>
      </c>
      <c r="P460">
        <v>4.0000000000000002E-4</v>
      </c>
      <c r="Q460">
        <f t="shared" si="207"/>
        <v>1.6800000000000002E-2</v>
      </c>
      <c r="R460">
        <v>35</v>
      </c>
      <c r="S460">
        <f t="shared" si="208"/>
        <v>9.4500000000000011</v>
      </c>
      <c r="T460">
        <f t="shared" si="209"/>
        <v>2.9752374723146084E-3</v>
      </c>
    </row>
    <row r="461" spans="1:49" x14ac:dyDescent="0.25">
      <c r="A461" s="2" t="s">
        <v>44</v>
      </c>
      <c r="B461" s="1">
        <v>18</v>
      </c>
      <c r="C461">
        <v>4.0000000000000002E-4</v>
      </c>
      <c r="D461">
        <f t="shared" si="206"/>
        <v>7.2000000000000007E-3</v>
      </c>
      <c r="E461">
        <v>24</v>
      </c>
      <c r="F461">
        <f t="shared" si="198"/>
        <v>6.48</v>
      </c>
      <c r="G461">
        <f t="shared" si="199"/>
        <v>8.3475005677657854E-4</v>
      </c>
      <c r="N461" s="2" t="s">
        <v>44</v>
      </c>
      <c r="O461" s="1">
        <v>18</v>
      </c>
      <c r="P461">
        <v>4.0000000000000002E-4</v>
      </c>
      <c r="Q461">
        <f t="shared" si="207"/>
        <v>7.2000000000000007E-3</v>
      </c>
      <c r="R461">
        <v>24</v>
      </c>
      <c r="S461">
        <f t="shared" si="208"/>
        <v>6.48</v>
      </c>
      <c r="T461">
        <f t="shared" si="209"/>
        <v>8.3475005677657854E-4</v>
      </c>
    </row>
    <row r="462" spans="1:49" x14ac:dyDescent="0.25">
      <c r="A462" s="2" t="s">
        <v>45</v>
      </c>
      <c r="B462" s="1">
        <v>42</v>
      </c>
      <c r="C462">
        <v>4.0000000000000002E-4</v>
      </c>
      <c r="D462">
        <f t="shared" si="206"/>
        <v>1.6800000000000002E-2</v>
      </c>
      <c r="E462">
        <v>26</v>
      </c>
      <c r="F462">
        <f t="shared" si="198"/>
        <v>7.0200000000000005</v>
      </c>
      <c r="G462">
        <f t="shared" si="199"/>
        <v>2.9752374723146084E-3</v>
      </c>
      <c r="N462" s="2" t="s">
        <v>45</v>
      </c>
      <c r="O462" s="1">
        <v>42</v>
      </c>
      <c r="P462">
        <v>4.0000000000000002E-4</v>
      </c>
      <c r="Q462">
        <f t="shared" si="207"/>
        <v>1.6800000000000002E-2</v>
      </c>
      <c r="R462">
        <v>26</v>
      </c>
      <c r="S462">
        <f t="shared" si="208"/>
        <v>7.0200000000000005</v>
      </c>
      <c r="T462">
        <f t="shared" si="209"/>
        <v>2.9752374723146084E-3</v>
      </c>
    </row>
    <row r="463" spans="1:49" x14ac:dyDescent="0.25">
      <c r="A463" s="2" t="s">
        <v>46</v>
      </c>
      <c r="B463" s="1">
        <v>36</v>
      </c>
      <c r="C463">
        <v>4.0000000000000002E-4</v>
      </c>
      <c r="D463">
        <f t="shared" si="206"/>
        <v>1.4400000000000001E-2</v>
      </c>
      <c r="E463">
        <v>25</v>
      </c>
      <c r="F463">
        <f t="shared" si="198"/>
        <v>6.75</v>
      </c>
      <c r="G463">
        <f t="shared" si="199"/>
        <v>2.3610297029702976E-3</v>
      </c>
      <c r="N463" s="2" t="s">
        <v>46</v>
      </c>
      <c r="O463" s="1">
        <v>36</v>
      </c>
      <c r="P463">
        <v>4.0000000000000002E-4</v>
      </c>
      <c r="Q463">
        <f t="shared" si="207"/>
        <v>1.4400000000000001E-2</v>
      </c>
      <c r="R463">
        <v>25</v>
      </c>
      <c r="S463">
        <f t="shared" si="208"/>
        <v>6.75</v>
      </c>
      <c r="T463">
        <f t="shared" si="209"/>
        <v>2.3610297029702976E-3</v>
      </c>
    </row>
    <row r="464" spans="1:49" x14ac:dyDescent="0.25">
      <c r="A464" s="2" t="s">
        <v>47</v>
      </c>
      <c r="B464" s="1">
        <v>40</v>
      </c>
      <c r="C464">
        <v>4.0000000000000002E-4</v>
      </c>
      <c r="D464">
        <f t="shared" si="206"/>
        <v>1.6E-2</v>
      </c>
      <c r="E464">
        <v>14</v>
      </c>
      <c r="F464">
        <f t="shared" si="198"/>
        <v>3.7800000000000002</v>
      </c>
      <c r="G464">
        <f t="shared" si="199"/>
        <v>2.765270920258129E-3</v>
      </c>
      <c r="N464" s="2" t="s">
        <v>47</v>
      </c>
      <c r="O464" s="1">
        <v>40</v>
      </c>
      <c r="P464">
        <v>4.0000000000000002E-4</v>
      </c>
      <c r="Q464">
        <f t="shared" si="207"/>
        <v>1.6E-2</v>
      </c>
      <c r="R464">
        <v>14</v>
      </c>
      <c r="S464">
        <f t="shared" si="208"/>
        <v>3.7800000000000002</v>
      </c>
      <c r="T464">
        <f t="shared" si="209"/>
        <v>2.765270920258129E-3</v>
      </c>
    </row>
    <row r="465" spans="1:20" x14ac:dyDescent="0.25">
      <c r="A465" s="2" t="s">
        <v>48</v>
      </c>
      <c r="B465" s="1">
        <v>37</v>
      </c>
      <c r="C465">
        <v>4.0000000000000002E-4</v>
      </c>
      <c r="D465">
        <f t="shared" si="206"/>
        <v>1.4800000000000001E-2</v>
      </c>
      <c r="E465">
        <v>14</v>
      </c>
      <c r="F465">
        <f t="shared" si="198"/>
        <v>3.7800000000000002</v>
      </c>
      <c r="G465">
        <f t="shared" si="199"/>
        <v>2.4600859785903111E-3</v>
      </c>
      <c r="N465" s="2" t="s">
        <v>48</v>
      </c>
      <c r="O465" s="1">
        <v>37</v>
      </c>
      <c r="P465">
        <v>4.0000000000000002E-4</v>
      </c>
      <c r="Q465">
        <f t="shared" si="207"/>
        <v>1.4800000000000001E-2</v>
      </c>
      <c r="R465">
        <v>14</v>
      </c>
      <c r="S465">
        <f t="shared" si="208"/>
        <v>3.7800000000000002</v>
      </c>
      <c r="T465">
        <f t="shared" si="209"/>
        <v>2.4600859785903111E-3</v>
      </c>
    </row>
    <row r="466" spans="1:20" x14ac:dyDescent="0.25">
      <c r="A466" s="2" t="s">
        <v>49</v>
      </c>
      <c r="B466" s="1">
        <v>35</v>
      </c>
      <c r="C466">
        <v>4.0000000000000002E-4</v>
      </c>
      <c r="D466">
        <f t="shared" si="206"/>
        <v>1.4E-2</v>
      </c>
      <c r="G466">
        <f t="shared" si="199"/>
        <v>2.2633398298907812E-3</v>
      </c>
      <c r="N466" s="2" t="s">
        <v>49</v>
      </c>
      <c r="O466" s="1">
        <v>35</v>
      </c>
      <c r="P466">
        <v>4.0000000000000002E-4</v>
      </c>
      <c r="Q466">
        <f t="shared" si="207"/>
        <v>1.4E-2</v>
      </c>
      <c r="T466">
        <f t="shared" si="209"/>
        <v>2.2633398298907812E-3</v>
      </c>
    </row>
    <row r="467" spans="1:20" x14ac:dyDescent="0.25">
      <c r="A467" s="2" t="s">
        <v>50</v>
      </c>
      <c r="B467" s="1">
        <v>30</v>
      </c>
      <c r="C467">
        <v>4.0000000000000002E-4</v>
      </c>
      <c r="D467">
        <f t="shared" si="206"/>
        <v>1.2E-2</v>
      </c>
      <c r="G467">
        <f t="shared" si="199"/>
        <v>1.7960961489674352E-3</v>
      </c>
      <c r="N467" s="2" t="s">
        <v>50</v>
      </c>
      <c r="O467" s="1">
        <v>30</v>
      </c>
      <c r="P467">
        <v>4.0000000000000002E-4</v>
      </c>
      <c r="Q467">
        <f t="shared" si="207"/>
        <v>1.2E-2</v>
      </c>
      <c r="T467">
        <f t="shared" si="209"/>
        <v>1.7960961489674352E-3</v>
      </c>
    </row>
    <row r="468" spans="1:20" x14ac:dyDescent="0.25">
      <c r="A468" s="2" t="s">
        <v>368</v>
      </c>
      <c r="B468" s="1">
        <v>26</v>
      </c>
      <c r="C468">
        <v>4.0000000000000002E-4</v>
      </c>
      <c r="D468">
        <f t="shared" si="206"/>
        <v>1.0400000000000001E-2</v>
      </c>
      <c r="E468">
        <v>14</v>
      </c>
      <c r="F468">
        <f>E468*0.27</f>
        <v>3.7800000000000002</v>
      </c>
      <c r="G468">
        <f t="shared" si="199"/>
        <v>1.4491312486947245E-3</v>
      </c>
    </row>
    <row r="469" spans="1:20" x14ac:dyDescent="0.25">
      <c r="A469" s="2" t="s">
        <v>369</v>
      </c>
      <c r="B469" s="1">
        <v>22</v>
      </c>
      <c r="C469">
        <v>4.0000000000000002E-4</v>
      </c>
      <c r="D469">
        <f t="shared" si="206"/>
        <v>8.8000000000000005E-3</v>
      </c>
      <c r="E469">
        <v>14</v>
      </c>
      <c r="F469">
        <f>E469*0.27</f>
        <v>3.7800000000000002</v>
      </c>
      <c r="G469">
        <f t="shared" si="199"/>
        <v>1.1279288908375403E-3</v>
      </c>
    </row>
    <row r="470" spans="1:20" x14ac:dyDescent="0.25">
      <c r="A470" s="2" t="s">
        <v>372</v>
      </c>
      <c r="B470" s="1">
        <v>11</v>
      </c>
      <c r="C470">
        <v>4.0000000000000002E-4</v>
      </c>
      <c r="D470">
        <f t="shared" si="206"/>
        <v>4.4000000000000003E-3</v>
      </c>
      <c r="E470">
        <v>4</v>
      </c>
      <c r="F470">
        <f>E470*0.27</f>
        <v>1.08</v>
      </c>
      <c r="G470">
        <f t="shared" si="199"/>
        <v>3.9878308370372249E-4</v>
      </c>
    </row>
    <row r="471" spans="1:20" x14ac:dyDescent="0.25">
      <c r="A471" s="2" t="s">
        <v>366</v>
      </c>
      <c r="B471" s="1">
        <v>12</v>
      </c>
      <c r="C471">
        <v>4.0000000000000002E-4</v>
      </c>
      <c r="D471">
        <f t="shared" si="206"/>
        <v>4.8000000000000004E-3</v>
      </c>
      <c r="G471">
        <f t="shared" si="199"/>
        <v>4.5438037819153397E-4</v>
      </c>
    </row>
    <row r="472" spans="1:20" x14ac:dyDescent="0.25">
      <c r="A472" s="2" t="s">
        <v>367</v>
      </c>
      <c r="B472" s="1">
        <v>6</v>
      </c>
      <c r="C472">
        <v>4.0000000000000002E-4</v>
      </c>
      <c r="D472">
        <f t="shared" si="206"/>
        <v>2.4000000000000002E-3</v>
      </c>
      <c r="G472">
        <f t="shared" si="199"/>
        <v>1.6064772332867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E4454-D72F-45CA-9A2D-BBFBEC3AA859}">
  <dimension ref="A1:AN58"/>
  <sheetViews>
    <sheetView workbookViewId="0">
      <pane ySplit="1" topLeftCell="A2" activePane="bottomLeft" state="frozen"/>
      <selection pane="bottomLeft" activeCell="A39" sqref="A39:XFD39"/>
    </sheetView>
  </sheetViews>
  <sheetFormatPr defaultRowHeight="15" x14ac:dyDescent="0.25"/>
  <cols>
    <col min="5" max="6" width="10.42578125" customWidth="1"/>
    <col min="16" max="16" width="11" bestFit="1" customWidth="1"/>
    <col min="22" max="22" width="12" bestFit="1" customWidth="1"/>
    <col min="28" max="28" width="10" bestFit="1" customWidth="1"/>
    <col min="34" max="34" width="10" bestFit="1" customWidth="1"/>
    <col min="35" max="35" width="9.5703125" bestFit="1" customWidth="1"/>
    <col min="37" max="37" width="10" bestFit="1" customWidth="1"/>
  </cols>
  <sheetData>
    <row r="1" spans="1:40" x14ac:dyDescent="0.25">
      <c r="A1" t="s">
        <v>233</v>
      </c>
      <c r="B1" t="s">
        <v>204</v>
      </c>
      <c r="C1" t="s">
        <v>113</v>
      </c>
      <c r="D1" t="s">
        <v>115</v>
      </c>
      <c r="E1" t="s">
        <v>205</v>
      </c>
      <c r="F1" t="s">
        <v>295</v>
      </c>
      <c r="G1" t="s">
        <v>231</v>
      </c>
      <c r="H1" t="s">
        <v>83</v>
      </c>
      <c r="I1" t="s">
        <v>86</v>
      </c>
      <c r="J1" t="s">
        <v>251</v>
      </c>
      <c r="K1" t="s">
        <v>73</v>
      </c>
      <c r="L1" t="s">
        <v>206</v>
      </c>
      <c r="M1" t="s">
        <v>211</v>
      </c>
      <c r="N1" t="s">
        <v>210</v>
      </c>
      <c r="O1" t="s">
        <v>216</v>
      </c>
      <c r="P1" t="s">
        <v>218</v>
      </c>
      <c r="Q1" t="s">
        <v>212</v>
      </c>
      <c r="R1" t="s">
        <v>207</v>
      </c>
      <c r="S1" t="s">
        <v>213</v>
      </c>
      <c r="T1" t="s">
        <v>214</v>
      </c>
      <c r="U1" t="s">
        <v>215</v>
      </c>
      <c r="V1" t="s">
        <v>217</v>
      </c>
      <c r="W1" t="s">
        <v>219</v>
      </c>
      <c r="X1" t="s">
        <v>208</v>
      </c>
      <c r="Y1" t="s">
        <v>220</v>
      </c>
      <c r="Z1" t="s">
        <v>221</v>
      </c>
      <c r="AA1" t="s">
        <v>222</v>
      </c>
      <c r="AB1" t="s">
        <v>223</v>
      </c>
      <c r="AC1" t="s">
        <v>224</v>
      </c>
      <c r="AD1" t="s">
        <v>209</v>
      </c>
      <c r="AE1" t="s">
        <v>225</v>
      </c>
      <c r="AF1" t="s">
        <v>226</v>
      </c>
      <c r="AG1" t="s">
        <v>227</v>
      </c>
      <c r="AH1" t="s">
        <v>228</v>
      </c>
      <c r="AI1" t="s">
        <v>229</v>
      </c>
    </row>
    <row r="2" spans="1:40" x14ac:dyDescent="0.25">
      <c r="A2" t="s">
        <v>3</v>
      </c>
    </row>
    <row r="3" spans="1:40" x14ac:dyDescent="0.25">
      <c r="A3" t="s">
        <v>201</v>
      </c>
      <c r="B3">
        <v>1</v>
      </c>
      <c r="C3">
        <v>41</v>
      </c>
      <c r="D3" t="s">
        <v>119</v>
      </c>
      <c r="E3" t="s">
        <v>230</v>
      </c>
      <c r="F3">
        <v>111</v>
      </c>
      <c r="G3">
        <v>0.87</v>
      </c>
      <c r="H3">
        <v>0.06</v>
      </c>
      <c r="I3">
        <v>0</v>
      </c>
      <c r="J3">
        <v>0.12</v>
      </c>
      <c r="K3">
        <v>0.05</v>
      </c>
      <c r="L3" s="1" t="s">
        <v>422</v>
      </c>
      <c r="M3" s="3">
        <v>1.5810000000000001E-2</v>
      </c>
      <c r="N3">
        <v>2.87</v>
      </c>
      <c r="O3">
        <v>8.24</v>
      </c>
      <c r="P3">
        <v>175.2</v>
      </c>
      <c r="Q3">
        <v>502.3</v>
      </c>
      <c r="R3">
        <v>0</v>
      </c>
      <c r="S3">
        <v>1.5810000000000001E-2</v>
      </c>
      <c r="T3">
        <v>2.87</v>
      </c>
      <c r="U3">
        <v>8.24</v>
      </c>
      <c r="V3">
        <v>175.2</v>
      </c>
      <c r="W3">
        <v>502.3</v>
      </c>
    </row>
    <row r="4" spans="1:40" x14ac:dyDescent="0.25">
      <c r="E4" s="3"/>
      <c r="F4" s="3"/>
      <c r="G4" s="3"/>
      <c r="L4" s="8"/>
      <c r="M4" s="3"/>
    </row>
    <row r="5" spans="1:40" x14ac:dyDescent="0.25">
      <c r="A5" t="s">
        <v>4</v>
      </c>
      <c r="B5">
        <v>1</v>
      </c>
      <c r="C5">
        <v>53</v>
      </c>
      <c r="D5" t="s">
        <v>116</v>
      </c>
      <c r="E5" t="s">
        <v>240</v>
      </c>
      <c r="F5">
        <v>153</v>
      </c>
      <c r="G5">
        <v>3.2</v>
      </c>
      <c r="H5">
        <v>0.25</v>
      </c>
      <c r="I5">
        <v>0.38</v>
      </c>
      <c r="J5">
        <v>0.08</v>
      </c>
      <c r="K5">
        <v>0.64</v>
      </c>
      <c r="L5">
        <v>1</v>
      </c>
      <c r="M5">
        <v>1.0311000000000001E-2</v>
      </c>
      <c r="N5">
        <v>1.528</v>
      </c>
      <c r="O5">
        <v>6.66</v>
      </c>
      <c r="P5">
        <v>215.32</v>
      </c>
      <c r="Q5">
        <v>329.02</v>
      </c>
      <c r="R5">
        <v>0</v>
      </c>
      <c r="S5" s="8">
        <v>1.4500000000000001E-2</v>
      </c>
      <c r="T5">
        <v>2.41</v>
      </c>
      <c r="U5">
        <v>6.95</v>
      </c>
      <c r="V5">
        <v>159.83000000000001</v>
      </c>
      <c r="W5">
        <v>385.66</v>
      </c>
      <c r="X5">
        <v>2</v>
      </c>
      <c r="Y5">
        <v>6.96E-3</v>
      </c>
      <c r="Z5">
        <v>0.81899999999999995</v>
      </c>
      <c r="AA5">
        <v>6.43</v>
      </c>
      <c r="AB5">
        <v>307.76</v>
      </c>
      <c r="AC5">
        <v>252.05</v>
      </c>
    </row>
    <row r="6" spans="1:40" ht="15.75" customHeight="1" x14ac:dyDescent="0.25"/>
    <row r="7" spans="1:40" x14ac:dyDescent="0.25">
      <c r="A7" t="s">
        <v>5</v>
      </c>
      <c r="B7">
        <v>1</v>
      </c>
      <c r="C7">
        <v>50</v>
      </c>
      <c r="D7" t="s">
        <v>119</v>
      </c>
      <c r="E7" t="s">
        <v>236</v>
      </c>
      <c r="F7">
        <v>126</v>
      </c>
      <c r="G7">
        <v>0.6</v>
      </c>
      <c r="H7">
        <v>0</v>
      </c>
      <c r="I7">
        <v>0</v>
      </c>
      <c r="J7">
        <v>0</v>
      </c>
      <c r="K7">
        <v>0.06</v>
      </c>
      <c r="L7" s="1" t="s">
        <v>422</v>
      </c>
      <c r="M7">
        <v>1.951E-2</v>
      </c>
      <c r="N7">
        <v>3.9</v>
      </c>
      <c r="O7">
        <v>10.962</v>
      </c>
      <c r="P7">
        <v>187.4</v>
      </c>
      <c r="Q7">
        <f>P7*N7</f>
        <v>730.86</v>
      </c>
      <c r="R7">
        <v>0</v>
      </c>
      <c r="S7">
        <v>1.951E-2</v>
      </c>
      <c r="T7">
        <v>3.9</v>
      </c>
      <c r="U7">
        <v>10.962</v>
      </c>
      <c r="V7">
        <v>187.4</v>
      </c>
      <c r="W7">
        <v>730.86</v>
      </c>
    </row>
    <row r="9" spans="1:40" x14ac:dyDescent="0.25">
      <c r="A9" t="s">
        <v>6</v>
      </c>
      <c r="B9">
        <v>1</v>
      </c>
      <c r="C9">
        <v>58</v>
      </c>
      <c r="D9" t="s">
        <v>119</v>
      </c>
      <c r="F9">
        <v>122</v>
      </c>
      <c r="G9">
        <v>1</v>
      </c>
      <c r="H9">
        <v>0.47</v>
      </c>
      <c r="I9">
        <v>0</v>
      </c>
      <c r="J9">
        <v>0.21</v>
      </c>
      <c r="K9">
        <v>0.27</v>
      </c>
      <c r="L9">
        <v>1</v>
      </c>
      <c r="M9">
        <v>1.9599999999999999E-2</v>
      </c>
      <c r="N9">
        <v>4.17</v>
      </c>
      <c r="O9">
        <v>8.91</v>
      </c>
      <c r="P9">
        <v>151.5</v>
      </c>
      <c r="Q9">
        <v>631.29999999999995</v>
      </c>
      <c r="R9">
        <v>0</v>
      </c>
      <c r="S9">
        <v>2.3E-2</v>
      </c>
      <c r="T9">
        <v>5.16</v>
      </c>
      <c r="U9">
        <v>11.1</v>
      </c>
      <c r="V9">
        <v>160.91999999999999</v>
      </c>
      <c r="W9">
        <v>831.01</v>
      </c>
      <c r="Z9" s="8"/>
      <c r="AD9">
        <v>3</v>
      </c>
      <c r="AE9">
        <v>1.0529999999999999</v>
      </c>
      <c r="AF9">
        <v>1.51</v>
      </c>
      <c r="AG9">
        <v>3.1</v>
      </c>
      <c r="AH9">
        <v>96.8</v>
      </c>
      <c r="AI9">
        <v>101.7</v>
      </c>
    </row>
    <row r="11" spans="1:40" x14ac:dyDescent="0.25">
      <c r="A11" t="s">
        <v>7</v>
      </c>
      <c r="B11">
        <v>1</v>
      </c>
      <c r="C11">
        <v>36</v>
      </c>
      <c r="D11" t="s">
        <v>116</v>
      </c>
      <c r="E11" t="s">
        <v>240</v>
      </c>
      <c r="F11">
        <v>170</v>
      </c>
      <c r="H11">
        <v>0.13</v>
      </c>
      <c r="I11">
        <v>0.3</v>
      </c>
      <c r="J11">
        <v>0.39</v>
      </c>
      <c r="K11">
        <v>0.6</v>
      </c>
      <c r="L11">
        <v>1</v>
      </c>
      <c r="M11">
        <v>1.142E-2</v>
      </c>
      <c r="N11">
        <v>1.7769999999999999</v>
      </c>
      <c r="O11">
        <v>6.12</v>
      </c>
      <c r="P11">
        <v>178.68610000000001</v>
      </c>
      <c r="Q11">
        <v>317.52530000000002</v>
      </c>
      <c r="R11">
        <v>0</v>
      </c>
      <c r="S11">
        <v>1.357E-2</v>
      </c>
      <c r="T11">
        <v>2.25</v>
      </c>
      <c r="U11">
        <v>6.44</v>
      </c>
      <c r="V11" s="5">
        <v>143.80000000000001</v>
      </c>
      <c r="W11" s="5">
        <v>323.39999999999998</v>
      </c>
      <c r="X11">
        <v>2</v>
      </c>
      <c r="Y11">
        <v>8.6999999999999994E-3</v>
      </c>
      <c r="Z11">
        <v>1.177</v>
      </c>
      <c r="AA11">
        <v>6.15</v>
      </c>
      <c r="AB11">
        <v>235.6</v>
      </c>
      <c r="AC11">
        <v>277.3</v>
      </c>
      <c r="AD11">
        <v>3</v>
      </c>
      <c r="AE11">
        <v>5.5999999999999999E-3</v>
      </c>
      <c r="AF11" s="3">
        <v>0.57299999999999995</v>
      </c>
      <c r="AG11">
        <v>1.35</v>
      </c>
      <c r="AH11" s="5">
        <v>80.36</v>
      </c>
      <c r="AI11" s="5">
        <v>46.04</v>
      </c>
      <c r="AM11" s="5"/>
      <c r="AN11" s="5"/>
    </row>
    <row r="13" spans="1:40" x14ac:dyDescent="0.25">
      <c r="A13" t="s">
        <v>8</v>
      </c>
      <c r="B13">
        <v>1</v>
      </c>
      <c r="C13">
        <v>40</v>
      </c>
      <c r="D13" t="s">
        <v>119</v>
      </c>
      <c r="E13" t="s">
        <v>237</v>
      </c>
      <c r="F13">
        <v>110</v>
      </c>
      <c r="G13">
        <v>0.8</v>
      </c>
      <c r="H13">
        <v>0</v>
      </c>
      <c r="I13">
        <v>0.08</v>
      </c>
      <c r="J13">
        <v>0.02</v>
      </c>
      <c r="K13">
        <v>0.1</v>
      </c>
      <c r="L13" s="1" t="s">
        <v>422</v>
      </c>
      <c r="M13">
        <v>1.8759999999999999E-2</v>
      </c>
      <c r="N13">
        <v>3.621</v>
      </c>
      <c r="O13">
        <v>10.62</v>
      </c>
      <c r="P13">
        <v>180.54</v>
      </c>
      <c r="Q13">
        <v>653.72</v>
      </c>
      <c r="R13">
        <v>0</v>
      </c>
      <c r="S13">
        <v>1.8759999999999999E-2</v>
      </c>
      <c r="T13">
        <v>3.621</v>
      </c>
      <c r="U13">
        <v>10.62</v>
      </c>
      <c r="V13">
        <v>180.54</v>
      </c>
      <c r="W13">
        <v>653.72</v>
      </c>
    </row>
    <row r="15" spans="1:40" x14ac:dyDescent="0.25">
      <c r="A15" t="s">
        <v>9</v>
      </c>
      <c r="B15">
        <v>1</v>
      </c>
      <c r="C15">
        <v>45</v>
      </c>
      <c r="D15" t="s">
        <v>116</v>
      </c>
      <c r="E15" t="s">
        <v>234</v>
      </c>
      <c r="F15">
        <v>125</v>
      </c>
      <c r="G15">
        <v>2.2999999999999998</v>
      </c>
      <c r="H15">
        <v>0.5</v>
      </c>
      <c r="I15">
        <v>0.06</v>
      </c>
      <c r="J15">
        <v>0.25</v>
      </c>
      <c r="K15">
        <v>0.01</v>
      </c>
      <c r="L15">
        <v>1</v>
      </c>
      <c r="M15">
        <v>1.9667E-2</v>
      </c>
      <c r="N15">
        <v>4.09</v>
      </c>
      <c r="O15">
        <v>9.5</v>
      </c>
      <c r="P15">
        <v>161.08000000000001</v>
      </c>
      <c r="Q15">
        <v>659</v>
      </c>
      <c r="R15" s="1">
        <v>0</v>
      </c>
      <c r="S15">
        <v>2.256E-2</v>
      </c>
      <c r="T15">
        <v>4.6100000000000003</v>
      </c>
      <c r="U15">
        <v>10.33</v>
      </c>
      <c r="V15">
        <v>157.91</v>
      </c>
      <c r="W15">
        <v>727.82</v>
      </c>
      <c r="X15" s="1">
        <v>2</v>
      </c>
      <c r="Y15">
        <v>5.1999999999999998E-3</v>
      </c>
      <c r="Z15">
        <v>5.1199999999999998E-4</v>
      </c>
      <c r="AA15">
        <v>6.21</v>
      </c>
      <c r="AB15">
        <v>398.08</v>
      </c>
      <c r="AC15">
        <v>203.82</v>
      </c>
    </row>
    <row r="17" spans="1:35" x14ac:dyDescent="0.25">
      <c r="A17" t="s">
        <v>10</v>
      </c>
      <c r="B17">
        <v>1</v>
      </c>
      <c r="C17">
        <v>65</v>
      </c>
      <c r="D17" t="s">
        <v>116</v>
      </c>
      <c r="E17" t="s">
        <v>254</v>
      </c>
      <c r="F17">
        <v>120</v>
      </c>
      <c r="G17">
        <v>3.8</v>
      </c>
      <c r="H17">
        <v>0.16</v>
      </c>
      <c r="I17">
        <v>0.26</v>
      </c>
      <c r="J17">
        <v>0.24</v>
      </c>
      <c r="K17">
        <v>0.28999999999999998</v>
      </c>
      <c r="L17">
        <v>1</v>
      </c>
      <c r="M17">
        <v>1.814E-2</v>
      </c>
      <c r="N17">
        <v>3.52</v>
      </c>
      <c r="O17">
        <v>7.39</v>
      </c>
      <c r="P17">
        <v>135.71</v>
      </c>
      <c r="Q17">
        <v>477.56</v>
      </c>
      <c r="R17" s="1">
        <v>0</v>
      </c>
      <c r="S17">
        <v>1.9959999999999999E-2</v>
      </c>
      <c r="T17">
        <v>4.01</v>
      </c>
      <c r="U17">
        <v>8.4499999999999993</v>
      </c>
      <c r="V17">
        <v>141.1</v>
      </c>
      <c r="W17">
        <v>565.70000000000005</v>
      </c>
      <c r="X17" s="1">
        <v>2</v>
      </c>
      <c r="Y17">
        <v>1.5049999999999999E-2</v>
      </c>
      <c r="Z17">
        <v>2.61</v>
      </c>
      <c r="AA17">
        <v>7.05</v>
      </c>
      <c r="AB17">
        <v>145.69999999999999</v>
      </c>
      <c r="AC17">
        <v>424.1</v>
      </c>
      <c r="AD17" s="1">
        <v>3</v>
      </c>
      <c r="AE17">
        <v>8.0000000000000002E-3</v>
      </c>
      <c r="AF17">
        <v>0.97799999999999998</v>
      </c>
      <c r="AG17">
        <v>1.35</v>
      </c>
      <c r="AH17">
        <v>56.25</v>
      </c>
      <c r="AI17">
        <v>55.01</v>
      </c>
    </row>
    <row r="19" spans="1:35" x14ac:dyDescent="0.25">
      <c r="A19" t="s">
        <v>11</v>
      </c>
      <c r="B19">
        <v>1</v>
      </c>
      <c r="C19">
        <v>47</v>
      </c>
      <c r="D19" t="s">
        <v>116</v>
      </c>
      <c r="E19" t="s">
        <v>235</v>
      </c>
      <c r="F19">
        <v>172</v>
      </c>
      <c r="G19">
        <v>2.9</v>
      </c>
      <c r="H19">
        <v>0.32</v>
      </c>
      <c r="I19">
        <v>0.26</v>
      </c>
      <c r="J19">
        <v>0.31</v>
      </c>
      <c r="K19">
        <v>0.59</v>
      </c>
      <c r="L19">
        <v>1</v>
      </c>
      <c r="M19">
        <v>1.346E-2</v>
      </c>
      <c r="N19">
        <v>2.41</v>
      </c>
      <c r="O19">
        <v>7.48</v>
      </c>
      <c r="P19">
        <v>185.27</v>
      </c>
      <c r="Q19">
        <v>446.31</v>
      </c>
      <c r="R19">
        <v>0</v>
      </c>
      <c r="S19">
        <v>2.1090000000000001E-2</v>
      </c>
      <c r="T19">
        <v>4.26</v>
      </c>
      <c r="U19">
        <v>12.27</v>
      </c>
      <c r="V19">
        <v>194.7</v>
      </c>
      <c r="W19">
        <v>828.6</v>
      </c>
      <c r="X19">
        <v>2</v>
      </c>
      <c r="Y19">
        <v>8.7200000000000003E-3</v>
      </c>
      <c r="Z19">
        <v>1.26</v>
      </c>
      <c r="AA19">
        <v>5.78</v>
      </c>
      <c r="AB19">
        <v>220.9</v>
      </c>
      <c r="AC19">
        <v>278.3</v>
      </c>
      <c r="AD19">
        <v>3</v>
      </c>
      <c r="AE19">
        <v>8.0999999999999996E-3</v>
      </c>
      <c r="AF19">
        <v>1.087</v>
      </c>
      <c r="AG19">
        <v>2.52</v>
      </c>
      <c r="AH19">
        <v>103.7</v>
      </c>
      <c r="AI19">
        <v>112.7</v>
      </c>
    </row>
    <row r="21" spans="1:35" x14ac:dyDescent="0.25">
      <c r="A21" t="s">
        <v>13</v>
      </c>
      <c r="B21">
        <v>1</v>
      </c>
      <c r="C21">
        <v>55</v>
      </c>
      <c r="D21" t="s">
        <v>116</v>
      </c>
      <c r="E21" t="s">
        <v>239</v>
      </c>
      <c r="F21">
        <v>190</v>
      </c>
      <c r="G21">
        <v>3</v>
      </c>
      <c r="H21">
        <v>0.26</v>
      </c>
      <c r="I21">
        <v>0.56000000000000005</v>
      </c>
      <c r="J21">
        <v>0.35</v>
      </c>
      <c r="K21">
        <v>0.69</v>
      </c>
      <c r="L21">
        <v>1</v>
      </c>
      <c r="M21">
        <v>1.255E-2</v>
      </c>
      <c r="N21">
        <v>2.0699999999999998</v>
      </c>
      <c r="O21">
        <v>7.53</v>
      </c>
      <c r="P21">
        <v>199.9</v>
      </c>
      <c r="Q21">
        <v>413.79</v>
      </c>
      <c r="R21">
        <v>0</v>
      </c>
      <c r="S21">
        <v>1.6799999999999999E-2</v>
      </c>
      <c r="T21">
        <v>3.05</v>
      </c>
      <c r="U21">
        <v>8.91</v>
      </c>
      <c r="V21">
        <v>176.8</v>
      </c>
      <c r="W21">
        <v>539.20000000000005</v>
      </c>
      <c r="X21">
        <v>2</v>
      </c>
      <c r="Y21">
        <v>1.259E-2</v>
      </c>
      <c r="Z21">
        <v>2.0299999999999998</v>
      </c>
      <c r="AA21">
        <v>8.0399999999999991</v>
      </c>
      <c r="AB21">
        <v>212.81</v>
      </c>
      <c r="AC21">
        <v>432</v>
      </c>
      <c r="AD21">
        <v>3</v>
      </c>
      <c r="AE21">
        <v>6.1000000000000004E-3</v>
      </c>
      <c r="AF21">
        <v>0.71</v>
      </c>
      <c r="AG21">
        <v>1.01</v>
      </c>
      <c r="AH21">
        <v>55.33</v>
      </c>
      <c r="AI21">
        <v>39.28</v>
      </c>
    </row>
    <row r="23" spans="1:35" x14ac:dyDescent="0.25">
      <c r="A23" t="s">
        <v>14</v>
      </c>
      <c r="B23">
        <v>1</v>
      </c>
      <c r="C23">
        <v>59</v>
      </c>
      <c r="D23" t="s">
        <v>119</v>
      </c>
      <c r="E23" t="s">
        <v>240</v>
      </c>
      <c r="F23">
        <v>118</v>
      </c>
      <c r="G23">
        <v>1.5</v>
      </c>
      <c r="H23">
        <v>0.43</v>
      </c>
      <c r="I23">
        <v>0</v>
      </c>
      <c r="J23">
        <v>0.08</v>
      </c>
      <c r="K23">
        <v>0.46</v>
      </c>
      <c r="L23">
        <v>1</v>
      </c>
      <c r="M23">
        <v>1.7930000000000001E-2</v>
      </c>
      <c r="N23">
        <v>3.74</v>
      </c>
      <c r="O23">
        <v>9.6</v>
      </c>
      <c r="P23">
        <v>178.47</v>
      </c>
      <c r="Q23">
        <v>667.49</v>
      </c>
      <c r="R23" s="1">
        <v>0</v>
      </c>
      <c r="S23">
        <v>2.4490000000000001E-2</v>
      </c>
      <c r="T23">
        <v>5.57</v>
      </c>
      <c r="U23">
        <v>13.11</v>
      </c>
      <c r="V23">
        <v>178.44</v>
      </c>
      <c r="W23">
        <v>993.91</v>
      </c>
      <c r="AD23">
        <v>3</v>
      </c>
      <c r="AE23">
        <v>9.4900000000000002E-3</v>
      </c>
      <c r="AF23">
        <v>1.38</v>
      </c>
      <c r="AG23">
        <v>2.31</v>
      </c>
      <c r="AH23">
        <v>81.319999999999993</v>
      </c>
      <c r="AI23">
        <v>112.22</v>
      </c>
    </row>
    <row r="25" spans="1:35" x14ac:dyDescent="0.25">
      <c r="A25" t="s">
        <v>15</v>
      </c>
      <c r="B25">
        <v>1</v>
      </c>
      <c r="C25">
        <v>30</v>
      </c>
      <c r="D25" t="s">
        <v>116</v>
      </c>
      <c r="E25" t="s">
        <v>240</v>
      </c>
      <c r="F25">
        <v>120</v>
      </c>
      <c r="G25">
        <v>1.2</v>
      </c>
      <c r="H25">
        <v>0.08</v>
      </c>
      <c r="I25">
        <v>0.13</v>
      </c>
      <c r="J25">
        <v>0.16</v>
      </c>
      <c r="K25">
        <v>0.1</v>
      </c>
      <c r="L25">
        <v>1</v>
      </c>
      <c r="M25">
        <v>1.6799999999999999E-2</v>
      </c>
      <c r="N25">
        <v>3.12</v>
      </c>
      <c r="O25">
        <v>9.43</v>
      </c>
      <c r="P25">
        <v>186.7</v>
      </c>
      <c r="Q25">
        <v>582.6</v>
      </c>
      <c r="R25">
        <v>0</v>
      </c>
      <c r="S25">
        <v>1.7999999999999999E-2</v>
      </c>
      <c r="T25">
        <v>3.39</v>
      </c>
      <c r="U25">
        <v>9.7899999999999991</v>
      </c>
      <c r="V25">
        <v>181.7</v>
      </c>
      <c r="W25">
        <v>615.96</v>
      </c>
      <c r="X25">
        <v>2</v>
      </c>
      <c r="Y25">
        <v>1.11E-2</v>
      </c>
      <c r="Z25">
        <v>1.79</v>
      </c>
      <c r="AA25">
        <v>8.3699999999999992</v>
      </c>
      <c r="AB25">
        <v>252.11</v>
      </c>
      <c r="AC25">
        <v>451.27</v>
      </c>
      <c r="AD25">
        <v>3</v>
      </c>
      <c r="AE25">
        <v>9.5999999999999992E-3</v>
      </c>
      <c r="AF25">
        <v>1.2899999999999999E-3</v>
      </c>
      <c r="AG25">
        <v>4.59</v>
      </c>
      <c r="AH25">
        <v>159.38</v>
      </c>
      <c r="AI25">
        <v>205.59</v>
      </c>
    </row>
    <row r="27" spans="1:35" x14ac:dyDescent="0.25">
      <c r="A27" t="s">
        <v>16</v>
      </c>
      <c r="B27">
        <v>1</v>
      </c>
      <c r="C27">
        <v>67</v>
      </c>
      <c r="D27" t="s">
        <v>116</v>
      </c>
      <c r="E27" t="s">
        <v>241</v>
      </c>
      <c r="F27">
        <v>120</v>
      </c>
      <c r="G27">
        <v>2</v>
      </c>
      <c r="H27">
        <v>0.22</v>
      </c>
      <c r="I27">
        <v>0.33</v>
      </c>
      <c r="J27">
        <v>0.14000000000000001</v>
      </c>
      <c r="K27">
        <v>0.14000000000000001</v>
      </c>
      <c r="L27">
        <v>1</v>
      </c>
      <c r="M27">
        <v>1.83E-2</v>
      </c>
      <c r="N27">
        <v>4.0199999999999996</v>
      </c>
      <c r="O27">
        <v>8.7750000000000004</v>
      </c>
      <c r="P27">
        <v>159.84</v>
      </c>
      <c r="Q27">
        <v>642.70000000000005</v>
      </c>
      <c r="R27">
        <v>0</v>
      </c>
      <c r="S27">
        <v>2.4E-2</v>
      </c>
      <c r="T27">
        <v>5.4669999999999996</v>
      </c>
      <c r="U27">
        <v>10.73</v>
      </c>
      <c r="V27">
        <v>149.1</v>
      </c>
      <c r="W27">
        <v>814.9</v>
      </c>
      <c r="X27">
        <v>2</v>
      </c>
      <c r="Y27">
        <v>8.8000000000000005E-3</v>
      </c>
      <c r="Z27">
        <v>1.157</v>
      </c>
      <c r="AA27">
        <v>6.3</v>
      </c>
      <c r="AB27">
        <v>242.3</v>
      </c>
      <c r="AC27">
        <v>280.39999999999998</v>
      </c>
    </row>
    <row r="28" spans="1:35" ht="16.5" customHeight="1" x14ac:dyDescent="0.25"/>
    <row r="29" spans="1:35" x14ac:dyDescent="0.25">
      <c r="A29" t="s">
        <v>17</v>
      </c>
      <c r="B29">
        <v>1</v>
      </c>
      <c r="C29">
        <v>61</v>
      </c>
      <c r="D29" t="s">
        <v>119</v>
      </c>
      <c r="E29" t="s">
        <v>240</v>
      </c>
      <c r="F29">
        <v>115</v>
      </c>
      <c r="G29">
        <v>2</v>
      </c>
      <c r="H29">
        <v>0.38</v>
      </c>
      <c r="I29">
        <v>0.23</v>
      </c>
      <c r="J29">
        <v>0.23</v>
      </c>
      <c r="K29">
        <v>0.45</v>
      </c>
      <c r="L29">
        <v>1</v>
      </c>
      <c r="M29">
        <v>2.4250000000000001E-2</v>
      </c>
      <c r="N29">
        <v>6.1760000000000002</v>
      </c>
      <c r="O29">
        <v>6.01</v>
      </c>
      <c r="P29">
        <v>82.58</v>
      </c>
      <c r="Q29">
        <v>510</v>
      </c>
      <c r="R29">
        <v>0</v>
      </c>
      <c r="S29">
        <v>3.7440000000000001E-2</v>
      </c>
      <c r="T29">
        <v>10.3</v>
      </c>
      <c r="U29">
        <v>11.88</v>
      </c>
      <c r="V29">
        <v>105.8</v>
      </c>
      <c r="W29">
        <v>1421.42</v>
      </c>
      <c r="X29" s="1">
        <v>2</v>
      </c>
      <c r="Y29">
        <v>1.32E-2</v>
      </c>
      <c r="Z29">
        <v>2.226</v>
      </c>
      <c r="AA29">
        <v>4.68</v>
      </c>
      <c r="AB29">
        <v>118.18</v>
      </c>
      <c r="AC29">
        <v>263.07</v>
      </c>
      <c r="AD29" s="1">
        <v>3</v>
      </c>
      <c r="AE29">
        <v>1.1999999999999999E-3</v>
      </c>
      <c r="AF29">
        <v>1.21</v>
      </c>
      <c r="AG29">
        <v>0.81</v>
      </c>
      <c r="AH29">
        <v>29.35</v>
      </c>
      <c r="AI29">
        <v>35.6</v>
      </c>
    </row>
    <row r="31" spans="1:35" x14ac:dyDescent="0.25">
      <c r="A31" t="s">
        <v>132</v>
      </c>
      <c r="B31">
        <v>1</v>
      </c>
      <c r="C31">
        <v>47</v>
      </c>
      <c r="D31" t="s">
        <v>116</v>
      </c>
      <c r="E31" t="s">
        <v>240</v>
      </c>
      <c r="F31">
        <v>118</v>
      </c>
      <c r="H31">
        <v>0.2</v>
      </c>
      <c r="I31">
        <v>0.28999999999999998</v>
      </c>
      <c r="J31">
        <v>0.08</v>
      </c>
      <c r="K31">
        <v>0.42</v>
      </c>
      <c r="L31">
        <v>1</v>
      </c>
      <c r="M31">
        <v>2.6069999999999999E-2</v>
      </c>
      <c r="N31">
        <v>6.31</v>
      </c>
      <c r="O31">
        <v>13.23</v>
      </c>
      <c r="P31">
        <v>169.18</v>
      </c>
      <c r="Q31">
        <v>1067.54</v>
      </c>
      <c r="R31" s="1">
        <v>0</v>
      </c>
      <c r="S31">
        <v>3.3700000000000001E-2</v>
      </c>
      <c r="T31">
        <v>8.76</v>
      </c>
      <c r="U31">
        <v>15.93</v>
      </c>
      <c r="V31">
        <v>157.6</v>
      </c>
      <c r="W31">
        <v>1380.3</v>
      </c>
      <c r="X31">
        <v>2</v>
      </c>
      <c r="Y31">
        <v>1.413E-2</v>
      </c>
      <c r="Z31">
        <v>2.3199999999999998</v>
      </c>
      <c r="AA31">
        <v>11.25</v>
      </c>
      <c r="AB31">
        <v>265.33</v>
      </c>
      <c r="AC31">
        <v>615.57000000000005</v>
      </c>
    </row>
    <row r="32" spans="1:35" x14ac:dyDescent="0.25">
      <c r="L32" s="3"/>
    </row>
    <row r="33" spans="1:35" x14ac:dyDescent="0.25">
      <c r="A33" t="s">
        <v>133</v>
      </c>
      <c r="B33">
        <v>1</v>
      </c>
      <c r="C33">
        <v>45</v>
      </c>
      <c r="D33" t="s">
        <v>116</v>
      </c>
      <c r="E33" t="s">
        <v>242</v>
      </c>
      <c r="F33">
        <v>157</v>
      </c>
      <c r="G33">
        <v>2.5</v>
      </c>
      <c r="H33">
        <v>0.22</v>
      </c>
      <c r="I33">
        <v>0</v>
      </c>
      <c r="J33">
        <v>0.22</v>
      </c>
      <c r="K33">
        <v>0.4</v>
      </c>
      <c r="L33">
        <v>1</v>
      </c>
      <c r="M33">
        <v>2.6079999999999999E-2</v>
      </c>
      <c r="N33">
        <v>6.28</v>
      </c>
      <c r="O33">
        <v>9.7200000000000006</v>
      </c>
      <c r="P33">
        <v>124.2</v>
      </c>
      <c r="Q33">
        <v>780.2</v>
      </c>
      <c r="R33" s="1">
        <v>0</v>
      </c>
      <c r="S33">
        <v>2.7900000000000001E-2</v>
      </c>
      <c r="T33">
        <v>6.37</v>
      </c>
      <c r="U33">
        <v>11.43</v>
      </c>
      <c r="V33">
        <v>136.56</v>
      </c>
      <c r="W33">
        <v>869.47</v>
      </c>
      <c r="AD33">
        <v>3</v>
      </c>
      <c r="AE33">
        <v>1.8800000000000001E-2</v>
      </c>
      <c r="AF33">
        <v>3.53</v>
      </c>
      <c r="AG33">
        <v>3.65</v>
      </c>
      <c r="AH33">
        <v>64.599999999999994</v>
      </c>
      <c r="AI33">
        <v>228.1</v>
      </c>
    </row>
    <row r="35" spans="1:35" x14ac:dyDescent="0.25">
      <c r="A35" t="s">
        <v>134</v>
      </c>
      <c r="B35">
        <v>1</v>
      </c>
      <c r="C35">
        <v>56</v>
      </c>
      <c r="D35" t="s">
        <v>116</v>
      </c>
      <c r="E35" t="s">
        <v>243</v>
      </c>
      <c r="F35">
        <v>109</v>
      </c>
      <c r="G35">
        <v>1.7</v>
      </c>
      <c r="H35">
        <v>0.17</v>
      </c>
      <c r="I35">
        <v>0</v>
      </c>
      <c r="J35">
        <v>0.12</v>
      </c>
      <c r="K35">
        <v>0.02</v>
      </c>
      <c r="L35" s="1" t="s">
        <v>422</v>
      </c>
      <c r="M35">
        <v>1.7600000000000001E-2</v>
      </c>
      <c r="N35">
        <v>3.37</v>
      </c>
      <c r="O35">
        <v>9.0299999999999994</v>
      </c>
      <c r="P35">
        <v>171.02</v>
      </c>
      <c r="Q35">
        <v>576.35</v>
      </c>
      <c r="R35">
        <v>0</v>
      </c>
      <c r="S35">
        <v>1.7600000000000001E-2</v>
      </c>
      <c r="T35">
        <v>3.3700000000000002E-3</v>
      </c>
      <c r="U35">
        <v>9.0299999999999994</v>
      </c>
      <c r="V35">
        <v>171.02</v>
      </c>
      <c r="W35">
        <v>576.35</v>
      </c>
    </row>
    <row r="37" spans="1:35" x14ac:dyDescent="0.25">
      <c r="A37" t="s">
        <v>135</v>
      </c>
      <c r="B37">
        <v>1</v>
      </c>
      <c r="C37">
        <v>40</v>
      </c>
      <c r="D37" t="s">
        <v>116</v>
      </c>
      <c r="E37" t="s">
        <v>244</v>
      </c>
      <c r="F37">
        <v>137</v>
      </c>
      <c r="G37">
        <v>1.3</v>
      </c>
      <c r="H37">
        <v>0.06</v>
      </c>
      <c r="I37">
        <v>0</v>
      </c>
      <c r="J37">
        <v>0.12</v>
      </c>
      <c r="K37">
        <v>0.27</v>
      </c>
      <c r="L37" s="1" t="s">
        <v>422</v>
      </c>
      <c r="M37">
        <v>1.8800000000000001E-2</v>
      </c>
      <c r="N37">
        <v>3.77</v>
      </c>
      <c r="O37">
        <v>8.85</v>
      </c>
      <c r="P37">
        <v>147.5</v>
      </c>
      <c r="Q37">
        <v>556.1</v>
      </c>
      <c r="R37">
        <v>0</v>
      </c>
      <c r="S37">
        <v>1.8800000000000001E-2</v>
      </c>
      <c r="T37">
        <v>3.77</v>
      </c>
      <c r="U37">
        <v>8.85</v>
      </c>
      <c r="V37">
        <v>147.5</v>
      </c>
      <c r="W37">
        <v>556.1</v>
      </c>
    </row>
    <row r="38" spans="1:35" x14ac:dyDescent="0.25">
      <c r="A38" s="1"/>
      <c r="B38" s="1"/>
      <c r="E38" s="3"/>
      <c r="F38" s="3"/>
      <c r="G38" s="3"/>
      <c r="L38" s="3"/>
    </row>
    <row r="39" spans="1:35" x14ac:dyDescent="0.25">
      <c r="A39" s="2" t="s">
        <v>136</v>
      </c>
      <c r="B39" s="1">
        <v>1</v>
      </c>
      <c r="C39">
        <v>38</v>
      </c>
      <c r="D39" t="s">
        <v>119</v>
      </c>
      <c r="E39" s="3" t="s">
        <v>245</v>
      </c>
      <c r="F39" s="9">
        <v>113</v>
      </c>
      <c r="G39" s="7">
        <v>1.7</v>
      </c>
      <c r="H39">
        <v>0.11</v>
      </c>
      <c r="I39">
        <v>0.11</v>
      </c>
      <c r="J39">
        <v>0.1</v>
      </c>
      <c r="K39">
        <v>0.14000000000000001</v>
      </c>
      <c r="L39" s="9">
        <v>1</v>
      </c>
      <c r="M39">
        <v>1.498E-2</v>
      </c>
      <c r="N39">
        <v>2.75</v>
      </c>
      <c r="O39">
        <v>8.52</v>
      </c>
      <c r="P39">
        <v>189.8</v>
      </c>
      <c r="Q39">
        <v>521.79999999999995</v>
      </c>
      <c r="R39">
        <v>0</v>
      </c>
      <c r="S39">
        <v>1.8169999999999999E-2</v>
      </c>
      <c r="T39">
        <v>3.47</v>
      </c>
      <c r="U39">
        <v>9.7200000000000006</v>
      </c>
      <c r="V39">
        <v>178.4</v>
      </c>
      <c r="W39">
        <v>611.70000000000005</v>
      </c>
      <c r="X39">
        <v>2</v>
      </c>
      <c r="Y39">
        <v>6.4000000000000003E-3</v>
      </c>
      <c r="Z39">
        <v>0.7</v>
      </c>
      <c r="AA39">
        <v>7</v>
      </c>
      <c r="AB39">
        <v>365.6</v>
      </c>
      <c r="AC39">
        <v>255.9</v>
      </c>
      <c r="AD39">
        <v>3</v>
      </c>
      <c r="AE39">
        <v>1.1999999999999999E-3</v>
      </c>
      <c r="AF39">
        <v>0.56799999999999995</v>
      </c>
      <c r="AG39">
        <v>1.62</v>
      </c>
      <c r="AH39">
        <v>450</v>
      </c>
      <c r="AI39">
        <v>255.6</v>
      </c>
    </row>
    <row r="41" spans="1:35" x14ac:dyDescent="0.25">
      <c r="A41" t="s">
        <v>137</v>
      </c>
      <c r="B41">
        <v>1</v>
      </c>
      <c r="C41">
        <v>50</v>
      </c>
      <c r="D41" t="s">
        <v>116</v>
      </c>
      <c r="E41" t="s">
        <v>241</v>
      </c>
      <c r="F41">
        <v>115</v>
      </c>
      <c r="H41">
        <v>0.11</v>
      </c>
      <c r="I41">
        <v>0</v>
      </c>
      <c r="J41">
        <v>0.08</v>
      </c>
      <c r="K41">
        <v>0.16</v>
      </c>
      <c r="L41">
        <v>1</v>
      </c>
      <c r="M41">
        <v>1.052E-2</v>
      </c>
      <c r="N41">
        <v>1.53</v>
      </c>
      <c r="O41">
        <v>5.7</v>
      </c>
      <c r="P41">
        <v>181.4</v>
      </c>
      <c r="Q41">
        <v>277.5</v>
      </c>
      <c r="R41">
        <v>0</v>
      </c>
      <c r="S41">
        <v>1.0489999999999999E-2</v>
      </c>
      <c r="T41">
        <v>1.54</v>
      </c>
      <c r="U41">
        <v>6.1</v>
      </c>
      <c r="V41">
        <v>203.6</v>
      </c>
      <c r="W41">
        <v>313.5</v>
      </c>
      <c r="AD41">
        <v>3</v>
      </c>
      <c r="AE41" s="3">
        <v>2.3999999999999998E-3</v>
      </c>
      <c r="AF41">
        <v>0.16</v>
      </c>
      <c r="AG41">
        <v>2.4300000000000002</v>
      </c>
      <c r="AH41">
        <f>AG41/0.0072</f>
        <v>337.50000000000006</v>
      </c>
      <c r="AI41">
        <f>AH41*0.16</f>
        <v>54.000000000000007</v>
      </c>
    </row>
    <row r="43" spans="1:35" x14ac:dyDescent="0.25">
      <c r="A43" t="s">
        <v>138</v>
      </c>
      <c r="B43">
        <v>1</v>
      </c>
      <c r="C43">
        <v>40</v>
      </c>
      <c r="D43" t="s">
        <v>119</v>
      </c>
      <c r="E43" t="s">
        <v>246</v>
      </c>
      <c r="F43">
        <v>109</v>
      </c>
      <c r="G43">
        <v>1.4</v>
      </c>
      <c r="H43">
        <v>0</v>
      </c>
      <c r="I43">
        <v>0.11</v>
      </c>
      <c r="K43">
        <v>0.05</v>
      </c>
      <c r="L43">
        <v>1</v>
      </c>
      <c r="M43">
        <v>1.8800000000000001E-2</v>
      </c>
      <c r="N43">
        <v>3.6</v>
      </c>
      <c r="O43">
        <v>10.16</v>
      </c>
      <c r="P43">
        <v>180.12</v>
      </c>
      <c r="Q43">
        <v>652.03</v>
      </c>
      <c r="R43">
        <v>0</v>
      </c>
      <c r="S43">
        <v>1.8689999999999998E-2</v>
      </c>
      <c r="T43">
        <v>3.6</v>
      </c>
      <c r="U43">
        <v>10.14</v>
      </c>
      <c r="V43">
        <v>180.83</v>
      </c>
      <c r="W43">
        <v>650.97</v>
      </c>
      <c r="X43">
        <v>2</v>
      </c>
      <c r="Y43">
        <v>1.9599999999999999E-2</v>
      </c>
      <c r="Z43">
        <v>3.75</v>
      </c>
      <c r="AA43">
        <v>10.6</v>
      </c>
      <c r="AB43" s="5">
        <v>175.5</v>
      </c>
      <c r="AC43">
        <v>654.29999999999995</v>
      </c>
    </row>
    <row r="45" spans="1:35" x14ac:dyDescent="0.25">
      <c r="A45" t="s">
        <v>139</v>
      </c>
      <c r="B45">
        <v>1</v>
      </c>
      <c r="C45">
        <v>39</v>
      </c>
      <c r="D45" t="s">
        <v>116</v>
      </c>
      <c r="E45" t="s">
        <v>247</v>
      </c>
      <c r="F45">
        <v>137</v>
      </c>
      <c r="G45">
        <v>2</v>
      </c>
      <c r="H45">
        <v>0.31</v>
      </c>
      <c r="I45">
        <v>0.38</v>
      </c>
      <c r="J45">
        <v>0.12</v>
      </c>
      <c r="K45">
        <v>0.26</v>
      </c>
      <c r="L45">
        <v>1</v>
      </c>
      <c r="M45">
        <v>1.502E-2</v>
      </c>
      <c r="N45">
        <v>2.99</v>
      </c>
      <c r="O45">
        <v>6.36</v>
      </c>
      <c r="P45">
        <v>141.27000000000001</v>
      </c>
      <c r="Q45">
        <v>422.4</v>
      </c>
      <c r="R45" s="1">
        <v>0</v>
      </c>
      <c r="S45">
        <v>2.92E-2</v>
      </c>
      <c r="T45">
        <v>6.93</v>
      </c>
      <c r="U45">
        <v>16.2</v>
      </c>
      <c r="V45" s="5">
        <v>184.9</v>
      </c>
      <c r="W45" s="5">
        <v>1281.5999999999999</v>
      </c>
      <c r="X45">
        <v>2</v>
      </c>
      <c r="Y45">
        <v>1.128E-2</v>
      </c>
      <c r="Z45">
        <v>1.77</v>
      </c>
      <c r="AA45">
        <v>4.93</v>
      </c>
      <c r="AB45">
        <v>145.61000000000001</v>
      </c>
      <c r="AC45">
        <v>257.73</v>
      </c>
      <c r="AD45">
        <v>3</v>
      </c>
      <c r="AE45">
        <v>5.4999999999999997E-3</v>
      </c>
      <c r="AF45">
        <v>0.6</v>
      </c>
      <c r="AG45">
        <v>4.32</v>
      </c>
      <c r="AH45">
        <v>261.82</v>
      </c>
      <c r="AI45">
        <v>157.09</v>
      </c>
    </row>
    <row r="47" spans="1:35" x14ac:dyDescent="0.25">
      <c r="A47" t="s">
        <v>140</v>
      </c>
      <c r="B47">
        <v>1</v>
      </c>
      <c r="C47">
        <v>45</v>
      </c>
      <c r="D47" t="s">
        <v>116</v>
      </c>
      <c r="E47" t="s">
        <v>248</v>
      </c>
      <c r="F47">
        <v>113</v>
      </c>
      <c r="G47">
        <v>1.2</v>
      </c>
      <c r="H47">
        <v>0.33</v>
      </c>
      <c r="I47">
        <v>0</v>
      </c>
      <c r="J47">
        <v>0.18</v>
      </c>
      <c r="K47">
        <v>0.18</v>
      </c>
      <c r="L47">
        <v>1</v>
      </c>
      <c r="M47">
        <v>1.8669999999999999E-2</v>
      </c>
      <c r="N47">
        <v>3.67</v>
      </c>
      <c r="O47">
        <v>8.82</v>
      </c>
      <c r="P47">
        <v>157.5</v>
      </c>
      <c r="Q47">
        <v>578</v>
      </c>
      <c r="R47">
        <v>0</v>
      </c>
      <c r="S47">
        <v>2.2499999999999999E-2</v>
      </c>
      <c r="T47">
        <v>4.71</v>
      </c>
      <c r="U47">
        <v>12</v>
      </c>
      <c r="V47">
        <v>178</v>
      </c>
      <c r="W47">
        <v>838.4</v>
      </c>
      <c r="AD47">
        <v>3</v>
      </c>
      <c r="AE47">
        <v>1.0999999999999999E-2</v>
      </c>
      <c r="AF47">
        <v>1.58</v>
      </c>
      <c r="AG47">
        <v>2.4300000000000002</v>
      </c>
      <c r="AH47">
        <v>73.64</v>
      </c>
      <c r="AI47">
        <v>116.35</v>
      </c>
    </row>
    <row r="49" spans="1:35" x14ac:dyDescent="0.25">
      <c r="A49" t="s">
        <v>141</v>
      </c>
      <c r="B49">
        <v>1</v>
      </c>
      <c r="C49">
        <v>70</v>
      </c>
      <c r="D49" t="s">
        <v>119</v>
      </c>
      <c r="E49" t="s">
        <v>249</v>
      </c>
      <c r="F49">
        <v>135</v>
      </c>
      <c r="G49">
        <v>1.4</v>
      </c>
      <c r="H49">
        <v>0.14000000000000001</v>
      </c>
      <c r="J49">
        <v>0.23</v>
      </c>
      <c r="K49">
        <v>0.26</v>
      </c>
      <c r="L49">
        <v>1</v>
      </c>
      <c r="M49">
        <v>2.87E-2</v>
      </c>
      <c r="N49">
        <v>7.12</v>
      </c>
      <c r="O49">
        <v>11.03</v>
      </c>
      <c r="P49">
        <v>128.1</v>
      </c>
      <c r="Q49">
        <v>912.2</v>
      </c>
      <c r="R49">
        <v>0</v>
      </c>
      <c r="S49">
        <v>3.5000000000000003E-2</v>
      </c>
      <c r="T49">
        <v>9.1199999999999992</v>
      </c>
      <c r="U49">
        <v>12.29</v>
      </c>
      <c r="V49">
        <v>117</v>
      </c>
      <c r="W49">
        <v>1066.81</v>
      </c>
      <c r="AD49">
        <v>3</v>
      </c>
      <c r="AE49">
        <v>4.4000000000000003E-3</v>
      </c>
      <c r="AF49">
        <v>0.39900000000000002</v>
      </c>
      <c r="AG49">
        <v>3.51</v>
      </c>
      <c r="AH49" s="5">
        <f>AG49/0.0132</f>
        <v>265.90909090909088</v>
      </c>
      <c r="AI49" s="5">
        <f>AH49*0.399</f>
        <v>106.09772727272727</v>
      </c>
    </row>
    <row r="50" spans="1:35" x14ac:dyDescent="0.25">
      <c r="AH50" s="5"/>
      <c r="AI50" s="5"/>
    </row>
    <row r="51" spans="1:35" x14ac:dyDescent="0.25">
      <c r="A51" t="s">
        <v>425</v>
      </c>
      <c r="B51">
        <v>1</v>
      </c>
      <c r="C51">
        <v>47</v>
      </c>
      <c r="D51" t="s">
        <v>119</v>
      </c>
      <c r="F51">
        <v>123</v>
      </c>
      <c r="G51">
        <v>1.4</v>
      </c>
      <c r="H51">
        <v>0.09</v>
      </c>
      <c r="I51">
        <v>0.09</v>
      </c>
      <c r="J51">
        <v>7.0000000000000007E-2</v>
      </c>
      <c r="K51">
        <v>0.06</v>
      </c>
      <c r="L51">
        <v>1</v>
      </c>
      <c r="M51">
        <v>1.9199999999999998E-2</v>
      </c>
      <c r="N51">
        <v>3.87</v>
      </c>
      <c r="O51">
        <v>6.6</v>
      </c>
      <c r="P51">
        <v>114.8</v>
      </c>
      <c r="Q51">
        <v>446.5</v>
      </c>
      <c r="R51">
        <v>0</v>
      </c>
      <c r="S51">
        <v>2.1600000000000001E-2</v>
      </c>
      <c r="T51">
        <v>4.51</v>
      </c>
      <c r="U51">
        <v>7.79</v>
      </c>
      <c r="V51">
        <v>120.2</v>
      </c>
      <c r="W51">
        <v>542.29999999999995</v>
      </c>
      <c r="X51">
        <v>2</v>
      </c>
      <c r="Y51">
        <v>1.72E-2</v>
      </c>
      <c r="Z51">
        <v>3.08</v>
      </c>
      <c r="AA51">
        <v>3.51</v>
      </c>
      <c r="AB51">
        <v>68</v>
      </c>
      <c r="AC51">
        <v>209.7</v>
      </c>
      <c r="AD51">
        <v>3</v>
      </c>
      <c r="AE51">
        <v>4.0000000000000001E-3</v>
      </c>
      <c r="AF51">
        <v>0.35</v>
      </c>
      <c r="AG51">
        <v>1.35</v>
      </c>
      <c r="AH51" s="5">
        <v>112.5</v>
      </c>
      <c r="AI51" s="5">
        <v>38.9</v>
      </c>
    </row>
    <row r="52" spans="1:35" x14ac:dyDescent="0.25">
      <c r="A52" s="1"/>
      <c r="B52" s="1"/>
      <c r="O52" s="5"/>
      <c r="P52" s="5"/>
      <c r="Q52" s="5"/>
      <c r="R52" s="1"/>
      <c r="W52" s="5"/>
      <c r="AD52" s="1"/>
    </row>
    <row r="53" spans="1:35" x14ac:dyDescent="0.25">
      <c r="A53" s="1" t="s">
        <v>424</v>
      </c>
      <c r="B53" s="1">
        <v>1</v>
      </c>
      <c r="C53">
        <v>49</v>
      </c>
      <c r="D53" t="s">
        <v>116</v>
      </c>
      <c r="F53">
        <v>110</v>
      </c>
      <c r="G53">
        <v>1.2</v>
      </c>
      <c r="H53">
        <v>0.03</v>
      </c>
      <c r="I53">
        <v>0.1</v>
      </c>
      <c r="J53">
        <v>0.11</v>
      </c>
      <c r="K53">
        <v>5.1999999999999998E-2</v>
      </c>
      <c r="L53">
        <v>1</v>
      </c>
      <c r="M53">
        <v>2.01E-2</v>
      </c>
      <c r="N53">
        <v>4.09</v>
      </c>
      <c r="O53">
        <v>10.5</v>
      </c>
      <c r="P53">
        <v>166.7</v>
      </c>
      <c r="Q53">
        <v>681.96</v>
      </c>
      <c r="R53" s="1">
        <v>0</v>
      </c>
      <c r="S53">
        <v>2.1999999999999999E-2</v>
      </c>
      <c r="T53">
        <v>4.55</v>
      </c>
      <c r="U53">
        <v>11.4</v>
      </c>
      <c r="V53">
        <v>173.1</v>
      </c>
      <c r="W53">
        <v>787.7</v>
      </c>
      <c r="X53">
        <v>2</v>
      </c>
      <c r="Y53">
        <v>1.7000000000000001E-2</v>
      </c>
      <c r="Z53">
        <v>3.43</v>
      </c>
      <c r="AA53">
        <v>7.56</v>
      </c>
      <c r="AB53">
        <v>148.19999999999999</v>
      </c>
      <c r="AC53">
        <v>508.4</v>
      </c>
      <c r="AD53">
        <v>3</v>
      </c>
      <c r="AE53">
        <v>1.24E-2</v>
      </c>
      <c r="AF53">
        <v>1.9</v>
      </c>
      <c r="AG53">
        <v>4.8600000000000003</v>
      </c>
      <c r="AH53">
        <v>130.6</v>
      </c>
      <c r="AI53">
        <v>248.2</v>
      </c>
    </row>
    <row r="54" spans="1:35" x14ac:dyDescent="0.25">
      <c r="A54" s="1"/>
      <c r="B54" s="1"/>
      <c r="R54" s="1"/>
    </row>
    <row r="55" spans="1:35" x14ac:dyDescent="0.25">
      <c r="A55" s="1"/>
      <c r="B55" s="1"/>
      <c r="R55" s="1"/>
    </row>
    <row r="56" spans="1:35" x14ac:dyDescent="0.25">
      <c r="A56" s="1"/>
      <c r="B56" s="1"/>
      <c r="R56" s="1"/>
    </row>
    <row r="57" spans="1:35" x14ac:dyDescent="0.25">
      <c r="A57" s="1"/>
      <c r="B57" s="1"/>
      <c r="R57" s="1"/>
    </row>
    <row r="58" spans="1:35" x14ac:dyDescent="0.25">
      <c r="A58" s="1"/>
      <c r="B5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3C532-A523-4AAB-A758-CCD298899DBF}">
  <dimension ref="A1:BK105"/>
  <sheetViews>
    <sheetView workbookViewId="0">
      <pane ySplit="1" topLeftCell="A104" activePane="bottomLeft" state="frozen"/>
      <selection pane="bottomLeft" activeCell="R1" sqref="R1:W139"/>
    </sheetView>
  </sheetViews>
  <sheetFormatPr defaultRowHeight="15" x14ac:dyDescent="0.25"/>
  <cols>
    <col min="18" max="18" width="9.5703125" customWidth="1"/>
    <col min="19" max="19" width="10" customWidth="1"/>
  </cols>
  <sheetData>
    <row r="1" spans="1:54" x14ac:dyDescent="0.25">
      <c r="A1" t="s">
        <v>233</v>
      </c>
      <c r="B1" t="s">
        <v>204</v>
      </c>
      <c r="C1" t="s">
        <v>113</v>
      </c>
      <c r="D1" t="s">
        <v>115</v>
      </c>
      <c r="E1" t="s">
        <v>205</v>
      </c>
      <c r="F1" t="s">
        <v>231</v>
      </c>
      <c r="G1" t="s">
        <v>232</v>
      </c>
      <c r="H1" t="s">
        <v>253</v>
      </c>
      <c r="I1" t="s">
        <v>149</v>
      </c>
      <c r="J1" t="s">
        <v>86</v>
      </c>
      <c r="K1" t="s">
        <v>251</v>
      </c>
      <c r="L1" t="s">
        <v>250</v>
      </c>
      <c r="M1" t="s">
        <v>269</v>
      </c>
      <c r="N1" t="s">
        <v>282</v>
      </c>
      <c r="O1" t="s">
        <v>277</v>
      </c>
      <c r="P1" t="s">
        <v>278</v>
      </c>
      <c r="Q1" t="s">
        <v>279</v>
      </c>
      <c r="R1" t="s">
        <v>504</v>
      </c>
      <c r="S1" t="s">
        <v>503</v>
      </c>
      <c r="T1" t="s">
        <v>499</v>
      </c>
      <c r="U1" t="s">
        <v>500</v>
      </c>
      <c r="V1" t="s">
        <v>501</v>
      </c>
      <c r="W1" t="s">
        <v>502</v>
      </c>
      <c r="X1" t="s">
        <v>270</v>
      </c>
      <c r="Y1" t="s">
        <v>273</v>
      </c>
      <c r="Z1" t="s">
        <v>271</v>
      </c>
      <c r="AA1" t="s">
        <v>272</v>
      </c>
      <c r="AB1" t="s">
        <v>274</v>
      </c>
      <c r="AC1" t="s">
        <v>275</v>
      </c>
      <c r="AD1" t="s">
        <v>276</v>
      </c>
      <c r="AE1" t="s">
        <v>206</v>
      </c>
      <c r="AF1" t="s">
        <v>211</v>
      </c>
      <c r="AG1" t="s">
        <v>210</v>
      </c>
      <c r="AH1" t="s">
        <v>216</v>
      </c>
      <c r="AI1" t="s">
        <v>218</v>
      </c>
      <c r="AJ1" t="s">
        <v>212</v>
      </c>
      <c r="AK1" t="s">
        <v>207</v>
      </c>
      <c r="AL1" t="s">
        <v>213</v>
      </c>
      <c r="AM1" t="s">
        <v>214</v>
      </c>
      <c r="AN1" t="s">
        <v>215</v>
      </c>
      <c r="AO1" t="s">
        <v>217</v>
      </c>
      <c r="AP1" t="s">
        <v>219</v>
      </c>
      <c r="AQ1" t="s">
        <v>208</v>
      </c>
      <c r="AR1" t="s">
        <v>220</v>
      </c>
      <c r="AS1" t="s">
        <v>221</v>
      </c>
      <c r="AT1" t="s">
        <v>222</v>
      </c>
      <c r="AU1" t="s">
        <v>223</v>
      </c>
      <c r="AV1" t="s">
        <v>224</v>
      </c>
      <c r="AW1" t="s">
        <v>209</v>
      </c>
      <c r="AX1" t="s">
        <v>225</v>
      </c>
      <c r="AY1" t="s">
        <v>226</v>
      </c>
      <c r="AZ1" t="s">
        <v>227</v>
      </c>
      <c r="BA1" t="s">
        <v>228</v>
      </c>
      <c r="BB1" t="s">
        <v>229</v>
      </c>
    </row>
    <row r="3" spans="1:54" x14ac:dyDescent="0.25">
      <c r="A3" t="s">
        <v>201</v>
      </c>
      <c r="B3">
        <v>1</v>
      </c>
      <c r="C3">
        <v>41</v>
      </c>
      <c r="D3">
        <v>2</v>
      </c>
      <c r="E3">
        <v>111</v>
      </c>
      <c r="F3">
        <v>0.87</v>
      </c>
      <c r="G3">
        <v>111</v>
      </c>
      <c r="H3">
        <v>0</v>
      </c>
      <c r="I3">
        <v>0.06</v>
      </c>
      <c r="J3">
        <v>0</v>
      </c>
      <c r="K3">
        <v>0.12</v>
      </c>
      <c r="L3">
        <v>0.05</v>
      </c>
      <c r="M3">
        <v>36</v>
      </c>
      <c r="N3">
        <v>5.1999999999999998E-2</v>
      </c>
      <c r="O3">
        <v>1.2</v>
      </c>
      <c r="X3">
        <v>32</v>
      </c>
      <c r="Y3">
        <v>0</v>
      </c>
      <c r="AB3">
        <v>0</v>
      </c>
      <c r="AE3" s="1" t="s">
        <v>422</v>
      </c>
      <c r="AF3" s="3">
        <v>1.5810000000000001E-2</v>
      </c>
      <c r="AG3">
        <v>2.87</v>
      </c>
      <c r="AH3">
        <v>8.24</v>
      </c>
      <c r="AI3">
        <v>175.2</v>
      </c>
      <c r="AJ3">
        <v>502.3</v>
      </c>
      <c r="AK3">
        <v>0</v>
      </c>
      <c r="AL3">
        <v>1.5810000000000001E-2</v>
      </c>
      <c r="AM3">
        <v>2.87</v>
      </c>
      <c r="AN3">
        <v>8.24</v>
      </c>
      <c r="AO3">
        <v>175.2</v>
      </c>
      <c r="AP3">
        <v>502.3</v>
      </c>
    </row>
    <row r="4" spans="1:54" x14ac:dyDescent="0.25">
      <c r="E4" s="3"/>
      <c r="F4" s="3"/>
      <c r="G4" s="3"/>
      <c r="H4" s="3"/>
      <c r="AE4" s="8"/>
      <c r="AF4" s="3"/>
    </row>
    <row r="5" spans="1:54" x14ac:dyDescent="0.25">
      <c r="A5" t="s">
        <v>435</v>
      </c>
      <c r="B5">
        <v>1</v>
      </c>
      <c r="C5">
        <v>53</v>
      </c>
      <c r="D5">
        <v>1</v>
      </c>
      <c r="E5">
        <v>153</v>
      </c>
      <c r="F5">
        <v>1.9</v>
      </c>
      <c r="G5">
        <v>58</v>
      </c>
      <c r="H5">
        <v>0</v>
      </c>
      <c r="I5">
        <v>0.25</v>
      </c>
      <c r="J5">
        <v>0.38</v>
      </c>
      <c r="K5">
        <v>0.08</v>
      </c>
      <c r="L5">
        <v>0.64</v>
      </c>
      <c r="M5">
        <v>90</v>
      </c>
      <c r="N5">
        <v>4.3999999999999997E-2</v>
      </c>
      <c r="O5">
        <v>0.96</v>
      </c>
      <c r="P5">
        <v>3.28</v>
      </c>
      <c r="Q5">
        <v>1.95</v>
      </c>
      <c r="R5">
        <v>4</v>
      </c>
      <c r="T5">
        <v>0</v>
      </c>
      <c r="U5">
        <v>0</v>
      </c>
      <c r="V5">
        <v>1.6</v>
      </c>
      <c r="W5">
        <v>2</v>
      </c>
      <c r="X5">
        <v>20</v>
      </c>
      <c r="Y5">
        <v>0</v>
      </c>
      <c r="Z5">
        <v>0.1</v>
      </c>
      <c r="AA5">
        <v>0.05</v>
      </c>
      <c r="AB5">
        <v>0</v>
      </c>
      <c r="AC5">
        <v>6.7000000000000004E-2</v>
      </c>
      <c r="AD5">
        <v>0.3</v>
      </c>
      <c r="AE5">
        <v>1</v>
      </c>
      <c r="AF5">
        <v>1.0311000000000001E-2</v>
      </c>
      <c r="AG5">
        <v>1.528</v>
      </c>
      <c r="AH5">
        <v>6.66</v>
      </c>
      <c r="AI5">
        <v>215.32</v>
      </c>
      <c r="AJ5">
        <v>329.02</v>
      </c>
      <c r="AK5">
        <v>0</v>
      </c>
      <c r="AL5" s="8">
        <v>1.4500000000000001E-2</v>
      </c>
      <c r="AM5">
        <v>2.41</v>
      </c>
      <c r="AN5">
        <v>6.95</v>
      </c>
      <c r="AO5">
        <v>159.83000000000001</v>
      </c>
      <c r="AP5">
        <v>385.66</v>
      </c>
      <c r="AQ5">
        <v>2</v>
      </c>
      <c r="AR5">
        <v>6.96E-3</v>
      </c>
      <c r="AS5">
        <v>0.81899999999999995</v>
      </c>
      <c r="AT5">
        <v>6.43</v>
      </c>
      <c r="AU5">
        <v>307.76</v>
      </c>
      <c r="AV5">
        <v>252.05</v>
      </c>
    </row>
    <row r="7" spans="1:54" x14ac:dyDescent="0.25">
      <c r="A7" t="s">
        <v>437</v>
      </c>
      <c r="B7">
        <v>1</v>
      </c>
      <c r="C7">
        <v>50</v>
      </c>
      <c r="D7">
        <v>2</v>
      </c>
      <c r="E7">
        <v>126</v>
      </c>
      <c r="F7">
        <v>0.6</v>
      </c>
      <c r="G7">
        <v>94</v>
      </c>
      <c r="H7">
        <v>0</v>
      </c>
      <c r="I7">
        <v>0</v>
      </c>
      <c r="J7">
        <v>0</v>
      </c>
      <c r="K7">
        <v>0</v>
      </c>
      <c r="L7">
        <v>0.06</v>
      </c>
      <c r="M7">
        <v>79</v>
      </c>
      <c r="N7">
        <v>3.7999999999999999E-2</v>
      </c>
      <c r="O7">
        <v>2.76</v>
      </c>
      <c r="R7">
        <v>5.2</v>
      </c>
      <c r="S7">
        <v>2</v>
      </c>
      <c r="T7">
        <v>0</v>
      </c>
      <c r="U7">
        <v>0.45</v>
      </c>
      <c r="W7">
        <v>1.5</v>
      </c>
      <c r="X7">
        <v>16</v>
      </c>
      <c r="Y7">
        <v>0</v>
      </c>
      <c r="Z7">
        <v>7.4999999999999997E-2</v>
      </c>
      <c r="AB7">
        <v>0</v>
      </c>
      <c r="AC7">
        <v>0.2</v>
      </c>
      <c r="AD7">
        <v>0.3</v>
      </c>
      <c r="AE7" s="1" t="s">
        <v>422</v>
      </c>
      <c r="AF7">
        <v>1.951E-2</v>
      </c>
      <c r="AG7">
        <v>3.9</v>
      </c>
      <c r="AH7">
        <v>10.962</v>
      </c>
      <c r="AI7">
        <v>187.4</v>
      </c>
      <c r="AJ7">
        <v>731.05</v>
      </c>
      <c r="AK7">
        <v>0</v>
      </c>
      <c r="AL7">
        <v>1.6618000000000001E-2</v>
      </c>
      <c r="AM7">
        <v>3.9</v>
      </c>
      <c r="AN7">
        <v>10.962</v>
      </c>
      <c r="AO7">
        <v>187.4</v>
      </c>
      <c r="AP7">
        <v>731.05</v>
      </c>
    </row>
    <row r="9" spans="1:54" x14ac:dyDescent="0.25">
      <c r="A9" t="s">
        <v>434</v>
      </c>
      <c r="B9">
        <v>1</v>
      </c>
      <c r="C9">
        <v>58</v>
      </c>
      <c r="D9">
        <v>2</v>
      </c>
      <c r="E9">
        <v>122</v>
      </c>
      <c r="F9">
        <v>1</v>
      </c>
      <c r="G9">
        <v>91</v>
      </c>
      <c r="H9">
        <v>0</v>
      </c>
      <c r="I9">
        <v>0.47</v>
      </c>
      <c r="J9">
        <v>0</v>
      </c>
      <c r="K9">
        <v>0.21</v>
      </c>
      <c r="L9">
        <v>0.27</v>
      </c>
      <c r="M9">
        <v>117</v>
      </c>
      <c r="N9">
        <v>0.13900000000000001</v>
      </c>
      <c r="O9">
        <v>1.32</v>
      </c>
      <c r="P9">
        <v>6</v>
      </c>
      <c r="Q9">
        <v>1.65</v>
      </c>
      <c r="R9">
        <v>3.2</v>
      </c>
      <c r="T9">
        <v>0</v>
      </c>
      <c r="U9">
        <v>0.55000000000000004</v>
      </c>
      <c r="W9">
        <v>1.8</v>
      </c>
      <c r="X9">
        <v>9</v>
      </c>
      <c r="Y9">
        <v>0</v>
      </c>
      <c r="Z9">
        <v>0.2</v>
      </c>
      <c r="AA9">
        <v>0.08</v>
      </c>
      <c r="AB9">
        <v>0</v>
      </c>
      <c r="AC9">
        <v>0.4</v>
      </c>
      <c r="AD9">
        <v>0.4</v>
      </c>
      <c r="AE9">
        <v>1</v>
      </c>
      <c r="AF9">
        <v>1.9599999999999999E-2</v>
      </c>
      <c r="AG9">
        <v>4.17</v>
      </c>
      <c r="AH9">
        <v>8.91</v>
      </c>
      <c r="AI9">
        <v>151.5</v>
      </c>
      <c r="AJ9">
        <v>631.29999999999995</v>
      </c>
      <c r="AK9">
        <v>0</v>
      </c>
      <c r="AL9">
        <v>2.3E-2</v>
      </c>
      <c r="AM9">
        <v>5.16</v>
      </c>
      <c r="AN9">
        <v>11.1</v>
      </c>
      <c r="AO9">
        <v>160.91999999999999</v>
      </c>
      <c r="AP9">
        <v>831.01</v>
      </c>
      <c r="AW9">
        <v>3</v>
      </c>
      <c r="AX9">
        <v>1.0529999999999999</v>
      </c>
      <c r="AY9">
        <v>1.51</v>
      </c>
      <c r="AZ9">
        <v>3.1</v>
      </c>
      <c r="BA9">
        <v>96.8</v>
      </c>
      <c r="BB9">
        <v>101.7</v>
      </c>
    </row>
    <row r="11" spans="1:54" x14ac:dyDescent="0.25">
      <c r="A11" t="s">
        <v>428</v>
      </c>
      <c r="B11">
        <v>1</v>
      </c>
      <c r="C11">
        <v>36</v>
      </c>
      <c r="D11">
        <v>1</v>
      </c>
      <c r="E11">
        <v>170</v>
      </c>
      <c r="F11">
        <v>1.1000000000000001</v>
      </c>
      <c r="G11">
        <v>112</v>
      </c>
      <c r="H11">
        <v>0</v>
      </c>
      <c r="I11">
        <v>0.13</v>
      </c>
      <c r="J11">
        <v>0.3</v>
      </c>
      <c r="K11">
        <v>0.39</v>
      </c>
      <c r="L11">
        <v>0.6</v>
      </c>
      <c r="M11">
        <v>167</v>
      </c>
      <c r="N11">
        <v>7.8E-2</v>
      </c>
      <c r="O11">
        <v>0.72</v>
      </c>
      <c r="P11">
        <v>2</v>
      </c>
      <c r="Q11">
        <v>1.05</v>
      </c>
      <c r="R11">
        <v>11.5</v>
      </c>
      <c r="S11">
        <v>6</v>
      </c>
      <c r="T11">
        <v>0</v>
      </c>
      <c r="U11">
        <v>0.1</v>
      </c>
      <c r="V11">
        <v>2.2000000000000002</v>
      </c>
      <c r="W11">
        <v>0.5</v>
      </c>
      <c r="X11">
        <v>22</v>
      </c>
      <c r="Y11">
        <v>0</v>
      </c>
      <c r="Z11">
        <v>0.2</v>
      </c>
      <c r="AA11">
        <v>7.0000000000000007E-2</v>
      </c>
      <c r="AB11">
        <v>0</v>
      </c>
      <c r="AC11">
        <v>0.47</v>
      </c>
      <c r="AD11">
        <v>0</v>
      </c>
      <c r="AE11">
        <v>1</v>
      </c>
      <c r="AF11">
        <v>1.142E-2</v>
      </c>
      <c r="AG11">
        <v>1.177</v>
      </c>
      <c r="AH11">
        <v>6.12</v>
      </c>
      <c r="AI11">
        <v>178.68610000000001</v>
      </c>
      <c r="AJ11">
        <v>317.52530000000002</v>
      </c>
      <c r="AK11">
        <v>0</v>
      </c>
      <c r="AL11">
        <v>1.357E-2</v>
      </c>
      <c r="AM11">
        <v>2.25</v>
      </c>
      <c r="AN11">
        <v>6.44</v>
      </c>
      <c r="AO11">
        <v>143.80000000000001</v>
      </c>
      <c r="AP11">
        <v>323.39999999999998</v>
      </c>
      <c r="AQ11">
        <v>2</v>
      </c>
      <c r="AR11">
        <v>1.043E-2</v>
      </c>
      <c r="AS11">
        <v>1.5469999999999999</v>
      </c>
      <c r="AT11">
        <v>6.09</v>
      </c>
      <c r="AU11">
        <v>194.48</v>
      </c>
      <c r="AV11">
        <v>300.87</v>
      </c>
      <c r="AW11">
        <v>3</v>
      </c>
      <c r="AX11">
        <v>5.5999999999999999E-3</v>
      </c>
      <c r="AY11">
        <v>0.57299999999999995</v>
      </c>
      <c r="AZ11">
        <v>1.35</v>
      </c>
      <c r="BA11">
        <v>80.36</v>
      </c>
      <c r="BB11">
        <v>46.04</v>
      </c>
    </row>
    <row r="13" spans="1:54" x14ac:dyDescent="0.25">
      <c r="A13" t="s">
        <v>441</v>
      </c>
      <c r="B13">
        <v>1</v>
      </c>
      <c r="C13">
        <v>40</v>
      </c>
      <c r="D13">
        <v>2</v>
      </c>
      <c r="E13">
        <v>110</v>
      </c>
      <c r="F13">
        <v>0.8</v>
      </c>
      <c r="G13">
        <v>122</v>
      </c>
      <c r="H13">
        <v>0</v>
      </c>
      <c r="I13">
        <v>0</v>
      </c>
      <c r="J13">
        <v>0.08</v>
      </c>
      <c r="K13">
        <v>0.02</v>
      </c>
      <c r="L13">
        <v>0.1</v>
      </c>
      <c r="M13">
        <v>65</v>
      </c>
      <c r="N13">
        <v>5.1999999999999998E-2</v>
      </c>
      <c r="O13">
        <v>2.16</v>
      </c>
      <c r="P13">
        <v>5.04</v>
      </c>
      <c r="R13">
        <v>2.6</v>
      </c>
      <c r="T13">
        <v>0</v>
      </c>
      <c r="U13">
        <v>4.5999999999999999E-2</v>
      </c>
      <c r="V13">
        <v>1.8</v>
      </c>
      <c r="W13">
        <v>3</v>
      </c>
      <c r="X13">
        <v>36</v>
      </c>
      <c r="Y13">
        <v>0</v>
      </c>
      <c r="Z13">
        <v>0.5</v>
      </c>
      <c r="AB13">
        <v>0</v>
      </c>
      <c r="AC13">
        <v>0.65</v>
      </c>
      <c r="AE13">
        <v>1</v>
      </c>
      <c r="AF13">
        <v>1.8759999999999999E-2</v>
      </c>
      <c r="AG13">
        <v>3.62</v>
      </c>
      <c r="AH13">
        <v>10.16</v>
      </c>
      <c r="AI13">
        <v>180.54</v>
      </c>
      <c r="AJ13">
        <v>653.72</v>
      </c>
      <c r="AK13">
        <v>0</v>
      </c>
      <c r="AL13">
        <v>1.8759999999999999E-2</v>
      </c>
      <c r="AM13">
        <v>3.62</v>
      </c>
      <c r="AN13">
        <v>10.16</v>
      </c>
      <c r="AO13">
        <v>180.54</v>
      </c>
      <c r="AP13">
        <v>653.72</v>
      </c>
    </row>
    <row r="15" spans="1:54" x14ac:dyDescent="0.25">
      <c r="A15" t="s">
        <v>436</v>
      </c>
      <c r="B15">
        <v>1</v>
      </c>
      <c r="C15">
        <v>45</v>
      </c>
      <c r="D15">
        <v>1</v>
      </c>
      <c r="E15">
        <v>125</v>
      </c>
      <c r="F15">
        <v>2.2999999999999998</v>
      </c>
      <c r="G15">
        <v>46</v>
      </c>
      <c r="H15">
        <v>0</v>
      </c>
      <c r="I15">
        <v>0.53</v>
      </c>
      <c r="J15">
        <v>0.06</v>
      </c>
      <c r="K15">
        <v>0.25</v>
      </c>
      <c r="L15">
        <v>0.01</v>
      </c>
      <c r="M15">
        <v>79</v>
      </c>
      <c r="N15">
        <v>9.1999999999999998E-2</v>
      </c>
      <c r="O15">
        <v>2.04</v>
      </c>
      <c r="P15">
        <v>5.04</v>
      </c>
      <c r="Q15">
        <v>3</v>
      </c>
      <c r="R15">
        <v>3.2</v>
      </c>
      <c r="S15">
        <v>2.1</v>
      </c>
      <c r="T15">
        <v>0</v>
      </c>
      <c r="U15">
        <v>0</v>
      </c>
      <c r="V15">
        <v>2.4</v>
      </c>
      <c r="W15">
        <v>1</v>
      </c>
      <c r="X15">
        <v>45</v>
      </c>
      <c r="Y15">
        <v>0</v>
      </c>
      <c r="AA15">
        <v>0.1</v>
      </c>
      <c r="AB15">
        <v>0</v>
      </c>
      <c r="AC15">
        <v>0.1</v>
      </c>
      <c r="AD15">
        <v>0.1</v>
      </c>
      <c r="AE15">
        <v>1</v>
      </c>
      <c r="AF15">
        <v>1.9667E-2</v>
      </c>
      <c r="AG15">
        <v>4.09</v>
      </c>
      <c r="AH15">
        <v>9.5</v>
      </c>
      <c r="AI15">
        <v>161.08000000000001</v>
      </c>
      <c r="AJ15">
        <v>659</v>
      </c>
      <c r="AK15" s="1">
        <v>0</v>
      </c>
      <c r="AL15">
        <v>2.18E-2</v>
      </c>
      <c r="AM15">
        <v>4.6100000000000003</v>
      </c>
      <c r="AN15">
        <v>10.33</v>
      </c>
      <c r="AO15">
        <v>157.91</v>
      </c>
      <c r="AP15">
        <v>727.82</v>
      </c>
      <c r="AQ15" s="1">
        <v>2</v>
      </c>
      <c r="AR15">
        <v>5.1999999999999998E-3</v>
      </c>
      <c r="AS15">
        <v>0.51200000000000001</v>
      </c>
      <c r="AT15">
        <v>6.21</v>
      </c>
      <c r="AU15">
        <v>398.08</v>
      </c>
      <c r="AV15">
        <v>203.82</v>
      </c>
    </row>
    <row r="17" spans="1:54" x14ac:dyDescent="0.25">
      <c r="A17" t="s">
        <v>431</v>
      </c>
      <c r="B17">
        <v>1</v>
      </c>
      <c r="C17">
        <v>65</v>
      </c>
      <c r="D17">
        <v>1</v>
      </c>
      <c r="E17">
        <v>120</v>
      </c>
      <c r="F17">
        <v>2.4</v>
      </c>
      <c r="G17">
        <v>44</v>
      </c>
      <c r="H17">
        <v>0</v>
      </c>
      <c r="I17">
        <v>0.16</v>
      </c>
      <c r="J17">
        <v>0.26</v>
      </c>
      <c r="K17">
        <v>0.24</v>
      </c>
      <c r="L17">
        <v>0.28999999999999998</v>
      </c>
      <c r="M17">
        <v>171</v>
      </c>
      <c r="N17">
        <v>0.11</v>
      </c>
      <c r="O17">
        <v>1.8</v>
      </c>
      <c r="P17">
        <v>5.44</v>
      </c>
      <c r="Q17">
        <v>1.95</v>
      </c>
      <c r="R17">
        <v>3.2</v>
      </c>
      <c r="S17">
        <v>2</v>
      </c>
      <c r="T17">
        <v>0</v>
      </c>
      <c r="U17">
        <v>0</v>
      </c>
      <c r="V17">
        <v>4</v>
      </c>
      <c r="W17">
        <v>1.5</v>
      </c>
      <c r="X17">
        <v>21</v>
      </c>
      <c r="Y17">
        <v>0</v>
      </c>
      <c r="Z17">
        <v>0.2</v>
      </c>
      <c r="AA17">
        <v>0.3</v>
      </c>
      <c r="AB17">
        <v>0</v>
      </c>
      <c r="AC17">
        <v>0.24</v>
      </c>
      <c r="AD17">
        <v>0.2</v>
      </c>
      <c r="AE17">
        <v>1</v>
      </c>
      <c r="AF17">
        <v>1.814E-2</v>
      </c>
      <c r="AG17">
        <v>3.52</v>
      </c>
      <c r="AH17">
        <v>7.39</v>
      </c>
      <c r="AI17">
        <v>135.71</v>
      </c>
      <c r="AJ17">
        <v>477.56</v>
      </c>
      <c r="AK17" s="1">
        <v>0</v>
      </c>
      <c r="AL17">
        <v>1.9959999999999999E-2</v>
      </c>
      <c r="AM17">
        <v>4.01</v>
      </c>
      <c r="AN17">
        <v>8.4499999999999993</v>
      </c>
      <c r="AO17">
        <v>141.1</v>
      </c>
      <c r="AP17">
        <v>565.70000000000005</v>
      </c>
      <c r="AQ17" s="1">
        <v>2</v>
      </c>
      <c r="AR17">
        <v>1.5049999999999999E-2</v>
      </c>
      <c r="AS17">
        <v>2.61</v>
      </c>
      <c r="AT17">
        <v>7.05</v>
      </c>
      <c r="AU17">
        <v>145.69999999999999</v>
      </c>
      <c r="AV17">
        <v>424.1</v>
      </c>
      <c r="AW17" s="1">
        <v>3</v>
      </c>
      <c r="AX17">
        <v>8.0000000000000002E-3</v>
      </c>
      <c r="AY17">
        <v>0.97799999999999998</v>
      </c>
      <c r="AZ17">
        <v>1.35</v>
      </c>
      <c r="BA17">
        <v>56.25</v>
      </c>
      <c r="BB17">
        <v>55.01</v>
      </c>
    </row>
    <row r="19" spans="1:54" x14ac:dyDescent="0.25">
      <c r="A19" t="s">
        <v>430</v>
      </c>
      <c r="B19">
        <v>1</v>
      </c>
      <c r="C19">
        <v>47</v>
      </c>
      <c r="D19">
        <v>1</v>
      </c>
      <c r="E19">
        <v>172</v>
      </c>
      <c r="F19">
        <v>2.9</v>
      </c>
      <c r="G19">
        <v>35</v>
      </c>
      <c r="H19">
        <v>0</v>
      </c>
      <c r="I19">
        <v>0.32</v>
      </c>
      <c r="J19">
        <v>0.26</v>
      </c>
      <c r="K19">
        <v>0.31</v>
      </c>
      <c r="L19">
        <v>0.59</v>
      </c>
      <c r="M19">
        <v>39</v>
      </c>
      <c r="N19">
        <v>0.11700000000000001</v>
      </c>
      <c r="O19">
        <v>1.44</v>
      </c>
      <c r="P19">
        <v>6.4</v>
      </c>
      <c r="Q19">
        <v>1.65</v>
      </c>
      <c r="R19">
        <v>3</v>
      </c>
      <c r="S19">
        <v>1.1000000000000001</v>
      </c>
      <c r="T19">
        <v>0</v>
      </c>
      <c r="U19">
        <v>0</v>
      </c>
      <c r="V19">
        <v>2.2999999999999998</v>
      </c>
      <c r="W19">
        <v>2</v>
      </c>
      <c r="X19">
        <v>41</v>
      </c>
      <c r="Y19">
        <v>0</v>
      </c>
      <c r="Z19">
        <v>0.2</v>
      </c>
      <c r="AA19">
        <v>0.2</v>
      </c>
      <c r="AB19">
        <v>0</v>
      </c>
      <c r="AC19">
        <v>0.14000000000000001</v>
      </c>
      <c r="AD19">
        <v>0.15</v>
      </c>
      <c r="AE19">
        <v>1</v>
      </c>
      <c r="AF19">
        <v>1.346E-2</v>
      </c>
      <c r="AG19">
        <v>2.41</v>
      </c>
      <c r="AH19">
        <v>7.48</v>
      </c>
      <c r="AI19">
        <v>185.27</v>
      </c>
      <c r="AJ19">
        <v>446.31</v>
      </c>
      <c r="AK19">
        <v>0</v>
      </c>
      <c r="AL19">
        <v>2.1090000000000001E-2</v>
      </c>
      <c r="AM19">
        <v>4.26</v>
      </c>
      <c r="AN19">
        <v>12.27</v>
      </c>
      <c r="AO19">
        <v>194.7</v>
      </c>
      <c r="AP19">
        <v>828.6</v>
      </c>
      <c r="AQ19">
        <v>2</v>
      </c>
      <c r="AR19">
        <v>8.7200000000000003E-3</v>
      </c>
      <c r="AS19">
        <v>1.26</v>
      </c>
      <c r="AT19">
        <v>5.78</v>
      </c>
      <c r="AU19">
        <v>220.9</v>
      </c>
      <c r="AV19">
        <v>278.3</v>
      </c>
      <c r="AW19">
        <v>3</v>
      </c>
      <c r="AX19">
        <v>8.0999999999999996E-3</v>
      </c>
      <c r="AY19">
        <v>1.087</v>
      </c>
      <c r="AZ19">
        <v>2.52</v>
      </c>
      <c r="BA19">
        <v>103.7</v>
      </c>
      <c r="BB19">
        <v>84.54</v>
      </c>
    </row>
    <row r="21" spans="1:54" x14ac:dyDescent="0.25">
      <c r="A21" t="s">
        <v>432</v>
      </c>
      <c r="B21">
        <v>1</v>
      </c>
      <c r="C21">
        <v>55</v>
      </c>
      <c r="D21">
        <v>1</v>
      </c>
      <c r="E21">
        <v>190</v>
      </c>
      <c r="F21">
        <v>2.8</v>
      </c>
      <c r="G21">
        <v>36</v>
      </c>
      <c r="H21">
        <v>0</v>
      </c>
      <c r="I21">
        <v>0.26</v>
      </c>
      <c r="J21">
        <v>0.56000000000000005</v>
      </c>
      <c r="K21">
        <v>0.35</v>
      </c>
      <c r="L21">
        <v>0.69</v>
      </c>
      <c r="M21">
        <v>135</v>
      </c>
      <c r="N21">
        <v>0.11899999999999999</v>
      </c>
      <c r="O21">
        <v>2.04</v>
      </c>
      <c r="P21">
        <v>7.2</v>
      </c>
      <c r="Q21">
        <v>4.8</v>
      </c>
      <c r="R21">
        <v>11.6</v>
      </c>
      <c r="S21">
        <v>13.5</v>
      </c>
      <c r="T21">
        <v>0</v>
      </c>
      <c r="U21">
        <v>1</v>
      </c>
      <c r="V21">
        <v>2.4</v>
      </c>
      <c r="W21">
        <v>1.5</v>
      </c>
      <c r="X21">
        <v>45</v>
      </c>
      <c r="Y21">
        <v>0</v>
      </c>
      <c r="Z21">
        <v>0.11</v>
      </c>
      <c r="AA21">
        <v>0.1</v>
      </c>
      <c r="AB21">
        <v>0</v>
      </c>
      <c r="AC21">
        <v>0.15</v>
      </c>
      <c r="AD21">
        <v>0.2</v>
      </c>
      <c r="AE21">
        <v>1</v>
      </c>
      <c r="AF21">
        <v>1.255E-2</v>
      </c>
      <c r="AG21">
        <v>2.0699999999999998</v>
      </c>
      <c r="AH21">
        <v>7.53</v>
      </c>
      <c r="AI21">
        <v>199.9</v>
      </c>
      <c r="AJ21">
        <v>413.79</v>
      </c>
      <c r="AK21">
        <v>0</v>
      </c>
      <c r="AL21">
        <v>1.6799999999999999E-2</v>
      </c>
      <c r="AM21">
        <v>3.05</v>
      </c>
      <c r="AN21">
        <v>8.91</v>
      </c>
      <c r="AO21">
        <v>176.8</v>
      </c>
      <c r="AP21">
        <v>539.20000000000005</v>
      </c>
      <c r="AQ21">
        <v>2</v>
      </c>
      <c r="AR21">
        <v>1.259E-2</v>
      </c>
      <c r="AS21">
        <v>2.0299999999999998</v>
      </c>
      <c r="AT21">
        <v>8.0399999999999991</v>
      </c>
      <c r="AU21">
        <v>212.81</v>
      </c>
      <c r="AV21">
        <v>432</v>
      </c>
      <c r="AW21">
        <v>3</v>
      </c>
      <c r="AX21">
        <v>6.1000000000000004E-3</v>
      </c>
      <c r="AY21">
        <v>0.71</v>
      </c>
      <c r="AZ21">
        <v>1.01</v>
      </c>
      <c r="BA21">
        <v>55.33</v>
      </c>
      <c r="BB21">
        <v>39.28</v>
      </c>
    </row>
    <row r="23" spans="1:54" x14ac:dyDescent="0.25">
      <c r="A23" t="s">
        <v>427</v>
      </c>
      <c r="B23">
        <v>1</v>
      </c>
      <c r="C23">
        <v>59</v>
      </c>
      <c r="D23">
        <v>2</v>
      </c>
      <c r="E23">
        <v>118</v>
      </c>
      <c r="F23">
        <v>1.5</v>
      </c>
      <c r="G23">
        <v>58</v>
      </c>
      <c r="H23">
        <v>0</v>
      </c>
      <c r="I23">
        <v>0.44</v>
      </c>
      <c r="J23">
        <v>0</v>
      </c>
      <c r="K23">
        <v>0.08</v>
      </c>
      <c r="L23">
        <v>0.46</v>
      </c>
      <c r="M23">
        <v>78</v>
      </c>
      <c r="N23">
        <v>0.17199999999999999</v>
      </c>
      <c r="O23">
        <v>3.12</v>
      </c>
      <c r="P23">
        <v>4.4800000000000004</v>
      </c>
      <c r="Q23">
        <v>3.75</v>
      </c>
      <c r="R23">
        <v>5.2</v>
      </c>
      <c r="T23">
        <v>0</v>
      </c>
      <c r="U23">
        <v>0.2</v>
      </c>
      <c r="W23">
        <v>1</v>
      </c>
      <c r="X23">
        <v>30</v>
      </c>
      <c r="Y23">
        <v>0</v>
      </c>
      <c r="AA23">
        <v>0.23</v>
      </c>
      <c r="AB23">
        <v>0</v>
      </c>
      <c r="AC23">
        <v>0.2</v>
      </c>
      <c r="AD23">
        <v>0.35</v>
      </c>
      <c r="AE23">
        <v>1</v>
      </c>
      <c r="AF23">
        <v>1.7930000000000001E-2</v>
      </c>
      <c r="AG23">
        <v>3.74</v>
      </c>
      <c r="AH23">
        <v>9.6</v>
      </c>
      <c r="AI23">
        <v>178.47</v>
      </c>
      <c r="AJ23">
        <v>667.49</v>
      </c>
      <c r="AK23" s="1">
        <v>0</v>
      </c>
      <c r="AL23">
        <v>2.4490000000000001E-2</v>
      </c>
      <c r="AM23">
        <v>5.57</v>
      </c>
      <c r="AN23">
        <v>13.11</v>
      </c>
      <c r="AO23">
        <v>178.44</v>
      </c>
      <c r="AP23">
        <v>993.91</v>
      </c>
      <c r="AW23">
        <v>3</v>
      </c>
      <c r="AX23">
        <v>9.4900000000000002E-3</v>
      </c>
      <c r="AY23">
        <v>1.38</v>
      </c>
      <c r="AZ23">
        <v>2.31</v>
      </c>
      <c r="BA23">
        <v>81.319999999999993</v>
      </c>
      <c r="BB23">
        <v>112.22</v>
      </c>
    </row>
    <row r="25" spans="1:54" x14ac:dyDescent="0.25">
      <c r="A25" t="s">
        <v>426</v>
      </c>
      <c r="B25">
        <v>1</v>
      </c>
      <c r="C25">
        <v>30</v>
      </c>
      <c r="D25">
        <v>1</v>
      </c>
      <c r="E25">
        <v>120</v>
      </c>
      <c r="F25">
        <v>1.2</v>
      </c>
      <c r="G25">
        <v>101</v>
      </c>
      <c r="H25">
        <v>0</v>
      </c>
      <c r="I25">
        <v>0.08</v>
      </c>
      <c r="J25">
        <v>0.13</v>
      </c>
      <c r="K25">
        <v>0.16</v>
      </c>
      <c r="L25">
        <v>0.1</v>
      </c>
      <c r="M25">
        <v>43</v>
      </c>
      <c r="N25">
        <v>9.5000000000000001E-2</v>
      </c>
      <c r="O25">
        <v>1.2</v>
      </c>
      <c r="R25">
        <v>2.8</v>
      </c>
      <c r="S25">
        <v>0</v>
      </c>
      <c r="T25">
        <v>0</v>
      </c>
      <c r="U25">
        <v>0.18</v>
      </c>
      <c r="V25">
        <v>3.5</v>
      </c>
      <c r="X25">
        <v>20</v>
      </c>
      <c r="Y25">
        <v>0</v>
      </c>
      <c r="Z25" s="5">
        <v>0.15</v>
      </c>
      <c r="AB25">
        <v>0</v>
      </c>
      <c r="AC25">
        <v>0.18</v>
      </c>
      <c r="AD25">
        <v>0.5</v>
      </c>
      <c r="AE25">
        <v>1</v>
      </c>
      <c r="AF25">
        <v>1.6799999999999999E-2</v>
      </c>
      <c r="AG25">
        <v>3.12</v>
      </c>
      <c r="AH25">
        <v>9.43</v>
      </c>
      <c r="AI25">
        <v>186.7</v>
      </c>
      <c r="AJ25">
        <v>582.6</v>
      </c>
      <c r="AK25">
        <v>0</v>
      </c>
      <c r="AL25">
        <v>1.7999999999999999E-2</v>
      </c>
      <c r="AM25">
        <v>3.39</v>
      </c>
      <c r="AN25">
        <v>9.7899999999999991</v>
      </c>
      <c r="AO25">
        <v>181.7</v>
      </c>
      <c r="AP25">
        <v>615.96</v>
      </c>
      <c r="AQ25">
        <v>2</v>
      </c>
      <c r="AR25">
        <v>1.11E-2</v>
      </c>
      <c r="AS25">
        <v>1.79</v>
      </c>
      <c r="AT25">
        <v>8.3699999999999992</v>
      </c>
      <c r="AU25">
        <v>252.11</v>
      </c>
      <c r="AV25">
        <v>451.27</v>
      </c>
      <c r="AW25">
        <v>3</v>
      </c>
      <c r="AX25">
        <v>9.5999999999999992E-3</v>
      </c>
      <c r="AY25">
        <v>1.2899999999999999E-3</v>
      </c>
      <c r="AZ25">
        <v>4.59</v>
      </c>
      <c r="BA25">
        <v>159.38</v>
      </c>
      <c r="BB25">
        <v>205.59</v>
      </c>
    </row>
    <row r="27" spans="1:54" x14ac:dyDescent="0.25">
      <c r="A27" t="s">
        <v>429</v>
      </c>
      <c r="B27">
        <v>1</v>
      </c>
      <c r="C27">
        <v>67</v>
      </c>
      <c r="D27">
        <v>1</v>
      </c>
      <c r="E27">
        <v>120</v>
      </c>
      <c r="F27">
        <v>1.6</v>
      </c>
      <c r="G27">
        <v>71</v>
      </c>
      <c r="H27">
        <v>0</v>
      </c>
      <c r="I27">
        <v>0.22</v>
      </c>
      <c r="J27">
        <v>0.33</v>
      </c>
      <c r="K27">
        <v>0.14000000000000001</v>
      </c>
      <c r="L27">
        <v>0.14000000000000001</v>
      </c>
      <c r="M27">
        <v>167</v>
      </c>
      <c r="N27">
        <v>0.12</v>
      </c>
      <c r="O27">
        <v>2.52</v>
      </c>
      <c r="P27">
        <v>8.8000000000000007</v>
      </c>
      <c r="R27">
        <v>3.8</v>
      </c>
      <c r="S27">
        <v>1.4</v>
      </c>
      <c r="T27">
        <v>0</v>
      </c>
      <c r="U27">
        <v>0.5</v>
      </c>
      <c r="V27">
        <v>1.5</v>
      </c>
      <c r="W27">
        <v>1.5</v>
      </c>
      <c r="X27">
        <v>26</v>
      </c>
      <c r="Y27">
        <v>0</v>
      </c>
      <c r="Z27">
        <v>0.25</v>
      </c>
      <c r="AA27">
        <v>0.17</v>
      </c>
      <c r="AB27">
        <v>0</v>
      </c>
      <c r="AC27">
        <v>0.23</v>
      </c>
      <c r="AD27">
        <v>0.25</v>
      </c>
      <c r="AE27">
        <v>1</v>
      </c>
      <c r="AF27">
        <v>1.83E-2</v>
      </c>
      <c r="AG27">
        <v>4.0209999999999999</v>
      </c>
      <c r="AH27">
        <v>8.7750000000000004</v>
      </c>
      <c r="AI27">
        <v>159.84</v>
      </c>
      <c r="AJ27">
        <v>642.70000000000005</v>
      </c>
      <c r="AK27">
        <v>0</v>
      </c>
      <c r="AL27">
        <v>2.4E-2</v>
      </c>
      <c r="AM27">
        <v>5.47</v>
      </c>
      <c r="AN27">
        <v>10.73</v>
      </c>
      <c r="AO27">
        <v>149.1</v>
      </c>
      <c r="AP27">
        <v>814.9</v>
      </c>
      <c r="AQ27">
        <v>2</v>
      </c>
      <c r="AR27">
        <v>8.8000000000000005E-3</v>
      </c>
      <c r="AS27">
        <v>1.157</v>
      </c>
      <c r="AT27">
        <v>6.3</v>
      </c>
      <c r="AU27">
        <v>242.3</v>
      </c>
      <c r="AV27">
        <v>280.39999999999998</v>
      </c>
    </row>
    <row r="29" spans="1:54" x14ac:dyDescent="0.25">
      <c r="A29" t="s">
        <v>433</v>
      </c>
      <c r="B29">
        <v>1</v>
      </c>
      <c r="C29">
        <v>61</v>
      </c>
      <c r="D29">
        <v>2</v>
      </c>
      <c r="E29">
        <v>115</v>
      </c>
      <c r="F29">
        <v>2</v>
      </c>
      <c r="G29">
        <v>54</v>
      </c>
      <c r="H29">
        <v>0</v>
      </c>
      <c r="I29">
        <v>0.38</v>
      </c>
      <c r="J29">
        <v>0.23</v>
      </c>
      <c r="K29">
        <v>0.23</v>
      </c>
      <c r="L29">
        <v>0.45</v>
      </c>
      <c r="M29">
        <v>90</v>
      </c>
      <c r="N29">
        <v>0.17199999999999999</v>
      </c>
      <c r="O29">
        <v>4.5599999999999996</v>
      </c>
      <c r="P29">
        <v>5.36</v>
      </c>
      <c r="Q29">
        <v>1.2</v>
      </c>
      <c r="R29">
        <v>2.4</v>
      </c>
      <c r="T29">
        <v>0</v>
      </c>
      <c r="U29">
        <v>0</v>
      </c>
      <c r="V29">
        <v>3.4</v>
      </c>
      <c r="W29">
        <v>1</v>
      </c>
      <c r="X29">
        <v>41</v>
      </c>
      <c r="Y29">
        <v>0</v>
      </c>
      <c r="Z29">
        <v>0.15</v>
      </c>
      <c r="AA29">
        <v>0.4</v>
      </c>
      <c r="AB29">
        <v>0</v>
      </c>
      <c r="AC29">
        <v>0.2</v>
      </c>
      <c r="AD29">
        <v>0.4</v>
      </c>
      <c r="AE29">
        <v>1</v>
      </c>
      <c r="AF29">
        <v>2.4250000000000001E-2</v>
      </c>
      <c r="AG29">
        <v>6.18</v>
      </c>
      <c r="AH29">
        <v>6.01</v>
      </c>
      <c r="AI29">
        <v>82.58</v>
      </c>
      <c r="AJ29">
        <v>510</v>
      </c>
      <c r="AK29">
        <v>0</v>
      </c>
      <c r="AL29">
        <v>3.7440000000000001E-2</v>
      </c>
      <c r="AM29">
        <v>10.3</v>
      </c>
      <c r="AN29">
        <v>1.88</v>
      </c>
      <c r="AO29">
        <v>105.8</v>
      </c>
      <c r="AP29">
        <v>1421.42</v>
      </c>
      <c r="AQ29" s="1">
        <v>2</v>
      </c>
      <c r="AR29">
        <v>1.32E-2</v>
      </c>
      <c r="AS29">
        <v>2.226</v>
      </c>
      <c r="AT29">
        <v>4.68</v>
      </c>
      <c r="AU29">
        <v>118.18</v>
      </c>
      <c r="AV29">
        <v>263.07</v>
      </c>
      <c r="AW29" s="1">
        <v>3</v>
      </c>
      <c r="AX29">
        <v>1.1999999999999999E-3</v>
      </c>
      <c r="AY29">
        <v>1.21</v>
      </c>
      <c r="AZ29">
        <v>0.81</v>
      </c>
      <c r="BA29">
        <v>29.35</v>
      </c>
      <c r="BB29">
        <v>35.6</v>
      </c>
    </row>
    <row r="31" spans="1:54" x14ac:dyDescent="0.25">
      <c r="A31" t="s">
        <v>132</v>
      </c>
      <c r="B31">
        <v>1</v>
      </c>
      <c r="C31">
        <v>47</v>
      </c>
      <c r="D31">
        <v>1</v>
      </c>
      <c r="E31">
        <v>118</v>
      </c>
      <c r="F31">
        <v>1.1000000000000001</v>
      </c>
      <c r="G31">
        <v>112</v>
      </c>
      <c r="H31">
        <v>0</v>
      </c>
      <c r="I31">
        <v>0.2</v>
      </c>
      <c r="J31">
        <v>0.28999999999999998</v>
      </c>
      <c r="K31">
        <v>0.08</v>
      </c>
      <c r="L31">
        <v>0.42</v>
      </c>
      <c r="M31">
        <v>113</v>
      </c>
      <c r="O31">
        <v>2.4</v>
      </c>
      <c r="P31">
        <v>8.8000000000000007</v>
      </c>
      <c r="Q31">
        <v>4.5</v>
      </c>
      <c r="R31">
        <v>9.6</v>
      </c>
      <c r="T31" t="s">
        <v>505</v>
      </c>
      <c r="U31">
        <v>0</v>
      </c>
      <c r="V31">
        <v>2.4</v>
      </c>
      <c r="W31">
        <v>2</v>
      </c>
      <c r="X31">
        <v>28</v>
      </c>
      <c r="Y31">
        <v>0</v>
      </c>
      <c r="Z31">
        <v>0.5</v>
      </c>
      <c r="AA31">
        <v>0.4</v>
      </c>
      <c r="AB31">
        <v>0</v>
      </c>
      <c r="AC31">
        <v>0.7</v>
      </c>
      <c r="AD31">
        <v>0.6</v>
      </c>
      <c r="AE31">
        <v>1</v>
      </c>
      <c r="AF31">
        <v>2.6069999999999999E-2</v>
      </c>
      <c r="AG31">
        <v>6.31</v>
      </c>
      <c r="AH31">
        <v>13.23</v>
      </c>
      <c r="AI31">
        <v>169.18</v>
      </c>
      <c r="AJ31">
        <v>1067.54</v>
      </c>
      <c r="AK31" s="1">
        <v>0</v>
      </c>
      <c r="AL31">
        <v>3.3700000000000001E-2</v>
      </c>
      <c r="AM31">
        <v>8.76</v>
      </c>
      <c r="AN31">
        <v>15.93</v>
      </c>
      <c r="AO31">
        <v>157.6</v>
      </c>
      <c r="AP31">
        <v>1380.3</v>
      </c>
      <c r="AQ31">
        <v>2</v>
      </c>
      <c r="AR31">
        <v>1.413E-2</v>
      </c>
      <c r="AS31">
        <v>2.3199999999999998</v>
      </c>
      <c r="AT31">
        <v>11.25</v>
      </c>
      <c r="AU31">
        <v>265.33</v>
      </c>
      <c r="AV31">
        <v>615.57000000000005</v>
      </c>
    </row>
    <row r="32" spans="1:54" x14ac:dyDescent="0.25">
      <c r="AE32" s="3"/>
    </row>
    <row r="33" spans="1:54" x14ac:dyDescent="0.25">
      <c r="A33" t="s">
        <v>133</v>
      </c>
      <c r="B33">
        <v>1</v>
      </c>
      <c r="C33">
        <v>45</v>
      </c>
      <c r="D33">
        <v>1</v>
      </c>
      <c r="E33">
        <v>157</v>
      </c>
      <c r="F33">
        <v>1.9</v>
      </c>
      <c r="G33">
        <v>58</v>
      </c>
      <c r="H33">
        <v>0</v>
      </c>
      <c r="I33">
        <v>0.22</v>
      </c>
      <c r="J33">
        <v>0</v>
      </c>
      <c r="K33">
        <v>0.22</v>
      </c>
      <c r="L33">
        <v>0.4</v>
      </c>
      <c r="M33">
        <v>81</v>
      </c>
      <c r="N33">
        <v>0.11</v>
      </c>
      <c r="O33">
        <v>1.8</v>
      </c>
      <c r="P33">
        <v>3.04</v>
      </c>
      <c r="Q33">
        <v>7.5</v>
      </c>
      <c r="R33">
        <v>3</v>
      </c>
      <c r="T33">
        <v>0</v>
      </c>
      <c r="U33">
        <v>0</v>
      </c>
      <c r="X33">
        <v>36</v>
      </c>
      <c r="Y33">
        <v>0</v>
      </c>
      <c r="Z33">
        <v>0.17</v>
      </c>
      <c r="AA33">
        <v>0.2</v>
      </c>
      <c r="AB33">
        <v>0</v>
      </c>
      <c r="AD33">
        <v>0.25</v>
      </c>
      <c r="AE33">
        <v>1</v>
      </c>
      <c r="AF33">
        <v>2.6079999999999999E-2</v>
      </c>
      <c r="AG33">
        <v>6.28</v>
      </c>
      <c r="AH33">
        <v>9.7200000000000006</v>
      </c>
      <c r="AI33">
        <v>124.2</v>
      </c>
      <c r="AJ33">
        <v>780.2</v>
      </c>
      <c r="AK33" s="1">
        <v>0</v>
      </c>
      <c r="AL33">
        <v>2.7900000000000001E-2</v>
      </c>
      <c r="AM33">
        <v>6.37</v>
      </c>
      <c r="AN33">
        <v>11.43</v>
      </c>
      <c r="AO33">
        <v>136.56</v>
      </c>
      <c r="AP33">
        <v>869.47</v>
      </c>
      <c r="AW33">
        <v>3</v>
      </c>
      <c r="AX33">
        <v>1.8800000000000001E-2</v>
      </c>
      <c r="AY33">
        <v>3.53</v>
      </c>
      <c r="AZ33">
        <v>3.65</v>
      </c>
      <c r="BA33">
        <v>64.599999999999994</v>
      </c>
      <c r="BB33">
        <v>228.1</v>
      </c>
    </row>
    <row r="35" spans="1:54" x14ac:dyDescent="0.25">
      <c r="A35" t="s">
        <v>134</v>
      </c>
      <c r="B35">
        <v>1</v>
      </c>
      <c r="C35">
        <v>56</v>
      </c>
      <c r="D35">
        <v>1</v>
      </c>
      <c r="E35">
        <v>109</v>
      </c>
      <c r="F35">
        <v>1.4</v>
      </c>
      <c r="G35">
        <v>84</v>
      </c>
      <c r="H35">
        <v>0</v>
      </c>
      <c r="I35">
        <v>0.17</v>
      </c>
      <c r="J35">
        <v>0</v>
      </c>
      <c r="K35">
        <v>0.12</v>
      </c>
      <c r="L35">
        <v>0.02</v>
      </c>
      <c r="M35">
        <v>99</v>
      </c>
      <c r="N35">
        <v>7.5999999999999998E-2</v>
      </c>
      <c r="O35">
        <v>1.2</v>
      </c>
      <c r="R35">
        <v>5.66</v>
      </c>
      <c r="S35">
        <v>4.2</v>
      </c>
      <c r="U35">
        <v>0</v>
      </c>
      <c r="X35">
        <v>41</v>
      </c>
      <c r="Y35">
        <v>0</v>
      </c>
      <c r="AB35">
        <v>0</v>
      </c>
      <c r="AD35">
        <v>0.4</v>
      </c>
      <c r="AE35">
        <v>1</v>
      </c>
      <c r="AF35">
        <v>1.7600000000000001E-2</v>
      </c>
      <c r="AG35">
        <v>3.37</v>
      </c>
      <c r="AH35">
        <v>9.0299999999999994</v>
      </c>
      <c r="AI35">
        <v>171.02</v>
      </c>
      <c r="AJ35">
        <v>576.35</v>
      </c>
      <c r="AK35">
        <v>0</v>
      </c>
      <c r="AL35">
        <v>1.7600000000000001E-2</v>
      </c>
      <c r="AM35">
        <v>3.37</v>
      </c>
      <c r="AN35">
        <v>9.0299999999999994</v>
      </c>
      <c r="AO35">
        <v>171.02</v>
      </c>
      <c r="AP35">
        <v>576.35</v>
      </c>
    </row>
    <row r="37" spans="1:54" x14ac:dyDescent="0.25">
      <c r="A37" t="s">
        <v>135</v>
      </c>
      <c r="B37">
        <v>1</v>
      </c>
      <c r="C37">
        <v>40</v>
      </c>
      <c r="D37">
        <v>1</v>
      </c>
      <c r="E37">
        <v>137</v>
      </c>
      <c r="F37">
        <v>1.3</v>
      </c>
      <c r="G37">
        <v>91</v>
      </c>
      <c r="H37">
        <v>0</v>
      </c>
      <c r="I37">
        <v>0.06</v>
      </c>
      <c r="J37">
        <v>0</v>
      </c>
      <c r="K37">
        <v>0.12</v>
      </c>
      <c r="L37">
        <v>0.27</v>
      </c>
      <c r="M37">
        <v>113</v>
      </c>
      <c r="N37">
        <v>0.13600000000000001</v>
      </c>
      <c r="O37">
        <v>2.4</v>
      </c>
      <c r="P37">
        <v>10</v>
      </c>
      <c r="X37">
        <v>32</v>
      </c>
      <c r="Y37">
        <v>0</v>
      </c>
      <c r="Z37">
        <v>0.2</v>
      </c>
      <c r="AB37">
        <v>0</v>
      </c>
      <c r="AC37">
        <v>0.3</v>
      </c>
      <c r="AE37">
        <v>1</v>
      </c>
      <c r="AF37">
        <v>1.8800000000000001E-2</v>
      </c>
      <c r="AG37">
        <v>3.77</v>
      </c>
      <c r="AH37">
        <v>8.85</v>
      </c>
      <c r="AI37">
        <v>147.5</v>
      </c>
      <c r="AJ37">
        <v>556.1</v>
      </c>
      <c r="AK37">
        <v>0</v>
      </c>
      <c r="AL37">
        <v>1.8800000000000001E-2</v>
      </c>
      <c r="AM37">
        <v>3.77</v>
      </c>
      <c r="AN37">
        <v>8.85</v>
      </c>
      <c r="AO37">
        <v>147.5</v>
      </c>
      <c r="AP37">
        <v>556.1</v>
      </c>
    </row>
    <row r="38" spans="1:54" x14ac:dyDescent="0.25">
      <c r="A38" s="1"/>
      <c r="B38" s="1"/>
      <c r="E38" s="3"/>
      <c r="F38" s="3"/>
      <c r="G38" s="3"/>
      <c r="H38" s="3"/>
      <c r="AE38" s="3"/>
    </row>
    <row r="39" spans="1:54" x14ac:dyDescent="0.25">
      <c r="A39" s="2" t="s">
        <v>136</v>
      </c>
      <c r="B39" s="1">
        <v>1</v>
      </c>
      <c r="C39">
        <v>38</v>
      </c>
      <c r="D39">
        <v>2</v>
      </c>
      <c r="E39" s="9">
        <v>113</v>
      </c>
      <c r="F39" s="7">
        <v>1.7</v>
      </c>
      <c r="G39" s="9">
        <v>50</v>
      </c>
      <c r="H39" s="9">
        <v>0</v>
      </c>
      <c r="I39">
        <v>0.11</v>
      </c>
      <c r="J39">
        <v>0.11</v>
      </c>
      <c r="K39">
        <v>0.1</v>
      </c>
      <c r="L39">
        <v>0.14000000000000001</v>
      </c>
      <c r="M39">
        <v>86</v>
      </c>
      <c r="N39">
        <v>6.3E-2</v>
      </c>
      <c r="O39">
        <v>1.44</v>
      </c>
      <c r="Q39">
        <v>6</v>
      </c>
      <c r="R39">
        <v>3.33</v>
      </c>
      <c r="T39">
        <v>0</v>
      </c>
      <c r="U39">
        <v>0</v>
      </c>
      <c r="V39">
        <v>2.2000000000000002</v>
      </c>
      <c r="X39">
        <v>30</v>
      </c>
      <c r="Y39">
        <v>0</v>
      </c>
      <c r="AA39">
        <v>0.1</v>
      </c>
      <c r="AB39">
        <v>0</v>
      </c>
      <c r="AD39">
        <v>0.5</v>
      </c>
      <c r="AE39" s="9">
        <v>1</v>
      </c>
      <c r="AF39">
        <v>1.498E-2</v>
      </c>
      <c r="AG39">
        <v>2.75</v>
      </c>
      <c r="AH39">
        <v>8.52</v>
      </c>
      <c r="AI39">
        <v>189.8</v>
      </c>
      <c r="AJ39">
        <v>521.79999999999995</v>
      </c>
      <c r="AK39">
        <v>0</v>
      </c>
      <c r="AL39">
        <v>1.8169999999999999E-2</v>
      </c>
      <c r="AM39">
        <v>3.47</v>
      </c>
      <c r="AN39">
        <v>9.7200000000000006</v>
      </c>
      <c r="AO39">
        <v>178.35</v>
      </c>
      <c r="AP39">
        <v>611.74</v>
      </c>
      <c r="AQ39">
        <v>2</v>
      </c>
      <c r="AR39">
        <v>6.4000000000000003E-3</v>
      </c>
      <c r="AS39">
        <v>0.7</v>
      </c>
      <c r="AT39">
        <v>7</v>
      </c>
      <c r="AU39">
        <v>365.6</v>
      </c>
      <c r="AV39">
        <v>255.9</v>
      </c>
      <c r="AW39">
        <v>3</v>
      </c>
      <c r="AX39">
        <v>1.1999999999999999E-3</v>
      </c>
      <c r="AY39">
        <v>0.56799999999999995</v>
      </c>
      <c r="AZ39">
        <v>1.62</v>
      </c>
      <c r="BA39">
        <v>450</v>
      </c>
      <c r="BB39">
        <v>255.6</v>
      </c>
    </row>
    <row r="41" spans="1:54" x14ac:dyDescent="0.25">
      <c r="A41" t="s">
        <v>137</v>
      </c>
      <c r="B41">
        <v>1</v>
      </c>
      <c r="C41">
        <v>50</v>
      </c>
      <c r="D41">
        <v>1</v>
      </c>
      <c r="E41">
        <v>115</v>
      </c>
      <c r="F41">
        <v>1.2</v>
      </c>
      <c r="G41">
        <v>101</v>
      </c>
      <c r="H41">
        <v>0</v>
      </c>
      <c r="I41">
        <v>0.11</v>
      </c>
      <c r="J41">
        <v>0</v>
      </c>
      <c r="K41">
        <v>0.08</v>
      </c>
      <c r="L41">
        <v>0.16</v>
      </c>
      <c r="M41">
        <v>68</v>
      </c>
      <c r="N41">
        <v>0.161</v>
      </c>
      <c r="O41">
        <v>1.2</v>
      </c>
      <c r="R41">
        <v>4.2</v>
      </c>
      <c r="T41">
        <v>0</v>
      </c>
      <c r="U41">
        <v>0</v>
      </c>
      <c r="V41">
        <v>1.7</v>
      </c>
      <c r="X41">
        <v>28</v>
      </c>
      <c r="Y41">
        <v>0</v>
      </c>
      <c r="AA41">
        <v>0.2</v>
      </c>
      <c r="AB41">
        <v>0</v>
      </c>
      <c r="AD41">
        <v>0.4</v>
      </c>
      <c r="AE41">
        <v>1</v>
      </c>
      <c r="AF41">
        <v>1.052E-2</v>
      </c>
      <c r="AG41">
        <v>1.53</v>
      </c>
      <c r="AH41">
        <v>5.7</v>
      </c>
      <c r="AI41">
        <v>181.4</v>
      </c>
      <c r="AJ41">
        <v>277.5</v>
      </c>
      <c r="AK41">
        <v>0</v>
      </c>
      <c r="AL41">
        <v>1.0489999999999999E-2</v>
      </c>
      <c r="AM41">
        <v>1.54</v>
      </c>
      <c r="AN41">
        <v>6.1</v>
      </c>
      <c r="AO41">
        <v>203.6</v>
      </c>
      <c r="AP41">
        <v>313.5</v>
      </c>
      <c r="AW41">
        <v>3</v>
      </c>
      <c r="AX41" s="3">
        <v>2.3999999999999998E-3</v>
      </c>
      <c r="AY41">
        <v>0.16</v>
      </c>
      <c r="AZ41">
        <v>2.4300000000000002</v>
      </c>
      <c r="BA41">
        <f>AZ41/0.0072</f>
        <v>337.50000000000006</v>
      </c>
      <c r="BB41">
        <f>BA41*0.16</f>
        <v>54.000000000000007</v>
      </c>
    </row>
    <row r="43" spans="1:54" x14ac:dyDescent="0.25">
      <c r="A43" t="s">
        <v>138</v>
      </c>
      <c r="B43">
        <v>1</v>
      </c>
      <c r="C43">
        <v>40</v>
      </c>
      <c r="D43">
        <v>2</v>
      </c>
      <c r="E43">
        <v>109</v>
      </c>
      <c r="F43">
        <v>1.4</v>
      </c>
      <c r="G43">
        <v>63</v>
      </c>
      <c r="H43">
        <v>0</v>
      </c>
      <c r="I43">
        <v>0</v>
      </c>
      <c r="J43">
        <v>0.11</v>
      </c>
      <c r="L43">
        <v>0.05</v>
      </c>
      <c r="M43">
        <v>108</v>
      </c>
      <c r="N43">
        <v>0</v>
      </c>
      <c r="O43">
        <v>1.56</v>
      </c>
      <c r="P43">
        <v>0.48</v>
      </c>
      <c r="R43">
        <v>2.4</v>
      </c>
      <c r="T43">
        <v>0</v>
      </c>
      <c r="U43">
        <v>0</v>
      </c>
      <c r="V43">
        <v>1.5</v>
      </c>
      <c r="Y43">
        <v>0</v>
      </c>
      <c r="Z43">
        <v>0.1</v>
      </c>
      <c r="AE43">
        <v>1</v>
      </c>
      <c r="AF43">
        <v>1.8800000000000001E-2</v>
      </c>
      <c r="AG43">
        <v>3.62</v>
      </c>
      <c r="AH43">
        <v>10.16</v>
      </c>
      <c r="AI43">
        <v>180.12</v>
      </c>
      <c r="AJ43">
        <v>652.03</v>
      </c>
      <c r="AK43">
        <v>0</v>
      </c>
      <c r="AL43">
        <v>1.8689999999999998E-2</v>
      </c>
      <c r="AM43">
        <v>3.6</v>
      </c>
      <c r="AN43">
        <v>10.14</v>
      </c>
      <c r="AO43">
        <v>180.83</v>
      </c>
      <c r="AP43">
        <v>650.97</v>
      </c>
      <c r="AQ43">
        <v>2</v>
      </c>
      <c r="AR43">
        <v>1.9599999999999999E-2</v>
      </c>
      <c r="AS43">
        <v>3.75</v>
      </c>
      <c r="AT43">
        <v>10.6</v>
      </c>
      <c r="AU43" s="5">
        <v>175.5</v>
      </c>
      <c r="AV43" s="5">
        <v>654.29999999999995</v>
      </c>
    </row>
    <row r="45" spans="1:54" x14ac:dyDescent="0.25">
      <c r="A45" t="s">
        <v>139</v>
      </c>
      <c r="B45">
        <v>1</v>
      </c>
      <c r="C45">
        <v>39</v>
      </c>
      <c r="D45">
        <v>1</v>
      </c>
      <c r="E45">
        <v>137</v>
      </c>
      <c r="F45">
        <v>2</v>
      </c>
      <c r="G45">
        <v>54</v>
      </c>
      <c r="H45">
        <v>0</v>
      </c>
      <c r="I45">
        <v>0.31</v>
      </c>
      <c r="J45">
        <v>0.38</v>
      </c>
      <c r="K45">
        <v>0.12</v>
      </c>
      <c r="L45">
        <v>0.26</v>
      </c>
      <c r="M45">
        <v>131</v>
      </c>
      <c r="N45">
        <v>0.13400000000000001</v>
      </c>
      <c r="O45">
        <v>1.8</v>
      </c>
      <c r="P45">
        <v>1.6</v>
      </c>
      <c r="Q45">
        <v>4.5</v>
      </c>
      <c r="V45">
        <v>1.6</v>
      </c>
      <c r="X45">
        <v>22</v>
      </c>
      <c r="Y45">
        <v>0</v>
      </c>
      <c r="Z45">
        <v>0.3</v>
      </c>
      <c r="AA45">
        <v>0.4</v>
      </c>
      <c r="AB45">
        <v>0</v>
      </c>
      <c r="AC45">
        <v>0.55000000000000004</v>
      </c>
      <c r="AD45">
        <v>0.6</v>
      </c>
      <c r="AE45">
        <v>1</v>
      </c>
      <c r="AF45">
        <v>1.502E-2</v>
      </c>
      <c r="AG45">
        <v>2.99</v>
      </c>
      <c r="AH45">
        <v>6.36</v>
      </c>
      <c r="AI45">
        <v>141.27000000000001</v>
      </c>
      <c r="AJ45">
        <v>422.4</v>
      </c>
      <c r="AK45" s="1">
        <v>0</v>
      </c>
      <c r="AL45">
        <v>2.92E-2</v>
      </c>
      <c r="AM45">
        <v>6.93</v>
      </c>
      <c r="AN45">
        <v>16.2</v>
      </c>
      <c r="AO45" s="5">
        <v>184.9</v>
      </c>
      <c r="AP45" s="5">
        <v>1281.5999999999999</v>
      </c>
      <c r="AQ45">
        <v>2</v>
      </c>
      <c r="AR45">
        <v>1.128E-2</v>
      </c>
      <c r="AS45">
        <v>1.77</v>
      </c>
      <c r="AT45">
        <v>4.93</v>
      </c>
      <c r="AU45">
        <v>145.61000000000001</v>
      </c>
      <c r="AV45">
        <v>257.73</v>
      </c>
      <c r="AW45">
        <v>3</v>
      </c>
      <c r="AX45">
        <v>5.4999999999999997E-3</v>
      </c>
      <c r="AY45">
        <v>0.6</v>
      </c>
      <c r="AZ45">
        <v>4.32</v>
      </c>
      <c r="BA45">
        <v>261.82</v>
      </c>
      <c r="BB45">
        <v>157.09</v>
      </c>
    </row>
    <row r="47" spans="1:54" ht="13.5" customHeight="1" x14ac:dyDescent="0.25">
      <c r="A47" t="s">
        <v>140</v>
      </c>
      <c r="B47">
        <v>1</v>
      </c>
      <c r="C47">
        <v>45</v>
      </c>
      <c r="D47">
        <v>1</v>
      </c>
      <c r="E47">
        <v>113</v>
      </c>
      <c r="F47">
        <v>1.2</v>
      </c>
      <c r="G47">
        <v>101</v>
      </c>
      <c r="H47">
        <v>0</v>
      </c>
      <c r="I47">
        <v>0.33</v>
      </c>
      <c r="J47">
        <v>0</v>
      </c>
      <c r="K47">
        <v>0.18</v>
      </c>
      <c r="L47">
        <v>0.18</v>
      </c>
      <c r="M47">
        <v>126</v>
      </c>
      <c r="N47">
        <v>9.1999999999999998E-2</v>
      </c>
      <c r="O47">
        <v>2.5</v>
      </c>
      <c r="Q47">
        <v>2.25</v>
      </c>
      <c r="X47">
        <v>26</v>
      </c>
      <c r="Y47">
        <v>0</v>
      </c>
      <c r="AA47">
        <v>0.25</v>
      </c>
      <c r="AB47">
        <v>0</v>
      </c>
      <c r="AD47">
        <v>0.8</v>
      </c>
      <c r="AE47">
        <v>1</v>
      </c>
      <c r="AF47">
        <v>1.8669999999999999E-2</v>
      </c>
      <c r="AG47">
        <v>3.67</v>
      </c>
      <c r="AH47">
        <v>8.82</v>
      </c>
      <c r="AI47">
        <v>157.5</v>
      </c>
      <c r="AJ47">
        <v>578</v>
      </c>
      <c r="AK47">
        <v>0</v>
      </c>
      <c r="AL47">
        <v>2.2499999999999999E-2</v>
      </c>
      <c r="AM47">
        <v>4.71</v>
      </c>
      <c r="AN47">
        <v>12</v>
      </c>
      <c r="AO47">
        <v>178</v>
      </c>
      <c r="AP47">
        <v>838.4</v>
      </c>
      <c r="AW47">
        <v>3</v>
      </c>
      <c r="AX47">
        <v>1.0999999999999999E-2</v>
      </c>
      <c r="AY47">
        <v>1.58</v>
      </c>
      <c r="AZ47">
        <v>2.4300000000000002</v>
      </c>
      <c r="BA47">
        <v>73.64</v>
      </c>
      <c r="BB47">
        <v>116.35</v>
      </c>
    </row>
    <row r="49" spans="1:63" x14ac:dyDescent="0.25">
      <c r="A49" t="s">
        <v>141</v>
      </c>
      <c r="B49">
        <v>1</v>
      </c>
      <c r="C49">
        <v>70</v>
      </c>
      <c r="D49">
        <v>2</v>
      </c>
      <c r="E49">
        <v>135</v>
      </c>
      <c r="F49">
        <v>1.4</v>
      </c>
      <c r="G49">
        <v>63</v>
      </c>
      <c r="H49">
        <v>0</v>
      </c>
      <c r="I49">
        <v>0.14000000000000001</v>
      </c>
      <c r="J49">
        <v>0</v>
      </c>
      <c r="K49">
        <v>0.23</v>
      </c>
      <c r="L49">
        <v>0.26</v>
      </c>
      <c r="M49">
        <v>122</v>
      </c>
      <c r="N49">
        <v>0.112</v>
      </c>
      <c r="O49">
        <v>1.56</v>
      </c>
      <c r="Q49">
        <v>3.75</v>
      </c>
      <c r="R49">
        <v>2.8</v>
      </c>
      <c r="T49" t="s">
        <v>505</v>
      </c>
      <c r="U49">
        <v>1.5</v>
      </c>
      <c r="V49">
        <v>4</v>
      </c>
      <c r="W49">
        <v>3</v>
      </c>
      <c r="X49">
        <v>28</v>
      </c>
      <c r="Y49">
        <v>0</v>
      </c>
      <c r="AA49">
        <v>0.2</v>
      </c>
      <c r="AB49">
        <v>0</v>
      </c>
      <c r="AD49">
        <v>0.3</v>
      </c>
      <c r="AE49">
        <v>1</v>
      </c>
      <c r="AF49">
        <v>2.87E-2</v>
      </c>
      <c r="AG49">
        <v>7.12</v>
      </c>
      <c r="AH49">
        <v>11.03</v>
      </c>
      <c r="AI49">
        <v>128.1</v>
      </c>
      <c r="AJ49">
        <v>912.2</v>
      </c>
      <c r="AK49">
        <v>0</v>
      </c>
      <c r="AL49">
        <v>3.5000000000000003E-2</v>
      </c>
      <c r="AM49">
        <v>9.1199999999999992</v>
      </c>
      <c r="AN49">
        <v>12.29</v>
      </c>
      <c r="AO49">
        <v>117</v>
      </c>
      <c r="AP49">
        <v>1066.81</v>
      </c>
      <c r="AW49">
        <v>3</v>
      </c>
      <c r="AX49">
        <v>4.4000000000000003E-3</v>
      </c>
      <c r="AY49">
        <v>3.99</v>
      </c>
      <c r="AZ49">
        <v>3.51</v>
      </c>
      <c r="BA49" s="5">
        <f>AZ49/0.0132</f>
        <v>265.90909090909088</v>
      </c>
      <c r="BB49" s="5">
        <f>BA49*0.399</f>
        <v>106.09772727272727</v>
      </c>
    </row>
    <row r="50" spans="1:63" x14ac:dyDescent="0.25">
      <c r="BA50" s="5"/>
      <c r="BB50" s="5"/>
    </row>
    <row r="51" spans="1:63" x14ac:dyDescent="0.25">
      <c r="A51" t="s">
        <v>438</v>
      </c>
      <c r="B51">
        <v>1</v>
      </c>
      <c r="C51">
        <v>49</v>
      </c>
      <c r="D51">
        <v>2</v>
      </c>
      <c r="E51">
        <v>123</v>
      </c>
      <c r="F51">
        <v>1.2</v>
      </c>
      <c r="G51">
        <v>74</v>
      </c>
      <c r="H51">
        <v>0</v>
      </c>
      <c r="I51">
        <v>0.09</v>
      </c>
      <c r="J51">
        <v>0.09</v>
      </c>
      <c r="K51">
        <v>7.0000000000000007E-2</v>
      </c>
      <c r="L51">
        <v>0.06</v>
      </c>
      <c r="M51">
        <v>63</v>
      </c>
      <c r="N51">
        <v>0.19</v>
      </c>
      <c r="O51">
        <v>0</v>
      </c>
      <c r="P51">
        <v>1.6</v>
      </c>
      <c r="R51">
        <v>0.8</v>
      </c>
      <c r="S51">
        <v>1.6</v>
      </c>
      <c r="T51">
        <v>0</v>
      </c>
      <c r="U51">
        <v>0</v>
      </c>
      <c r="V51">
        <v>2</v>
      </c>
      <c r="X51">
        <v>27</v>
      </c>
      <c r="Y51">
        <v>0</v>
      </c>
      <c r="Z51">
        <v>0</v>
      </c>
      <c r="AA51">
        <v>0.18</v>
      </c>
      <c r="AB51">
        <v>0</v>
      </c>
      <c r="AE51">
        <v>1</v>
      </c>
      <c r="AF51">
        <v>1.9199999999999998E-2</v>
      </c>
      <c r="AG51">
        <v>3.87</v>
      </c>
      <c r="AH51">
        <v>6.6</v>
      </c>
      <c r="AI51">
        <v>114.8</v>
      </c>
      <c r="AJ51">
        <v>446.5</v>
      </c>
      <c r="AK51">
        <v>0</v>
      </c>
      <c r="AL51">
        <v>2.1600000000000001E-2</v>
      </c>
      <c r="AM51">
        <v>4.51</v>
      </c>
      <c r="AN51">
        <v>7.79</v>
      </c>
      <c r="AO51">
        <v>120.2</v>
      </c>
      <c r="AP51">
        <v>542.29999999999995</v>
      </c>
      <c r="AQ51">
        <v>2</v>
      </c>
      <c r="AR51">
        <v>1.72E-2</v>
      </c>
      <c r="AS51">
        <v>3.08</v>
      </c>
      <c r="AT51">
        <v>3.51</v>
      </c>
      <c r="AU51">
        <v>68</v>
      </c>
      <c r="AV51">
        <v>209.7</v>
      </c>
      <c r="AW51">
        <v>3</v>
      </c>
      <c r="AX51">
        <v>4.0000000000000001E-3</v>
      </c>
      <c r="AY51">
        <v>0.35</v>
      </c>
      <c r="AZ51">
        <v>1.35</v>
      </c>
      <c r="BA51" s="5">
        <v>112.5</v>
      </c>
      <c r="BB51" s="5">
        <v>38.9</v>
      </c>
    </row>
    <row r="52" spans="1:63" x14ac:dyDescent="0.25">
      <c r="A52" s="1"/>
      <c r="B52" s="1"/>
      <c r="AH52" s="5"/>
      <c r="AI52" s="5"/>
      <c r="AJ52" s="5"/>
      <c r="AK52" s="1"/>
      <c r="AP52" s="5"/>
      <c r="AW52" s="1"/>
    </row>
    <row r="53" spans="1:63" x14ac:dyDescent="0.25">
      <c r="A53" s="1" t="s">
        <v>439</v>
      </c>
      <c r="B53" s="1">
        <v>1</v>
      </c>
      <c r="C53">
        <v>49</v>
      </c>
      <c r="D53">
        <v>1</v>
      </c>
      <c r="E53">
        <v>110</v>
      </c>
      <c r="F53">
        <v>1</v>
      </c>
      <c r="G53">
        <v>92</v>
      </c>
      <c r="H53">
        <v>0</v>
      </c>
      <c r="I53">
        <v>0.03</v>
      </c>
      <c r="J53">
        <v>0.1</v>
      </c>
      <c r="K53">
        <v>0.11</v>
      </c>
      <c r="L53">
        <v>5.1999999999999998E-2</v>
      </c>
      <c r="M53">
        <v>11</v>
      </c>
      <c r="N53">
        <v>0.08</v>
      </c>
      <c r="O53">
        <v>0</v>
      </c>
      <c r="P53">
        <v>0</v>
      </c>
      <c r="Q53">
        <v>2.7</v>
      </c>
      <c r="R53">
        <v>3.2</v>
      </c>
      <c r="S53">
        <v>1.6</v>
      </c>
      <c r="T53">
        <v>0</v>
      </c>
      <c r="U53">
        <v>0</v>
      </c>
      <c r="V53">
        <v>1.8</v>
      </c>
      <c r="W53">
        <v>2</v>
      </c>
      <c r="Y53">
        <v>0</v>
      </c>
      <c r="Z53">
        <v>0.18</v>
      </c>
      <c r="AA53">
        <v>0.27</v>
      </c>
      <c r="AB53">
        <v>0</v>
      </c>
      <c r="AC53">
        <v>0.28000000000000003</v>
      </c>
      <c r="AD53">
        <v>0.2</v>
      </c>
      <c r="AE53">
        <v>1</v>
      </c>
      <c r="AF53">
        <v>2.01E-2</v>
      </c>
      <c r="AG53">
        <v>4.09</v>
      </c>
      <c r="AH53" s="5">
        <v>10.050000000000001</v>
      </c>
      <c r="AI53" s="5">
        <v>166.7</v>
      </c>
      <c r="AJ53" s="5">
        <v>681.96</v>
      </c>
      <c r="AK53" s="1">
        <v>0</v>
      </c>
      <c r="AL53" s="13">
        <v>2.1999999999999999E-2</v>
      </c>
      <c r="AM53" s="5">
        <v>4.55</v>
      </c>
      <c r="AN53" s="5">
        <v>11.4</v>
      </c>
      <c r="AO53" s="5">
        <v>173.1</v>
      </c>
      <c r="AP53" s="5">
        <v>787.7</v>
      </c>
      <c r="AQ53" s="9">
        <v>2</v>
      </c>
      <c r="AR53" s="13">
        <v>1.7000000000000001E-2</v>
      </c>
      <c r="AS53" s="5">
        <v>3.43</v>
      </c>
      <c r="AT53" s="5">
        <v>7.56</v>
      </c>
      <c r="AU53" s="5">
        <v>148.19999999999999</v>
      </c>
      <c r="AV53" s="5">
        <v>508.4</v>
      </c>
      <c r="AW53" s="1">
        <v>3</v>
      </c>
      <c r="AX53" s="4">
        <v>1.24E-2</v>
      </c>
      <c r="AY53" s="5">
        <v>1.9</v>
      </c>
      <c r="AZ53" s="5">
        <v>4.8600000000000003</v>
      </c>
      <c r="BA53" s="5">
        <v>130.6</v>
      </c>
      <c r="BB53" s="5">
        <v>248.2</v>
      </c>
    </row>
    <row r="54" spans="1:63" x14ac:dyDescent="0.25">
      <c r="A54" s="1"/>
      <c r="B54" s="1"/>
      <c r="AH54" s="5"/>
      <c r="AI54" s="5"/>
      <c r="AJ54" s="5"/>
      <c r="AK54" s="1"/>
      <c r="AL54" s="13"/>
      <c r="AM54" s="5"/>
      <c r="AN54" s="5"/>
      <c r="AO54" s="5"/>
      <c r="AP54" s="5"/>
      <c r="AQ54" s="9"/>
      <c r="AR54" s="13"/>
      <c r="AS54" s="5"/>
      <c r="AT54" s="5"/>
      <c r="AU54" s="5"/>
      <c r="AV54" s="5"/>
      <c r="AW54" s="1"/>
      <c r="AX54" s="4"/>
      <c r="AY54" s="5"/>
      <c r="AZ54" s="5"/>
      <c r="BA54" s="5"/>
      <c r="BB54" s="5"/>
    </row>
    <row r="55" spans="1:63" x14ac:dyDescent="0.25">
      <c r="A55" s="2" t="s">
        <v>442</v>
      </c>
      <c r="B55" s="1">
        <v>0</v>
      </c>
      <c r="C55">
        <v>51</v>
      </c>
      <c r="D55">
        <v>1</v>
      </c>
      <c r="E55">
        <v>100</v>
      </c>
      <c r="H55">
        <v>0</v>
      </c>
      <c r="I55">
        <v>3.3000000000000002E-2</v>
      </c>
      <c r="J55">
        <v>3.3000000000000002E-2</v>
      </c>
      <c r="K55">
        <v>3.3000000000000002E-2</v>
      </c>
      <c r="L55">
        <v>8.6999999999999994E-2</v>
      </c>
      <c r="R55" s="7">
        <v>4.8</v>
      </c>
      <c r="S55" s="7"/>
      <c r="T55" s="7">
        <v>0</v>
      </c>
      <c r="U55" s="7">
        <v>0</v>
      </c>
      <c r="V55" s="7">
        <v>0.8</v>
      </c>
      <c r="W55" s="7">
        <v>3</v>
      </c>
      <c r="AE55">
        <v>1</v>
      </c>
      <c r="AF55">
        <v>1.3100000000000001E-2</v>
      </c>
      <c r="AG55">
        <v>2.12</v>
      </c>
      <c r="AH55" s="5">
        <v>6.6</v>
      </c>
      <c r="AI55" s="5">
        <v>167.9</v>
      </c>
      <c r="AJ55" s="5">
        <v>356.9</v>
      </c>
      <c r="AK55" s="1">
        <v>0</v>
      </c>
      <c r="AL55" s="10">
        <v>1.3899999999999999E-2</v>
      </c>
      <c r="AM55" s="5">
        <v>2.2999999999999998</v>
      </c>
      <c r="AN55" s="5">
        <v>7</v>
      </c>
      <c r="AO55" s="5">
        <v>174.5</v>
      </c>
      <c r="AP55" s="5">
        <v>386.7</v>
      </c>
      <c r="AQ55" s="9">
        <v>2</v>
      </c>
      <c r="AR55" s="4">
        <v>1.38E-2</v>
      </c>
      <c r="AS55" s="5">
        <v>2.2400000000000002</v>
      </c>
      <c r="AT55" s="5">
        <v>4.1900000000000004</v>
      </c>
      <c r="AU55" s="5">
        <v>101.1</v>
      </c>
      <c r="AV55" s="5">
        <v>226.9</v>
      </c>
      <c r="AW55" s="5">
        <v>3</v>
      </c>
      <c r="AX55" s="1">
        <v>5.1999999999999998E-3</v>
      </c>
      <c r="AY55" s="1">
        <v>0.51200000000000001</v>
      </c>
      <c r="AZ55" s="5">
        <v>4.0999999999999996</v>
      </c>
      <c r="BA55" s="5">
        <v>259.60000000000002</v>
      </c>
      <c r="BB55" s="5">
        <v>132.9</v>
      </c>
      <c r="BJ55" s="2"/>
      <c r="BK55" s="1"/>
    </row>
    <row r="56" spans="1:63" x14ac:dyDescent="0.25">
      <c r="A56" s="1"/>
      <c r="B56" s="1"/>
      <c r="AH56" s="5"/>
      <c r="AI56" s="5"/>
      <c r="AJ56" s="5"/>
      <c r="AK56" s="1"/>
      <c r="AL56" s="13"/>
      <c r="AM56" s="5"/>
      <c r="AN56" s="5"/>
      <c r="AO56" s="5"/>
      <c r="AP56" s="5"/>
      <c r="AQ56" s="9"/>
      <c r="AR56" s="13"/>
      <c r="AS56" s="5"/>
      <c r="AT56" s="5"/>
      <c r="AU56" s="5"/>
      <c r="AV56" s="5"/>
      <c r="AW56" s="1"/>
      <c r="AX56" s="4"/>
      <c r="AY56" s="5"/>
      <c r="AZ56" s="5"/>
      <c r="BA56" s="5"/>
      <c r="BB56" s="5"/>
    </row>
    <row r="57" spans="1:63" x14ac:dyDescent="0.25">
      <c r="A57" s="2" t="s">
        <v>440</v>
      </c>
      <c r="B57" s="1">
        <v>0</v>
      </c>
      <c r="C57">
        <v>30</v>
      </c>
      <c r="D57">
        <v>2</v>
      </c>
      <c r="E57">
        <v>95</v>
      </c>
      <c r="H57">
        <v>0</v>
      </c>
      <c r="I57">
        <v>0</v>
      </c>
      <c r="J57">
        <v>0.09</v>
      </c>
      <c r="K57">
        <v>0</v>
      </c>
      <c r="L57">
        <v>0.03</v>
      </c>
      <c r="M57">
        <v>86</v>
      </c>
      <c r="N57">
        <v>0.02</v>
      </c>
      <c r="O57">
        <v>0</v>
      </c>
      <c r="P57">
        <v>1.6</v>
      </c>
      <c r="R57">
        <v>0</v>
      </c>
      <c r="V57">
        <v>0.4</v>
      </c>
      <c r="Y57">
        <v>0</v>
      </c>
      <c r="Z57">
        <v>0.2</v>
      </c>
      <c r="AB57">
        <v>0</v>
      </c>
      <c r="AC57">
        <v>0</v>
      </c>
      <c r="AE57">
        <v>1</v>
      </c>
      <c r="AF57">
        <v>1.2500000000000001E-2</v>
      </c>
      <c r="AG57">
        <v>1.97</v>
      </c>
      <c r="AH57" s="5">
        <v>6.5</v>
      </c>
      <c r="AI57" s="5">
        <v>173.9</v>
      </c>
      <c r="AJ57" s="5">
        <v>342.6</v>
      </c>
      <c r="AK57" s="1">
        <v>0</v>
      </c>
      <c r="AL57" s="13">
        <v>1.29E-2</v>
      </c>
      <c r="AM57" s="5">
        <v>2.06</v>
      </c>
      <c r="AN57" s="5">
        <v>6.89</v>
      </c>
      <c r="AO57" s="5">
        <v>178.2</v>
      </c>
      <c r="AP57" s="5">
        <v>367.4</v>
      </c>
      <c r="AQ57" s="9">
        <v>2</v>
      </c>
      <c r="AR57" s="13">
        <v>8.3999999999999995E-3</v>
      </c>
      <c r="AS57" s="5">
        <v>1.05</v>
      </c>
      <c r="AT57" s="5">
        <v>2.7</v>
      </c>
      <c r="AU57" s="5">
        <v>107.2</v>
      </c>
      <c r="AV57" s="5">
        <v>112.7</v>
      </c>
      <c r="AW57" s="1"/>
      <c r="AX57" s="4"/>
      <c r="AY57" s="5"/>
      <c r="AZ57" s="5"/>
      <c r="BA57" s="5"/>
      <c r="BB57" s="5"/>
    </row>
    <row r="58" spans="1:63" x14ac:dyDescent="0.25">
      <c r="A58" s="1"/>
      <c r="B58" s="1"/>
      <c r="AH58" s="5"/>
      <c r="AI58" s="5"/>
      <c r="AJ58" s="5"/>
      <c r="AK58" s="1"/>
      <c r="AP58" s="5"/>
      <c r="AW58" s="1"/>
    </row>
    <row r="59" spans="1:63" x14ac:dyDescent="0.25">
      <c r="A59" s="2" t="s">
        <v>18</v>
      </c>
      <c r="B59" s="1">
        <v>0</v>
      </c>
      <c r="C59">
        <v>40</v>
      </c>
      <c r="D59">
        <v>2</v>
      </c>
      <c r="E59">
        <v>102</v>
      </c>
      <c r="F59">
        <v>1</v>
      </c>
      <c r="G59">
        <v>94</v>
      </c>
      <c r="H59">
        <v>0</v>
      </c>
      <c r="I59">
        <v>4.2000000000000003E-2</v>
      </c>
      <c r="J59">
        <v>0</v>
      </c>
      <c r="K59">
        <v>0</v>
      </c>
      <c r="L59">
        <v>2.5000000000000001E-2</v>
      </c>
      <c r="M59">
        <v>30</v>
      </c>
      <c r="N59">
        <v>2.1000000000000001E-2</v>
      </c>
      <c r="O59">
        <v>1.92</v>
      </c>
      <c r="Q59">
        <v>3</v>
      </c>
      <c r="R59">
        <v>0.8</v>
      </c>
      <c r="X59">
        <v>15</v>
      </c>
      <c r="Y59">
        <v>0</v>
      </c>
      <c r="AB59">
        <v>0</v>
      </c>
      <c r="AD59">
        <v>0.3</v>
      </c>
      <c r="AE59" s="1" t="s">
        <v>422</v>
      </c>
      <c r="AF59">
        <v>1.95E-2</v>
      </c>
      <c r="AG59" s="4">
        <v>4</v>
      </c>
      <c r="AH59">
        <v>10.5</v>
      </c>
      <c r="AI59" s="5">
        <v>179.7</v>
      </c>
      <c r="AJ59">
        <v>772.5</v>
      </c>
      <c r="AK59">
        <v>0</v>
      </c>
      <c r="AL59">
        <v>1.95E-2</v>
      </c>
      <c r="AM59" s="4">
        <v>4</v>
      </c>
      <c r="AN59">
        <v>10.5</v>
      </c>
      <c r="AO59" s="5">
        <v>179.7</v>
      </c>
      <c r="AP59">
        <v>772.5</v>
      </c>
    </row>
    <row r="60" spans="1:63" x14ac:dyDescent="0.25">
      <c r="A60" s="2"/>
      <c r="B60" s="1"/>
    </row>
    <row r="61" spans="1:63" x14ac:dyDescent="0.25">
      <c r="A61" s="2" t="s">
        <v>22</v>
      </c>
      <c r="B61" s="1">
        <v>0</v>
      </c>
      <c r="C61">
        <v>31</v>
      </c>
      <c r="D61">
        <v>1</v>
      </c>
      <c r="E61">
        <v>93</v>
      </c>
      <c r="F61">
        <v>1.2</v>
      </c>
      <c r="G61">
        <v>101</v>
      </c>
      <c r="H61">
        <v>0</v>
      </c>
      <c r="I61">
        <v>0</v>
      </c>
      <c r="J61">
        <v>0</v>
      </c>
      <c r="K61">
        <v>0</v>
      </c>
      <c r="L61">
        <v>0</v>
      </c>
      <c r="M61">
        <v>9</v>
      </c>
      <c r="N61">
        <v>8.9999999999999993E-3</v>
      </c>
      <c r="O61">
        <v>1.56</v>
      </c>
      <c r="Q61" s="31">
        <v>4.5</v>
      </c>
      <c r="R61" s="31"/>
      <c r="S61" s="31"/>
      <c r="T61" s="31"/>
      <c r="U61" s="31"/>
      <c r="V61" s="31"/>
      <c r="W61" s="31"/>
      <c r="X61">
        <v>12</v>
      </c>
      <c r="Y61">
        <v>0</v>
      </c>
      <c r="AB61">
        <v>0</v>
      </c>
      <c r="AD61">
        <v>0.2</v>
      </c>
      <c r="AE61" s="1" t="s">
        <v>422</v>
      </c>
      <c r="AF61">
        <v>2.2280000000000001E-2</v>
      </c>
      <c r="AG61">
        <v>4.7699999999999996</v>
      </c>
      <c r="AH61">
        <v>11.1</v>
      </c>
      <c r="AI61">
        <v>165.6</v>
      </c>
      <c r="AJ61">
        <v>790</v>
      </c>
      <c r="AK61">
        <v>0</v>
      </c>
      <c r="AL61">
        <v>2.2280000000000001E-2</v>
      </c>
      <c r="AM61">
        <v>4.7699999999999996</v>
      </c>
      <c r="AN61">
        <v>11.1</v>
      </c>
      <c r="AO61">
        <v>165.6</v>
      </c>
      <c r="AP61">
        <v>790</v>
      </c>
    </row>
    <row r="62" spans="1:63" x14ac:dyDescent="0.25">
      <c r="A62" s="2"/>
      <c r="B62" s="1"/>
    </row>
    <row r="63" spans="1:63" x14ac:dyDescent="0.25">
      <c r="A63" s="2" t="s">
        <v>24</v>
      </c>
      <c r="B63" s="1">
        <v>0</v>
      </c>
      <c r="C63">
        <v>37</v>
      </c>
      <c r="D63">
        <v>2</v>
      </c>
      <c r="E63">
        <v>93</v>
      </c>
      <c r="F63">
        <v>0.8</v>
      </c>
      <c r="G63">
        <v>122</v>
      </c>
      <c r="H63">
        <v>0</v>
      </c>
      <c r="I63">
        <v>0</v>
      </c>
      <c r="J63">
        <v>0</v>
      </c>
      <c r="K63">
        <v>0</v>
      </c>
      <c r="L63">
        <v>0</v>
      </c>
      <c r="M63">
        <v>23</v>
      </c>
      <c r="N63">
        <v>5.8999999999999997E-2</v>
      </c>
      <c r="O63">
        <v>1.44</v>
      </c>
      <c r="Q63">
        <v>3.75</v>
      </c>
      <c r="R63">
        <v>0</v>
      </c>
      <c r="T63">
        <v>0</v>
      </c>
      <c r="U63">
        <v>0</v>
      </c>
      <c r="X63">
        <v>12</v>
      </c>
      <c r="Y63">
        <v>0</v>
      </c>
      <c r="AB63">
        <v>0</v>
      </c>
      <c r="AD63">
        <v>0.3</v>
      </c>
      <c r="AE63" s="1" t="s">
        <v>422</v>
      </c>
      <c r="AF63" s="8">
        <v>1.77E-2</v>
      </c>
      <c r="AG63">
        <v>3.28</v>
      </c>
      <c r="AH63">
        <v>9.73</v>
      </c>
      <c r="AI63">
        <v>183.5</v>
      </c>
      <c r="AJ63">
        <v>601.70000000000005</v>
      </c>
      <c r="AK63">
        <v>0</v>
      </c>
      <c r="AL63" s="8">
        <v>1.77E-2</v>
      </c>
      <c r="AM63">
        <v>3.28</v>
      </c>
      <c r="AN63">
        <v>9.73</v>
      </c>
      <c r="AO63">
        <v>183.5</v>
      </c>
      <c r="AP63">
        <v>601.70000000000005</v>
      </c>
    </row>
    <row r="64" spans="1:63" x14ac:dyDescent="0.25">
      <c r="A64" s="2"/>
      <c r="B64" s="1"/>
      <c r="AF64" s="6"/>
      <c r="AL64" s="6"/>
    </row>
    <row r="65" spans="1:54" x14ac:dyDescent="0.25">
      <c r="A65" s="2" t="s">
        <v>26</v>
      </c>
      <c r="B65" s="1">
        <v>0</v>
      </c>
      <c r="C65">
        <v>33</v>
      </c>
      <c r="D65">
        <v>2</v>
      </c>
      <c r="E65">
        <v>101</v>
      </c>
      <c r="F65">
        <v>0.7</v>
      </c>
      <c r="G65">
        <v>144</v>
      </c>
      <c r="H65">
        <v>0</v>
      </c>
      <c r="I65">
        <v>0</v>
      </c>
      <c r="J65">
        <v>0.1</v>
      </c>
      <c r="K65">
        <v>0</v>
      </c>
      <c r="L65">
        <v>2.5000000000000001E-2</v>
      </c>
      <c r="M65" s="9">
        <v>50</v>
      </c>
      <c r="N65" s="13">
        <v>4.2000000000000003E-2</v>
      </c>
      <c r="O65">
        <v>1.2</v>
      </c>
      <c r="R65">
        <v>0</v>
      </c>
      <c r="S65">
        <v>3.6</v>
      </c>
      <c r="T65">
        <v>0</v>
      </c>
      <c r="U65">
        <v>0</v>
      </c>
      <c r="V65">
        <v>0</v>
      </c>
      <c r="X65">
        <v>14</v>
      </c>
      <c r="Y65">
        <v>0</v>
      </c>
      <c r="AB65">
        <v>0</v>
      </c>
      <c r="AE65" s="1" t="s">
        <v>422</v>
      </c>
      <c r="AF65">
        <v>1.6400000000000001E-2</v>
      </c>
      <c r="AG65">
        <v>2.89</v>
      </c>
      <c r="AH65">
        <v>8.89</v>
      </c>
      <c r="AI65">
        <v>180.7</v>
      </c>
      <c r="AJ65">
        <v>522.20000000000005</v>
      </c>
      <c r="AK65">
        <v>0</v>
      </c>
      <c r="AL65">
        <v>1.6400000000000001E-2</v>
      </c>
      <c r="AM65">
        <v>2.89</v>
      </c>
      <c r="AN65">
        <v>8.89</v>
      </c>
      <c r="AO65">
        <v>180.7</v>
      </c>
      <c r="AP65">
        <v>522.20000000000005</v>
      </c>
    </row>
    <row r="66" spans="1:54" x14ac:dyDescent="0.25">
      <c r="A66" s="2"/>
      <c r="B66" s="1"/>
    </row>
    <row r="67" spans="1:54" x14ac:dyDescent="0.25">
      <c r="A67" s="2" t="s">
        <v>27</v>
      </c>
      <c r="B67" s="1">
        <v>0</v>
      </c>
      <c r="C67">
        <v>37</v>
      </c>
      <c r="D67">
        <v>2</v>
      </c>
      <c r="E67">
        <v>103</v>
      </c>
      <c r="F67">
        <v>1</v>
      </c>
      <c r="G67">
        <v>94</v>
      </c>
      <c r="H67">
        <v>0</v>
      </c>
      <c r="I67">
        <v>0.03</v>
      </c>
      <c r="J67">
        <v>7.0000000000000007E-2</v>
      </c>
      <c r="K67">
        <v>0.03</v>
      </c>
      <c r="L67">
        <v>0.05</v>
      </c>
      <c r="M67">
        <v>19</v>
      </c>
      <c r="N67">
        <v>3.2000000000000001E-2</v>
      </c>
      <c r="O67">
        <v>1.44</v>
      </c>
      <c r="R67">
        <v>0.4</v>
      </c>
      <c r="T67">
        <v>0</v>
      </c>
      <c r="U67">
        <v>0</v>
      </c>
      <c r="V67">
        <v>0.2</v>
      </c>
      <c r="W67">
        <v>1</v>
      </c>
      <c r="X67">
        <v>14</v>
      </c>
      <c r="Y67">
        <v>0</v>
      </c>
      <c r="AB67">
        <v>0</v>
      </c>
      <c r="AE67" s="1" t="s">
        <v>422</v>
      </c>
      <c r="AF67">
        <v>1.9099999999999999E-2</v>
      </c>
      <c r="AG67" s="3">
        <v>3.88</v>
      </c>
      <c r="AH67" s="5">
        <v>10.23</v>
      </c>
      <c r="AI67">
        <v>178.5</v>
      </c>
      <c r="AJ67">
        <v>692.6</v>
      </c>
      <c r="AK67">
        <v>0</v>
      </c>
      <c r="AL67">
        <v>1.9099999999999999E-2</v>
      </c>
      <c r="AM67" s="3">
        <v>3.88</v>
      </c>
      <c r="AN67" s="5">
        <v>10.23</v>
      </c>
      <c r="AO67">
        <v>178.5</v>
      </c>
      <c r="AP67">
        <v>692.6</v>
      </c>
    </row>
    <row r="68" spans="1:54" x14ac:dyDescent="0.25">
      <c r="A68" s="2"/>
      <c r="B68" s="10"/>
      <c r="AE68" s="12"/>
    </row>
    <row r="69" spans="1:54" x14ac:dyDescent="0.25">
      <c r="A69" s="2" t="s">
        <v>30</v>
      </c>
      <c r="B69" s="1">
        <v>0</v>
      </c>
      <c r="C69">
        <v>47</v>
      </c>
      <c r="D69">
        <v>1</v>
      </c>
      <c r="E69">
        <v>93</v>
      </c>
      <c r="F69">
        <v>1.4</v>
      </c>
      <c r="G69">
        <v>84</v>
      </c>
      <c r="H69">
        <v>0</v>
      </c>
      <c r="I69">
        <v>0</v>
      </c>
      <c r="J69">
        <v>0</v>
      </c>
      <c r="K69">
        <v>0</v>
      </c>
      <c r="L69">
        <v>0</v>
      </c>
      <c r="M69">
        <v>27</v>
      </c>
      <c r="N69">
        <v>1E-3</v>
      </c>
      <c r="O69">
        <v>1.2</v>
      </c>
      <c r="R69">
        <v>0</v>
      </c>
      <c r="X69">
        <v>16</v>
      </c>
      <c r="Y69">
        <v>0</v>
      </c>
      <c r="AB69">
        <v>0</v>
      </c>
      <c r="AE69" s="1" t="s">
        <v>422</v>
      </c>
      <c r="AF69">
        <v>1.397E-2</v>
      </c>
      <c r="AG69">
        <v>2.34</v>
      </c>
      <c r="AH69">
        <v>7.65</v>
      </c>
      <c r="AI69">
        <v>182.6</v>
      </c>
      <c r="AJ69">
        <v>427.2</v>
      </c>
      <c r="AK69">
        <v>0</v>
      </c>
      <c r="AL69">
        <v>1.397E-2</v>
      </c>
      <c r="AM69">
        <v>2.34</v>
      </c>
      <c r="AN69">
        <v>7.65</v>
      </c>
      <c r="AO69">
        <v>182.6</v>
      </c>
      <c r="AP69">
        <v>427.2</v>
      </c>
    </row>
    <row r="70" spans="1:54" x14ac:dyDescent="0.25">
      <c r="A70" s="2"/>
      <c r="B70" s="12"/>
      <c r="AE70" s="12"/>
    </row>
    <row r="71" spans="1:54" x14ac:dyDescent="0.25">
      <c r="A71" s="2" t="s">
        <v>31</v>
      </c>
      <c r="B71" s="1">
        <v>0</v>
      </c>
      <c r="C71">
        <v>46</v>
      </c>
      <c r="D71">
        <v>1</v>
      </c>
      <c r="E71">
        <v>97</v>
      </c>
      <c r="F71">
        <v>1.2</v>
      </c>
      <c r="G71">
        <v>101</v>
      </c>
      <c r="H71">
        <v>0</v>
      </c>
      <c r="I71">
        <v>0</v>
      </c>
      <c r="J71">
        <v>0</v>
      </c>
      <c r="K71">
        <v>0</v>
      </c>
      <c r="L71">
        <v>0.03</v>
      </c>
      <c r="M71">
        <v>45</v>
      </c>
      <c r="N71">
        <v>0.01</v>
      </c>
      <c r="O71">
        <v>1.8</v>
      </c>
      <c r="R71">
        <v>0</v>
      </c>
      <c r="X71">
        <v>16</v>
      </c>
      <c r="Y71">
        <v>0</v>
      </c>
      <c r="AB71">
        <v>0</v>
      </c>
      <c r="AE71" s="1" t="s">
        <v>422</v>
      </c>
      <c r="AF71">
        <v>1.41E-2</v>
      </c>
      <c r="AG71">
        <v>2.44</v>
      </c>
      <c r="AH71">
        <v>14.6</v>
      </c>
      <c r="AI71">
        <v>179.1</v>
      </c>
      <c r="AJ71">
        <v>437</v>
      </c>
      <c r="AK71">
        <v>0</v>
      </c>
      <c r="AL71">
        <v>1.41E-2</v>
      </c>
      <c r="AM71">
        <v>2.44</v>
      </c>
      <c r="AN71">
        <v>14.6</v>
      </c>
      <c r="AO71">
        <v>179.1</v>
      </c>
      <c r="AP71">
        <v>437</v>
      </c>
    </row>
    <row r="72" spans="1:54" x14ac:dyDescent="0.25">
      <c r="A72" s="2"/>
      <c r="B72" s="1"/>
      <c r="AE72" s="1"/>
    </row>
    <row r="73" spans="1:54" x14ac:dyDescent="0.25">
      <c r="A73" t="s">
        <v>252</v>
      </c>
      <c r="B73">
        <v>0</v>
      </c>
      <c r="C73">
        <v>45</v>
      </c>
      <c r="D73">
        <v>1</v>
      </c>
      <c r="E73">
        <v>93</v>
      </c>
      <c r="F73">
        <v>0.9</v>
      </c>
      <c r="G73">
        <v>142</v>
      </c>
      <c r="H73">
        <v>0</v>
      </c>
      <c r="I73">
        <v>0</v>
      </c>
      <c r="J73">
        <v>0</v>
      </c>
      <c r="K73">
        <v>0</v>
      </c>
      <c r="L73">
        <v>0</v>
      </c>
      <c r="M73">
        <v>20</v>
      </c>
      <c r="N73">
        <v>0.01</v>
      </c>
      <c r="O73">
        <v>1.68</v>
      </c>
      <c r="R73">
        <v>0</v>
      </c>
      <c r="T73">
        <v>0</v>
      </c>
      <c r="U73">
        <v>0</v>
      </c>
      <c r="X73">
        <v>14</v>
      </c>
      <c r="Y73">
        <v>0</v>
      </c>
      <c r="AB73">
        <v>0</v>
      </c>
      <c r="AE73" s="1" t="s">
        <v>422</v>
      </c>
      <c r="AF73">
        <v>2.1899999999999999E-2</v>
      </c>
      <c r="AG73">
        <v>4.57</v>
      </c>
      <c r="AH73">
        <v>11.88</v>
      </c>
      <c r="AI73">
        <v>181.1</v>
      </c>
      <c r="AJ73">
        <v>825.8</v>
      </c>
      <c r="AK73">
        <v>0</v>
      </c>
      <c r="AL73">
        <v>2.1899999999999999E-2</v>
      </c>
      <c r="AM73">
        <v>4.57</v>
      </c>
      <c r="AN73">
        <v>11.88</v>
      </c>
      <c r="AO73">
        <v>181.1</v>
      </c>
      <c r="AP73">
        <v>825.8</v>
      </c>
    </row>
    <row r="74" spans="1:54" x14ac:dyDescent="0.25">
      <c r="A74" s="2"/>
      <c r="B74" s="10"/>
      <c r="AE74" s="12"/>
    </row>
    <row r="75" spans="1:54" x14ac:dyDescent="0.25">
      <c r="A75" s="2" t="s">
        <v>145</v>
      </c>
      <c r="B75" s="11">
        <v>0</v>
      </c>
      <c r="C75">
        <v>37</v>
      </c>
      <c r="D75">
        <v>1</v>
      </c>
      <c r="E75">
        <v>93</v>
      </c>
      <c r="F75">
        <v>1</v>
      </c>
      <c r="G75">
        <v>125</v>
      </c>
      <c r="H75">
        <v>0</v>
      </c>
      <c r="I75">
        <v>0</v>
      </c>
      <c r="J75">
        <v>0</v>
      </c>
      <c r="K75">
        <v>0</v>
      </c>
      <c r="L75">
        <v>0</v>
      </c>
      <c r="M75">
        <v>45</v>
      </c>
      <c r="N75">
        <v>0.01</v>
      </c>
      <c r="O75">
        <v>1.2</v>
      </c>
      <c r="R75">
        <v>0</v>
      </c>
      <c r="S75">
        <v>2.33</v>
      </c>
      <c r="T75">
        <v>0</v>
      </c>
      <c r="X75">
        <v>13</v>
      </c>
      <c r="Y75">
        <v>0</v>
      </c>
      <c r="AB75">
        <v>0</v>
      </c>
      <c r="AE75" s="1" t="s">
        <v>422</v>
      </c>
      <c r="AF75">
        <v>1.15E-2</v>
      </c>
      <c r="AG75" s="3">
        <v>1.7</v>
      </c>
      <c r="AH75">
        <v>5.9</v>
      </c>
      <c r="AI75">
        <v>172.2</v>
      </c>
      <c r="AJ75">
        <v>292.7</v>
      </c>
      <c r="AK75">
        <v>0</v>
      </c>
      <c r="AL75">
        <v>1.15E-2</v>
      </c>
      <c r="AM75" s="3">
        <v>1.7</v>
      </c>
      <c r="AN75">
        <v>5.9</v>
      </c>
      <c r="AO75">
        <v>172.2</v>
      </c>
      <c r="AP75">
        <v>292.7</v>
      </c>
    </row>
    <row r="76" spans="1:54" x14ac:dyDescent="0.25">
      <c r="A76" s="2"/>
      <c r="B76" s="10"/>
      <c r="AE76" s="10"/>
      <c r="AF76" s="4"/>
      <c r="AG76" s="3"/>
      <c r="AI76" s="5"/>
      <c r="AJ76" s="5"/>
      <c r="AL76" s="4"/>
      <c r="AM76" s="3"/>
      <c r="AO76" s="5"/>
      <c r="AP76" s="5"/>
    </row>
    <row r="77" spans="1:54" x14ac:dyDescent="0.25">
      <c r="A77" s="2" t="s">
        <v>443</v>
      </c>
      <c r="B77" s="1">
        <v>0</v>
      </c>
      <c r="C77">
        <v>53</v>
      </c>
      <c r="D77">
        <v>1</v>
      </c>
      <c r="E77">
        <v>105</v>
      </c>
      <c r="F77">
        <v>1.03</v>
      </c>
      <c r="G77">
        <v>87</v>
      </c>
      <c r="H77">
        <v>1</v>
      </c>
      <c r="I77">
        <v>2.8000000000000001E-2</v>
      </c>
      <c r="J77">
        <v>2.8000000000000001E-2</v>
      </c>
      <c r="K77">
        <v>4.4999999999999998E-2</v>
      </c>
      <c r="L77">
        <v>0.01</v>
      </c>
      <c r="M77">
        <v>39</v>
      </c>
      <c r="N77">
        <v>3.1E-2</v>
      </c>
      <c r="O77">
        <v>2.08</v>
      </c>
      <c r="R77">
        <v>0</v>
      </c>
      <c r="S77">
        <v>0.6</v>
      </c>
      <c r="T77">
        <v>0</v>
      </c>
      <c r="U77">
        <v>0</v>
      </c>
      <c r="V77">
        <v>1.1000000000000001</v>
      </c>
      <c r="W77">
        <v>0</v>
      </c>
      <c r="X77">
        <v>16</v>
      </c>
      <c r="Y77">
        <v>0</v>
      </c>
      <c r="Z77">
        <v>0.113</v>
      </c>
      <c r="AB77">
        <v>0</v>
      </c>
      <c r="AC77">
        <v>0.16</v>
      </c>
      <c r="AE77" s="11">
        <v>1</v>
      </c>
      <c r="AF77">
        <v>1.7100000000000001E-2</v>
      </c>
      <c r="AG77">
        <v>3.15</v>
      </c>
      <c r="AH77">
        <v>5.44</v>
      </c>
      <c r="AI77">
        <v>105.8</v>
      </c>
      <c r="AJ77">
        <v>332.9</v>
      </c>
      <c r="AK77">
        <v>0</v>
      </c>
      <c r="AL77">
        <v>1.8100000000000002E-2</v>
      </c>
      <c r="AM77">
        <v>3.36</v>
      </c>
      <c r="AN77">
        <v>6.01</v>
      </c>
      <c r="AO77">
        <v>110.5</v>
      </c>
      <c r="AP77">
        <v>368.7</v>
      </c>
      <c r="AQ77">
        <v>2</v>
      </c>
      <c r="AR77">
        <v>1.7600000000000001E-2</v>
      </c>
      <c r="AS77">
        <v>3.26</v>
      </c>
      <c r="AT77">
        <v>4.8600000000000003</v>
      </c>
      <c r="AU77">
        <v>92</v>
      </c>
      <c r="AV77">
        <v>299.89999999999998</v>
      </c>
      <c r="AW77">
        <v>3</v>
      </c>
      <c r="AX77">
        <v>4.4000000000000003E-3</v>
      </c>
      <c r="AY77">
        <v>0.4</v>
      </c>
      <c r="AZ77">
        <v>0.81</v>
      </c>
      <c r="BA77">
        <v>61.4</v>
      </c>
      <c r="BB77">
        <v>24.5</v>
      </c>
    </row>
    <row r="78" spans="1:54" x14ac:dyDescent="0.25">
      <c r="A78" s="2"/>
      <c r="B78" s="10"/>
      <c r="AE78" s="10"/>
    </row>
    <row r="79" spans="1:54" x14ac:dyDescent="0.25">
      <c r="A79" s="2" t="s">
        <v>401</v>
      </c>
      <c r="B79" s="11">
        <v>0</v>
      </c>
      <c r="C79">
        <v>62</v>
      </c>
      <c r="D79">
        <v>1</v>
      </c>
      <c r="E79">
        <v>105</v>
      </c>
      <c r="H79">
        <v>0</v>
      </c>
      <c r="I79">
        <v>5.0999999999999997E-2</v>
      </c>
      <c r="J79">
        <v>0</v>
      </c>
      <c r="K79">
        <v>0</v>
      </c>
      <c r="L79">
        <v>2.5000000000000001E-2</v>
      </c>
      <c r="M79">
        <v>34</v>
      </c>
      <c r="N79">
        <v>8.2000000000000003E-2</v>
      </c>
      <c r="O79">
        <v>2.52</v>
      </c>
      <c r="P79">
        <v>1.84</v>
      </c>
      <c r="R79">
        <v>0</v>
      </c>
      <c r="S79">
        <v>0.33</v>
      </c>
      <c r="T79">
        <v>0</v>
      </c>
      <c r="U79">
        <v>0.12</v>
      </c>
      <c r="V79">
        <v>1.6</v>
      </c>
      <c r="X79">
        <v>9</v>
      </c>
      <c r="Y79">
        <v>0</v>
      </c>
      <c r="Z79">
        <v>6.7000000000000004E-2</v>
      </c>
      <c r="AB79">
        <v>0</v>
      </c>
      <c r="AC79">
        <v>0.13300000000000001</v>
      </c>
      <c r="AE79" s="10" t="s">
        <v>422</v>
      </c>
      <c r="AF79">
        <v>1.5299999999999999E-2</v>
      </c>
      <c r="AG79">
        <v>2.65</v>
      </c>
      <c r="AH79">
        <v>6.71</v>
      </c>
      <c r="AI79">
        <v>146.1</v>
      </c>
      <c r="AJ79">
        <v>387.6</v>
      </c>
      <c r="AK79">
        <v>0</v>
      </c>
      <c r="AL79">
        <v>1.5299999999999999E-2</v>
      </c>
      <c r="AM79">
        <v>2.65</v>
      </c>
      <c r="AN79">
        <v>6.71</v>
      </c>
      <c r="AO79">
        <v>146.1</v>
      </c>
      <c r="AP79">
        <v>387.6</v>
      </c>
    </row>
    <row r="80" spans="1:54" x14ac:dyDescent="0.25">
      <c r="A80" s="2"/>
      <c r="B80" s="10"/>
      <c r="G80" s="4"/>
      <c r="AE80" s="1"/>
    </row>
    <row r="81" spans="1:54" x14ac:dyDescent="0.25">
      <c r="A81" s="2" t="s">
        <v>400</v>
      </c>
      <c r="B81" s="11">
        <v>0</v>
      </c>
      <c r="C81">
        <v>52</v>
      </c>
      <c r="D81">
        <v>1</v>
      </c>
      <c r="E81">
        <v>98</v>
      </c>
      <c r="F81">
        <v>1.5</v>
      </c>
      <c r="G81">
        <v>56</v>
      </c>
      <c r="H81">
        <v>0</v>
      </c>
      <c r="I81">
        <v>2.9000000000000001E-2</v>
      </c>
      <c r="J81">
        <v>0</v>
      </c>
      <c r="K81">
        <v>6.5000000000000002E-2</v>
      </c>
      <c r="L81">
        <v>0.01</v>
      </c>
      <c r="M81">
        <v>59</v>
      </c>
      <c r="N81">
        <v>0.13</v>
      </c>
      <c r="O81">
        <v>1.2</v>
      </c>
      <c r="P81">
        <v>2</v>
      </c>
      <c r="R81">
        <v>0.95</v>
      </c>
      <c r="S81">
        <v>0.1</v>
      </c>
      <c r="T81">
        <v>0</v>
      </c>
      <c r="U81">
        <v>0.12</v>
      </c>
      <c r="V81">
        <v>1.2</v>
      </c>
      <c r="X81">
        <v>14</v>
      </c>
      <c r="Y81">
        <v>0</v>
      </c>
      <c r="Z81">
        <v>0.17</v>
      </c>
      <c r="AB81">
        <v>0</v>
      </c>
      <c r="AC81">
        <v>0.125</v>
      </c>
      <c r="AE81">
        <v>1</v>
      </c>
      <c r="AF81">
        <v>1.44E-2</v>
      </c>
      <c r="AG81">
        <v>2.4700000000000002</v>
      </c>
      <c r="AH81">
        <v>5.59</v>
      </c>
      <c r="AI81">
        <v>129.6</v>
      </c>
      <c r="AJ81">
        <v>320.5</v>
      </c>
      <c r="AK81">
        <v>0</v>
      </c>
      <c r="AL81">
        <v>1.52E-2</v>
      </c>
      <c r="AM81">
        <v>2.64</v>
      </c>
      <c r="AN81">
        <v>5.96</v>
      </c>
      <c r="AO81">
        <v>130.4</v>
      </c>
      <c r="AP81">
        <v>344.9</v>
      </c>
      <c r="AW81">
        <v>3</v>
      </c>
      <c r="AX81">
        <v>3.2000000000000002E-3</v>
      </c>
      <c r="AY81">
        <v>0.247</v>
      </c>
      <c r="AZ81">
        <v>1.08</v>
      </c>
      <c r="BA81">
        <v>112.5</v>
      </c>
      <c r="BB81">
        <v>27.8</v>
      </c>
    </row>
    <row r="82" spans="1:54" x14ac:dyDescent="0.25">
      <c r="A82" s="2"/>
      <c r="B82" s="1"/>
    </row>
    <row r="83" spans="1:54" x14ac:dyDescent="0.25">
      <c r="A83" s="2" t="s">
        <v>399</v>
      </c>
      <c r="B83" s="1">
        <v>0</v>
      </c>
      <c r="C83">
        <v>54</v>
      </c>
      <c r="D83">
        <v>1</v>
      </c>
      <c r="E83">
        <v>95</v>
      </c>
      <c r="F83">
        <v>1</v>
      </c>
      <c r="G83">
        <v>89</v>
      </c>
      <c r="H83">
        <v>0</v>
      </c>
      <c r="I83">
        <v>6.8000000000000005E-2</v>
      </c>
      <c r="J83">
        <v>5.0999999999999997E-2</v>
      </c>
      <c r="K83">
        <v>8.2000000000000003E-2</v>
      </c>
      <c r="L83">
        <v>0.04</v>
      </c>
      <c r="M83">
        <v>53</v>
      </c>
      <c r="N83">
        <v>0.183</v>
      </c>
      <c r="O83">
        <v>2.16</v>
      </c>
      <c r="P83">
        <v>3.68</v>
      </c>
      <c r="R83">
        <v>0.8</v>
      </c>
      <c r="S83">
        <v>0</v>
      </c>
      <c r="T83">
        <v>0</v>
      </c>
      <c r="U83">
        <v>0.18</v>
      </c>
      <c r="V83">
        <v>1.4</v>
      </c>
      <c r="W83">
        <v>1.5</v>
      </c>
      <c r="X83">
        <v>15</v>
      </c>
      <c r="Y83">
        <v>0</v>
      </c>
      <c r="Z83">
        <v>0</v>
      </c>
      <c r="AB83">
        <v>0</v>
      </c>
      <c r="AC83">
        <v>0.2</v>
      </c>
      <c r="AE83">
        <v>1</v>
      </c>
      <c r="AF83">
        <v>1.23E-2</v>
      </c>
      <c r="AG83">
        <v>1.99</v>
      </c>
      <c r="AH83">
        <v>6.4</v>
      </c>
      <c r="AI83">
        <v>173.3</v>
      </c>
      <c r="AJ83">
        <v>344.9</v>
      </c>
      <c r="AK83">
        <v>0</v>
      </c>
      <c r="AL83">
        <v>1.54E-2</v>
      </c>
      <c r="AM83">
        <v>2.65</v>
      </c>
      <c r="AN83">
        <v>7.13</v>
      </c>
      <c r="AO83">
        <v>154.4</v>
      </c>
      <c r="AP83">
        <v>409.6</v>
      </c>
      <c r="AQ83">
        <v>2</v>
      </c>
      <c r="AR83">
        <v>9.1999999999999998E-3</v>
      </c>
      <c r="AS83">
        <v>1.23</v>
      </c>
      <c r="AT83">
        <v>4.68</v>
      </c>
      <c r="AU83">
        <v>169.6</v>
      </c>
      <c r="AV83">
        <v>208.6</v>
      </c>
      <c r="AW83">
        <v>3</v>
      </c>
      <c r="AX83">
        <v>5.3E-3</v>
      </c>
      <c r="AY83">
        <v>0.54900000000000004</v>
      </c>
      <c r="AZ83">
        <v>2.7</v>
      </c>
      <c r="BA83">
        <v>169.8</v>
      </c>
      <c r="BB83">
        <v>92.2</v>
      </c>
    </row>
    <row r="85" spans="1:54" x14ac:dyDescent="0.25">
      <c r="A85" t="s">
        <v>398</v>
      </c>
      <c r="B85">
        <v>0</v>
      </c>
      <c r="C85">
        <v>52</v>
      </c>
      <c r="D85">
        <v>1</v>
      </c>
      <c r="E85">
        <v>95</v>
      </c>
      <c r="F85">
        <v>1.17</v>
      </c>
      <c r="G85">
        <v>75</v>
      </c>
      <c r="H85">
        <v>0</v>
      </c>
      <c r="I85">
        <v>1.4E-2</v>
      </c>
      <c r="J85">
        <v>2.9000000000000001E-2</v>
      </c>
      <c r="K85">
        <v>4.5999999999999999E-2</v>
      </c>
      <c r="L85">
        <v>7.0000000000000001E-3</v>
      </c>
      <c r="M85">
        <v>38</v>
      </c>
      <c r="N85">
        <v>3.5000000000000003E-2</v>
      </c>
      <c r="O85">
        <v>0.96</v>
      </c>
      <c r="P85">
        <v>3.04</v>
      </c>
      <c r="R85">
        <v>0</v>
      </c>
      <c r="S85">
        <v>0</v>
      </c>
      <c r="T85">
        <v>0</v>
      </c>
      <c r="U85">
        <v>1</v>
      </c>
      <c r="V85">
        <v>2.1</v>
      </c>
      <c r="X85">
        <v>13</v>
      </c>
      <c r="Y85">
        <v>0</v>
      </c>
      <c r="Z85">
        <v>0</v>
      </c>
      <c r="AB85">
        <v>0</v>
      </c>
      <c r="AC85">
        <v>0.16300000000000001</v>
      </c>
      <c r="AE85">
        <v>1</v>
      </c>
      <c r="AF85">
        <v>1.3599999999999999E-2</v>
      </c>
      <c r="AG85">
        <v>2.2200000000000002</v>
      </c>
      <c r="AH85">
        <v>7.16</v>
      </c>
      <c r="AI85">
        <v>175.6</v>
      </c>
      <c r="AJ85">
        <v>389.7</v>
      </c>
      <c r="AK85">
        <v>0</v>
      </c>
      <c r="AL85">
        <v>1.46E-2</v>
      </c>
      <c r="AM85">
        <v>2.4500000000000002</v>
      </c>
      <c r="AN85">
        <v>7.75</v>
      </c>
      <c r="AO85">
        <v>177.4</v>
      </c>
      <c r="AP85">
        <v>434</v>
      </c>
      <c r="AQ85">
        <v>2</v>
      </c>
      <c r="AR85">
        <v>8.6E-3</v>
      </c>
      <c r="AS85">
        <v>1.0900000000000001</v>
      </c>
      <c r="AT85">
        <v>5.7</v>
      </c>
      <c r="AU85">
        <v>219.8</v>
      </c>
      <c r="AV85">
        <v>239.5</v>
      </c>
      <c r="AW85">
        <v>3</v>
      </c>
      <c r="AX85">
        <v>0.01</v>
      </c>
      <c r="AY85">
        <v>1.37</v>
      </c>
      <c r="AZ85">
        <v>1.89</v>
      </c>
      <c r="BA85">
        <v>63</v>
      </c>
      <c r="BB85">
        <v>86.3</v>
      </c>
    </row>
    <row r="87" spans="1:54" x14ac:dyDescent="0.25">
      <c r="A87" t="s">
        <v>397</v>
      </c>
      <c r="B87">
        <v>0</v>
      </c>
      <c r="C87">
        <v>53</v>
      </c>
      <c r="D87">
        <v>1</v>
      </c>
      <c r="E87">
        <v>108</v>
      </c>
      <c r="H87">
        <v>0</v>
      </c>
      <c r="I87">
        <v>3.1E-2</v>
      </c>
      <c r="J87">
        <v>6.2E-2</v>
      </c>
      <c r="K87">
        <v>0</v>
      </c>
      <c r="L87">
        <v>3.5000000000000003E-2</v>
      </c>
      <c r="M87">
        <v>49</v>
      </c>
      <c r="N87">
        <v>0.157</v>
      </c>
      <c r="O87">
        <v>1.56</v>
      </c>
      <c r="P87">
        <v>4.72</v>
      </c>
      <c r="R87">
        <v>1.4</v>
      </c>
      <c r="S87">
        <v>1.7</v>
      </c>
      <c r="T87">
        <v>0</v>
      </c>
      <c r="U87">
        <v>0</v>
      </c>
      <c r="V87">
        <v>2.2000000000000002</v>
      </c>
      <c r="W87">
        <v>4</v>
      </c>
      <c r="X87">
        <v>9</v>
      </c>
      <c r="Y87">
        <v>0</v>
      </c>
      <c r="Z87">
        <v>0</v>
      </c>
      <c r="AB87">
        <v>0</v>
      </c>
      <c r="AC87">
        <v>0.18</v>
      </c>
      <c r="AE87">
        <v>1</v>
      </c>
      <c r="AF87">
        <v>1.6799999999999999E-2</v>
      </c>
      <c r="AG87">
        <v>3.15</v>
      </c>
      <c r="AH87">
        <v>8.4600000000000009</v>
      </c>
      <c r="AI87">
        <v>167.5</v>
      </c>
      <c r="AJ87">
        <v>527.70000000000005</v>
      </c>
      <c r="AK87">
        <v>0</v>
      </c>
      <c r="AL87">
        <v>1.7500000000000002E-2</v>
      </c>
      <c r="AM87">
        <v>3.32</v>
      </c>
      <c r="AN87">
        <v>8.58</v>
      </c>
      <c r="AO87">
        <v>163.80000000000001</v>
      </c>
      <c r="AP87">
        <v>541.6</v>
      </c>
      <c r="AQ87">
        <v>2</v>
      </c>
      <c r="AR87">
        <v>1.18E-2</v>
      </c>
      <c r="AS87">
        <v>1.91</v>
      </c>
      <c r="AT87">
        <v>6.75</v>
      </c>
      <c r="AU87">
        <v>190.7</v>
      </c>
      <c r="AV87">
        <v>364.2</v>
      </c>
    </row>
    <row r="89" spans="1:54" x14ac:dyDescent="0.25">
      <c r="A89" t="s">
        <v>444</v>
      </c>
      <c r="B89">
        <v>0</v>
      </c>
      <c r="C89">
        <v>40</v>
      </c>
      <c r="D89">
        <v>1</v>
      </c>
      <c r="E89">
        <v>97</v>
      </c>
      <c r="F89">
        <v>1.17</v>
      </c>
      <c r="G89">
        <v>81</v>
      </c>
      <c r="H89">
        <v>0</v>
      </c>
      <c r="I89">
        <v>0</v>
      </c>
      <c r="J89">
        <v>1.9E-2</v>
      </c>
      <c r="K89">
        <v>5.2999999999999999E-2</v>
      </c>
      <c r="L89">
        <v>8.0000000000000002E-3</v>
      </c>
      <c r="M89">
        <v>33</v>
      </c>
      <c r="N89">
        <v>7.1999999999999995E-2</v>
      </c>
      <c r="O89">
        <v>3.72</v>
      </c>
      <c r="R89">
        <v>0</v>
      </c>
      <c r="S89">
        <v>0</v>
      </c>
      <c r="T89">
        <v>0</v>
      </c>
      <c r="U89">
        <v>0.04</v>
      </c>
      <c r="V89">
        <v>0.5</v>
      </c>
      <c r="W89">
        <v>1.2</v>
      </c>
      <c r="X89">
        <v>9</v>
      </c>
      <c r="Y89">
        <v>0</v>
      </c>
      <c r="Z89">
        <v>0.08</v>
      </c>
      <c r="AA89">
        <v>0.2</v>
      </c>
      <c r="AB89">
        <v>0</v>
      </c>
      <c r="AC89">
        <v>0.4</v>
      </c>
      <c r="AD89">
        <v>0.2</v>
      </c>
      <c r="AE89">
        <v>1</v>
      </c>
      <c r="AF89">
        <v>1.4999999999999999E-2</v>
      </c>
      <c r="AG89">
        <v>2.5499999999999998</v>
      </c>
      <c r="AH89">
        <v>7.47</v>
      </c>
      <c r="AI89">
        <v>166.1</v>
      </c>
      <c r="AJ89">
        <v>424.2</v>
      </c>
      <c r="AK89">
        <v>0</v>
      </c>
      <c r="AL89">
        <v>1.5299999999999999E-2</v>
      </c>
      <c r="AM89">
        <v>2.62</v>
      </c>
      <c r="AN89">
        <v>7.62</v>
      </c>
      <c r="AO89">
        <v>166.3</v>
      </c>
      <c r="AP89">
        <v>435.6</v>
      </c>
      <c r="AQ89">
        <v>2</v>
      </c>
      <c r="AR89">
        <v>1.12E-2</v>
      </c>
      <c r="AS89">
        <v>1.62</v>
      </c>
      <c r="AT89">
        <v>5.4</v>
      </c>
      <c r="AU89">
        <v>160.69999999999999</v>
      </c>
      <c r="AV89">
        <v>260.39999999999998</v>
      </c>
    </row>
    <row r="91" spans="1:54" x14ac:dyDescent="0.25">
      <c r="A91" t="s">
        <v>395</v>
      </c>
      <c r="B91">
        <v>0</v>
      </c>
      <c r="C91">
        <v>65</v>
      </c>
      <c r="D91">
        <v>2</v>
      </c>
      <c r="E91">
        <v>106</v>
      </c>
      <c r="H91">
        <v>0</v>
      </c>
      <c r="I91">
        <v>0.02</v>
      </c>
      <c r="J91">
        <v>0.04</v>
      </c>
      <c r="K91">
        <v>3.9E-2</v>
      </c>
      <c r="L91">
        <v>7.0000000000000001E-3</v>
      </c>
      <c r="M91">
        <v>53</v>
      </c>
      <c r="N91">
        <v>0.02</v>
      </c>
      <c r="O91">
        <v>1.92</v>
      </c>
      <c r="P91">
        <v>2.23</v>
      </c>
      <c r="R91">
        <v>1.1000000000000001</v>
      </c>
      <c r="S91">
        <v>0</v>
      </c>
      <c r="T91">
        <v>0</v>
      </c>
      <c r="U91">
        <v>0.2</v>
      </c>
      <c r="V91">
        <v>0.8</v>
      </c>
      <c r="X91">
        <v>10</v>
      </c>
      <c r="Y91">
        <v>0</v>
      </c>
      <c r="Z91">
        <v>0.2</v>
      </c>
      <c r="AB91">
        <v>0</v>
      </c>
      <c r="AC91">
        <v>0.25</v>
      </c>
      <c r="AE91">
        <v>1</v>
      </c>
      <c r="AF91">
        <v>1.0200000000000001E-2</v>
      </c>
      <c r="AG91">
        <v>1.44</v>
      </c>
      <c r="AH91">
        <v>5.74</v>
      </c>
      <c r="AI91">
        <v>188.1</v>
      </c>
      <c r="AJ91">
        <v>270.89999999999998</v>
      </c>
      <c r="AK91">
        <v>0</v>
      </c>
      <c r="AL91">
        <v>1.0240000000000001E-2</v>
      </c>
      <c r="AM91">
        <v>1.46</v>
      </c>
      <c r="AN91">
        <v>5.8</v>
      </c>
      <c r="AO91">
        <v>189</v>
      </c>
      <c r="AP91">
        <v>275.89999999999998</v>
      </c>
      <c r="AQ91">
        <v>2</v>
      </c>
      <c r="AR91">
        <v>9.9000000000000008E-3</v>
      </c>
      <c r="AS91">
        <v>1.35</v>
      </c>
      <c r="AT91">
        <v>5.27</v>
      </c>
      <c r="AU91">
        <v>177.8</v>
      </c>
      <c r="AV91">
        <v>240.1</v>
      </c>
    </row>
    <row r="93" spans="1:54" x14ac:dyDescent="0.25">
      <c r="A93" t="s">
        <v>392</v>
      </c>
      <c r="B93">
        <v>0</v>
      </c>
      <c r="C93">
        <v>70</v>
      </c>
      <c r="D93">
        <v>1</v>
      </c>
      <c r="E93">
        <v>106</v>
      </c>
      <c r="F93">
        <v>0.49</v>
      </c>
      <c r="G93">
        <v>110</v>
      </c>
      <c r="H93">
        <v>0</v>
      </c>
      <c r="I93">
        <v>0.11799999999999999</v>
      </c>
      <c r="J93">
        <v>7.8E-2</v>
      </c>
      <c r="K93">
        <v>9.1999999999999998E-2</v>
      </c>
      <c r="L93">
        <v>0.09</v>
      </c>
      <c r="M93">
        <v>47</v>
      </c>
      <c r="N93">
        <v>1.7999999999999999E-2</v>
      </c>
      <c r="O93">
        <v>3.24</v>
      </c>
      <c r="P93">
        <v>5.2</v>
      </c>
      <c r="R93">
        <v>5.3</v>
      </c>
      <c r="S93">
        <v>0.6</v>
      </c>
      <c r="T93" t="s">
        <v>505</v>
      </c>
      <c r="U93">
        <v>0.08</v>
      </c>
      <c r="V93">
        <v>2.1</v>
      </c>
      <c r="W93">
        <v>0</v>
      </c>
      <c r="X93">
        <v>6</v>
      </c>
      <c r="Y93">
        <v>0</v>
      </c>
      <c r="Z93">
        <v>0.16</v>
      </c>
      <c r="AA93">
        <v>7.0000000000000007E-2</v>
      </c>
      <c r="AB93">
        <v>0</v>
      </c>
      <c r="AC93">
        <v>0.22</v>
      </c>
      <c r="AD93">
        <v>7.0000000000000007E-2</v>
      </c>
      <c r="AE93">
        <v>1</v>
      </c>
      <c r="AF93">
        <v>1.5599999999999999E-2</v>
      </c>
      <c r="AG93">
        <v>2.82</v>
      </c>
      <c r="AH93">
        <v>6.43</v>
      </c>
      <c r="AI93">
        <v>137.1</v>
      </c>
      <c r="AJ93">
        <v>386.6</v>
      </c>
      <c r="AK93">
        <v>0</v>
      </c>
      <c r="AL93">
        <v>1.83E-2</v>
      </c>
      <c r="AM93">
        <v>3.42</v>
      </c>
      <c r="AN93">
        <v>6.9</v>
      </c>
      <c r="AO93">
        <v>125.9</v>
      </c>
      <c r="AP93">
        <v>430.4</v>
      </c>
      <c r="AQ93">
        <v>2</v>
      </c>
      <c r="AR93">
        <v>1.32E-2</v>
      </c>
      <c r="AS93">
        <v>2.12</v>
      </c>
      <c r="AT93">
        <v>3.11</v>
      </c>
      <c r="AU93">
        <v>78.5</v>
      </c>
      <c r="AV93">
        <v>166.5</v>
      </c>
    </row>
    <row r="95" spans="1:54" x14ac:dyDescent="0.25">
      <c r="A95" t="s">
        <v>445</v>
      </c>
      <c r="B95">
        <v>0</v>
      </c>
      <c r="C95">
        <v>55</v>
      </c>
      <c r="D95">
        <v>1</v>
      </c>
      <c r="E95">
        <v>98</v>
      </c>
      <c r="F95">
        <v>1</v>
      </c>
      <c r="G95">
        <v>89</v>
      </c>
      <c r="H95">
        <v>0</v>
      </c>
      <c r="I95">
        <v>4.2000000000000003E-2</v>
      </c>
      <c r="J95">
        <v>8.3000000000000004E-2</v>
      </c>
      <c r="K95">
        <v>0.06</v>
      </c>
      <c r="L95">
        <v>6.2E-2</v>
      </c>
      <c r="M95">
        <v>36</v>
      </c>
      <c r="N95">
        <v>0.09</v>
      </c>
      <c r="O95">
        <v>0.72</v>
      </c>
      <c r="P95">
        <v>3.04</v>
      </c>
      <c r="R95">
        <v>1</v>
      </c>
      <c r="S95">
        <v>0</v>
      </c>
      <c r="T95">
        <v>0</v>
      </c>
      <c r="U95">
        <v>0</v>
      </c>
      <c r="V95">
        <v>2</v>
      </c>
      <c r="W95">
        <v>5</v>
      </c>
      <c r="X95">
        <v>16</v>
      </c>
      <c r="Y95">
        <v>0</v>
      </c>
      <c r="Z95">
        <v>0.06</v>
      </c>
      <c r="AB95">
        <v>0</v>
      </c>
      <c r="AC95">
        <v>0.18</v>
      </c>
      <c r="AD95">
        <v>0.3</v>
      </c>
      <c r="AE95">
        <v>1</v>
      </c>
      <c r="AF95">
        <v>2.69E-2</v>
      </c>
      <c r="AG95">
        <v>6.39</v>
      </c>
      <c r="AH95">
        <v>10.1</v>
      </c>
      <c r="AI95">
        <v>125.7</v>
      </c>
      <c r="AJ95">
        <v>803.3</v>
      </c>
      <c r="AK95">
        <v>0</v>
      </c>
      <c r="AL95">
        <v>2.9499999999999998E-2</v>
      </c>
      <c r="AM95">
        <v>7.19</v>
      </c>
      <c r="AN95">
        <v>11.2</v>
      </c>
      <c r="AO95">
        <v>127.02</v>
      </c>
      <c r="AP95">
        <v>913.3</v>
      </c>
      <c r="AQ95">
        <v>2</v>
      </c>
      <c r="AR95">
        <v>1.3100000000000001E-2</v>
      </c>
      <c r="AS95">
        <v>2.1</v>
      </c>
      <c r="AT95">
        <v>4.32</v>
      </c>
      <c r="AU95">
        <v>99.3</v>
      </c>
      <c r="AV95">
        <v>208.5</v>
      </c>
    </row>
    <row r="97" spans="1:54" x14ac:dyDescent="0.25">
      <c r="A97" t="s">
        <v>393</v>
      </c>
      <c r="B97">
        <v>0</v>
      </c>
      <c r="C97">
        <v>43</v>
      </c>
      <c r="D97">
        <v>2</v>
      </c>
      <c r="E97">
        <v>95</v>
      </c>
      <c r="F97">
        <v>1.2</v>
      </c>
      <c r="G97">
        <v>77</v>
      </c>
      <c r="H97">
        <v>0</v>
      </c>
      <c r="I97">
        <v>2.3E-2</v>
      </c>
      <c r="J97">
        <v>3.4000000000000002E-2</v>
      </c>
      <c r="K97">
        <v>0</v>
      </c>
      <c r="L97">
        <v>0</v>
      </c>
      <c r="M97">
        <v>53</v>
      </c>
      <c r="N97">
        <v>9.6000000000000002E-2</v>
      </c>
      <c r="O97">
        <v>2.52</v>
      </c>
      <c r="P97">
        <v>4.8</v>
      </c>
      <c r="R97">
        <v>0</v>
      </c>
      <c r="S97">
        <v>0.66</v>
      </c>
      <c r="T97">
        <v>0</v>
      </c>
      <c r="U97">
        <v>0.4</v>
      </c>
      <c r="V97">
        <v>1.2</v>
      </c>
      <c r="W97">
        <v>1.2</v>
      </c>
      <c r="X97">
        <v>13</v>
      </c>
      <c r="Y97">
        <v>0</v>
      </c>
      <c r="Z97">
        <v>0.04</v>
      </c>
      <c r="AB97">
        <v>0</v>
      </c>
      <c r="AC97">
        <v>0.1</v>
      </c>
      <c r="AE97">
        <v>1</v>
      </c>
      <c r="AF97">
        <v>1.03E-2</v>
      </c>
      <c r="AG97">
        <v>1.49</v>
      </c>
      <c r="AH97">
        <v>5.59</v>
      </c>
      <c r="AI97">
        <v>181.4</v>
      </c>
      <c r="AJ97">
        <v>270.2</v>
      </c>
      <c r="AK97">
        <v>0</v>
      </c>
      <c r="AL97">
        <v>1.09E-2</v>
      </c>
      <c r="AM97">
        <v>1.61</v>
      </c>
      <c r="AN97">
        <v>5.9</v>
      </c>
      <c r="AO97">
        <v>135.80000000000001</v>
      </c>
      <c r="AP97">
        <v>218.6</v>
      </c>
      <c r="AQ97">
        <v>2</v>
      </c>
      <c r="AR97">
        <v>8.3999999999999995E-3</v>
      </c>
      <c r="AS97">
        <v>1.05</v>
      </c>
      <c r="AT97">
        <v>5.13</v>
      </c>
      <c r="AU97">
        <v>203.6</v>
      </c>
      <c r="AV97">
        <v>214.2</v>
      </c>
      <c r="AW97">
        <v>3</v>
      </c>
      <c r="AX97">
        <v>3.2000000000000002E-3</v>
      </c>
      <c r="AY97">
        <v>0.247</v>
      </c>
      <c r="AZ97">
        <v>1.62</v>
      </c>
      <c r="BA97">
        <v>168.5</v>
      </c>
      <c r="BB97">
        <v>41.6</v>
      </c>
    </row>
    <row r="99" spans="1:54" x14ac:dyDescent="0.25">
      <c r="A99" t="s">
        <v>405</v>
      </c>
      <c r="B99">
        <v>0</v>
      </c>
      <c r="C99">
        <v>60</v>
      </c>
      <c r="D99">
        <v>1</v>
      </c>
      <c r="E99">
        <v>105</v>
      </c>
      <c r="H99">
        <v>0</v>
      </c>
      <c r="I99">
        <v>0.14000000000000001</v>
      </c>
      <c r="J99">
        <v>3.5000000000000003E-2</v>
      </c>
      <c r="K99">
        <v>5.2999999999999999E-2</v>
      </c>
      <c r="L99">
        <v>6.2E-2</v>
      </c>
      <c r="M99">
        <v>46</v>
      </c>
      <c r="N99">
        <v>0.123</v>
      </c>
      <c r="O99">
        <v>4.43</v>
      </c>
      <c r="P99">
        <v>5</v>
      </c>
      <c r="R99">
        <v>0</v>
      </c>
      <c r="S99">
        <v>0</v>
      </c>
      <c r="T99">
        <v>0</v>
      </c>
      <c r="U99">
        <v>0</v>
      </c>
      <c r="V99">
        <v>3</v>
      </c>
      <c r="W99">
        <v>3.3</v>
      </c>
      <c r="X99">
        <v>5</v>
      </c>
      <c r="Y99">
        <v>0</v>
      </c>
      <c r="Z99">
        <v>0</v>
      </c>
      <c r="AB99">
        <v>0</v>
      </c>
      <c r="AC99">
        <v>0.15</v>
      </c>
      <c r="AD99">
        <v>0.2</v>
      </c>
      <c r="AE99">
        <v>1</v>
      </c>
      <c r="AF99">
        <v>1.54E-2</v>
      </c>
      <c r="AG99">
        <v>2.83</v>
      </c>
      <c r="AH99">
        <v>5.74</v>
      </c>
      <c r="AI99">
        <v>124.2</v>
      </c>
      <c r="AJ99">
        <v>351.4</v>
      </c>
      <c r="AK99">
        <v>0</v>
      </c>
      <c r="AL99">
        <v>1.7999999999999999E-2</v>
      </c>
      <c r="AM99">
        <v>3.6</v>
      </c>
      <c r="AN99">
        <v>7.02</v>
      </c>
      <c r="AO99">
        <v>127.6</v>
      </c>
      <c r="AP99">
        <v>459.2</v>
      </c>
      <c r="AQ99">
        <v>2</v>
      </c>
      <c r="AR99">
        <v>1.24E-2</v>
      </c>
      <c r="AS99">
        <v>1.97</v>
      </c>
      <c r="AT99">
        <v>4.8</v>
      </c>
      <c r="AU99">
        <v>129.19999999999999</v>
      </c>
      <c r="AV99">
        <v>254.5</v>
      </c>
      <c r="AW99">
        <v>3</v>
      </c>
      <c r="AX99">
        <v>8.3000000000000001E-3</v>
      </c>
      <c r="AY99">
        <v>1.04</v>
      </c>
      <c r="AZ99">
        <v>2.16</v>
      </c>
      <c r="BA99">
        <v>86.4</v>
      </c>
      <c r="BB99">
        <v>90.7</v>
      </c>
    </row>
    <row r="101" spans="1:54" x14ac:dyDescent="0.25">
      <c r="A101" t="s">
        <v>446</v>
      </c>
      <c r="B101">
        <v>0</v>
      </c>
      <c r="C101">
        <v>50</v>
      </c>
      <c r="D101">
        <v>1</v>
      </c>
      <c r="E101">
        <v>87</v>
      </c>
      <c r="F101">
        <v>1.1000000000000001</v>
      </c>
      <c r="G101">
        <v>82</v>
      </c>
      <c r="H101">
        <v>0</v>
      </c>
      <c r="I101">
        <v>0.09</v>
      </c>
      <c r="J101">
        <v>6.8000000000000005E-2</v>
      </c>
      <c r="K101">
        <v>5.3999999999999999E-2</v>
      </c>
      <c r="L101">
        <v>8.6999999999999994E-2</v>
      </c>
      <c r="M101">
        <v>83</v>
      </c>
      <c r="N101">
        <v>4.2999999999999997E-2</v>
      </c>
      <c r="O101">
        <v>1.2</v>
      </c>
      <c r="P101">
        <v>3.2</v>
      </c>
      <c r="Q101">
        <v>8.4</v>
      </c>
      <c r="R101">
        <v>0.8</v>
      </c>
      <c r="S101">
        <v>1.2</v>
      </c>
      <c r="T101">
        <v>0</v>
      </c>
      <c r="U101">
        <v>0.28000000000000003</v>
      </c>
      <c r="V101">
        <v>1.4</v>
      </c>
      <c r="W101">
        <v>2</v>
      </c>
      <c r="X101">
        <v>21</v>
      </c>
      <c r="Y101">
        <v>0</v>
      </c>
      <c r="Z101">
        <v>7.0000000000000007E-2</v>
      </c>
      <c r="AB101">
        <v>0</v>
      </c>
      <c r="AC101">
        <v>0.18</v>
      </c>
      <c r="AE101">
        <v>1</v>
      </c>
      <c r="AF101">
        <v>1.5800000000000002E-2</v>
      </c>
      <c r="AG101">
        <v>2.89</v>
      </c>
      <c r="AH101">
        <v>6.7</v>
      </c>
      <c r="AI101">
        <v>140.80000000000001</v>
      </c>
      <c r="AJ101">
        <v>406.9</v>
      </c>
      <c r="AK101">
        <v>0</v>
      </c>
      <c r="AL101">
        <v>1.7399999999999999E-2</v>
      </c>
      <c r="AM101">
        <v>3.33</v>
      </c>
      <c r="AN101">
        <v>7.87</v>
      </c>
      <c r="AO101">
        <v>150.5</v>
      </c>
      <c r="AP101">
        <v>501.1</v>
      </c>
      <c r="AQ101">
        <v>2</v>
      </c>
      <c r="AR101">
        <v>1.7600000000000001E-2</v>
      </c>
      <c r="AS101">
        <v>3.2</v>
      </c>
      <c r="AT101">
        <v>6.12</v>
      </c>
      <c r="AU101">
        <v>115.9</v>
      </c>
      <c r="AV101">
        <v>370.9</v>
      </c>
      <c r="AW101">
        <v>3</v>
      </c>
      <c r="AX101">
        <v>8.6E-3</v>
      </c>
      <c r="AY101">
        <v>1.1000000000000001</v>
      </c>
      <c r="AZ101">
        <v>2.84</v>
      </c>
      <c r="BA101">
        <v>109.9</v>
      </c>
      <c r="BB101">
        <v>120.9</v>
      </c>
    </row>
    <row r="103" spans="1:54" x14ac:dyDescent="0.25">
      <c r="A103" t="s">
        <v>403</v>
      </c>
      <c r="B103">
        <v>0</v>
      </c>
      <c r="C103">
        <v>42</v>
      </c>
      <c r="D103">
        <v>1</v>
      </c>
      <c r="E103">
        <v>95</v>
      </c>
      <c r="F103">
        <v>1</v>
      </c>
      <c r="G103">
        <v>96</v>
      </c>
      <c r="H103">
        <v>0</v>
      </c>
      <c r="I103">
        <v>5.6000000000000001E-2</v>
      </c>
      <c r="J103">
        <v>4.2000000000000003E-2</v>
      </c>
      <c r="K103">
        <v>6.3E-2</v>
      </c>
      <c r="L103">
        <v>2.1999999999999999E-2</v>
      </c>
      <c r="M103">
        <v>24</v>
      </c>
      <c r="N103">
        <v>2.8000000000000001E-2</v>
      </c>
      <c r="O103">
        <v>1.2</v>
      </c>
      <c r="P103">
        <v>0.8</v>
      </c>
      <c r="Q103">
        <v>1.95</v>
      </c>
      <c r="R103">
        <v>0.4</v>
      </c>
      <c r="S103">
        <v>0</v>
      </c>
      <c r="T103" t="s">
        <v>505</v>
      </c>
      <c r="U103">
        <v>0</v>
      </c>
      <c r="V103">
        <v>1.6</v>
      </c>
      <c r="W103">
        <v>1.2</v>
      </c>
      <c r="Y103">
        <v>0</v>
      </c>
      <c r="Z103">
        <v>0.1</v>
      </c>
      <c r="AA103">
        <v>0.4</v>
      </c>
      <c r="AB103">
        <v>0</v>
      </c>
      <c r="AC103">
        <v>0.23</v>
      </c>
      <c r="AD103">
        <v>0.53</v>
      </c>
      <c r="AE103">
        <v>1</v>
      </c>
      <c r="AF103">
        <v>1.1599999999999999E-2</v>
      </c>
      <c r="AG103">
        <v>1.81</v>
      </c>
      <c r="AH103">
        <v>5.52</v>
      </c>
      <c r="AI103">
        <v>158.1</v>
      </c>
      <c r="AJ103">
        <v>286.2</v>
      </c>
      <c r="AK103">
        <v>0</v>
      </c>
      <c r="AL103">
        <v>1.35E-2</v>
      </c>
      <c r="AM103">
        <v>2.1800000000000002</v>
      </c>
      <c r="AN103">
        <v>6.13</v>
      </c>
      <c r="AO103">
        <v>151.69999999999999</v>
      </c>
      <c r="AP103">
        <v>330</v>
      </c>
      <c r="AQ103">
        <v>2</v>
      </c>
      <c r="AR103">
        <v>9.5999999999999992E-3</v>
      </c>
      <c r="AS103">
        <v>1.29</v>
      </c>
      <c r="AT103">
        <v>3.78</v>
      </c>
      <c r="AU103">
        <v>131.30000000000001</v>
      </c>
      <c r="AV103">
        <v>169.3</v>
      </c>
      <c r="AW103">
        <v>3</v>
      </c>
      <c r="AX103">
        <v>3.8999999999999998E-3</v>
      </c>
      <c r="AY103">
        <v>0.34</v>
      </c>
      <c r="AZ103">
        <v>1.08</v>
      </c>
      <c r="BA103">
        <v>65.099999999999994</v>
      </c>
      <c r="BB103">
        <v>22</v>
      </c>
    </row>
    <row r="105" spans="1:54" x14ac:dyDescent="0.25">
      <c r="L105" t="e">
        <f>CORREL(L2:L103,R2:R104)</f>
        <v>#N/A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87FEB-6DF8-4469-858F-3D73E95FAABE}">
  <dimension ref="A1:W103"/>
  <sheetViews>
    <sheetView tabSelected="1" workbookViewId="0">
      <selection activeCell="Q1" sqref="Q1:V139"/>
    </sheetView>
  </sheetViews>
  <sheetFormatPr defaultRowHeight="15" x14ac:dyDescent="0.25"/>
  <sheetData>
    <row r="1" spans="1:23" x14ac:dyDescent="0.25">
      <c r="A1" t="s">
        <v>204</v>
      </c>
      <c r="B1" t="s">
        <v>113</v>
      </c>
      <c r="C1" t="s">
        <v>115</v>
      </c>
      <c r="D1" t="s">
        <v>205</v>
      </c>
      <c r="E1" t="s">
        <v>231</v>
      </c>
      <c r="F1" t="s">
        <v>232</v>
      </c>
      <c r="G1" t="s">
        <v>253</v>
      </c>
      <c r="H1" t="s">
        <v>149</v>
      </c>
      <c r="I1" t="s">
        <v>86</v>
      </c>
      <c r="J1" t="s">
        <v>251</v>
      </c>
      <c r="K1" t="s">
        <v>250</v>
      </c>
      <c r="L1" t="s">
        <v>269</v>
      </c>
      <c r="M1" t="s">
        <v>282</v>
      </c>
      <c r="N1" t="s">
        <v>277</v>
      </c>
      <c r="O1" t="s">
        <v>278</v>
      </c>
      <c r="P1" t="s">
        <v>279</v>
      </c>
      <c r="Q1" t="s">
        <v>504</v>
      </c>
      <c r="R1" t="s">
        <v>503</v>
      </c>
      <c r="S1" t="s">
        <v>499</v>
      </c>
      <c r="T1" t="s">
        <v>500</v>
      </c>
      <c r="U1" t="s">
        <v>501</v>
      </c>
      <c r="V1" t="s">
        <v>502</v>
      </c>
      <c r="W1" t="s">
        <v>270</v>
      </c>
    </row>
    <row r="3" spans="1:23" x14ac:dyDescent="0.25">
      <c r="A3">
        <v>1</v>
      </c>
      <c r="B3">
        <v>41</v>
      </c>
      <c r="C3">
        <v>2</v>
      </c>
      <c r="D3">
        <v>111</v>
      </c>
      <c r="E3">
        <v>0.87</v>
      </c>
      <c r="F3">
        <v>111</v>
      </c>
      <c r="G3">
        <v>0</v>
      </c>
      <c r="H3">
        <v>0.06</v>
      </c>
      <c r="I3">
        <v>0</v>
      </c>
      <c r="J3">
        <v>0.12</v>
      </c>
      <c r="K3">
        <v>0.05</v>
      </c>
      <c r="L3">
        <v>36</v>
      </c>
      <c r="M3">
        <v>5.1999999999999998E-2</v>
      </c>
      <c r="N3">
        <v>1.2</v>
      </c>
      <c r="W3">
        <v>32</v>
      </c>
    </row>
    <row r="4" spans="1:23" x14ac:dyDescent="0.25">
      <c r="D4" s="3"/>
      <c r="E4" s="3"/>
      <c r="F4" s="3"/>
      <c r="G4" s="3"/>
    </row>
    <row r="5" spans="1:23" x14ac:dyDescent="0.25">
      <c r="A5">
        <v>1</v>
      </c>
      <c r="B5">
        <v>53</v>
      </c>
      <c r="C5">
        <v>1</v>
      </c>
      <c r="D5">
        <v>153</v>
      </c>
      <c r="E5">
        <v>1.9</v>
      </c>
      <c r="F5">
        <v>58</v>
      </c>
      <c r="G5">
        <v>0</v>
      </c>
      <c r="H5">
        <v>0.25</v>
      </c>
      <c r="I5">
        <v>0.38</v>
      </c>
      <c r="J5">
        <v>0.08</v>
      </c>
      <c r="K5">
        <v>0.64</v>
      </c>
      <c r="L5">
        <v>90</v>
      </c>
      <c r="M5">
        <v>4.3999999999999997E-2</v>
      </c>
      <c r="N5">
        <v>0.96</v>
      </c>
      <c r="O5">
        <v>3.28</v>
      </c>
      <c r="P5">
        <v>1.95</v>
      </c>
      <c r="Q5">
        <v>4</v>
      </c>
      <c r="S5">
        <v>0</v>
      </c>
      <c r="T5">
        <v>0</v>
      </c>
      <c r="U5">
        <v>1.6</v>
      </c>
      <c r="V5">
        <v>2</v>
      </c>
      <c r="W5">
        <v>20</v>
      </c>
    </row>
    <row r="7" spans="1:23" x14ac:dyDescent="0.25">
      <c r="A7">
        <v>1</v>
      </c>
      <c r="B7">
        <v>50</v>
      </c>
      <c r="C7">
        <v>2</v>
      </c>
      <c r="D7">
        <v>126</v>
      </c>
      <c r="E7">
        <v>0.6</v>
      </c>
      <c r="F7">
        <v>94</v>
      </c>
      <c r="G7">
        <v>0</v>
      </c>
      <c r="H7">
        <v>0</v>
      </c>
      <c r="I7">
        <v>0</v>
      </c>
      <c r="J7">
        <v>0</v>
      </c>
      <c r="K7">
        <v>0.06</v>
      </c>
      <c r="L7">
        <v>79</v>
      </c>
      <c r="M7">
        <v>3.7999999999999999E-2</v>
      </c>
      <c r="N7">
        <v>2.76</v>
      </c>
      <c r="Q7">
        <v>5.2</v>
      </c>
      <c r="R7">
        <v>2</v>
      </c>
      <c r="S7">
        <v>0</v>
      </c>
      <c r="T7">
        <v>0.45</v>
      </c>
      <c r="V7">
        <v>1.5</v>
      </c>
      <c r="W7">
        <v>16</v>
      </c>
    </row>
    <row r="9" spans="1:23" x14ac:dyDescent="0.25">
      <c r="A9">
        <v>1</v>
      </c>
      <c r="B9">
        <v>58</v>
      </c>
      <c r="C9">
        <v>2</v>
      </c>
      <c r="D9">
        <v>122</v>
      </c>
      <c r="E9">
        <v>1</v>
      </c>
      <c r="F9">
        <v>91</v>
      </c>
      <c r="G9">
        <v>0</v>
      </c>
      <c r="H9">
        <v>0.47</v>
      </c>
      <c r="I9">
        <v>0</v>
      </c>
      <c r="J9">
        <v>0.21</v>
      </c>
      <c r="K9">
        <v>0.27</v>
      </c>
      <c r="L9">
        <v>117</v>
      </c>
      <c r="M9">
        <v>0.13900000000000001</v>
      </c>
      <c r="N9">
        <v>1.32</v>
      </c>
      <c r="O9">
        <v>6</v>
      </c>
      <c r="P9">
        <v>1.65</v>
      </c>
      <c r="Q9">
        <v>3.2</v>
      </c>
      <c r="S9">
        <v>0</v>
      </c>
      <c r="T9">
        <v>0.55000000000000004</v>
      </c>
      <c r="V9">
        <v>1.8</v>
      </c>
      <c r="W9">
        <v>9</v>
      </c>
    </row>
    <row r="11" spans="1:23" x14ac:dyDescent="0.25">
      <c r="A11">
        <v>1</v>
      </c>
      <c r="B11">
        <v>36</v>
      </c>
      <c r="C11">
        <v>1</v>
      </c>
      <c r="D11">
        <v>170</v>
      </c>
      <c r="E11">
        <v>1.1000000000000001</v>
      </c>
      <c r="F11">
        <v>112</v>
      </c>
      <c r="G11">
        <v>0</v>
      </c>
      <c r="H11">
        <v>0.13</v>
      </c>
      <c r="I11">
        <v>0.3</v>
      </c>
      <c r="J11">
        <v>0.39</v>
      </c>
      <c r="K11">
        <v>0.6</v>
      </c>
      <c r="L11">
        <v>167</v>
      </c>
      <c r="M11">
        <v>7.8E-2</v>
      </c>
      <c r="N11">
        <v>0.72</v>
      </c>
      <c r="O11">
        <v>2</v>
      </c>
      <c r="P11">
        <v>1.05</v>
      </c>
      <c r="Q11">
        <v>11.5</v>
      </c>
      <c r="R11">
        <v>6</v>
      </c>
      <c r="S11">
        <v>0</v>
      </c>
      <c r="T11">
        <v>0.1</v>
      </c>
      <c r="U11">
        <v>2.2000000000000002</v>
      </c>
      <c r="V11">
        <v>0.5</v>
      </c>
      <c r="W11">
        <v>22</v>
      </c>
    </row>
    <row r="13" spans="1:23" x14ac:dyDescent="0.25">
      <c r="A13">
        <v>1</v>
      </c>
      <c r="B13">
        <v>40</v>
      </c>
      <c r="C13">
        <v>2</v>
      </c>
      <c r="D13">
        <v>110</v>
      </c>
      <c r="E13">
        <v>0.8</v>
      </c>
      <c r="F13">
        <v>122</v>
      </c>
      <c r="G13">
        <v>0</v>
      </c>
      <c r="H13">
        <v>0</v>
      </c>
      <c r="I13">
        <v>0.08</v>
      </c>
      <c r="J13">
        <v>0.02</v>
      </c>
      <c r="K13">
        <v>0.1</v>
      </c>
      <c r="L13">
        <v>65</v>
      </c>
      <c r="M13">
        <v>5.1999999999999998E-2</v>
      </c>
      <c r="N13">
        <v>2.16</v>
      </c>
      <c r="O13">
        <v>5.04</v>
      </c>
      <c r="Q13">
        <v>2.6</v>
      </c>
      <c r="S13">
        <v>0</v>
      </c>
      <c r="T13">
        <v>4.5999999999999999E-2</v>
      </c>
      <c r="U13">
        <v>1.8</v>
      </c>
      <c r="V13">
        <v>3</v>
      </c>
      <c r="W13">
        <v>36</v>
      </c>
    </row>
    <row r="15" spans="1:23" x14ac:dyDescent="0.25">
      <c r="A15">
        <v>1</v>
      </c>
      <c r="B15">
        <v>45</v>
      </c>
      <c r="C15">
        <v>1</v>
      </c>
      <c r="D15">
        <v>125</v>
      </c>
      <c r="E15">
        <v>2.2999999999999998</v>
      </c>
      <c r="F15">
        <v>46</v>
      </c>
      <c r="G15">
        <v>0</v>
      </c>
      <c r="H15">
        <v>0.53</v>
      </c>
      <c r="I15">
        <v>0.06</v>
      </c>
      <c r="J15">
        <v>0.25</v>
      </c>
      <c r="K15">
        <v>0.01</v>
      </c>
      <c r="L15">
        <v>79</v>
      </c>
      <c r="M15">
        <v>9.1999999999999998E-2</v>
      </c>
      <c r="N15">
        <v>2.04</v>
      </c>
      <c r="O15">
        <v>5.04</v>
      </c>
      <c r="P15">
        <v>3</v>
      </c>
      <c r="Q15">
        <v>3.2</v>
      </c>
      <c r="R15">
        <v>2.1</v>
      </c>
      <c r="S15">
        <v>0</v>
      </c>
      <c r="T15">
        <v>0</v>
      </c>
      <c r="U15">
        <v>2.4</v>
      </c>
      <c r="V15">
        <v>1</v>
      </c>
      <c r="W15">
        <v>45</v>
      </c>
    </row>
    <row r="17" spans="1:23" x14ac:dyDescent="0.25">
      <c r="A17">
        <v>1</v>
      </c>
      <c r="B17">
        <v>65</v>
      </c>
      <c r="C17">
        <v>1</v>
      </c>
      <c r="D17">
        <v>120</v>
      </c>
      <c r="E17">
        <v>2.4</v>
      </c>
      <c r="F17">
        <v>44</v>
      </c>
      <c r="G17">
        <v>0</v>
      </c>
      <c r="H17">
        <v>0.16</v>
      </c>
      <c r="I17">
        <v>0.26</v>
      </c>
      <c r="J17">
        <v>0.24</v>
      </c>
      <c r="K17">
        <v>0.28999999999999998</v>
      </c>
      <c r="L17">
        <v>171</v>
      </c>
      <c r="M17">
        <v>0.11</v>
      </c>
      <c r="N17">
        <v>1.8</v>
      </c>
      <c r="O17">
        <v>5.44</v>
      </c>
      <c r="P17">
        <v>1.95</v>
      </c>
      <c r="Q17">
        <v>3.2</v>
      </c>
      <c r="R17">
        <v>2</v>
      </c>
      <c r="S17">
        <v>0</v>
      </c>
      <c r="T17">
        <v>0</v>
      </c>
      <c r="U17">
        <v>4</v>
      </c>
      <c r="V17">
        <v>1.5</v>
      </c>
      <c r="W17">
        <v>21</v>
      </c>
    </row>
    <row r="19" spans="1:23" x14ac:dyDescent="0.25">
      <c r="A19">
        <v>1</v>
      </c>
      <c r="B19">
        <v>47</v>
      </c>
      <c r="C19">
        <v>1</v>
      </c>
      <c r="D19">
        <v>172</v>
      </c>
      <c r="E19">
        <v>2.9</v>
      </c>
      <c r="F19">
        <v>35</v>
      </c>
      <c r="G19">
        <v>0</v>
      </c>
      <c r="H19">
        <v>0.32</v>
      </c>
      <c r="I19">
        <v>0.26</v>
      </c>
      <c r="J19">
        <v>0.31</v>
      </c>
      <c r="K19">
        <v>0.59</v>
      </c>
      <c r="L19">
        <v>39</v>
      </c>
      <c r="M19">
        <v>0.11700000000000001</v>
      </c>
      <c r="N19">
        <v>1.44</v>
      </c>
      <c r="O19">
        <v>6.4</v>
      </c>
      <c r="P19">
        <v>1.65</v>
      </c>
      <c r="Q19">
        <v>3</v>
      </c>
      <c r="R19">
        <v>1.1000000000000001</v>
      </c>
      <c r="S19">
        <v>0</v>
      </c>
      <c r="T19">
        <v>0</v>
      </c>
      <c r="U19">
        <v>2.2999999999999998</v>
      </c>
      <c r="V19">
        <v>2</v>
      </c>
      <c r="W19">
        <v>41</v>
      </c>
    </row>
    <row r="21" spans="1:23" x14ac:dyDescent="0.25">
      <c r="A21">
        <v>1</v>
      </c>
      <c r="B21">
        <v>55</v>
      </c>
      <c r="C21">
        <v>1</v>
      </c>
      <c r="D21">
        <v>190</v>
      </c>
      <c r="E21">
        <v>2.8</v>
      </c>
      <c r="F21">
        <v>36</v>
      </c>
      <c r="G21">
        <v>0</v>
      </c>
      <c r="H21">
        <v>0.26</v>
      </c>
      <c r="I21">
        <v>0.56000000000000005</v>
      </c>
      <c r="J21">
        <v>0.35</v>
      </c>
      <c r="K21">
        <v>0.69</v>
      </c>
      <c r="L21">
        <v>135</v>
      </c>
      <c r="M21">
        <v>0.11899999999999999</v>
      </c>
      <c r="N21">
        <v>2.04</v>
      </c>
      <c r="O21">
        <v>7.2</v>
      </c>
      <c r="P21">
        <v>4.8</v>
      </c>
      <c r="Q21">
        <v>11.6</v>
      </c>
      <c r="R21">
        <v>13.5</v>
      </c>
      <c r="S21">
        <v>0</v>
      </c>
      <c r="T21">
        <v>1</v>
      </c>
      <c r="U21">
        <v>2.4</v>
      </c>
      <c r="V21">
        <v>1.5</v>
      </c>
      <c r="W21">
        <v>45</v>
      </c>
    </row>
    <row r="23" spans="1:23" x14ac:dyDescent="0.25">
      <c r="A23">
        <v>1</v>
      </c>
      <c r="B23">
        <v>59</v>
      </c>
      <c r="C23">
        <v>2</v>
      </c>
      <c r="D23">
        <v>118</v>
      </c>
      <c r="E23">
        <v>1.5</v>
      </c>
      <c r="F23">
        <v>58</v>
      </c>
      <c r="G23">
        <v>0</v>
      </c>
      <c r="H23">
        <v>0.44</v>
      </c>
      <c r="I23">
        <v>0</v>
      </c>
      <c r="J23">
        <v>0.08</v>
      </c>
      <c r="K23">
        <v>0.46</v>
      </c>
      <c r="L23">
        <v>78</v>
      </c>
      <c r="M23">
        <v>0.17199999999999999</v>
      </c>
      <c r="N23">
        <v>3.12</v>
      </c>
      <c r="O23">
        <v>4.4800000000000004</v>
      </c>
      <c r="P23">
        <v>3.75</v>
      </c>
      <c r="Q23">
        <v>5.2</v>
      </c>
      <c r="S23">
        <v>0</v>
      </c>
      <c r="T23">
        <v>0.2</v>
      </c>
      <c r="V23">
        <v>1</v>
      </c>
      <c r="W23">
        <v>30</v>
      </c>
    </row>
    <row r="25" spans="1:23" x14ac:dyDescent="0.25">
      <c r="A25">
        <v>1</v>
      </c>
      <c r="B25">
        <v>30</v>
      </c>
      <c r="C25">
        <v>1</v>
      </c>
      <c r="D25">
        <v>120</v>
      </c>
      <c r="E25">
        <v>1.2</v>
      </c>
      <c r="F25">
        <v>101</v>
      </c>
      <c r="G25">
        <v>0</v>
      </c>
      <c r="H25">
        <v>0.08</v>
      </c>
      <c r="I25">
        <v>0.13</v>
      </c>
      <c r="J25">
        <v>0.16</v>
      </c>
      <c r="K25">
        <v>0.1</v>
      </c>
      <c r="L25">
        <v>43</v>
      </c>
      <c r="M25">
        <v>9.5000000000000001E-2</v>
      </c>
      <c r="N25">
        <v>1.2</v>
      </c>
      <c r="Q25">
        <v>2.8</v>
      </c>
      <c r="R25">
        <v>0</v>
      </c>
      <c r="S25">
        <v>0</v>
      </c>
      <c r="T25">
        <v>0.18</v>
      </c>
      <c r="U25">
        <v>3.5</v>
      </c>
      <c r="W25">
        <v>20</v>
      </c>
    </row>
    <row r="27" spans="1:23" x14ac:dyDescent="0.25">
      <c r="A27">
        <v>1</v>
      </c>
      <c r="B27">
        <v>67</v>
      </c>
      <c r="C27">
        <v>1</v>
      </c>
      <c r="D27">
        <v>120</v>
      </c>
      <c r="E27">
        <v>1.6</v>
      </c>
      <c r="F27">
        <v>71</v>
      </c>
      <c r="G27">
        <v>0</v>
      </c>
      <c r="H27">
        <v>0.22</v>
      </c>
      <c r="I27">
        <v>0.33</v>
      </c>
      <c r="J27">
        <v>0.14000000000000001</v>
      </c>
      <c r="K27">
        <v>0.14000000000000001</v>
      </c>
      <c r="L27">
        <v>167</v>
      </c>
      <c r="M27">
        <v>0.12</v>
      </c>
      <c r="N27">
        <v>2.52</v>
      </c>
      <c r="O27">
        <v>8.8000000000000007</v>
      </c>
      <c r="Q27">
        <v>3.8</v>
      </c>
      <c r="R27">
        <v>1.4</v>
      </c>
      <c r="S27">
        <v>0</v>
      </c>
      <c r="T27">
        <v>0.5</v>
      </c>
      <c r="U27">
        <v>1.5</v>
      </c>
      <c r="V27">
        <v>1.5</v>
      </c>
      <c r="W27">
        <v>26</v>
      </c>
    </row>
    <row r="29" spans="1:23" x14ac:dyDescent="0.25">
      <c r="A29">
        <v>1</v>
      </c>
      <c r="B29">
        <v>61</v>
      </c>
      <c r="C29">
        <v>2</v>
      </c>
      <c r="D29">
        <v>115</v>
      </c>
      <c r="E29">
        <v>2</v>
      </c>
      <c r="F29">
        <v>54</v>
      </c>
      <c r="G29">
        <v>0</v>
      </c>
      <c r="H29">
        <v>0.38</v>
      </c>
      <c r="I29">
        <v>0.23</v>
      </c>
      <c r="J29">
        <v>0.23</v>
      </c>
      <c r="K29">
        <v>0.45</v>
      </c>
      <c r="L29">
        <v>90</v>
      </c>
      <c r="M29">
        <v>0.17199999999999999</v>
      </c>
      <c r="N29">
        <v>4.5599999999999996</v>
      </c>
      <c r="O29">
        <v>5.36</v>
      </c>
      <c r="P29">
        <v>1.2</v>
      </c>
      <c r="Q29">
        <v>2.4</v>
      </c>
      <c r="S29">
        <v>0</v>
      </c>
      <c r="T29">
        <v>0</v>
      </c>
      <c r="U29">
        <v>3.4</v>
      </c>
      <c r="V29">
        <v>1</v>
      </c>
      <c r="W29">
        <v>41</v>
      </c>
    </row>
    <row r="31" spans="1:23" x14ac:dyDescent="0.25">
      <c r="A31">
        <v>1</v>
      </c>
      <c r="B31">
        <v>47</v>
      </c>
      <c r="C31">
        <v>1</v>
      </c>
      <c r="D31">
        <v>118</v>
      </c>
      <c r="E31">
        <v>1.1000000000000001</v>
      </c>
      <c r="F31">
        <v>112</v>
      </c>
      <c r="G31">
        <v>0</v>
      </c>
      <c r="H31">
        <v>0.2</v>
      </c>
      <c r="I31">
        <v>0.28999999999999998</v>
      </c>
      <c r="J31">
        <v>0.08</v>
      </c>
      <c r="K31">
        <v>0.42</v>
      </c>
      <c r="L31">
        <v>113</v>
      </c>
      <c r="N31">
        <v>2.4</v>
      </c>
      <c r="O31">
        <v>8.8000000000000007</v>
      </c>
      <c r="P31">
        <v>4.5</v>
      </c>
      <c r="Q31">
        <v>9.6</v>
      </c>
      <c r="S31" t="s">
        <v>505</v>
      </c>
      <c r="T31">
        <v>0</v>
      </c>
      <c r="U31">
        <v>2.4</v>
      </c>
      <c r="V31">
        <v>2</v>
      </c>
      <c r="W31">
        <v>28</v>
      </c>
    </row>
    <row r="33" spans="1:23" x14ac:dyDescent="0.25">
      <c r="A33">
        <v>1</v>
      </c>
      <c r="B33">
        <v>45</v>
      </c>
      <c r="C33">
        <v>1</v>
      </c>
      <c r="D33">
        <v>157</v>
      </c>
      <c r="E33">
        <v>1.9</v>
      </c>
      <c r="F33">
        <v>58</v>
      </c>
      <c r="G33">
        <v>0</v>
      </c>
      <c r="H33">
        <v>0.22</v>
      </c>
      <c r="I33">
        <v>0</v>
      </c>
      <c r="J33">
        <v>0.22</v>
      </c>
      <c r="K33">
        <v>0.4</v>
      </c>
      <c r="L33">
        <v>81</v>
      </c>
      <c r="M33">
        <v>0.11</v>
      </c>
      <c r="N33">
        <v>1.8</v>
      </c>
      <c r="O33">
        <v>3.04</v>
      </c>
      <c r="P33">
        <v>7.5</v>
      </c>
      <c r="Q33">
        <v>3</v>
      </c>
      <c r="S33">
        <v>0</v>
      </c>
      <c r="T33">
        <v>0</v>
      </c>
      <c r="W33">
        <v>36</v>
      </c>
    </row>
    <row r="35" spans="1:23" x14ac:dyDescent="0.25">
      <c r="A35">
        <v>1</v>
      </c>
      <c r="B35">
        <v>56</v>
      </c>
      <c r="C35">
        <v>1</v>
      </c>
      <c r="D35">
        <v>109</v>
      </c>
      <c r="E35">
        <v>1.4</v>
      </c>
      <c r="F35">
        <v>84</v>
      </c>
      <c r="G35">
        <v>0</v>
      </c>
      <c r="H35">
        <v>0.17</v>
      </c>
      <c r="I35">
        <v>0</v>
      </c>
      <c r="J35">
        <v>0.12</v>
      </c>
      <c r="K35">
        <v>0.02</v>
      </c>
      <c r="L35">
        <v>99</v>
      </c>
      <c r="M35">
        <v>7.5999999999999998E-2</v>
      </c>
      <c r="N35">
        <v>1.2</v>
      </c>
      <c r="Q35">
        <v>5.66</v>
      </c>
      <c r="R35">
        <v>4.2</v>
      </c>
      <c r="T35">
        <v>0</v>
      </c>
      <c r="W35">
        <v>41</v>
      </c>
    </row>
    <row r="37" spans="1:23" x14ac:dyDescent="0.25">
      <c r="A37">
        <v>1</v>
      </c>
      <c r="B37">
        <v>40</v>
      </c>
      <c r="C37">
        <v>1</v>
      </c>
      <c r="D37">
        <v>137</v>
      </c>
      <c r="E37">
        <v>1.3</v>
      </c>
      <c r="F37">
        <v>91</v>
      </c>
      <c r="G37">
        <v>0</v>
      </c>
      <c r="H37">
        <v>0.06</v>
      </c>
      <c r="I37">
        <v>0</v>
      </c>
      <c r="J37">
        <v>0.12</v>
      </c>
      <c r="K37">
        <v>0.27</v>
      </c>
      <c r="L37">
        <v>113</v>
      </c>
      <c r="M37">
        <v>0.13600000000000001</v>
      </c>
      <c r="N37">
        <v>2.4</v>
      </c>
      <c r="O37">
        <v>10</v>
      </c>
      <c r="W37">
        <v>32</v>
      </c>
    </row>
    <row r="38" spans="1:23" x14ac:dyDescent="0.25">
      <c r="A38" s="1"/>
      <c r="D38" s="3"/>
      <c r="E38" s="3"/>
      <c r="F38" s="3"/>
      <c r="G38" s="3"/>
    </row>
    <row r="39" spans="1:23" x14ac:dyDescent="0.25">
      <c r="A39" s="1">
        <v>1</v>
      </c>
      <c r="B39">
        <v>38</v>
      </c>
      <c r="C39">
        <v>2</v>
      </c>
      <c r="D39" s="9">
        <v>113</v>
      </c>
      <c r="E39" s="7">
        <v>1.7</v>
      </c>
      <c r="F39" s="9">
        <v>50</v>
      </c>
      <c r="G39" s="9">
        <v>0</v>
      </c>
      <c r="H39">
        <v>0.11</v>
      </c>
      <c r="I39">
        <v>0.11</v>
      </c>
      <c r="J39">
        <v>0.1</v>
      </c>
      <c r="K39">
        <v>0.14000000000000001</v>
      </c>
      <c r="L39">
        <v>86</v>
      </c>
      <c r="M39">
        <v>6.3E-2</v>
      </c>
      <c r="N39">
        <v>1.44</v>
      </c>
      <c r="P39">
        <v>6</v>
      </c>
      <c r="Q39">
        <v>3.33</v>
      </c>
      <c r="S39">
        <v>0</v>
      </c>
      <c r="T39">
        <v>0</v>
      </c>
      <c r="U39">
        <v>2.2000000000000002</v>
      </c>
      <c r="W39">
        <v>30</v>
      </c>
    </row>
    <row r="41" spans="1:23" x14ac:dyDescent="0.25">
      <c r="A41">
        <v>1</v>
      </c>
      <c r="B41">
        <v>50</v>
      </c>
      <c r="C41">
        <v>1</v>
      </c>
      <c r="D41">
        <v>115</v>
      </c>
      <c r="E41">
        <v>1.2</v>
      </c>
      <c r="F41">
        <v>101</v>
      </c>
      <c r="G41">
        <v>0</v>
      </c>
      <c r="H41">
        <v>0.11</v>
      </c>
      <c r="I41">
        <v>0</v>
      </c>
      <c r="J41">
        <v>0.08</v>
      </c>
      <c r="K41">
        <v>0.16</v>
      </c>
      <c r="L41">
        <v>68</v>
      </c>
      <c r="M41">
        <v>0.161</v>
      </c>
      <c r="N41">
        <v>1.2</v>
      </c>
      <c r="Q41">
        <v>4.2</v>
      </c>
      <c r="S41">
        <v>0</v>
      </c>
      <c r="T41">
        <v>0</v>
      </c>
      <c r="U41">
        <v>1.7</v>
      </c>
      <c r="W41">
        <v>28</v>
      </c>
    </row>
    <row r="43" spans="1:23" x14ac:dyDescent="0.25">
      <c r="A43">
        <v>1</v>
      </c>
      <c r="B43">
        <v>40</v>
      </c>
      <c r="C43">
        <v>2</v>
      </c>
      <c r="D43">
        <v>109</v>
      </c>
      <c r="E43">
        <v>1.4</v>
      </c>
      <c r="F43">
        <v>63</v>
      </c>
      <c r="G43">
        <v>0</v>
      </c>
      <c r="H43">
        <v>0</v>
      </c>
      <c r="I43">
        <v>0.11</v>
      </c>
      <c r="K43">
        <v>0.05</v>
      </c>
      <c r="L43">
        <v>108</v>
      </c>
      <c r="M43">
        <v>0</v>
      </c>
      <c r="N43">
        <v>1.56</v>
      </c>
      <c r="O43">
        <v>0.48</v>
      </c>
      <c r="Q43">
        <v>2.4</v>
      </c>
      <c r="S43">
        <v>0</v>
      </c>
      <c r="T43">
        <v>0</v>
      </c>
      <c r="U43">
        <v>1.5</v>
      </c>
    </row>
    <row r="45" spans="1:23" x14ac:dyDescent="0.25">
      <c r="A45">
        <v>1</v>
      </c>
      <c r="B45">
        <v>39</v>
      </c>
      <c r="C45">
        <v>1</v>
      </c>
      <c r="D45">
        <v>137</v>
      </c>
      <c r="E45">
        <v>2</v>
      </c>
      <c r="F45">
        <v>54</v>
      </c>
      <c r="G45">
        <v>0</v>
      </c>
      <c r="H45">
        <v>0.31</v>
      </c>
      <c r="I45">
        <v>0.38</v>
      </c>
      <c r="J45">
        <v>0.12</v>
      </c>
      <c r="K45">
        <v>0.26</v>
      </c>
      <c r="L45">
        <v>131</v>
      </c>
      <c r="M45">
        <v>0.13400000000000001</v>
      </c>
      <c r="N45">
        <v>1.8</v>
      </c>
      <c r="O45">
        <v>1.6</v>
      </c>
      <c r="P45">
        <v>4.5</v>
      </c>
      <c r="U45">
        <v>1.6</v>
      </c>
      <c r="W45">
        <v>22</v>
      </c>
    </row>
    <row r="47" spans="1:23" x14ac:dyDescent="0.25">
      <c r="A47">
        <v>1</v>
      </c>
      <c r="B47">
        <v>45</v>
      </c>
      <c r="C47">
        <v>1</v>
      </c>
      <c r="D47">
        <v>113</v>
      </c>
      <c r="E47">
        <v>1.2</v>
      </c>
      <c r="F47">
        <v>101</v>
      </c>
      <c r="G47">
        <v>0</v>
      </c>
      <c r="H47">
        <v>0.33</v>
      </c>
      <c r="I47">
        <v>0</v>
      </c>
      <c r="J47">
        <v>0.18</v>
      </c>
      <c r="K47">
        <v>0.18</v>
      </c>
      <c r="L47">
        <v>126</v>
      </c>
      <c r="M47">
        <v>9.1999999999999998E-2</v>
      </c>
      <c r="N47">
        <v>2.5</v>
      </c>
      <c r="P47">
        <v>2.25</v>
      </c>
      <c r="W47">
        <v>26</v>
      </c>
    </row>
    <row r="49" spans="1:23" x14ac:dyDescent="0.25">
      <c r="A49">
        <v>1</v>
      </c>
      <c r="B49">
        <v>70</v>
      </c>
      <c r="C49">
        <v>2</v>
      </c>
      <c r="D49">
        <v>135</v>
      </c>
      <c r="E49">
        <v>1.4</v>
      </c>
      <c r="F49">
        <v>63</v>
      </c>
      <c r="G49">
        <v>0</v>
      </c>
      <c r="H49">
        <v>0.14000000000000001</v>
      </c>
      <c r="I49">
        <v>0</v>
      </c>
      <c r="J49">
        <v>0.23</v>
      </c>
      <c r="K49">
        <v>0.26</v>
      </c>
      <c r="L49">
        <v>122</v>
      </c>
      <c r="M49">
        <v>0.112</v>
      </c>
      <c r="N49">
        <v>1.56</v>
      </c>
      <c r="P49">
        <v>3.75</v>
      </c>
      <c r="Q49">
        <v>2.8</v>
      </c>
      <c r="S49" t="s">
        <v>505</v>
      </c>
      <c r="T49">
        <v>1.5</v>
      </c>
      <c r="U49">
        <v>4</v>
      </c>
      <c r="V49">
        <v>3</v>
      </c>
      <c r="W49">
        <v>28</v>
      </c>
    </row>
    <row r="51" spans="1:23" x14ac:dyDescent="0.25">
      <c r="A51">
        <v>1</v>
      </c>
      <c r="B51">
        <v>49</v>
      </c>
      <c r="C51">
        <v>2</v>
      </c>
      <c r="D51">
        <v>123</v>
      </c>
      <c r="E51">
        <v>1.2</v>
      </c>
      <c r="F51">
        <v>74</v>
      </c>
      <c r="G51">
        <v>0</v>
      </c>
      <c r="H51">
        <v>0.09</v>
      </c>
      <c r="I51">
        <v>0.09</v>
      </c>
      <c r="J51">
        <v>7.0000000000000007E-2</v>
      </c>
      <c r="K51">
        <v>0.06</v>
      </c>
      <c r="L51">
        <v>63</v>
      </c>
      <c r="M51">
        <v>0.19</v>
      </c>
      <c r="N51">
        <v>0</v>
      </c>
      <c r="O51">
        <v>1.6</v>
      </c>
      <c r="Q51">
        <v>0.8</v>
      </c>
      <c r="R51">
        <v>1.6</v>
      </c>
      <c r="S51">
        <v>0</v>
      </c>
      <c r="T51">
        <v>0</v>
      </c>
      <c r="U51">
        <v>2</v>
      </c>
      <c r="W51">
        <v>27</v>
      </c>
    </row>
    <row r="52" spans="1:23" x14ac:dyDescent="0.25">
      <c r="A52" s="1"/>
    </row>
    <row r="53" spans="1:23" x14ac:dyDescent="0.25">
      <c r="A53" s="1">
        <v>1</v>
      </c>
      <c r="B53">
        <v>49</v>
      </c>
      <c r="C53">
        <v>1</v>
      </c>
      <c r="D53">
        <v>110</v>
      </c>
      <c r="E53">
        <v>1</v>
      </c>
      <c r="F53">
        <v>92</v>
      </c>
      <c r="G53">
        <v>0</v>
      </c>
      <c r="H53">
        <v>0.03</v>
      </c>
      <c r="I53">
        <v>0.1</v>
      </c>
      <c r="J53">
        <v>0.11</v>
      </c>
      <c r="K53">
        <v>5.1999999999999998E-2</v>
      </c>
      <c r="L53">
        <v>11</v>
      </c>
      <c r="M53">
        <v>0.08</v>
      </c>
      <c r="N53">
        <v>0</v>
      </c>
      <c r="O53">
        <v>0</v>
      </c>
      <c r="P53">
        <v>2.7</v>
      </c>
      <c r="Q53">
        <v>3.2</v>
      </c>
      <c r="R53">
        <v>1.6</v>
      </c>
      <c r="S53">
        <v>0</v>
      </c>
      <c r="T53">
        <v>0</v>
      </c>
      <c r="U53">
        <v>1.8</v>
      </c>
      <c r="V53">
        <v>2</v>
      </c>
    </row>
    <row r="54" spans="1:23" x14ac:dyDescent="0.25">
      <c r="A54" s="1"/>
    </row>
    <row r="55" spans="1:23" x14ac:dyDescent="0.25">
      <c r="A55" s="1">
        <v>0</v>
      </c>
      <c r="B55">
        <v>51</v>
      </c>
      <c r="C55">
        <v>1</v>
      </c>
      <c r="D55">
        <v>100</v>
      </c>
      <c r="G55">
        <v>0</v>
      </c>
      <c r="H55">
        <v>3.3000000000000002E-2</v>
      </c>
      <c r="I55">
        <v>3.3000000000000002E-2</v>
      </c>
      <c r="J55">
        <v>3.3000000000000002E-2</v>
      </c>
      <c r="K55">
        <v>8.6999999999999994E-2</v>
      </c>
      <c r="Q55" s="7">
        <v>4.8</v>
      </c>
      <c r="R55" s="7"/>
      <c r="S55" s="7">
        <v>0</v>
      </c>
      <c r="T55" s="7">
        <v>0</v>
      </c>
      <c r="U55" s="7">
        <v>0.8</v>
      </c>
      <c r="V55" s="7">
        <v>3</v>
      </c>
    </row>
    <row r="56" spans="1:23" x14ac:dyDescent="0.25">
      <c r="A56" s="1"/>
    </row>
    <row r="57" spans="1:23" x14ac:dyDescent="0.25">
      <c r="A57" s="1">
        <v>0</v>
      </c>
      <c r="B57">
        <v>30</v>
      </c>
      <c r="C57">
        <v>2</v>
      </c>
      <c r="D57">
        <v>95</v>
      </c>
      <c r="G57">
        <v>0</v>
      </c>
      <c r="H57">
        <v>0</v>
      </c>
      <c r="I57">
        <v>0.09</v>
      </c>
      <c r="J57">
        <v>0</v>
      </c>
      <c r="K57">
        <v>0.03</v>
      </c>
      <c r="L57">
        <v>86</v>
      </c>
      <c r="M57">
        <v>0.02</v>
      </c>
      <c r="N57">
        <v>0</v>
      </c>
      <c r="O57">
        <v>1.6</v>
      </c>
      <c r="Q57">
        <v>0</v>
      </c>
      <c r="U57">
        <v>0.4</v>
      </c>
    </row>
    <row r="58" spans="1:23" x14ac:dyDescent="0.25">
      <c r="A58" s="1"/>
    </row>
    <row r="59" spans="1:23" x14ac:dyDescent="0.25">
      <c r="A59" s="1">
        <v>0</v>
      </c>
      <c r="B59">
        <v>40</v>
      </c>
      <c r="C59">
        <v>2</v>
      </c>
      <c r="D59">
        <v>102</v>
      </c>
      <c r="E59">
        <v>1</v>
      </c>
      <c r="F59">
        <v>94</v>
      </c>
      <c r="G59">
        <v>0</v>
      </c>
      <c r="H59">
        <v>4.2000000000000003E-2</v>
      </c>
      <c r="I59">
        <v>0</v>
      </c>
      <c r="J59">
        <v>0</v>
      </c>
      <c r="K59">
        <v>2.5000000000000001E-2</v>
      </c>
      <c r="L59">
        <v>30</v>
      </c>
      <c r="M59">
        <v>2.1000000000000001E-2</v>
      </c>
      <c r="N59">
        <v>1.92</v>
      </c>
      <c r="P59">
        <v>3</v>
      </c>
      <c r="Q59">
        <v>0.8</v>
      </c>
      <c r="W59">
        <v>15</v>
      </c>
    </row>
    <row r="60" spans="1:23" x14ac:dyDescent="0.25">
      <c r="A60" s="1"/>
    </row>
    <row r="61" spans="1:23" x14ac:dyDescent="0.25">
      <c r="A61" s="1">
        <v>0</v>
      </c>
      <c r="B61">
        <v>31</v>
      </c>
      <c r="C61">
        <v>1</v>
      </c>
      <c r="D61">
        <v>93</v>
      </c>
      <c r="E61">
        <v>1.2</v>
      </c>
      <c r="F61">
        <v>101</v>
      </c>
      <c r="G61">
        <v>0</v>
      </c>
      <c r="H61">
        <v>0</v>
      </c>
      <c r="I61">
        <v>0</v>
      </c>
      <c r="J61">
        <v>0</v>
      </c>
      <c r="K61">
        <v>0</v>
      </c>
      <c r="L61">
        <v>9</v>
      </c>
      <c r="M61">
        <v>8.9999999999999993E-3</v>
      </c>
      <c r="N61">
        <v>1.56</v>
      </c>
      <c r="P61" s="31">
        <v>4.5</v>
      </c>
      <c r="Q61" s="31"/>
      <c r="R61" s="31"/>
      <c r="S61" s="31"/>
      <c r="T61" s="31"/>
      <c r="U61" s="31"/>
      <c r="V61" s="31"/>
      <c r="W61">
        <v>12</v>
      </c>
    </row>
    <row r="62" spans="1:23" x14ac:dyDescent="0.25">
      <c r="A62" s="1"/>
    </row>
    <row r="63" spans="1:23" x14ac:dyDescent="0.25">
      <c r="A63" s="1">
        <v>0</v>
      </c>
      <c r="B63">
        <v>37</v>
      </c>
      <c r="C63">
        <v>2</v>
      </c>
      <c r="D63">
        <v>93</v>
      </c>
      <c r="E63">
        <v>0.8</v>
      </c>
      <c r="F63">
        <v>122</v>
      </c>
      <c r="G63">
        <v>0</v>
      </c>
      <c r="H63">
        <v>0</v>
      </c>
      <c r="I63">
        <v>0</v>
      </c>
      <c r="J63">
        <v>0</v>
      </c>
      <c r="K63">
        <v>0</v>
      </c>
      <c r="L63">
        <v>23</v>
      </c>
      <c r="M63">
        <v>5.8999999999999997E-2</v>
      </c>
      <c r="N63">
        <v>1.44</v>
      </c>
      <c r="P63">
        <v>3.75</v>
      </c>
      <c r="Q63">
        <v>0</v>
      </c>
      <c r="S63">
        <v>0</v>
      </c>
      <c r="T63">
        <v>0</v>
      </c>
      <c r="W63">
        <v>12</v>
      </c>
    </row>
    <row r="64" spans="1:23" x14ac:dyDescent="0.25">
      <c r="A64" s="1"/>
    </row>
    <row r="65" spans="1:23" x14ac:dyDescent="0.25">
      <c r="A65" s="1">
        <v>0</v>
      </c>
      <c r="B65">
        <v>33</v>
      </c>
      <c r="C65">
        <v>2</v>
      </c>
      <c r="D65">
        <v>101</v>
      </c>
      <c r="E65">
        <v>0.7</v>
      </c>
      <c r="F65">
        <v>144</v>
      </c>
      <c r="G65">
        <v>0</v>
      </c>
      <c r="H65">
        <v>0</v>
      </c>
      <c r="I65">
        <v>0.1</v>
      </c>
      <c r="J65">
        <v>0</v>
      </c>
      <c r="K65">
        <v>2.5000000000000001E-2</v>
      </c>
      <c r="L65" s="9">
        <v>50</v>
      </c>
      <c r="M65" s="13">
        <v>4.2000000000000003E-2</v>
      </c>
      <c r="N65">
        <v>1.2</v>
      </c>
      <c r="Q65">
        <v>0</v>
      </c>
      <c r="R65">
        <v>3.6</v>
      </c>
      <c r="S65">
        <v>0</v>
      </c>
      <c r="T65">
        <v>0</v>
      </c>
      <c r="U65">
        <v>0</v>
      </c>
      <c r="W65">
        <v>14</v>
      </c>
    </row>
    <row r="66" spans="1:23" x14ac:dyDescent="0.25">
      <c r="A66" s="1"/>
    </row>
    <row r="67" spans="1:23" x14ac:dyDescent="0.25">
      <c r="A67" s="1">
        <v>0</v>
      </c>
      <c r="B67">
        <v>37</v>
      </c>
      <c r="C67">
        <v>2</v>
      </c>
      <c r="D67">
        <v>103</v>
      </c>
      <c r="E67">
        <v>1</v>
      </c>
      <c r="F67">
        <v>94</v>
      </c>
      <c r="G67">
        <v>0</v>
      </c>
      <c r="H67">
        <v>0.03</v>
      </c>
      <c r="I67">
        <v>7.0000000000000007E-2</v>
      </c>
      <c r="J67">
        <v>0.03</v>
      </c>
      <c r="K67">
        <v>0.05</v>
      </c>
      <c r="L67">
        <v>19</v>
      </c>
      <c r="M67">
        <v>3.2000000000000001E-2</v>
      </c>
      <c r="N67">
        <v>1.44</v>
      </c>
      <c r="Q67">
        <v>0.4</v>
      </c>
      <c r="S67">
        <v>0</v>
      </c>
      <c r="T67">
        <v>0</v>
      </c>
      <c r="U67">
        <v>0.2</v>
      </c>
      <c r="V67">
        <v>1</v>
      </c>
      <c r="W67">
        <v>14</v>
      </c>
    </row>
    <row r="68" spans="1:23" x14ac:dyDescent="0.25">
      <c r="A68" s="10"/>
    </row>
    <row r="69" spans="1:23" x14ac:dyDescent="0.25">
      <c r="A69" s="1">
        <v>0</v>
      </c>
      <c r="B69">
        <v>47</v>
      </c>
      <c r="C69">
        <v>1</v>
      </c>
      <c r="D69">
        <v>93</v>
      </c>
      <c r="E69">
        <v>1.4</v>
      </c>
      <c r="F69">
        <v>84</v>
      </c>
      <c r="G69">
        <v>0</v>
      </c>
      <c r="H69">
        <v>0</v>
      </c>
      <c r="I69">
        <v>0</v>
      </c>
      <c r="J69">
        <v>0</v>
      </c>
      <c r="K69">
        <v>0</v>
      </c>
      <c r="L69">
        <v>27</v>
      </c>
      <c r="M69">
        <v>1E-3</v>
      </c>
      <c r="N69">
        <v>1.2</v>
      </c>
      <c r="Q69">
        <v>0</v>
      </c>
      <c r="W69">
        <v>16</v>
      </c>
    </row>
    <row r="70" spans="1:23" x14ac:dyDescent="0.25">
      <c r="A70" s="12"/>
    </row>
    <row r="71" spans="1:23" x14ac:dyDescent="0.25">
      <c r="A71" s="1">
        <v>0</v>
      </c>
      <c r="B71">
        <v>46</v>
      </c>
      <c r="C71">
        <v>1</v>
      </c>
      <c r="D71">
        <v>97</v>
      </c>
      <c r="E71">
        <v>1.2</v>
      </c>
      <c r="F71">
        <v>101</v>
      </c>
      <c r="G71">
        <v>0</v>
      </c>
      <c r="H71">
        <v>0</v>
      </c>
      <c r="I71">
        <v>0</v>
      </c>
      <c r="J71">
        <v>0</v>
      </c>
      <c r="K71">
        <v>0.03</v>
      </c>
      <c r="L71">
        <v>45</v>
      </c>
      <c r="M71">
        <v>0.01</v>
      </c>
      <c r="N71">
        <v>1.8</v>
      </c>
      <c r="Q71">
        <v>0</v>
      </c>
      <c r="W71">
        <v>16</v>
      </c>
    </row>
    <row r="72" spans="1:23" x14ac:dyDescent="0.25">
      <c r="A72" s="1"/>
    </row>
    <row r="73" spans="1:23" x14ac:dyDescent="0.25">
      <c r="A73">
        <v>0</v>
      </c>
      <c r="B73">
        <v>45</v>
      </c>
      <c r="C73">
        <v>1</v>
      </c>
      <c r="D73">
        <v>93</v>
      </c>
      <c r="E73">
        <v>0.9</v>
      </c>
      <c r="F73">
        <v>142</v>
      </c>
      <c r="G73">
        <v>0</v>
      </c>
      <c r="H73">
        <v>0</v>
      </c>
      <c r="I73">
        <v>0</v>
      </c>
      <c r="J73">
        <v>0</v>
      </c>
      <c r="K73">
        <v>0</v>
      </c>
      <c r="L73">
        <v>20</v>
      </c>
      <c r="M73">
        <v>0.01</v>
      </c>
      <c r="N73">
        <v>1.68</v>
      </c>
      <c r="Q73">
        <v>0</v>
      </c>
      <c r="S73">
        <v>0</v>
      </c>
      <c r="T73">
        <v>0</v>
      </c>
      <c r="W73">
        <v>14</v>
      </c>
    </row>
    <row r="74" spans="1:23" x14ac:dyDescent="0.25">
      <c r="A74" s="10"/>
    </row>
    <row r="75" spans="1:23" x14ac:dyDescent="0.25">
      <c r="A75" s="11">
        <v>0</v>
      </c>
      <c r="B75">
        <v>37</v>
      </c>
      <c r="C75">
        <v>1</v>
      </c>
      <c r="D75">
        <v>93</v>
      </c>
      <c r="E75">
        <v>1</v>
      </c>
      <c r="F75">
        <v>125</v>
      </c>
      <c r="G75">
        <v>0</v>
      </c>
      <c r="H75">
        <v>0</v>
      </c>
      <c r="I75">
        <v>0</v>
      </c>
      <c r="J75">
        <v>0</v>
      </c>
      <c r="K75">
        <v>0</v>
      </c>
      <c r="L75">
        <v>45</v>
      </c>
      <c r="M75">
        <v>0.01</v>
      </c>
      <c r="N75">
        <v>1.2</v>
      </c>
      <c r="Q75">
        <v>0</v>
      </c>
      <c r="R75">
        <v>2.33</v>
      </c>
      <c r="S75">
        <v>0</v>
      </c>
      <c r="W75">
        <v>13</v>
      </c>
    </row>
    <row r="76" spans="1:23" x14ac:dyDescent="0.25">
      <c r="A76" s="10"/>
    </row>
    <row r="77" spans="1:23" x14ac:dyDescent="0.25">
      <c r="A77" s="1">
        <v>0</v>
      </c>
      <c r="B77">
        <v>53</v>
      </c>
      <c r="C77">
        <v>1</v>
      </c>
      <c r="D77">
        <v>105</v>
      </c>
      <c r="E77">
        <v>1.03</v>
      </c>
      <c r="F77">
        <v>87</v>
      </c>
      <c r="G77">
        <v>1</v>
      </c>
      <c r="H77">
        <v>2.8000000000000001E-2</v>
      </c>
      <c r="I77">
        <v>2.8000000000000001E-2</v>
      </c>
      <c r="J77">
        <v>4.4999999999999998E-2</v>
      </c>
      <c r="K77">
        <v>0.01</v>
      </c>
      <c r="L77">
        <v>39</v>
      </c>
      <c r="M77">
        <v>3.1E-2</v>
      </c>
      <c r="N77">
        <v>2.08</v>
      </c>
      <c r="Q77">
        <v>0</v>
      </c>
      <c r="R77">
        <v>0.6</v>
      </c>
      <c r="S77">
        <v>0</v>
      </c>
      <c r="T77">
        <v>0</v>
      </c>
      <c r="U77">
        <v>1.1000000000000001</v>
      </c>
      <c r="V77">
        <v>0</v>
      </c>
      <c r="W77">
        <v>16</v>
      </c>
    </row>
    <row r="78" spans="1:23" x14ac:dyDescent="0.25">
      <c r="A78" s="10"/>
    </row>
    <row r="79" spans="1:23" x14ac:dyDescent="0.25">
      <c r="A79" s="11">
        <v>0</v>
      </c>
      <c r="B79">
        <v>62</v>
      </c>
      <c r="C79">
        <v>1</v>
      </c>
      <c r="D79">
        <v>105</v>
      </c>
      <c r="G79">
        <v>0</v>
      </c>
      <c r="H79">
        <v>5.0999999999999997E-2</v>
      </c>
      <c r="I79">
        <v>0</v>
      </c>
      <c r="J79">
        <v>0</v>
      </c>
      <c r="K79">
        <v>2.5000000000000001E-2</v>
      </c>
      <c r="L79">
        <v>34</v>
      </c>
      <c r="M79">
        <v>8.2000000000000003E-2</v>
      </c>
      <c r="N79">
        <v>2.52</v>
      </c>
      <c r="O79">
        <v>1.84</v>
      </c>
      <c r="Q79">
        <v>0</v>
      </c>
      <c r="R79">
        <v>0.33</v>
      </c>
      <c r="S79">
        <v>0</v>
      </c>
      <c r="T79">
        <v>0.12</v>
      </c>
      <c r="U79">
        <v>1.6</v>
      </c>
      <c r="W79">
        <v>9</v>
      </c>
    </row>
    <row r="80" spans="1:23" x14ac:dyDescent="0.25">
      <c r="A80" s="10"/>
      <c r="F80" s="4"/>
    </row>
    <row r="81" spans="1:23" x14ac:dyDescent="0.25">
      <c r="A81" s="11">
        <v>0</v>
      </c>
      <c r="B81">
        <v>52</v>
      </c>
      <c r="C81">
        <v>1</v>
      </c>
      <c r="D81">
        <v>98</v>
      </c>
      <c r="E81">
        <v>1.5</v>
      </c>
      <c r="F81">
        <v>56</v>
      </c>
      <c r="G81">
        <v>0</v>
      </c>
      <c r="H81">
        <v>2.9000000000000001E-2</v>
      </c>
      <c r="I81">
        <v>0</v>
      </c>
      <c r="J81">
        <v>6.5000000000000002E-2</v>
      </c>
      <c r="K81">
        <v>0.01</v>
      </c>
      <c r="L81">
        <v>59</v>
      </c>
      <c r="M81">
        <v>0.13</v>
      </c>
      <c r="N81">
        <v>1.2</v>
      </c>
      <c r="O81">
        <v>2</v>
      </c>
      <c r="Q81">
        <v>0.95</v>
      </c>
      <c r="R81">
        <v>0.1</v>
      </c>
      <c r="S81">
        <v>0</v>
      </c>
      <c r="T81">
        <v>0.12</v>
      </c>
      <c r="U81">
        <v>1.2</v>
      </c>
      <c r="W81">
        <v>14</v>
      </c>
    </row>
    <row r="82" spans="1:23" x14ac:dyDescent="0.25">
      <c r="A82" s="1"/>
    </row>
    <row r="83" spans="1:23" x14ac:dyDescent="0.25">
      <c r="A83" s="1">
        <v>0</v>
      </c>
      <c r="B83">
        <v>54</v>
      </c>
      <c r="C83">
        <v>1</v>
      </c>
      <c r="D83">
        <v>95</v>
      </c>
      <c r="E83">
        <v>1</v>
      </c>
      <c r="F83">
        <v>89</v>
      </c>
      <c r="G83">
        <v>0</v>
      </c>
      <c r="H83">
        <v>6.8000000000000005E-2</v>
      </c>
      <c r="I83">
        <v>5.0999999999999997E-2</v>
      </c>
      <c r="J83">
        <v>8.2000000000000003E-2</v>
      </c>
      <c r="K83">
        <v>0.04</v>
      </c>
      <c r="L83">
        <v>53</v>
      </c>
      <c r="M83">
        <v>0.183</v>
      </c>
      <c r="N83">
        <v>2.16</v>
      </c>
      <c r="O83">
        <v>3.68</v>
      </c>
      <c r="Q83">
        <v>0.8</v>
      </c>
      <c r="R83">
        <v>0</v>
      </c>
      <c r="S83">
        <v>0</v>
      </c>
      <c r="T83">
        <v>0.18</v>
      </c>
      <c r="U83">
        <v>1.4</v>
      </c>
      <c r="V83">
        <v>1.5</v>
      </c>
      <c r="W83">
        <v>15</v>
      </c>
    </row>
    <row r="85" spans="1:23" x14ac:dyDescent="0.25">
      <c r="A85">
        <v>0</v>
      </c>
      <c r="B85">
        <v>52</v>
      </c>
      <c r="C85">
        <v>1</v>
      </c>
      <c r="D85">
        <v>95</v>
      </c>
      <c r="E85">
        <v>1.17</v>
      </c>
      <c r="F85">
        <v>75</v>
      </c>
      <c r="G85">
        <v>0</v>
      </c>
      <c r="H85">
        <v>1.4E-2</v>
      </c>
      <c r="I85">
        <v>2.9000000000000001E-2</v>
      </c>
      <c r="J85">
        <v>4.5999999999999999E-2</v>
      </c>
      <c r="K85">
        <v>7.0000000000000001E-3</v>
      </c>
      <c r="L85">
        <v>38</v>
      </c>
      <c r="M85">
        <v>3.5000000000000003E-2</v>
      </c>
      <c r="N85">
        <v>0.96</v>
      </c>
      <c r="O85">
        <v>3.04</v>
      </c>
      <c r="Q85">
        <v>0</v>
      </c>
      <c r="R85">
        <v>0</v>
      </c>
      <c r="S85">
        <v>0</v>
      </c>
      <c r="T85">
        <v>1</v>
      </c>
      <c r="U85">
        <v>2.1</v>
      </c>
      <c r="W85">
        <v>13</v>
      </c>
    </row>
    <row r="87" spans="1:23" x14ac:dyDescent="0.25">
      <c r="A87">
        <v>0</v>
      </c>
      <c r="B87">
        <v>53</v>
      </c>
      <c r="C87">
        <v>1</v>
      </c>
      <c r="D87">
        <v>108</v>
      </c>
      <c r="G87">
        <v>0</v>
      </c>
      <c r="H87">
        <v>3.1E-2</v>
      </c>
      <c r="I87">
        <v>6.2E-2</v>
      </c>
      <c r="J87">
        <v>0</v>
      </c>
      <c r="K87">
        <v>3.5000000000000003E-2</v>
      </c>
      <c r="L87">
        <v>49</v>
      </c>
      <c r="M87">
        <v>0.157</v>
      </c>
      <c r="N87">
        <v>1.56</v>
      </c>
      <c r="O87">
        <v>4.72</v>
      </c>
      <c r="Q87">
        <v>1.4</v>
      </c>
      <c r="R87">
        <v>1.7</v>
      </c>
      <c r="S87">
        <v>0</v>
      </c>
      <c r="T87">
        <v>0</v>
      </c>
      <c r="U87">
        <v>2.2000000000000002</v>
      </c>
      <c r="V87">
        <v>4</v>
      </c>
      <c r="W87">
        <v>9</v>
      </c>
    </row>
    <row r="89" spans="1:23" x14ac:dyDescent="0.25">
      <c r="A89">
        <v>0</v>
      </c>
      <c r="B89">
        <v>40</v>
      </c>
      <c r="C89">
        <v>1</v>
      </c>
      <c r="D89">
        <v>97</v>
      </c>
      <c r="E89">
        <v>1.17</v>
      </c>
      <c r="F89">
        <v>81</v>
      </c>
      <c r="G89">
        <v>0</v>
      </c>
      <c r="H89">
        <v>0</v>
      </c>
      <c r="I89">
        <v>1.9E-2</v>
      </c>
      <c r="J89">
        <v>5.2999999999999999E-2</v>
      </c>
      <c r="K89">
        <v>8.0000000000000002E-3</v>
      </c>
      <c r="L89">
        <v>33</v>
      </c>
      <c r="M89">
        <v>7.1999999999999995E-2</v>
      </c>
      <c r="N89">
        <v>3.72</v>
      </c>
      <c r="Q89">
        <v>0</v>
      </c>
      <c r="R89">
        <v>0</v>
      </c>
      <c r="S89">
        <v>0</v>
      </c>
      <c r="T89">
        <v>0.04</v>
      </c>
      <c r="U89">
        <v>0.5</v>
      </c>
      <c r="V89">
        <v>1.2</v>
      </c>
      <c r="W89">
        <v>9</v>
      </c>
    </row>
    <row r="91" spans="1:23" x14ac:dyDescent="0.25">
      <c r="A91">
        <v>0</v>
      </c>
      <c r="B91">
        <v>65</v>
      </c>
      <c r="C91">
        <v>2</v>
      </c>
      <c r="D91">
        <v>106</v>
      </c>
      <c r="G91">
        <v>0</v>
      </c>
      <c r="H91">
        <v>0.02</v>
      </c>
      <c r="I91">
        <v>0.04</v>
      </c>
      <c r="J91">
        <v>3.9E-2</v>
      </c>
      <c r="K91">
        <v>7.0000000000000001E-3</v>
      </c>
      <c r="L91">
        <v>53</v>
      </c>
      <c r="M91">
        <v>0.02</v>
      </c>
      <c r="N91">
        <v>1.92</v>
      </c>
      <c r="O91">
        <v>2.23</v>
      </c>
      <c r="Q91">
        <v>1.1000000000000001</v>
      </c>
      <c r="R91">
        <v>0</v>
      </c>
      <c r="S91">
        <v>0</v>
      </c>
      <c r="T91">
        <v>0.2</v>
      </c>
      <c r="U91">
        <v>0.8</v>
      </c>
      <c r="W91">
        <v>10</v>
      </c>
    </row>
    <row r="93" spans="1:23" x14ac:dyDescent="0.25">
      <c r="A93">
        <v>0</v>
      </c>
      <c r="B93">
        <v>70</v>
      </c>
      <c r="C93">
        <v>1</v>
      </c>
      <c r="D93">
        <v>106</v>
      </c>
      <c r="E93">
        <v>0.49</v>
      </c>
      <c r="F93">
        <v>110</v>
      </c>
      <c r="G93">
        <v>0</v>
      </c>
      <c r="H93">
        <v>0.11799999999999999</v>
      </c>
      <c r="I93">
        <v>7.8E-2</v>
      </c>
      <c r="J93">
        <v>9.1999999999999998E-2</v>
      </c>
      <c r="K93">
        <v>0.09</v>
      </c>
      <c r="L93">
        <v>47</v>
      </c>
      <c r="M93">
        <v>1.7999999999999999E-2</v>
      </c>
      <c r="N93">
        <v>3.24</v>
      </c>
      <c r="O93">
        <v>5.2</v>
      </c>
      <c r="Q93">
        <v>5.3</v>
      </c>
      <c r="R93">
        <v>0.6</v>
      </c>
      <c r="S93" t="s">
        <v>505</v>
      </c>
      <c r="T93">
        <v>0.08</v>
      </c>
      <c r="U93">
        <v>2.1</v>
      </c>
      <c r="V93">
        <v>0</v>
      </c>
      <c r="W93">
        <v>6</v>
      </c>
    </row>
    <row r="95" spans="1:23" x14ac:dyDescent="0.25">
      <c r="A95">
        <v>0</v>
      </c>
      <c r="B95">
        <v>55</v>
      </c>
      <c r="C95">
        <v>1</v>
      </c>
      <c r="D95">
        <v>98</v>
      </c>
      <c r="E95">
        <v>1</v>
      </c>
      <c r="F95">
        <v>89</v>
      </c>
      <c r="G95">
        <v>0</v>
      </c>
      <c r="H95">
        <v>4.2000000000000003E-2</v>
      </c>
      <c r="I95">
        <v>8.3000000000000004E-2</v>
      </c>
      <c r="J95">
        <v>0.06</v>
      </c>
      <c r="K95">
        <v>6.2E-2</v>
      </c>
      <c r="L95">
        <v>36</v>
      </c>
      <c r="M95">
        <v>0.09</v>
      </c>
      <c r="N95">
        <v>0.72</v>
      </c>
      <c r="O95">
        <v>3.04</v>
      </c>
      <c r="Q95">
        <v>1</v>
      </c>
      <c r="R95">
        <v>0</v>
      </c>
      <c r="S95">
        <v>0</v>
      </c>
      <c r="T95">
        <v>0</v>
      </c>
      <c r="U95">
        <v>2</v>
      </c>
      <c r="V95">
        <v>5</v>
      </c>
      <c r="W95">
        <v>16</v>
      </c>
    </row>
    <row r="97" spans="1:23" x14ac:dyDescent="0.25">
      <c r="A97">
        <v>0</v>
      </c>
      <c r="B97">
        <v>43</v>
      </c>
      <c r="C97">
        <v>2</v>
      </c>
      <c r="D97">
        <v>95</v>
      </c>
      <c r="E97">
        <v>1.2</v>
      </c>
      <c r="F97">
        <v>77</v>
      </c>
      <c r="G97">
        <v>0</v>
      </c>
      <c r="H97">
        <v>2.3E-2</v>
      </c>
      <c r="I97">
        <v>3.4000000000000002E-2</v>
      </c>
      <c r="J97">
        <v>0</v>
      </c>
      <c r="K97">
        <v>0</v>
      </c>
      <c r="L97">
        <v>53</v>
      </c>
      <c r="M97">
        <v>9.6000000000000002E-2</v>
      </c>
      <c r="N97">
        <v>2.52</v>
      </c>
      <c r="O97">
        <v>4.8</v>
      </c>
      <c r="Q97">
        <v>0</v>
      </c>
      <c r="R97">
        <v>0.66</v>
      </c>
      <c r="S97">
        <v>0</v>
      </c>
      <c r="T97">
        <v>0.4</v>
      </c>
      <c r="U97">
        <v>1.2</v>
      </c>
      <c r="V97">
        <v>1.2</v>
      </c>
      <c r="W97">
        <v>13</v>
      </c>
    </row>
    <row r="99" spans="1:23" x14ac:dyDescent="0.25">
      <c r="A99">
        <v>0</v>
      </c>
      <c r="B99">
        <v>60</v>
      </c>
      <c r="C99">
        <v>1</v>
      </c>
      <c r="D99">
        <v>105</v>
      </c>
      <c r="G99">
        <v>0</v>
      </c>
      <c r="H99">
        <v>0.14000000000000001</v>
      </c>
      <c r="I99">
        <v>3.5000000000000003E-2</v>
      </c>
      <c r="J99">
        <v>5.2999999999999999E-2</v>
      </c>
      <c r="K99">
        <v>6.2E-2</v>
      </c>
      <c r="L99">
        <v>46</v>
      </c>
      <c r="M99">
        <v>0.123</v>
      </c>
      <c r="N99">
        <v>4.43</v>
      </c>
      <c r="O99">
        <v>5</v>
      </c>
      <c r="Q99">
        <v>0</v>
      </c>
      <c r="R99">
        <v>0</v>
      </c>
      <c r="S99">
        <v>0</v>
      </c>
      <c r="T99">
        <v>0</v>
      </c>
      <c r="U99">
        <v>3</v>
      </c>
      <c r="V99">
        <v>3.3</v>
      </c>
      <c r="W99">
        <v>5</v>
      </c>
    </row>
    <row r="101" spans="1:23" x14ac:dyDescent="0.25">
      <c r="A101">
        <v>0</v>
      </c>
      <c r="B101">
        <v>50</v>
      </c>
      <c r="C101">
        <v>1</v>
      </c>
      <c r="D101">
        <v>87</v>
      </c>
      <c r="E101">
        <v>1.1000000000000001</v>
      </c>
      <c r="F101">
        <v>82</v>
      </c>
      <c r="G101">
        <v>0</v>
      </c>
      <c r="H101">
        <v>0.09</v>
      </c>
      <c r="I101">
        <v>6.8000000000000005E-2</v>
      </c>
      <c r="J101">
        <v>5.3999999999999999E-2</v>
      </c>
      <c r="K101">
        <v>8.6999999999999994E-2</v>
      </c>
      <c r="L101">
        <v>83</v>
      </c>
      <c r="M101">
        <v>4.2999999999999997E-2</v>
      </c>
      <c r="N101">
        <v>1.2</v>
      </c>
      <c r="O101">
        <v>3.2</v>
      </c>
      <c r="P101">
        <v>8.4</v>
      </c>
      <c r="Q101">
        <v>0.8</v>
      </c>
      <c r="R101">
        <v>1.2</v>
      </c>
      <c r="S101">
        <v>0</v>
      </c>
      <c r="T101">
        <v>0.28000000000000003</v>
      </c>
      <c r="U101">
        <v>1.4</v>
      </c>
      <c r="V101">
        <v>2</v>
      </c>
      <c r="W101">
        <v>21</v>
      </c>
    </row>
    <row r="103" spans="1:23" x14ac:dyDescent="0.25">
      <c r="A103">
        <v>0</v>
      </c>
      <c r="B103">
        <v>42</v>
      </c>
      <c r="C103">
        <v>1</v>
      </c>
      <c r="D103">
        <v>95</v>
      </c>
      <c r="E103">
        <v>1</v>
      </c>
      <c r="F103">
        <v>96</v>
      </c>
      <c r="G103">
        <v>0</v>
      </c>
      <c r="H103">
        <v>5.6000000000000001E-2</v>
      </c>
      <c r="I103">
        <v>4.2000000000000003E-2</v>
      </c>
      <c r="J103">
        <v>6.3E-2</v>
      </c>
      <c r="K103">
        <v>2.1999999999999999E-2</v>
      </c>
      <c r="L103">
        <v>24</v>
      </c>
      <c r="M103">
        <v>2.8000000000000001E-2</v>
      </c>
      <c r="N103">
        <v>1.2</v>
      </c>
      <c r="O103">
        <v>0.8</v>
      </c>
      <c r="P103">
        <v>1.95</v>
      </c>
      <c r="Q103">
        <v>0.4</v>
      </c>
      <c r="R103">
        <v>0</v>
      </c>
      <c r="S103" t="s">
        <v>505</v>
      </c>
      <c r="T103">
        <v>0</v>
      </c>
      <c r="U103">
        <v>1.6</v>
      </c>
      <c r="V103">
        <v>1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DA335-C155-40B0-8744-C80E317CFE57}">
  <dimension ref="A1:AT103"/>
  <sheetViews>
    <sheetView workbookViewId="0">
      <pane ySplit="1" topLeftCell="A2" activePane="bottomLeft" state="frozen"/>
      <selection pane="bottomLeft" activeCell="R1" sqref="R1:W139"/>
    </sheetView>
  </sheetViews>
  <sheetFormatPr defaultRowHeight="15" x14ac:dyDescent="0.25"/>
  <cols>
    <col min="18" max="18" width="10.85546875" customWidth="1"/>
    <col min="19" max="19" width="10.42578125" customWidth="1"/>
  </cols>
  <sheetData>
    <row r="1" spans="1:46" x14ac:dyDescent="0.25">
      <c r="A1" t="s">
        <v>233</v>
      </c>
      <c r="B1" t="s">
        <v>204</v>
      </c>
      <c r="C1" t="s">
        <v>113</v>
      </c>
      <c r="D1" t="s">
        <v>115</v>
      </c>
      <c r="E1" t="s">
        <v>205</v>
      </c>
      <c r="F1" t="s">
        <v>231</v>
      </c>
      <c r="G1" t="s">
        <v>232</v>
      </c>
      <c r="H1" t="s">
        <v>253</v>
      </c>
      <c r="I1" t="s">
        <v>149</v>
      </c>
      <c r="J1" t="s">
        <v>86</v>
      </c>
      <c r="K1" t="s">
        <v>251</v>
      </c>
      <c r="L1" t="s">
        <v>250</v>
      </c>
      <c r="M1" t="s">
        <v>269</v>
      </c>
      <c r="N1" t="s">
        <v>282</v>
      </c>
      <c r="O1" t="s">
        <v>277</v>
      </c>
      <c r="P1" t="s">
        <v>278</v>
      </c>
      <c r="Q1" t="s">
        <v>279</v>
      </c>
      <c r="R1" t="s">
        <v>504</v>
      </c>
      <c r="S1" t="s">
        <v>503</v>
      </c>
      <c r="T1" t="s">
        <v>499</v>
      </c>
      <c r="U1" t="s">
        <v>500</v>
      </c>
      <c r="V1" t="s">
        <v>501</v>
      </c>
      <c r="W1" t="s">
        <v>502</v>
      </c>
      <c r="X1" t="s">
        <v>270</v>
      </c>
      <c r="Y1" t="s">
        <v>273</v>
      </c>
      <c r="Z1" t="s">
        <v>465</v>
      </c>
      <c r="AA1" t="s">
        <v>461</v>
      </c>
      <c r="AB1" t="s">
        <v>467</v>
      </c>
      <c r="AC1" t="s">
        <v>462</v>
      </c>
      <c r="AD1" t="s">
        <v>274</v>
      </c>
      <c r="AE1" t="s">
        <v>466</v>
      </c>
      <c r="AF1" t="s">
        <v>463</v>
      </c>
      <c r="AG1" t="s">
        <v>480</v>
      </c>
      <c r="AH1" t="s">
        <v>464</v>
      </c>
      <c r="AI1" t="s">
        <v>449</v>
      </c>
      <c r="AJ1" t="s">
        <v>450</v>
      </c>
      <c r="AK1" t="s">
        <v>455</v>
      </c>
      <c r="AL1" t="s">
        <v>451</v>
      </c>
      <c r="AM1" t="s">
        <v>452</v>
      </c>
      <c r="AN1" t="s">
        <v>456</v>
      </c>
      <c r="AO1" t="s">
        <v>453</v>
      </c>
      <c r="AP1" t="s">
        <v>454</v>
      </c>
      <c r="AQ1" t="s">
        <v>457</v>
      </c>
      <c r="AR1" t="s">
        <v>458</v>
      </c>
      <c r="AS1" t="s">
        <v>459</v>
      </c>
      <c r="AT1" t="s">
        <v>460</v>
      </c>
    </row>
    <row r="3" spans="1:46" x14ac:dyDescent="0.25">
      <c r="A3" t="s">
        <v>201</v>
      </c>
      <c r="B3">
        <v>1</v>
      </c>
      <c r="C3">
        <v>41</v>
      </c>
      <c r="D3">
        <v>2</v>
      </c>
      <c r="E3">
        <v>111</v>
      </c>
      <c r="F3">
        <v>0.87</v>
      </c>
      <c r="G3">
        <v>111</v>
      </c>
      <c r="H3">
        <v>0</v>
      </c>
      <c r="I3">
        <v>0.06</v>
      </c>
      <c r="J3">
        <v>0</v>
      </c>
      <c r="K3">
        <v>0.12</v>
      </c>
      <c r="L3">
        <v>0.05</v>
      </c>
      <c r="M3">
        <v>36</v>
      </c>
      <c r="N3">
        <v>5.1999999999999998E-2</v>
      </c>
      <c r="O3">
        <v>1.2</v>
      </c>
      <c r="X3">
        <v>32</v>
      </c>
      <c r="Y3">
        <v>0</v>
      </c>
      <c r="AD3">
        <v>0</v>
      </c>
      <c r="AI3">
        <v>2.87</v>
      </c>
      <c r="AJ3">
        <v>175.2</v>
      </c>
      <c r="AK3">
        <v>502.3</v>
      </c>
      <c r="AL3">
        <v>2.87</v>
      </c>
      <c r="AM3">
        <v>175.2</v>
      </c>
      <c r="AN3">
        <v>502.3</v>
      </c>
    </row>
    <row r="4" spans="1:46" x14ac:dyDescent="0.25">
      <c r="E4" s="3"/>
      <c r="F4" s="3"/>
      <c r="G4" s="3"/>
      <c r="H4" s="3"/>
    </row>
    <row r="5" spans="1:46" x14ac:dyDescent="0.25">
      <c r="A5" t="s">
        <v>435</v>
      </c>
      <c r="B5">
        <v>1</v>
      </c>
      <c r="C5">
        <v>53</v>
      </c>
      <c r="D5">
        <v>1</v>
      </c>
      <c r="E5">
        <v>153</v>
      </c>
      <c r="F5">
        <v>1.9</v>
      </c>
      <c r="G5">
        <v>58</v>
      </c>
      <c r="H5">
        <v>0</v>
      </c>
      <c r="I5">
        <v>0.25</v>
      </c>
      <c r="J5">
        <v>0.38</v>
      </c>
      <c r="K5">
        <v>0.08</v>
      </c>
      <c r="L5">
        <v>0.64</v>
      </c>
      <c r="M5">
        <v>90</v>
      </c>
      <c r="N5">
        <v>4.3999999999999997E-2</v>
      </c>
      <c r="O5">
        <v>0.96</v>
      </c>
      <c r="P5">
        <v>3.28</v>
      </c>
      <c r="Q5">
        <v>1.95</v>
      </c>
      <c r="R5">
        <v>4</v>
      </c>
      <c r="T5">
        <v>0</v>
      </c>
      <c r="U5">
        <v>0</v>
      </c>
      <c r="V5">
        <v>1.6</v>
      </c>
      <c r="W5">
        <v>2</v>
      </c>
      <c r="X5">
        <v>20</v>
      </c>
      <c r="Y5">
        <v>0</v>
      </c>
      <c r="Z5">
        <v>0.1</v>
      </c>
      <c r="AA5">
        <v>0.3</v>
      </c>
      <c r="AB5">
        <v>0.05</v>
      </c>
      <c r="AC5">
        <v>0.1</v>
      </c>
      <c r="AD5">
        <v>0</v>
      </c>
      <c r="AE5">
        <v>6.7000000000000004E-2</v>
      </c>
      <c r="AF5">
        <v>0.2</v>
      </c>
      <c r="AG5">
        <v>0.3</v>
      </c>
      <c r="AH5">
        <v>0.6</v>
      </c>
      <c r="AI5">
        <v>1.528</v>
      </c>
      <c r="AJ5">
        <v>215.32</v>
      </c>
      <c r="AK5">
        <v>329.02</v>
      </c>
      <c r="AL5">
        <v>2.41</v>
      </c>
      <c r="AM5">
        <v>159.83000000000001</v>
      </c>
      <c r="AN5">
        <v>385.66</v>
      </c>
      <c r="AO5">
        <v>0.81899999999999995</v>
      </c>
      <c r="AP5">
        <v>307.76</v>
      </c>
      <c r="AQ5">
        <v>252.05</v>
      </c>
    </row>
    <row r="7" spans="1:46" x14ac:dyDescent="0.25">
      <c r="A7" t="s">
        <v>437</v>
      </c>
      <c r="B7">
        <v>1</v>
      </c>
      <c r="C7">
        <v>50</v>
      </c>
      <c r="D7">
        <v>2</v>
      </c>
      <c r="E7">
        <v>126</v>
      </c>
      <c r="F7">
        <v>0.6</v>
      </c>
      <c r="G7">
        <v>94</v>
      </c>
      <c r="H7">
        <v>0</v>
      </c>
      <c r="I7">
        <v>0</v>
      </c>
      <c r="J7">
        <v>0</v>
      </c>
      <c r="K7">
        <v>0</v>
      </c>
      <c r="L7">
        <v>0.06</v>
      </c>
      <c r="M7">
        <v>79</v>
      </c>
      <c r="N7">
        <v>3.7999999999999999E-2</v>
      </c>
      <c r="O7">
        <v>2.76</v>
      </c>
      <c r="R7">
        <v>5.2</v>
      </c>
      <c r="S7">
        <v>2</v>
      </c>
      <c r="T7">
        <v>0</v>
      </c>
      <c r="U7">
        <v>0.45</v>
      </c>
      <c r="W7">
        <v>1.5</v>
      </c>
      <c r="X7">
        <v>16</v>
      </c>
      <c r="Y7">
        <v>0</v>
      </c>
      <c r="Z7">
        <v>7.4999999999999997E-2</v>
      </c>
      <c r="AA7">
        <v>0.3</v>
      </c>
      <c r="AD7">
        <v>0</v>
      </c>
      <c r="AE7">
        <v>0.2</v>
      </c>
      <c r="AF7">
        <v>0.8</v>
      </c>
      <c r="AG7">
        <v>0.3</v>
      </c>
      <c r="AH7">
        <v>0.3</v>
      </c>
      <c r="AI7">
        <v>3.9</v>
      </c>
      <c r="AJ7">
        <v>187.4</v>
      </c>
      <c r="AK7">
        <v>731.05</v>
      </c>
      <c r="AL7">
        <v>3.9</v>
      </c>
      <c r="AM7">
        <v>187.4</v>
      </c>
      <c r="AN7">
        <v>731.05</v>
      </c>
    </row>
    <row r="9" spans="1:46" x14ac:dyDescent="0.25">
      <c r="A9" t="s">
        <v>434</v>
      </c>
      <c r="B9">
        <v>1</v>
      </c>
      <c r="C9">
        <v>58</v>
      </c>
      <c r="D9">
        <v>2</v>
      </c>
      <c r="E9">
        <v>122</v>
      </c>
      <c r="F9">
        <v>1</v>
      </c>
      <c r="G9">
        <v>91</v>
      </c>
      <c r="H9">
        <v>0</v>
      </c>
      <c r="I9">
        <v>0.47</v>
      </c>
      <c r="J9">
        <v>0</v>
      </c>
      <c r="K9">
        <v>0.21</v>
      </c>
      <c r="L9">
        <v>0.27</v>
      </c>
      <c r="M9">
        <v>117</v>
      </c>
      <c r="N9">
        <v>0.13900000000000001</v>
      </c>
      <c r="O9">
        <v>1.32</v>
      </c>
      <c r="P9">
        <v>6</v>
      </c>
      <c r="Q9">
        <v>1.65</v>
      </c>
      <c r="R9">
        <v>3.2</v>
      </c>
      <c r="T9">
        <v>0</v>
      </c>
      <c r="U9">
        <v>0.55000000000000004</v>
      </c>
      <c r="W9">
        <v>1.8</v>
      </c>
      <c r="X9">
        <v>9</v>
      </c>
      <c r="Y9">
        <v>0</v>
      </c>
      <c r="Z9">
        <v>0.2</v>
      </c>
      <c r="AA9">
        <v>0.8</v>
      </c>
      <c r="AB9">
        <v>0.08</v>
      </c>
      <c r="AC9">
        <v>0.4</v>
      </c>
      <c r="AD9">
        <v>0</v>
      </c>
      <c r="AE9">
        <v>0.4</v>
      </c>
      <c r="AF9">
        <v>1.6</v>
      </c>
      <c r="AG9">
        <v>0.4</v>
      </c>
      <c r="AH9">
        <v>2</v>
      </c>
      <c r="AI9">
        <v>4.17</v>
      </c>
      <c r="AJ9">
        <v>151.5</v>
      </c>
      <c r="AK9">
        <v>631.29999999999995</v>
      </c>
      <c r="AL9">
        <v>5.16</v>
      </c>
      <c r="AM9">
        <v>160.91999999999999</v>
      </c>
      <c r="AN9">
        <v>831.01</v>
      </c>
      <c r="AR9">
        <v>1.51</v>
      </c>
      <c r="AS9">
        <v>96.8</v>
      </c>
      <c r="AT9">
        <v>101.7</v>
      </c>
    </row>
    <row r="11" spans="1:46" x14ac:dyDescent="0.25">
      <c r="A11" t="s">
        <v>428</v>
      </c>
      <c r="B11">
        <v>1</v>
      </c>
      <c r="C11">
        <v>36</v>
      </c>
      <c r="D11">
        <v>1</v>
      </c>
      <c r="E11">
        <v>170</v>
      </c>
      <c r="F11">
        <v>1.1000000000000001</v>
      </c>
      <c r="G11">
        <v>112</v>
      </c>
      <c r="H11">
        <v>0</v>
      </c>
      <c r="I11">
        <v>0.13</v>
      </c>
      <c r="J11">
        <v>0.3</v>
      </c>
      <c r="K11">
        <v>0.39</v>
      </c>
      <c r="L11">
        <v>0.6</v>
      </c>
      <c r="M11">
        <v>167</v>
      </c>
      <c r="N11">
        <v>7.8E-2</v>
      </c>
      <c r="O11">
        <v>0.72</v>
      </c>
      <c r="P11">
        <v>2</v>
      </c>
      <c r="Q11">
        <v>1.05</v>
      </c>
      <c r="R11">
        <v>11.5</v>
      </c>
      <c r="S11">
        <v>6</v>
      </c>
      <c r="T11">
        <v>0</v>
      </c>
      <c r="U11">
        <v>0.1</v>
      </c>
      <c r="V11">
        <v>2.2000000000000002</v>
      </c>
      <c r="W11">
        <v>0.5</v>
      </c>
      <c r="X11">
        <v>22</v>
      </c>
      <c r="Y11">
        <v>0</v>
      </c>
      <c r="Z11">
        <v>0.2</v>
      </c>
      <c r="AA11">
        <v>0.8</v>
      </c>
      <c r="AB11">
        <v>0.17</v>
      </c>
      <c r="AC11">
        <v>0.5</v>
      </c>
      <c r="AD11">
        <v>0</v>
      </c>
      <c r="AE11">
        <v>0.47</v>
      </c>
      <c r="AF11">
        <v>1.4</v>
      </c>
      <c r="AG11">
        <v>0</v>
      </c>
      <c r="AH11">
        <v>0</v>
      </c>
      <c r="AI11">
        <v>1.177</v>
      </c>
      <c r="AJ11" s="5">
        <v>178.68610000000001</v>
      </c>
      <c r="AK11" s="5">
        <v>317.52530000000002</v>
      </c>
      <c r="AL11">
        <v>2.25</v>
      </c>
      <c r="AM11">
        <v>143.80000000000001</v>
      </c>
      <c r="AN11">
        <v>323.39999999999998</v>
      </c>
      <c r="AO11">
        <v>1.5469999999999999</v>
      </c>
      <c r="AP11">
        <v>194.48</v>
      </c>
      <c r="AQ11">
        <v>300.87</v>
      </c>
      <c r="AR11">
        <v>0.57299999999999995</v>
      </c>
      <c r="AS11">
        <v>80.36</v>
      </c>
      <c r="AT11">
        <v>46.04</v>
      </c>
    </row>
    <row r="13" spans="1:46" x14ac:dyDescent="0.25">
      <c r="A13" t="s">
        <v>441</v>
      </c>
      <c r="B13">
        <v>1</v>
      </c>
      <c r="C13">
        <v>40</v>
      </c>
      <c r="D13">
        <v>2</v>
      </c>
      <c r="E13">
        <v>110</v>
      </c>
      <c r="F13">
        <v>0.8</v>
      </c>
      <c r="G13">
        <v>122</v>
      </c>
      <c r="H13">
        <v>0</v>
      </c>
      <c r="I13">
        <v>0</v>
      </c>
      <c r="J13">
        <v>0.08</v>
      </c>
      <c r="K13">
        <v>0.02</v>
      </c>
      <c r="L13">
        <v>0.1</v>
      </c>
      <c r="M13">
        <v>65</v>
      </c>
      <c r="N13">
        <v>5.1999999999999998E-2</v>
      </c>
      <c r="O13">
        <v>2.16</v>
      </c>
      <c r="P13">
        <v>5.04</v>
      </c>
      <c r="R13">
        <v>2.6</v>
      </c>
      <c r="T13">
        <v>0</v>
      </c>
      <c r="U13">
        <v>4.5999999999999999E-2</v>
      </c>
      <c r="V13">
        <v>1.8</v>
      </c>
      <c r="W13">
        <v>3</v>
      </c>
      <c r="X13">
        <v>36</v>
      </c>
      <c r="Y13">
        <v>0</v>
      </c>
      <c r="Z13">
        <v>0.5</v>
      </c>
      <c r="AA13">
        <v>1</v>
      </c>
      <c r="AD13">
        <v>0</v>
      </c>
      <c r="AE13">
        <v>0.65</v>
      </c>
      <c r="AF13">
        <v>1.3</v>
      </c>
      <c r="AI13">
        <v>3.62</v>
      </c>
      <c r="AJ13">
        <v>180.54</v>
      </c>
      <c r="AK13">
        <v>653.72</v>
      </c>
      <c r="AL13">
        <v>3.62</v>
      </c>
      <c r="AM13">
        <v>180.54</v>
      </c>
      <c r="AN13">
        <v>653.72</v>
      </c>
    </row>
    <row r="15" spans="1:46" x14ac:dyDescent="0.25">
      <c r="A15" t="s">
        <v>436</v>
      </c>
      <c r="B15">
        <v>1</v>
      </c>
      <c r="C15">
        <v>45</v>
      </c>
      <c r="D15">
        <v>1</v>
      </c>
      <c r="E15">
        <v>125</v>
      </c>
      <c r="F15">
        <v>2.2999999999999998</v>
      </c>
      <c r="G15">
        <v>46</v>
      </c>
      <c r="H15">
        <v>0</v>
      </c>
      <c r="I15">
        <v>0.53</v>
      </c>
      <c r="J15">
        <v>0.06</v>
      </c>
      <c r="K15">
        <v>0.25</v>
      </c>
      <c r="L15">
        <v>0.01</v>
      </c>
      <c r="M15">
        <v>79</v>
      </c>
      <c r="N15">
        <v>9.1999999999999998E-2</v>
      </c>
      <c r="O15">
        <v>2.04</v>
      </c>
      <c r="P15">
        <v>5.04</v>
      </c>
      <c r="Q15">
        <v>3</v>
      </c>
      <c r="R15">
        <v>3.2</v>
      </c>
      <c r="S15">
        <v>2.1</v>
      </c>
      <c r="T15">
        <v>0</v>
      </c>
      <c r="U15">
        <v>0</v>
      </c>
      <c r="V15">
        <v>2.4</v>
      </c>
      <c r="W15">
        <v>1</v>
      </c>
      <c r="X15">
        <v>45</v>
      </c>
      <c r="Y15">
        <v>0</v>
      </c>
      <c r="AB15">
        <v>0.1</v>
      </c>
      <c r="AC15">
        <v>0.2</v>
      </c>
      <c r="AD15">
        <v>0</v>
      </c>
      <c r="AE15">
        <v>0.1</v>
      </c>
      <c r="AF15">
        <v>0.1</v>
      </c>
      <c r="AG15">
        <v>0.1</v>
      </c>
      <c r="AH15">
        <v>0.1</v>
      </c>
      <c r="AI15">
        <v>4.09</v>
      </c>
      <c r="AJ15">
        <v>161.08000000000001</v>
      </c>
      <c r="AK15">
        <v>659</v>
      </c>
      <c r="AL15">
        <v>4.6100000000000003</v>
      </c>
      <c r="AM15">
        <v>157.91</v>
      </c>
      <c r="AN15">
        <v>727.82</v>
      </c>
      <c r="AO15">
        <v>0.51200000000000001</v>
      </c>
      <c r="AP15">
        <v>398.08</v>
      </c>
      <c r="AQ15">
        <v>203.82</v>
      </c>
    </row>
    <row r="17" spans="1:46" x14ac:dyDescent="0.25">
      <c r="A17" t="s">
        <v>431</v>
      </c>
      <c r="B17">
        <v>1</v>
      </c>
      <c r="C17">
        <v>65</v>
      </c>
      <c r="D17">
        <v>1</v>
      </c>
      <c r="E17">
        <v>120</v>
      </c>
      <c r="F17">
        <v>2.4</v>
      </c>
      <c r="G17">
        <v>44</v>
      </c>
      <c r="H17">
        <v>0</v>
      </c>
      <c r="I17">
        <v>0.16</v>
      </c>
      <c r="J17">
        <v>0.26</v>
      </c>
      <c r="K17">
        <v>0.24</v>
      </c>
      <c r="L17">
        <v>0.28999999999999998</v>
      </c>
      <c r="M17">
        <v>171</v>
      </c>
      <c r="N17">
        <v>0.11</v>
      </c>
      <c r="O17">
        <v>1.8</v>
      </c>
      <c r="P17">
        <v>5.44</v>
      </c>
      <c r="Q17">
        <v>1.95</v>
      </c>
      <c r="R17">
        <v>3.2</v>
      </c>
      <c r="S17">
        <v>2</v>
      </c>
      <c r="T17">
        <v>0</v>
      </c>
      <c r="U17">
        <v>0</v>
      </c>
      <c r="V17">
        <v>4</v>
      </c>
      <c r="W17">
        <v>1.5</v>
      </c>
      <c r="X17">
        <v>21</v>
      </c>
      <c r="Y17">
        <v>0</v>
      </c>
      <c r="Z17">
        <v>0.2</v>
      </c>
      <c r="AA17">
        <v>1.2</v>
      </c>
      <c r="AB17">
        <v>0.3</v>
      </c>
      <c r="AC17">
        <v>0.9</v>
      </c>
      <c r="AD17">
        <v>0</v>
      </c>
      <c r="AE17">
        <v>0.24</v>
      </c>
      <c r="AF17">
        <v>1.2</v>
      </c>
      <c r="AG17">
        <v>0.2</v>
      </c>
      <c r="AH17">
        <v>1.18</v>
      </c>
      <c r="AI17">
        <v>3.52</v>
      </c>
      <c r="AJ17">
        <v>135.71</v>
      </c>
      <c r="AK17">
        <v>477.56</v>
      </c>
      <c r="AL17">
        <v>4.01</v>
      </c>
      <c r="AM17">
        <v>141.1</v>
      </c>
      <c r="AN17">
        <v>565.70000000000005</v>
      </c>
      <c r="AO17">
        <v>2.61</v>
      </c>
      <c r="AP17">
        <v>145.69999999999999</v>
      </c>
      <c r="AQ17">
        <v>424.1</v>
      </c>
      <c r="AR17">
        <v>0.97799999999999998</v>
      </c>
      <c r="AS17">
        <v>56.25</v>
      </c>
      <c r="AT17">
        <v>55.01</v>
      </c>
    </row>
    <row r="19" spans="1:46" x14ac:dyDescent="0.25">
      <c r="A19" t="s">
        <v>430</v>
      </c>
      <c r="B19">
        <v>1</v>
      </c>
      <c r="C19">
        <v>47</v>
      </c>
      <c r="D19">
        <v>1</v>
      </c>
      <c r="E19">
        <v>172</v>
      </c>
      <c r="F19">
        <v>2.9</v>
      </c>
      <c r="G19">
        <v>35</v>
      </c>
      <c r="H19">
        <v>0</v>
      </c>
      <c r="I19">
        <v>0.32</v>
      </c>
      <c r="J19">
        <v>0.26</v>
      </c>
      <c r="K19">
        <v>0.31</v>
      </c>
      <c r="L19">
        <v>0.59</v>
      </c>
      <c r="M19">
        <v>39</v>
      </c>
      <c r="N19">
        <v>0.11700000000000001</v>
      </c>
      <c r="O19">
        <v>1.44</v>
      </c>
      <c r="P19">
        <v>6.4</v>
      </c>
      <c r="Q19">
        <v>1.65</v>
      </c>
      <c r="R19">
        <v>3</v>
      </c>
      <c r="S19">
        <v>1.1000000000000001</v>
      </c>
      <c r="T19">
        <v>0</v>
      </c>
      <c r="U19">
        <v>0</v>
      </c>
      <c r="V19">
        <v>2.2999999999999998</v>
      </c>
      <c r="W19">
        <v>2</v>
      </c>
      <c r="X19">
        <v>41</v>
      </c>
      <c r="Y19">
        <v>0</v>
      </c>
      <c r="Z19">
        <v>0.1</v>
      </c>
      <c r="AA19">
        <v>0.2</v>
      </c>
      <c r="AB19">
        <v>0.2</v>
      </c>
      <c r="AC19">
        <v>1</v>
      </c>
      <c r="AD19">
        <v>0</v>
      </c>
      <c r="AE19">
        <v>0.15</v>
      </c>
      <c r="AF19">
        <v>1</v>
      </c>
      <c r="AG19">
        <v>0.15</v>
      </c>
      <c r="AH19">
        <v>1.2</v>
      </c>
      <c r="AI19">
        <v>2.41</v>
      </c>
      <c r="AJ19">
        <v>185.27</v>
      </c>
      <c r="AK19">
        <v>446.31</v>
      </c>
      <c r="AL19">
        <v>4.26</v>
      </c>
      <c r="AM19">
        <v>194.7</v>
      </c>
      <c r="AN19">
        <v>828.6</v>
      </c>
      <c r="AO19">
        <v>1.26</v>
      </c>
      <c r="AP19">
        <v>220.9</v>
      </c>
      <c r="AQ19">
        <v>278.3</v>
      </c>
      <c r="AR19">
        <v>1.087</v>
      </c>
      <c r="AS19">
        <v>103.7</v>
      </c>
      <c r="AT19">
        <v>84.54</v>
      </c>
    </row>
    <row r="21" spans="1:46" x14ac:dyDescent="0.25">
      <c r="A21" t="s">
        <v>432</v>
      </c>
      <c r="B21">
        <v>1</v>
      </c>
      <c r="C21">
        <v>55</v>
      </c>
      <c r="D21">
        <v>1</v>
      </c>
      <c r="E21">
        <v>190</v>
      </c>
      <c r="F21">
        <v>2.8</v>
      </c>
      <c r="G21">
        <v>36</v>
      </c>
      <c r="H21">
        <v>0</v>
      </c>
      <c r="I21">
        <v>0.26</v>
      </c>
      <c r="J21">
        <v>0.56000000000000005</v>
      </c>
      <c r="K21">
        <v>0.35</v>
      </c>
      <c r="L21">
        <v>0.69</v>
      </c>
      <c r="M21">
        <v>135</v>
      </c>
      <c r="N21">
        <v>0.11899999999999999</v>
      </c>
      <c r="O21">
        <v>2.04</v>
      </c>
      <c r="P21">
        <v>7.2</v>
      </c>
      <c r="Q21">
        <v>4.8</v>
      </c>
      <c r="R21">
        <v>11.6</v>
      </c>
      <c r="S21">
        <v>13.5</v>
      </c>
      <c r="T21">
        <v>0</v>
      </c>
      <c r="U21">
        <v>1</v>
      </c>
      <c r="V21">
        <v>2.4</v>
      </c>
      <c r="W21">
        <v>1.5</v>
      </c>
      <c r="X21">
        <v>45</v>
      </c>
      <c r="Y21">
        <v>0</v>
      </c>
      <c r="Z21">
        <v>0.11</v>
      </c>
      <c r="AA21">
        <v>1.1000000000000001</v>
      </c>
      <c r="AB21">
        <v>0.1</v>
      </c>
      <c r="AC21">
        <v>0.8</v>
      </c>
      <c r="AD21">
        <v>0</v>
      </c>
      <c r="AE21">
        <v>0.15</v>
      </c>
      <c r="AF21">
        <v>0.6</v>
      </c>
      <c r="AG21">
        <v>0.2</v>
      </c>
      <c r="AH21">
        <v>0.9</v>
      </c>
      <c r="AI21">
        <v>2.0699999999999998</v>
      </c>
      <c r="AJ21">
        <v>199.9</v>
      </c>
      <c r="AK21">
        <v>413.79</v>
      </c>
      <c r="AL21">
        <v>3.05</v>
      </c>
      <c r="AM21">
        <v>176.8</v>
      </c>
      <c r="AN21">
        <v>539.20000000000005</v>
      </c>
      <c r="AO21">
        <v>2.0299999999999998</v>
      </c>
      <c r="AP21">
        <v>212.81</v>
      </c>
      <c r="AQ21">
        <v>432</v>
      </c>
      <c r="AR21">
        <v>0.71</v>
      </c>
      <c r="AS21">
        <v>55.33</v>
      </c>
      <c r="AT21">
        <v>39.28</v>
      </c>
    </row>
    <row r="23" spans="1:46" x14ac:dyDescent="0.25">
      <c r="A23" t="s">
        <v>427</v>
      </c>
      <c r="B23">
        <v>1</v>
      </c>
      <c r="C23">
        <v>59</v>
      </c>
      <c r="D23">
        <v>2</v>
      </c>
      <c r="E23">
        <v>118</v>
      </c>
      <c r="F23">
        <v>1.5</v>
      </c>
      <c r="G23">
        <v>58</v>
      </c>
      <c r="H23">
        <v>0</v>
      </c>
      <c r="I23">
        <v>0.44</v>
      </c>
      <c r="J23">
        <v>0</v>
      </c>
      <c r="K23">
        <v>0.08</v>
      </c>
      <c r="L23">
        <v>0.46</v>
      </c>
      <c r="M23">
        <v>78</v>
      </c>
      <c r="N23">
        <v>0.17199999999999999</v>
      </c>
      <c r="O23">
        <v>3.12</v>
      </c>
      <c r="P23">
        <v>4.4800000000000004</v>
      </c>
      <c r="Q23">
        <v>3.75</v>
      </c>
      <c r="R23">
        <v>5.2</v>
      </c>
      <c r="T23">
        <v>0</v>
      </c>
      <c r="U23">
        <v>0.2</v>
      </c>
      <c r="W23">
        <v>1</v>
      </c>
      <c r="X23">
        <v>30</v>
      </c>
      <c r="Y23">
        <v>0</v>
      </c>
      <c r="AB23">
        <v>0.23</v>
      </c>
      <c r="AC23">
        <v>0.7</v>
      </c>
      <c r="AD23">
        <v>0</v>
      </c>
      <c r="AE23">
        <v>0.2</v>
      </c>
      <c r="AF23">
        <v>0.2</v>
      </c>
      <c r="AG23">
        <v>0.35</v>
      </c>
      <c r="AH23">
        <v>1.4</v>
      </c>
      <c r="AI23">
        <v>3.74</v>
      </c>
      <c r="AJ23">
        <v>178.47</v>
      </c>
      <c r="AK23">
        <v>667.49</v>
      </c>
      <c r="AL23">
        <v>5.57</v>
      </c>
      <c r="AM23">
        <v>178.44</v>
      </c>
      <c r="AN23">
        <v>993.91</v>
      </c>
      <c r="AR23">
        <v>1.38</v>
      </c>
      <c r="AS23">
        <v>81.319999999999993</v>
      </c>
      <c r="AT23">
        <v>112.22</v>
      </c>
    </row>
    <row r="25" spans="1:46" x14ac:dyDescent="0.25">
      <c r="A25" t="s">
        <v>426</v>
      </c>
      <c r="B25">
        <v>1</v>
      </c>
      <c r="C25">
        <v>30</v>
      </c>
      <c r="D25">
        <v>1</v>
      </c>
      <c r="E25">
        <v>120</v>
      </c>
      <c r="F25">
        <v>1.2</v>
      </c>
      <c r="G25">
        <v>101</v>
      </c>
      <c r="H25">
        <v>0</v>
      </c>
      <c r="I25">
        <v>0.08</v>
      </c>
      <c r="J25">
        <v>0.13</v>
      </c>
      <c r="K25">
        <v>0.16</v>
      </c>
      <c r="L25">
        <v>0.1</v>
      </c>
      <c r="M25">
        <v>43</v>
      </c>
      <c r="N25">
        <v>9.5000000000000001E-2</v>
      </c>
      <c r="O25">
        <v>1.2</v>
      </c>
      <c r="R25">
        <v>2.8</v>
      </c>
      <c r="S25">
        <v>0</v>
      </c>
      <c r="T25">
        <v>0</v>
      </c>
      <c r="U25">
        <v>0.18</v>
      </c>
      <c r="V25">
        <v>3.5</v>
      </c>
      <c r="X25">
        <v>20</v>
      </c>
      <c r="Y25">
        <v>0</v>
      </c>
      <c r="Z25" s="5">
        <v>0.15</v>
      </c>
      <c r="AA25">
        <v>0.4</v>
      </c>
      <c r="AD25">
        <v>0</v>
      </c>
      <c r="AE25">
        <v>0.18</v>
      </c>
      <c r="AF25">
        <v>0.35</v>
      </c>
      <c r="AG25">
        <v>0.5</v>
      </c>
      <c r="AH25">
        <v>1</v>
      </c>
      <c r="AI25">
        <v>3.12</v>
      </c>
      <c r="AJ25">
        <v>186.7</v>
      </c>
      <c r="AK25">
        <v>582.6</v>
      </c>
      <c r="AL25">
        <v>3.39</v>
      </c>
      <c r="AM25">
        <v>181.7</v>
      </c>
      <c r="AN25">
        <v>615.96</v>
      </c>
      <c r="AO25">
        <v>1.79</v>
      </c>
      <c r="AP25">
        <v>252.11</v>
      </c>
      <c r="AQ25">
        <v>451.27</v>
      </c>
      <c r="AR25">
        <v>1.2899999999999999E-3</v>
      </c>
      <c r="AS25">
        <v>159.38</v>
      </c>
      <c r="AT25">
        <v>205.59</v>
      </c>
    </row>
    <row r="27" spans="1:46" x14ac:dyDescent="0.25">
      <c r="A27" t="s">
        <v>429</v>
      </c>
      <c r="B27">
        <v>1</v>
      </c>
      <c r="C27">
        <v>67</v>
      </c>
      <c r="D27">
        <v>1</v>
      </c>
      <c r="E27">
        <v>120</v>
      </c>
      <c r="F27">
        <v>1.6</v>
      </c>
      <c r="G27">
        <v>71</v>
      </c>
      <c r="H27">
        <v>0</v>
      </c>
      <c r="I27">
        <v>0.22</v>
      </c>
      <c r="J27">
        <v>0.33</v>
      </c>
      <c r="K27">
        <v>0.14000000000000001</v>
      </c>
      <c r="L27">
        <v>0.14000000000000001</v>
      </c>
      <c r="M27">
        <v>167</v>
      </c>
      <c r="N27">
        <v>0.12</v>
      </c>
      <c r="O27">
        <v>2.52</v>
      </c>
      <c r="P27">
        <v>8.8000000000000007</v>
      </c>
      <c r="R27">
        <v>3.8</v>
      </c>
      <c r="S27">
        <v>1.4</v>
      </c>
      <c r="T27">
        <v>0</v>
      </c>
      <c r="U27">
        <v>0.5</v>
      </c>
      <c r="V27">
        <v>1.5</v>
      </c>
      <c r="W27">
        <v>1.5</v>
      </c>
      <c r="X27">
        <v>26</v>
      </c>
      <c r="Y27">
        <v>0</v>
      </c>
      <c r="Z27">
        <v>0.25</v>
      </c>
      <c r="AA27">
        <v>0.5</v>
      </c>
      <c r="AB27">
        <v>0.17</v>
      </c>
      <c r="AC27">
        <v>0.5</v>
      </c>
      <c r="AD27">
        <v>0</v>
      </c>
      <c r="AE27">
        <v>0.23</v>
      </c>
      <c r="AF27">
        <v>0.7</v>
      </c>
      <c r="AG27">
        <v>0.25</v>
      </c>
      <c r="AH27">
        <v>0.5</v>
      </c>
      <c r="AI27">
        <v>4.0209999999999999</v>
      </c>
      <c r="AJ27">
        <v>159.84</v>
      </c>
      <c r="AK27">
        <v>642.70000000000005</v>
      </c>
      <c r="AL27">
        <v>5.47</v>
      </c>
      <c r="AM27">
        <v>149.1</v>
      </c>
      <c r="AN27">
        <v>814.9</v>
      </c>
      <c r="AO27">
        <v>1.157</v>
      </c>
      <c r="AP27">
        <v>242.3</v>
      </c>
      <c r="AQ27">
        <v>280.39999999999998</v>
      </c>
    </row>
    <row r="29" spans="1:46" x14ac:dyDescent="0.25">
      <c r="A29" t="s">
        <v>433</v>
      </c>
      <c r="B29">
        <v>1</v>
      </c>
      <c r="C29">
        <v>61</v>
      </c>
      <c r="D29">
        <v>2</v>
      </c>
      <c r="E29">
        <v>115</v>
      </c>
      <c r="F29">
        <v>2</v>
      </c>
      <c r="G29">
        <v>54</v>
      </c>
      <c r="H29">
        <v>0</v>
      </c>
      <c r="I29">
        <v>0.38</v>
      </c>
      <c r="J29">
        <v>0.23</v>
      </c>
      <c r="K29">
        <v>0.23</v>
      </c>
      <c r="L29">
        <v>0.45</v>
      </c>
      <c r="M29">
        <v>90</v>
      </c>
      <c r="N29">
        <v>0.17199999999999999</v>
      </c>
      <c r="O29">
        <v>4.5599999999999996</v>
      </c>
      <c r="P29">
        <v>5.36</v>
      </c>
      <c r="Q29">
        <v>1.2</v>
      </c>
      <c r="R29">
        <v>2.4</v>
      </c>
      <c r="T29">
        <v>0</v>
      </c>
      <c r="U29">
        <v>0</v>
      </c>
      <c r="V29">
        <v>3.4</v>
      </c>
      <c r="W29">
        <v>1</v>
      </c>
      <c r="X29">
        <v>41</v>
      </c>
      <c r="Y29">
        <v>0</v>
      </c>
      <c r="Z29">
        <v>0.15</v>
      </c>
      <c r="AA29">
        <v>0.6</v>
      </c>
      <c r="AB29">
        <v>0.03</v>
      </c>
      <c r="AC29">
        <v>0.1</v>
      </c>
      <c r="AD29">
        <v>0</v>
      </c>
      <c r="AE29">
        <v>0.2</v>
      </c>
      <c r="AF29">
        <v>0.6</v>
      </c>
      <c r="AG29">
        <v>0.4</v>
      </c>
      <c r="AH29">
        <v>1.6</v>
      </c>
      <c r="AI29">
        <v>6.18</v>
      </c>
      <c r="AJ29">
        <v>82.58</v>
      </c>
      <c r="AK29">
        <v>510</v>
      </c>
      <c r="AL29">
        <v>10.3</v>
      </c>
      <c r="AM29">
        <v>105.8</v>
      </c>
      <c r="AN29">
        <v>1421.42</v>
      </c>
      <c r="AO29">
        <v>2.226</v>
      </c>
      <c r="AP29">
        <v>118.18</v>
      </c>
      <c r="AQ29">
        <v>263.07</v>
      </c>
      <c r="AR29">
        <v>1.21</v>
      </c>
      <c r="AS29">
        <v>29.35</v>
      </c>
      <c r="AT29">
        <v>35.6</v>
      </c>
    </row>
    <row r="31" spans="1:46" x14ac:dyDescent="0.25">
      <c r="A31" t="s">
        <v>132</v>
      </c>
      <c r="B31">
        <v>1</v>
      </c>
      <c r="C31">
        <v>47</v>
      </c>
      <c r="D31">
        <v>1</v>
      </c>
      <c r="E31">
        <v>118</v>
      </c>
      <c r="F31">
        <v>1.1000000000000001</v>
      </c>
      <c r="G31">
        <v>112</v>
      </c>
      <c r="H31">
        <v>0</v>
      </c>
      <c r="I31">
        <v>0.2</v>
      </c>
      <c r="J31">
        <v>0.28999999999999998</v>
      </c>
      <c r="K31">
        <v>0.08</v>
      </c>
      <c r="L31">
        <v>0.42</v>
      </c>
      <c r="M31">
        <v>113</v>
      </c>
      <c r="O31">
        <v>2.4</v>
      </c>
      <c r="P31">
        <v>8.8000000000000007</v>
      </c>
      <c r="Q31">
        <v>4.5</v>
      </c>
      <c r="R31">
        <v>9.6</v>
      </c>
      <c r="T31" t="s">
        <v>505</v>
      </c>
      <c r="U31">
        <v>0</v>
      </c>
      <c r="V31">
        <v>2.4</v>
      </c>
      <c r="W31">
        <v>2</v>
      </c>
      <c r="X31">
        <v>28</v>
      </c>
      <c r="Y31">
        <v>0</v>
      </c>
      <c r="Z31">
        <v>0.5</v>
      </c>
      <c r="AA31">
        <v>1.2</v>
      </c>
      <c r="AB31">
        <v>0.4</v>
      </c>
      <c r="AC31">
        <v>1.4</v>
      </c>
      <c r="AD31">
        <v>0</v>
      </c>
      <c r="AE31">
        <v>0.7</v>
      </c>
      <c r="AF31">
        <v>1.6</v>
      </c>
      <c r="AG31">
        <v>0.6</v>
      </c>
      <c r="AH31">
        <v>2</v>
      </c>
      <c r="AI31">
        <v>6.31</v>
      </c>
      <c r="AJ31">
        <v>169.18</v>
      </c>
      <c r="AK31">
        <v>1067.54</v>
      </c>
      <c r="AL31">
        <v>8.76</v>
      </c>
      <c r="AM31">
        <v>157.6</v>
      </c>
      <c r="AN31">
        <v>1380.3</v>
      </c>
      <c r="AO31">
        <v>2.3199999999999998</v>
      </c>
      <c r="AP31">
        <v>265.33</v>
      </c>
      <c r="AQ31">
        <v>615.57000000000005</v>
      </c>
    </row>
    <row r="33" spans="1:46" x14ac:dyDescent="0.25">
      <c r="A33" t="s">
        <v>476</v>
      </c>
      <c r="B33">
        <v>1</v>
      </c>
      <c r="C33">
        <v>45</v>
      </c>
      <c r="D33">
        <v>1</v>
      </c>
      <c r="E33">
        <v>157</v>
      </c>
      <c r="F33">
        <v>1.9</v>
      </c>
      <c r="G33">
        <v>58</v>
      </c>
      <c r="H33">
        <v>0</v>
      </c>
      <c r="I33">
        <v>0.22</v>
      </c>
      <c r="J33">
        <v>0</v>
      </c>
      <c r="K33">
        <v>0.22</v>
      </c>
      <c r="L33">
        <v>0.4</v>
      </c>
      <c r="M33">
        <v>81</v>
      </c>
      <c r="N33">
        <v>0.11</v>
      </c>
      <c r="O33">
        <v>1.8</v>
      </c>
      <c r="P33">
        <v>3.04</v>
      </c>
      <c r="Q33">
        <v>7.5</v>
      </c>
      <c r="R33">
        <v>3</v>
      </c>
      <c r="T33">
        <v>0</v>
      </c>
      <c r="U33">
        <v>0</v>
      </c>
      <c r="X33">
        <v>36</v>
      </c>
      <c r="Y33">
        <v>0</v>
      </c>
      <c r="Z33">
        <v>0.17</v>
      </c>
      <c r="AA33">
        <v>0.5</v>
      </c>
      <c r="AB33">
        <v>0.2</v>
      </c>
      <c r="AC33">
        <v>0.8</v>
      </c>
      <c r="AD33">
        <v>0</v>
      </c>
      <c r="AG33">
        <v>0.25</v>
      </c>
      <c r="AH33">
        <v>1.5</v>
      </c>
      <c r="AI33">
        <v>6.28</v>
      </c>
      <c r="AJ33">
        <v>124.2</v>
      </c>
      <c r="AK33">
        <v>780.2</v>
      </c>
      <c r="AL33">
        <v>6.37</v>
      </c>
      <c r="AM33">
        <v>136.56</v>
      </c>
      <c r="AN33">
        <v>869.47</v>
      </c>
      <c r="AR33">
        <v>3.53</v>
      </c>
      <c r="AS33">
        <v>64.599999999999994</v>
      </c>
      <c r="AT33">
        <v>228.1</v>
      </c>
    </row>
    <row r="35" spans="1:46" x14ac:dyDescent="0.25">
      <c r="A35" t="s">
        <v>475</v>
      </c>
      <c r="B35">
        <v>1</v>
      </c>
      <c r="C35">
        <v>56</v>
      </c>
      <c r="D35">
        <v>1</v>
      </c>
      <c r="E35">
        <v>109</v>
      </c>
      <c r="F35">
        <v>1.4</v>
      </c>
      <c r="G35">
        <v>84</v>
      </c>
      <c r="H35">
        <v>0</v>
      </c>
      <c r="I35">
        <v>0.17</v>
      </c>
      <c r="J35">
        <v>0</v>
      </c>
      <c r="K35">
        <v>0.12</v>
      </c>
      <c r="L35">
        <v>0.02</v>
      </c>
      <c r="M35">
        <v>99</v>
      </c>
      <c r="N35">
        <v>7.5999999999999998E-2</v>
      </c>
      <c r="O35">
        <v>1.2</v>
      </c>
      <c r="R35">
        <v>5.66</v>
      </c>
      <c r="S35">
        <v>4.2</v>
      </c>
      <c r="U35">
        <v>0</v>
      </c>
      <c r="X35">
        <v>41</v>
      </c>
      <c r="Y35">
        <v>0</v>
      </c>
      <c r="AD35">
        <v>0</v>
      </c>
      <c r="AG35">
        <v>0.4</v>
      </c>
      <c r="AH35">
        <v>2.36</v>
      </c>
      <c r="AI35">
        <v>3.37</v>
      </c>
      <c r="AJ35">
        <v>171.02</v>
      </c>
      <c r="AK35">
        <v>576.35</v>
      </c>
      <c r="AL35">
        <v>3.37</v>
      </c>
      <c r="AM35">
        <v>171.02</v>
      </c>
      <c r="AN35">
        <v>576.35</v>
      </c>
    </row>
    <row r="37" spans="1:46" x14ac:dyDescent="0.25">
      <c r="A37" t="s">
        <v>135</v>
      </c>
      <c r="B37">
        <v>1</v>
      </c>
      <c r="C37">
        <v>40</v>
      </c>
      <c r="D37">
        <v>1</v>
      </c>
      <c r="E37">
        <v>137</v>
      </c>
      <c r="F37">
        <v>1.3</v>
      </c>
      <c r="G37">
        <v>91</v>
      </c>
      <c r="H37">
        <v>0</v>
      </c>
      <c r="I37">
        <v>0.06</v>
      </c>
      <c r="J37">
        <v>0</v>
      </c>
      <c r="K37">
        <v>0.12</v>
      </c>
      <c r="L37">
        <v>0.27</v>
      </c>
      <c r="M37">
        <v>113</v>
      </c>
      <c r="N37">
        <v>0.13600000000000001</v>
      </c>
      <c r="O37">
        <v>2.4</v>
      </c>
      <c r="P37">
        <v>10</v>
      </c>
      <c r="X37">
        <v>32</v>
      </c>
      <c r="Y37">
        <v>0</v>
      </c>
      <c r="Z37">
        <v>0.2</v>
      </c>
      <c r="AA37">
        <v>0.83</v>
      </c>
      <c r="AD37">
        <v>0</v>
      </c>
      <c r="AE37">
        <v>0.3</v>
      </c>
      <c r="AF37">
        <v>1.26</v>
      </c>
      <c r="AI37">
        <v>3.77</v>
      </c>
      <c r="AJ37">
        <v>147.5</v>
      </c>
      <c r="AK37">
        <v>556.1</v>
      </c>
      <c r="AL37">
        <v>3.77</v>
      </c>
      <c r="AM37">
        <v>147.5</v>
      </c>
      <c r="AN37">
        <v>556.1</v>
      </c>
    </row>
    <row r="38" spans="1:46" x14ac:dyDescent="0.25">
      <c r="A38" s="1"/>
      <c r="B38" s="1"/>
      <c r="E38" s="3"/>
      <c r="F38" s="3"/>
      <c r="G38" s="3"/>
      <c r="H38" s="3"/>
    </row>
    <row r="39" spans="1:46" x14ac:dyDescent="0.25">
      <c r="A39" s="2" t="s">
        <v>136</v>
      </c>
      <c r="B39" s="1">
        <v>1</v>
      </c>
      <c r="C39">
        <v>38</v>
      </c>
      <c r="D39">
        <v>2</v>
      </c>
      <c r="E39" s="9">
        <v>113</v>
      </c>
      <c r="F39" s="7">
        <v>1.7</v>
      </c>
      <c r="G39" s="9">
        <v>50</v>
      </c>
      <c r="H39" s="9">
        <v>0</v>
      </c>
      <c r="I39">
        <v>0.11</v>
      </c>
      <c r="J39">
        <v>0.11</v>
      </c>
      <c r="K39">
        <v>0.1</v>
      </c>
      <c r="L39">
        <v>0.14000000000000001</v>
      </c>
      <c r="M39">
        <v>86</v>
      </c>
      <c r="N39">
        <v>6.3E-2</v>
      </c>
      <c r="O39">
        <v>1.44</v>
      </c>
      <c r="Q39">
        <v>6</v>
      </c>
      <c r="R39">
        <v>3.33</v>
      </c>
      <c r="T39">
        <v>0</v>
      </c>
      <c r="U39">
        <v>0</v>
      </c>
      <c r="V39">
        <v>2.2000000000000002</v>
      </c>
      <c r="X39">
        <v>30</v>
      </c>
      <c r="Y39">
        <v>0</v>
      </c>
      <c r="AB39">
        <v>0.1</v>
      </c>
      <c r="AC39">
        <v>0.59</v>
      </c>
      <c r="AD39">
        <v>0</v>
      </c>
      <c r="AG39">
        <v>0.5</v>
      </c>
      <c r="AH39">
        <v>2</v>
      </c>
      <c r="AI39">
        <v>2.75</v>
      </c>
      <c r="AJ39">
        <v>189.8</v>
      </c>
      <c r="AK39">
        <v>521.79999999999995</v>
      </c>
      <c r="AL39">
        <v>3.47</v>
      </c>
      <c r="AM39">
        <v>178.35</v>
      </c>
      <c r="AN39">
        <v>611.74</v>
      </c>
      <c r="AO39">
        <v>0.7</v>
      </c>
      <c r="AP39">
        <v>365.6</v>
      </c>
      <c r="AQ39">
        <v>255.9</v>
      </c>
      <c r="AR39">
        <v>0.56799999999999995</v>
      </c>
      <c r="AS39">
        <v>450</v>
      </c>
      <c r="AT39">
        <v>255.6</v>
      </c>
    </row>
    <row r="41" spans="1:46" ht="15.75" customHeight="1" x14ac:dyDescent="0.25">
      <c r="A41" t="s">
        <v>137</v>
      </c>
      <c r="B41">
        <v>1</v>
      </c>
      <c r="C41">
        <v>50</v>
      </c>
      <c r="D41">
        <v>1</v>
      </c>
      <c r="E41">
        <v>115</v>
      </c>
      <c r="F41">
        <v>1.2</v>
      </c>
      <c r="G41">
        <v>101</v>
      </c>
      <c r="H41">
        <v>0</v>
      </c>
      <c r="I41">
        <v>0.11</v>
      </c>
      <c r="J41">
        <v>0</v>
      </c>
      <c r="K41">
        <v>0.08</v>
      </c>
      <c r="L41">
        <v>0.16</v>
      </c>
      <c r="M41">
        <v>68</v>
      </c>
      <c r="N41">
        <v>0.161</v>
      </c>
      <c r="O41">
        <v>1.2</v>
      </c>
      <c r="R41">
        <v>4.2</v>
      </c>
      <c r="T41">
        <v>0</v>
      </c>
      <c r="U41">
        <v>0</v>
      </c>
      <c r="V41">
        <v>1.7</v>
      </c>
      <c r="X41">
        <v>28</v>
      </c>
      <c r="Y41">
        <v>0</v>
      </c>
      <c r="AB41">
        <v>0.2</v>
      </c>
      <c r="AC41">
        <v>1.18</v>
      </c>
      <c r="AD41">
        <v>0</v>
      </c>
      <c r="AG41">
        <v>0.4</v>
      </c>
      <c r="AH41">
        <v>1.25</v>
      </c>
      <c r="AI41">
        <v>1.53</v>
      </c>
      <c r="AJ41">
        <v>181.4</v>
      </c>
      <c r="AK41">
        <v>277.5</v>
      </c>
      <c r="AL41">
        <v>1.54</v>
      </c>
      <c r="AM41">
        <v>203.6</v>
      </c>
      <c r="AN41">
        <v>313.5</v>
      </c>
      <c r="AR41">
        <v>0.16</v>
      </c>
      <c r="AS41">
        <v>337.5</v>
      </c>
      <c r="AT41">
        <v>54</v>
      </c>
    </row>
    <row r="43" spans="1:46" x14ac:dyDescent="0.25">
      <c r="A43" t="s">
        <v>473</v>
      </c>
      <c r="B43">
        <v>1</v>
      </c>
      <c r="C43">
        <v>40</v>
      </c>
      <c r="D43">
        <v>2</v>
      </c>
      <c r="E43">
        <v>109</v>
      </c>
      <c r="F43">
        <v>1.4</v>
      </c>
      <c r="G43">
        <v>63</v>
      </c>
      <c r="H43">
        <v>0</v>
      </c>
      <c r="I43">
        <v>0</v>
      </c>
      <c r="J43">
        <v>0.11</v>
      </c>
      <c r="L43">
        <v>0.05</v>
      </c>
      <c r="M43">
        <v>108</v>
      </c>
      <c r="N43">
        <v>0</v>
      </c>
      <c r="O43">
        <v>1.56</v>
      </c>
      <c r="P43">
        <v>0.48</v>
      </c>
      <c r="R43">
        <v>2.4</v>
      </c>
      <c r="T43">
        <v>0</v>
      </c>
      <c r="U43">
        <v>0</v>
      </c>
      <c r="V43">
        <v>1.5</v>
      </c>
      <c r="Y43">
        <v>0</v>
      </c>
      <c r="Z43">
        <v>0.1</v>
      </c>
      <c r="AA43">
        <v>0.4</v>
      </c>
      <c r="AD43">
        <v>0</v>
      </c>
      <c r="AE43">
        <v>0.05</v>
      </c>
      <c r="AF43">
        <v>0.2</v>
      </c>
      <c r="AI43">
        <v>3.62</v>
      </c>
      <c r="AJ43">
        <v>180.12</v>
      </c>
      <c r="AK43">
        <v>652.03</v>
      </c>
      <c r="AL43">
        <v>3.6</v>
      </c>
      <c r="AM43">
        <v>180.83</v>
      </c>
      <c r="AN43">
        <v>650.97</v>
      </c>
      <c r="AO43">
        <v>3.75</v>
      </c>
      <c r="AP43" s="5">
        <v>175.5</v>
      </c>
      <c r="AQ43" s="5">
        <v>654.29999999999995</v>
      </c>
    </row>
    <row r="45" spans="1:46" ht="15.75" customHeight="1" x14ac:dyDescent="0.25">
      <c r="A45" t="s">
        <v>474</v>
      </c>
      <c r="B45">
        <v>1</v>
      </c>
      <c r="C45">
        <v>39</v>
      </c>
      <c r="D45">
        <v>1</v>
      </c>
      <c r="E45">
        <v>137</v>
      </c>
      <c r="F45">
        <v>2</v>
      </c>
      <c r="G45">
        <v>54</v>
      </c>
      <c r="H45">
        <v>0</v>
      </c>
      <c r="I45">
        <v>0.31</v>
      </c>
      <c r="J45">
        <v>0.38</v>
      </c>
      <c r="K45">
        <v>0.12</v>
      </c>
      <c r="L45">
        <v>0.26</v>
      </c>
      <c r="M45">
        <v>131</v>
      </c>
      <c r="N45">
        <v>0.13400000000000001</v>
      </c>
      <c r="O45">
        <v>1.8</v>
      </c>
      <c r="P45">
        <v>1.6</v>
      </c>
      <c r="Q45">
        <v>4.5</v>
      </c>
      <c r="V45">
        <v>1.6</v>
      </c>
      <c r="X45">
        <v>22</v>
      </c>
      <c r="Y45">
        <v>0</v>
      </c>
      <c r="Z45">
        <v>0.25</v>
      </c>
      <c r="AA45">
        <v>0.5</v>
      </c>
      <c r="AB45">
        <v>0.1</v>
      </c>
      <c r="AC45">
        <v>0.3</v>
      </c>
      <c r="AD45">
        <v>0</v>
      </c>
      <c r="AE45">
        <v>0.1</v>
      </c>
      <c r="AF45">
        <v>0.3</v>
      </c>
      <c r="AG45">
        <v>0.2</v>
      </c>
      <c r="AH45">
        <v>0.4</v>
      </c>
      <c r="AI45">
        <v>2.99</v>
      </c>
      <c r="AJ45">
        <v>141.27000000000001</v>
      </c>
      <c r="AK45">
        <v>422.4</v>
      </c>
      <c r="AL45">
        <v>6.93</v>
      </c>
      <c r="AM45" s="5">
        <v>184.9</v>
      </c>
      <c r="AN45" s="5">
        <v>1281.5999999999999</v>
      </c>
      <c r="AO45">
        <v>1.77</v>
      </c>
      <c r="AP45">
        <v>145.61000000000001</v>
      </c>
      <c r="AQ45">
        <v>257.73</v>
      </c>
      <c r="AR45">
        <v>0.6</v>
      </c>
      <c r="AS45">
        <v>261.82</v>
      </c>
      <c r="AT45">
        <v>157.09</v>
      </c>
    </row>
    <row r="47" spans="1:46" x14ac:dyDescent="0.25">
      <c r="A47" t="s">
        <v>140</v>
      </c>
      <c r="B47">
        <v>1</v>
      </c>
      <c r="C47">
        <v>45</v>
      </c>
      <c r="D47">
        <v>1</v>
      </c>
      <c r="E47">
        <v>113</v>
      </c>
      <c r="F47">
        <v>1.2</v>
      </c>
      <c r="G47">
        <v>101</v>
      </c>
      <c r="H47">
        <v>0</v>
      </c>
      <c r="I47">
        <v>0.33</v>
      </c>
      <c r="J47">
        <v>0</v>
      </c>
      <c r="K47">
        <v>0.18</v>
      </c>
      <c r="L47">
        <v>0.18</v>
      </c>
      <c r="M47">
        <v>126</v>
      </c>
      <c r="N47">
        <v>9.1999999999999998E-2</v>
      </c>
      <c r="O47">
        <v>2.5</v>
      </c>
      <c r="Q47">
        <v>2.25</v>
      </c>
      <c r="X47">
        <v>26</v>
      </c>
      <c r="Y47">
        <v>0</v>
      </c>
      <c r="AB47">
        <v>0.25</v>
      </c>
      <c r="AC47">
        <v>1.48</v>
      </c>
      <c r="AD47">
        <v>0</v>
      </c>
      <c r="AG47">
        <v>0.8</v>
      </c>
      <c r="AH47">
        <v>2</v>
      </c>
      <c r="AI47">
        <v>3.67</v>
      </c>
      <c r="AJ47">
        <v>157.5</v>
      </c>
      <c r="AK47">
        <v>578</v>
      </c>
      <c r="AL47">
        <v>4.71</v>
      </c>
      <c r="AM47">
        <v>178</v>
      </c>
      <c r="AN47">
        <v>838.4</v>
      </c>
      <c r="AR47">
        <v>1.58</v>
      </c>
      <c r="AS47">
        <v>73.64</v>
      </c>
      <c r="AT47">
        <v>116.35</v>
      </c>
    </row>
    <row r="49" spans="1:46" x14ac:dyDescent="0.25">
      <c r="A49" t="s">
        <v>141</v>
      </c>
      <c r="B49">
        <v>1</v>
      </c>
      <c r="C49">
        <v>70</v>
      </c>
      <c r="D49">
        <v>2</v>
      </c>
      <c r="E49">
        <v>135</v>
      </c>
      <c r="F49">
        <v>1.4</v>
      </c>
      <c r="G49">
        <v>63</v>
      </c>
      <c r="H49">
        <v>0</v>
      </c>
      <c r="I49">
        <v>0.14000000000000001</v>
      </c>
      <c r="J49">
        <v>0</v>
      </c>
      <c r="K49">
        <v>0.23</v>
      </c>
      <c r="L49">
        <v>0.26</v>
      </c>
      <c r="M49">
        <v>122</v>
      </c>
      <c r="N49">
        <v>0.112</v>
      </c>
      <c r="O49">
        <v>1.56</v>
      </c>
      <c r="Q49">
        <v>3.75</v>
      </c>
      <c r="R49">
        <v>2.8</v>
      </c>
      <c r="T49" t="s">
        <v>505</v>
      </c>
      <c r="U49">
        <v>1.5</v>
      </c>
      <c r="V49">
        <v>4</v>
      </c>
      <c r="W49">
        <v>3</v>
      </c>
      <c r="X49">
        <v>28</v>
      </c>
      <c r="Y49">
        <v>0</v>
      </c>
      <c r="AB49">
        <v>0.2</v>
      </c>
      <c r="AC49">
        <v>1.18</v>
      </c>
      <c r="AD49">
        <v>0</v>
      </c>
      <c r="AG49">
        <v>0.3</v>
      </c>
      <c r="AH49">
        <v>1.8</v>
      </c>
      <c r="AI49">
        <v>7.12</v>
      </c>
      <c r="AJ49">
        <v>128.1</v>
      </c>
      <c r="AK49">
        <v>912.2</v>
      </c>
      <c r="AL49">
        <v>9.1199999999999992</v>
      </c>
      <c r="AM49">
        <v>117</v>
      </c>
      <c r="AN49">
        <v>1066.81</v>
      </c>
      <c r="AR49">
        <v>3.99</v>
      </c>
      <c r="AS49" s="5">
        <v>265.91000000000003</v>
      </c>
      <c r="AT49" s="5">
        <v>106.1</v>
      </c>
    </row>
    <row r="50" spans="1:46" x14ac:dyDescent="0.25">
      <c r="AS50" s="5"/>
      <c r="AT50" s="5"/>
    </row>
    <row r="51" spans="1:46" x14ac:dyDescent="0.25">
      <c r="A51" t="s">
        <v>438</v>
      </c>
      <c r="B51">
        <v>1</v>
      </c>
      <c r="C51">
        <v>49</v>
      </c>
      <c r="D51">
        <v>2</v>
      </c>
      <c r="E51">
        <v>123</v>
      </c>
      <c r="F51">
        <v>1.2</v>
      </c>
      <c r="G51">
        <v>74</v>
      </c>
      <c r="H51">
        <v>0</v>
      </c>
      <c r="I51">
        <v>0.09</v>
      </c>
      <c r="J51">
        <v>0.09</v>
      </c>
      <c r="K51">
        <v>7.0000000000000007E-2</v>
      </c>
      <c r="L51">
        <v>0.06</v>
      </c>
      <c r="M51">
        <v>63</v>
      </c>
      <c r="N51">
        <v>0.19</v>
      </c>
      <c r="O51">
        <v>0</v>
      </c>
      <c r="P51">
        <v>1.6</v>
      </c>
      <c r="R51">
        <v>0.8</v>
      </c>
      <c r="S51">
        <v>1.6</v>
      </c>
      <c r="T51">
        <v>0</v>
      </c>
      <c r="U51">
        <v>0</v>
      </c>
      <c r="V51">
        <v>2</v>
      </c>
      <c r="X51">
        <v>27</v>
      </c>
      <c r="Y51">
        <v>0</v>
      </c>
      <c r="Z51">
        <v>0</v>
      </c>
      <c r="AA51">
        <v>0</v>
      </c>
      <c r="AB51">
        <v>0.18</v>
      </c>
      <c r="AC51">
        <v>1.06</v>
      </c>
      <c r="AD51">
        <v>0</v>
      </c>
      <c r="AI51">
        <v>3.87</v>
      </c>
      <c r="AJ51">
        <v>114.8</v>
      </c>
      <c r="AK51">
        <v>446.5</v>
      </c>
      <c r="AL51">
        <v>4.51</v>
      </c>
      <c r="AM51">
        <v>120.2</v>
      </c>
      <c r="AN51">
        <v>542.29999999999995</v>
      </c>
      <c r="AO51">
        <v>3.08</v>
      </c>
      <c r="AP51">
        <v>68</v>
      </c>
      <c r="AQ51">
        <v>209.7</v>
      </c>
      <c r="AR51">
        <v>0.35</v>
      </c>
      <c r="AS51" s="5">
        <v>112.5</v>
      </c>
      <c r="AT51" s="5">
        <v>38.9</v>
      </c>
    </row>
    <row r="52" spans="1:46" x14ac:dyDescent="0.25">
      <c r="A52" s="1"/>
      <c r="B52" s="1"/>
      <c r="AJ52" s="5"/>
      <c r="AK52" s="5"/>
      <c r="AN52" s="5"/>
    </row>
    <row r="53" spans="1:46" x14ac:dyDescent="0.25">
      <c r="A53" s="2" t="s">
        <v>439</v>
      </c>
      <c r="B53" s="1">
        <v>1</v>
      </c>
      <c r="C53">
        <v>49</v>
      </c>
      <c r="D53">
        <v>1</v>
      </c>
      <c r="E53">
        <v>110</v>
      </c>
      <c r="F53">
        <v>1</v>
      </c>
      <c r="G53">
        <v>92</v>
      </c>
      <c r="H53">
        <v>0</v>
      </c>
      <c r="I53">
        <v>0.03</v>
      </c>
      <c r="J53">
        <v>0.1</v>
      </c>
      <c r="K53">
        <v>0.11</v>
      </c>
      <c r="L53">
        <v>5.1999999999999998E-2</v>
      </c>
      <c r="M53">
        <v>11</v>
      </c>
      <c r="N53">
        <v>0.08</v>
      </c>
      <c r="O53">
        <v>0</v>
      </c>
      <c r="P53">
        <v>0</v>
      </c>
      <c r="Q53">
        <v>2.7</v>
      </c>
      <c r="R53">
        <v>3.2</v>
      </c>
      <c r="S53">
        <v>1.6</v>
      </c>
      <c r="T53">
        <v>0</v>
      </c>
      <c r="U53">
        <v>0</v>
      </c>
      <c r="V53">
        <v>1.8</v>
      </c>
      <c r="W53">
        <v>2</v>
      </c>
      <c r="Y53">
        <v>0</v>
      </c>
      <c r="Z53">
        <v>0.18</v>
      </c>
      <c r="AA53">
        <v>0.9</v>
      </c>
      <c r="AB53">
        <v>0.27</v>
      </c>
      <c r="AC53">
        <v>0.8</v>
      </c>
      <c r="AD53">
        <v>0</v>
      </c>
      <c r="AE53">
        <v>0.28000000000000003</v>
      </c>
      <c r="AF53">
        <v>1.65</v>
      </c>
      <c r="AG53">
        <v>0.2</v>
      </c>
      <c r="AH53">
        <v>0.4</v>
      </c>
      <c r="AI53">
        <v>4.09</v>
      </c>
      <c r="AJ53" s="5">
        <v>166.7</v>
      </c>
      <c r="AK53" s="5">
        <v>681.96</v>
      </c>
      <c r="AL53" s="5">
        <v>4.55</v>
      </c>
      <c r="AM53" s="5">
        <v>173.1</v>
      </c>
      <c r="AN53" s="5">
        <v>787.7</v>
      </c>
      <c r="AO53" s="5">
        <v>3.43</v>
      </c>
      <c r="AP53" s="5">
        <v>148.19999999999999</v>
      </c>
      <c r="AQ53" s="5">
        <v>508.4</v>
      </c>
      <c r="AR53" s="5">
        <v>1.9</v>
      </c>
      <c r="AS53" s="5">
        <v>130.6</v>
      </c>
      <c r="AT53" s="5">
        <v>248.2</v>
      </c>
    </row>
    <row r="54" spans="1:46" x14ac:dyDescent="0.25">
      <c r="A54" s="1"/>
      <c r="B54" s="1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</row>
    <row r="55" spans="1:46" x14ac:dyDescent="0.25">
      <c r="A55" s="2" t="s">
        <v>442</v>
      </c>
      <c r="B55" s="1">
        <v>0</v>
      </c>
      <c r="C55">
        <v>51</v>
      </c>
      <c r="D55">
        <v>1</v>
      </c>
      <c r="E55">
        <v>100</v>
      </c>
      <c r="H55">
        <v>0</v>
      </c>
      <c r="I55">
        <v>3.3000000000000002E-2</v>
      </c>
      <c r="J55">
        <v>3.3000000000000002E-2</v>
      </c>
      <c r="K55">
        <v>3.3000000000000002E-2</v>
      </c>
      <c r="L55">
        <v>8.6999999999999994E-2</v>
      </c>
      <c r="R55" s="7">
        <v>4.8</v>
      </c>
      <c r="S55" s="7"/>
      <c r="T55" s="7">
        <v>0</v>
      </c>
      <c r="U55" s="7">
        <v>0</v>
      </c>
      <c r="V55" s="7">
        <v>0.8</v>
      </c>
      <c r="W55" s="7">
        <v>3</v>
      </c>
      <c r="AI55">
        <v>2.12</v>
      </c>
      <c r="AJ55" s="5">
        <v>167.9</v>
      </c>
      <c r="AK55" s="5">
        <v>356.9</v>
      </c>
      <c r="AL55" s="5">
        <v>2.2999999999999998</v>
      </c>
      <c r="AM55" s="5">
        <v>174.5</v>
      </c>
      <c r="AN55" s="5">
        <v>386.7</v>
      </c>
      <c r="AO55" s="5">
        <v>2.2400000000000002</v>
      </c>
      <c r="AP55" s="5">
        <v>101.1</v>
      </c>
      <c r="AQ55" s="5">
        <v>226.9</v>
      </c>
      <c r="AR55" s="1">
        <v>0.51200000000000001</v>
      </c>
      <c r="AS55" s="5">
        <v>259.60000000000002</v>
      </c>
      <c r="AT55" s="5">
        <v>132.9</v>
      </c>
    </row>
    <row r="56" spans="1:46" x14ac:dyDescent="0.25">
      <c r="A56" s="1"/>
      <c r="B56" s="1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</row>
    <row r="57" spans="1:46" x14ac:dyDescent="0.25">
      <c r="A57" s="2" t="s">
        <v>440</v>
      </c>
      <c r="B57" s="1">
        <v>0</v>
      </c>
      <c r="C57">
        <v>30</v>
      </c>
      <c r="D57">
        <v>2</v>
      </c>
      <c r="E57">
        <v>95</v>
      </c>
      <c r="H57">
        <v>0</v>
      </c>
      <c r="I57">
        <v>0</v>
      </c>
      <c r="J57">
        <v>0.09</v>
      </c>
      <c r="K57">
        <v>0</v>
      </c>
      <c r="L57">
        <v>0.03</v>
      </c>
      <c r="M57">
        <v>86</v>
      </c>
      <c r="N57">
        <v>0.02</v>
      </c>
      <c r="O57">
        <v>0</v>
      </c>
      <c r="P57">
        <v>1.6</v>
      </c>
      <c r="R57">
        <v>0</v>
      </c>
      <c r="V57">
        <v>0.4</v>
      </c>
      <c r="Y57">
        <v>0</v>
      </c>
      <c r="Z57">
        <v>0.2</v>
      </c>
      <c r="AA57">
        <v>0.2</v>
      </c>
      <c r="AD57">
        <v>0</v>
      </c>
      <c r="AE57">
        <v>0</v>
      </c>
      <c r="AI57">
        <v>1.97</v>
      </c>
      <c r="AJ57" s="5">
        <v>173.9</v>
      </c>
      <c r="AK57" s="5">
        <v>342.6</v>
      </c>
      <c r="AL57" s="5">
        <v>2.06</v>
      </c>
      <c r="AM57" s="5">
        <v>178.2</v>
      </c>
      <c r="AN57" s="5">
        <v>367.4</v>
      </c>
      <c r="AO57" s="5">
        <v>1.05</v>
      </c>
      <c r="AP57" s="5">
        <v>107.2</v>
      </c>
      <c r="AQ57" s="5">
        <v>112.7</v>
      </c>
      <c r="AR57" s="5"/>
      <c r="AS57" s="5"/>
      <c r="AT57" s="5"/>
    </row>
    <row r="58" spans="1:46" x14ac:dyDescent="0.25">
      <c r="A58" s="1"/>
      <c r="B58" s="1"/>
      <c r="AJ58" s="5"/>
      <c r="AK58" s="5"/>
      <c r="AN58" s="5"/>
    </row>
    <row r="59" spans="1:46" x14ac:dyDescent="0.25">
      <c r="A59" s="2" t="s">
        <v>469</v>
      </c>
      <c r="B59" s="1">
        <v>0</v>
      </c>
      <c r="C59">
        <v>40</v>
      </c>
      <c r="D59">
        <v>2</v>
      </c>
      <c r="E59">
        <v>102</v>
      </c>
      <c r="F59">
        <v>1</v>
      </c>
      <c r="G59">
        <v>94</v>
      </c>
      <c r="H59">
        <v>0</v>
      </c>
      <c r="I59">
        <v>4.2000000000000003E-2</v>
      </c>
      <c r="J59">
        <v>0</v>
      </c>
      <c r="K59">
        <v>0</v>
      </c>
      <c r="L59">
        <v>2.5000000000000001E-2</v>
      </c>
      <c r="M59">
        <v>30</v>
      </c>
      <c r="N59">
        <v>2.1000000000000001E-2</v>
      </c>
      <c r="O59">
        <v>1.92</v>
      </c>
      <c r="Q59">
        <v>3</v>
      </c>
      <c r="R59">
        <v>0.8</v>
      </c>
      <c r="X59">
        <v>15</v>
      </c>
      <c r="Y59">
        <v>0</v>
      </c>
      <c r="AD59">
        <v>0</v>
      </c>
      <c r="AG59">
        <v>0.2</v>
      </c>
      <c r="AH59">
        <v>0.2</v>
      </c>
      <c r="AI59" s="5">
        <v>4</v>
      </c>
      <c r="AJ59" s="5">
        <v>179.7</v>
      </c>
      <c r="AK59">
        <v>772.5</v>
      </c>
      <c r="AL59" s="5">
        <v>4</v>
      </c>
      <c r="AM59" s="5">
        <v>179.7</v>
      </c>
      <c r="AN59">
        <v>772.5</v>
      </c>
    </row>
    <row r="60" spans="1:46" x14ac:dyDescent="0.25">
      <c r="A60" s="2"/>
      <c r="B60" s="1"/>
    </row>
    <row r="61" spans="1:46" x14ac:dyDescent="0.25">
      <c r="A61" s="2" t="s">
        <v>471</v>
      </c>
      <c r="B61" s="1">
        <v>0</v>
      </c>
      <c r="C61">
        <v>31</v>
      </c>
      <c r="D61">
        <v>1</v>
      </c>
      <c r="E61">
        <v>93</v>
      </c>
      <c r="F61">
        <v>1.2</v>
      </c>
      <c r="G61">
        <v>101</v>
      </c>
      <c r="H61">
        <v>0</v>
      </c>
      <c r="I61">
        <v>0</v>
      </c>
      <c r="J61">
        <v>0</v>
      </c>
      <c r="K61">
        <v>0</v>
      </c>
      <c r="L61">
        <v>0</v>
      </c>
      <c r="M61">
        <v>9</v>
      </c>
      <c r="N61">
        <v>8.9999999999999993E-3</v>
      </c>
      <c r="O61">
        <v>1.56</v>
      </c>
      <c r="Q61" s="31">
        <v>4.5</v>
      </c>
      <c r="R61" s="31"/>
      <c r="S61" s="31"/>
      <c r="T61" s="31"/>
      <c r="U61" s="31"/>
      <c r="V61" s="31"/>
      <c r="W61" s="31"/>
      <c r="X61">
        <v>12</v>
      </c>
      <c r="Y61">
        <v>0</v>
      </c>
      <c r="AD61">
        <v>0</v>
      </c>
      <c r="AE61">
        <v>0.1</v>
      </c>
      <c r="AF61">
        <v>0.1</v>
      </c>
      <c r="AG61">
        <v>0.2</v>
      </c>
      <c r="AH61">
        <v>0.2</v>
      </c>
      <c r="AI61">
        <v>4.7699999999999996</v>
      </c>
      <c r="AJ61">
        <v>165.6</v>
      </c>
      <c r="AK61">
        <v>790</v>
      </c>
      <c r="AL61">
        <v>4.7699999999999996</v>
      </c>
      <c r="AM61">
        <v>165.6</v>
      </c>
      <c r="AN61">
        <v>790</v>
      </c>
    </row>
    <row r="62" spans="1:46" x14ac:dyDescent="0.25">
      <c r="A62" s="2"/>
      <c r="B62" s="1"/>
    </row>
    <row r="63" spans="1:46" x14ac:dyDescent="0.25">
      <c r="A63" s="2" t="s">
        <v>472</v>
      </c>
      <c r="B63" s="1">
        <v>0</v>
      </c>
      <c r="C63">
        <v>37</v>
      </c>
      <c r="D63">
        <v>2</v>
      </c>
      <c r="E63">
        <v>93</v>
      </c>
      <c r="F63">
        <v>0.8</v>
      </c>
      <c r="G63">
        <v>122</v>
      </c>
      <c r="H63">
        <v>0</v>
      </c>
      <c r="I63">
        <v>0</v>
      </c>
      <c r="J63">
        <v>0</v>
      </c>
      <c r="K63">
        <v>0</v>
      </c>
      <c r="L63">
        <v>0</v>
      </c>
      <c r="M63">
        <v>23</v>
      </c>
      <c r="N63">
        <v>5.8999999999999997E-2</v>
      </c>
      <c r="O63">
        <v>1.44</v>
      </c>
      <c r="Q63">
        <v>3.75</v>
      </c>
      <c r="R63">
        <v>0</v>
      </c>
      <c r="T63">
        <v>0</v>
      </c>
      <c r="U63">
        <v>0</v>
      </c>
      <c r="X63">
        <v>12</v>
      </c>
      <c r="Y63">
        <v>0</v>
      </c>
      <c r="AD63">
        <v>0</v>
      </c>
      <c r="AI63">
        <v>3.28</v>
      </c>
      <c r="AJ63">
        <v>183.5</v>
      </c>
      <c r="AK63">
        <v>601.70000000000005</v>
      </c>
      <c r="AL63">
        <v>3.28</v>
      </c>
      <c r="AM63">
        <v>183.5</v>
      </c>
      <c r="AN63">
        <v>601.70000000000005</v>
      </c>
    </row>
    <row r="64" spans="1:46" x14ac:dyDescent="0.25">
      <c r="A64" s="2"/>
      <c r="B64" s="1"/>
    </row>
    <row r="65" spans="1:46" x14ac:dyDescent="0.25">
      <c r="A65" s="2" t="s">
        <v>468</v>
      </c>
      <c r="B65" s="1">
        <v>0</v>
      </c>
      <c r="C65">
        <v>33</v>
      </c>
      <c r="D65">
        <v>2</v>
      </c>
      <c r="E65">
        <v>101</v>
      </c>
      <c r="F65">
        <v>0.7</v>
      </c>
      <c r="G65">
        <v>144</v>
      </c>
      <c r="H65">
        <v>0</v>
      </c>
      <c r="I65">
        <v>0</v>
      </c>
      <c r="J65">
        <v>0.1</v>
      </c>
      <c r="K65">
        <v>0</v>
      </c>
      <c r="L65">
        <v>2.5000000000000001E-2</v>
      </c>
      <c r="M65" s="9">
        <v>50</v>
      </c>
      <c r="N65" s="13">
        <v>4.2000000000000003E-2</v>
      </c>
      <c r="O65">
        <v>1.2</v>
      </c>
      <c r="R65">
        <v>0</v>
      </c>
      <c r="S65">
        <v>3.6</v>
      </c>
      <c r="T65">
        <v>0</v>
      </c>
      <c r="U65">
        <v>0</v>
      </c>
      <c r="V65">
        <v>0</v>
      </c>
      <c r="X65">
        <v>14</v>
      </c>
      <c r="Y65">
        <v>0</v>
      </c>
      <c r="AD65">
        <v>0</v>
      </c>
      <c r="AI65">
        <v>2.89</v>
      </c>
      <c r="AJ65">
        <v>180.7</v>
      </c>
      <c r="AK65">
        <v>522.20000000000005</v>
      </c>
      <c r="AL65">
        <v>2.89</v>
      </c>
      <c r="AM65">
        <v>180.7</v>
      </c>
      <c r="AN65">
        <v>522.20000000000005</v>
      </c>
    </row>
    <row r="66" spans="1:46" x14ac:dyDescent="0.25">
      <c r="A66" s="2"/>
      <c r="B66" s="1"/>
    </row>
    <row r="67" spans="1:46" x14ac:dyDescent="0.25">
      <c r="A67" s="2" t="s">
        <v>27</v>
      </c>
      <c r="B67" s="1">
        <v>0</v>
      </c>
      <c r="C67">
        <v>37</v>
      </c>
      <c r="D67">
        <v>2</v>
      </c>
      <c r="E67">
        <v>103</v>
      </c>
      <c r="F67">
        <v>1</v>
      </c>
      <c r="G67">
        <v>94</v>
      </c>
      <c r="H67">
        <v>0</v>
      </c>
      <c r="I67">
        <v>0.03</v>
      </c>
      <c r="J67">
        <v>7.0000000000000007E-2</v>
      </c>
      <c r="K67">
        <v>0.03</v>
      </c>
      <c r="L67">
        <v>0.05</v>
      </c>
      <c r="M67">
        <v>19</v>
      </c>
      <c r="N67">
        <v>3.2000000000000001E-2</v>
      </c>
      <c r="O67">
        <v>1.44</v>
      </c>
      <c r="R67">
        <v>0.4</v>
      </c>
      <c r="T67">
        <v>0</v>
      </c>
      <c r="U67">
        <v>0</v>
      </c>
      <c r="V67">
        <v>0.2</v>
      </c>
      <c r="W67">
        <v>1</v>
      </c>
      <c r="X67">
        <v>14</v>
      </c>
      <c r="Y67">
        <v>0</v>
      </c>
      <c r="AD67">
        <v>0</v>
      </c>
      <c r="AI67" s="5">
        <v>3.88</v>
      </c>
      <c r="AJ67">
        <v>178.5</v>
      </c>
      <c r="AK67">
        <v>692.6</v>
      </c>
      <c r="AL67" s="5">
        <v>3.88</v>
      </c>
      <c r="AM67">
        <v>178.5</v>
      </c>
      <c r="AN67">
        <v>692.6</v>
      </c>
    </row>
    <row r="68" spans="1:46" x14ac:dyDescent="0.25">
      <c r="A68" s="2"/>
      <c r="B68" s="10"/>
    </row>
    <row r="69" spans="1:46" x14ac:dyDescent="0.25">
      <c r="A69" s="2" t="s">
        <v>470</v>
      </c>
      <c r="B69" s="1">
        <v>0</v>
      </c>
      <c r="C69">
        <v>47</v>
      </c>
      <c r="D69">
        <v>1</v>
      </c>
      <c r="E69">
        <v>93</v>
      </c>
      <c r="F69">
        <v>1.4</v>
      </c>
      <c r="G69">
        <v>84</v>
      </c>
      <c r="H69">
        <v>0</v>
      </c>
      <c r="I69">
        <v>0</v>
      </c>
      <c r="J69">
        <v>0</v>
      </c>
      <c r="K69">
        <v>0</v>
      </c>
      <c r="L69">
        <v>0</v>
      </c>
      <c r="M69">
        <v>27</v>
      </c>
      <c r="N69">
        <v>1E-3</v>
      </c>
      <c r="O69">
        <v>1.2</v>
      </c>
      <c r="R69">
        <v>0</v>
      </c>
      <c r="X69">
        <v>16</v>
      </c>
      <c r="Y69">
        <v>0</v>
      </c>
      <c r="AD69">
        <v>0</v>
      </c>
      <c r="AI69">
        <v>2.34</v>
      </c>
      <c r="AJ69">
        <v>182.6</v>
      </c>
      <c r="AK69">
        <v>427.2</v>
      </c>
      <c r="AL69">
        <v>2.34</v>
      </c>
      <c r="AM69">
        <v>182.6</v>
      </c>
      <c r="AN69">
        <v>427.2</v>
      </c>
    </row>
    <row r="70" spans="1:46" x14ac:dyDescent="0.25">
      <c r="A70" s="2"/>
      <c r="B70" s="12"/>
    </row>
    <row r="71" spans="1:46" x14ac:dyDescent="0.25">
      <c r="A71" s="2" t="s">
        <v>31</v>
      </c>
      <c r="B71" s="1">
        <v>0</v>
      </c>
      <c r="C71">
        <v>46</v>
      </c>
      <c r="D71">
        <v>1</v>
      </c>
      <c r="E71">
        <v>97</v>
      </c>
      <c r="F71">
        <v>1.2</v>
      </c>
      <c r="G71">
        <v>101</v>
      </c>
      <c r="H71">
        <v>0</v>
      </c>
      <c r="I71">
        <v>0</v>
      </c>
      <c r="J71">
        <v>0</v>
      </c>
      <c r="K71">
        <v>0</v>
      </c>
      <c r="L71">
        <v>0.03</v>
      </c>
      <c r="M71">
        <v>45</v>
      </c>
      <c r="N71">
        <v>0.01</v>
      </c>
      <c r="O71">
        <v>1.8</v>
      </c>
      <c r="R71">
        <v>0</v>
      </c>
      <c r="X71">
        <v>16</v>
      </c>
      <c r="Y71">
        <v>0</v>
      </c>
      <c r="AD71">
        <v>0</v>
      </c>
      <c r="AI71">
        <v>2.44</v>
      </c>
      <c r="AJ71">
        <v>179.1</v>
      </c>
      <c r="AK71">
        <v>437</v>
      </c>
      <c r="AL71">
        <v>2.44</v>
      </c>
      <c r="AM71">
        <v>179.1</v>
      </c>
      <c r="AN71">
        <v>437</v>
      </c>
    </row>
    <row r="72" spans="1:46" x14ac:dyDescent="0.25">
      <c r="A72" s="2"/>
      <c r="B72" s="1"/>
    </row>
    <row r="73" spans="1:46" x14ac:dyDescent="0.25">
      <c r="A73" t="s">
        <v>252</v>
      </c>
      <c r="B73">
        <v>0</v>
      </c>
      <c r="C73">
        <v>45</v>
      </c>
      <c r="D73">
        <v>1</v>
      </c>
      <c r="E73">
        <v>93</v>
      </c>
      <c r="F73">
        <v>0.9</v>
      </c>
      <c r="G73">
        <v>142</v>
      </c>
      <c r="H73">
        <v>0</v>
      </c>
      <c r="I73">
        <v>0</v>
      </c>
      <c r="J73">
        <v>0</v>
      </c>
      <c r="K73">
        <v>0</v>
      </c>
      <c r="L73">
        <v>0</v>
      </c>
      <c r="M73">
        <v>20</v>
      </c>
      <c r="N73">
        <v>0.01</v>
      </c>
      <c r="O73">
        <v>1.68</v>
      </c>
      <c r="R73">
        <v>0</v>
      </c>
      <c r="T73">
        <v>0</v>
      </c>
      <c r="U73">
        <v>0</v>
      </c>
      <c r="X73">
        <v>14</v>
      </c>
      <c r="Y73">
        <v>0</v>
      </c>
      <c r="AD73">
        <v>0</v>
      </c>
      <c r="AI73">
        <v>4.57</v>
      </c>
      <c r="AJ73">
        <v>181.1</v>
      </c>
      <c r="AK73">
        <v>825.8</v>
      </c>
      <c r="AL73">
        <v>4.57</v>
      </c>
      <c r="AM73">
        <v>181.1</v>
      </c>
      <c r="AN73">
        <v>825.8</v>
      </c>
    </row>
    <row r="74" spans="1:46" x14ac:dyDescent="0.25">
      <c r="A74" s="2"/>
      <c r="B74" s="10"/>
    </row>
    <row r="75" spans="1:46" x14ac:dyDescent="0.25">
      <c r="A75" s="2" t="s">
        <v>145</v>
      </c>
      <c r="B75" s="11">
        <v>0</v>
      </c>
      <c r="C75">
        <v>37</v>
      </c>
      <c r="D75">
        <v>1</v>
      </c>
      <c r="E75">
        <v>93</v>
      </c>
      <c r="F75">
        <v>1</v>
      </c>
      <c r="G75">
        <v>125</v>
      </c>
      <c r="H75">
        <v>0</v>
      </c>
      <c r="I75">
        <v>0</v>
      </c>
      <c r="J75">
        <v>0</v>
      </c>
      <c r="K75">
        <v>0</v>
      </c>
      <c r="L75">
        <v>0</v>
      </c>
      <c r="M75">
        <v>45</v>
      </c>
      <c r="N75">
        <v>0.01</v>
      </c>
      <c r="O75">
        <v>1.2</v>
      </c>
      <c r="R75">
        <v>0</v>
      </c>
      <c r="S75">
        <v>2.33</v>
      </c>
      <c r="T75">
        <v>0</v>
      </c>
      <c r="X75">
        <v>13</v>
      </c>
      <c r="Y75">
        <v>0</v>
      </c>
      <c r="AD75">
        <v>0</v>
      </c>
      <c r="AI75" s="5">
        <v>1.7</v>
      </c>
      <c r="AJ75">
        <v>172.2</v>
      </c>
      <c r="AK75">
        <v>292.7</v>
      </c>
      <c r="AL75" s="5">
        <v>1.7</v>
      </c>
      <c r="AM75">
        <v>172.2</v>
      </c>
      <c r="AN75">
        <v>292.7</v>
      </c>
    </row>
    <row r="76" spans="1:46" x14ac:dyDescent="0.25">
      <c r="A76" s="2"/>
      <c r="B76" s="10"/>
      <c r="AI76" s="3"/>
      <c r="AJ76" s="5"/>
      <c r="AK76" s="5"/>
      <c r="AL76" s="3"/>
      <c r="AM76" s="5"/>
      <c r="AN76" s="5"/>
    </row>
    <row r="77" spans="1:46" x14ac:dyDescent="0.25">
      <c r="A77" s="2" t="s">
        <v>477</v>
      </c>
      <c r="B77" s="1">
        <v>0</v>
      </c>
      <c r="C77">
        <v>53</v>
      </c>
      <c r="D77">
        <v>1</v>
      </c>
      <c r="E77">
        <v>105</v>
      </c>
      <c r="F77">
        <v>1.03</v>
      </c>
      <c r="G77">
        <v>87</v>
      </c>
      <c r="H77">
        <v>1</v>
      </c>
      <c r="I77">
        <v>2.8000000000000001E-2</v>
      </c>
      <c r="J77">
        <v>2.8000000000000001E-2</v>
      </c>
      <c r="K77">
        <v>4.4999999999999998E-2</v>
      </c>
      <c r="L77">
        <v>0.01</v>
      </c>
      <c r="M77">
        <v>39</v>
      </c>
      <c r="N77">
        <v>3.1E-2</v>
      </c>
      <c r="O77">
        <v>2.08</v>
      </c>
      <c r="R77">
        <v>0</v>
      </c>
      <c r="S77">
        <v>0.6</v>
      </c>
      <c r="T77">
        <v>0</v>
      </c>
      <c r="U77">
        <v>0</v>
      </c>
      <c r="V77">
        <v>1.1000000000000001</v>
      </c>
      <c r="W77">
        <v>0</v>
      </c>
      <c r="X77">
        <v>16</v>
      </c>
      <c r="Y77">
        <v>0</v>
      </c>
      <c r="Z77">
        <v>7.0000000000000007E-2</v>
      </c>
      <c r="AA77">
        <v>0.3</v>
      </c>
      <c r="AD77">
        <v>0</v>
      </c>
      <c r="AE77">
        <v>0.08</v>
      </c>
      <c r="AF77">
        <v>0.4</v>
      </c>
      <c r="AI77">
        <v>3.15</v>
      </c>
      <c r="AJ77">
        <v>105.8</v>
      </c>
      <c r="AK77">
        <v>332.9</v>
      </c>
      <c r="AL77">
        <v>3.36</v>
      </c>
      <c r="AM77">
        <v>110.5</v>
      </c>
      <c r="AN77">
        <v>368.7</v>
      </c>
      <c r="AO77">
        <v>3.26</v>
      </c>
      <c r="AP77">
        <v>92</v>
      </c>
      <c r="AQ77">
        <v>299.89999999999998</v>
      </c>
      <c r="AR77">
        <v>0.4</v>
      </c>
      <c r="AS77">
        <v>61.4</v>
      </c>
      <c r="AT77">
        <v>24.5</v>
      </c>
    </row>
    <row r="78" spans="1:46" x14ac:dyDescent="0.25">
      <c r="A78" s="2"/>
      <c r="B78" s="10"/>
    </row>
    <row r="79" spans="1:46" x14ac:dyDescent="0.25">
      <c r="A79" s="2" t="s">
        <v>478</v>
      </c>
      <c r="B79" s="11">
        <v>0</v>
      </c>
      <c r="C79">
        <v>62</v>
      </c>
      <c r="D79">
        <v>1</v>
      </c>
      <c r="E79">
        <v>105</v>
      </c>
      <c r="H79">
        <v>0</v>
      </c>
      <c r="I79">
        <v>5.0999999999999997E-2</v>
      </c>
      <c r="J79">
        <v>0</v>
      </c>
      <c r="K79">
        <v>0</v>
      </c>
      <c r="L79">
        <v>2.5000000000000001E-2</v>
      </c>
      <c r="M79">
        <v>34</v>
      </c>
      <c r="N79">
        <v>8.2000000000000003E-2</v>
      </c>
      <c r="O79">
        <v>2.52</v>
      </c>
      <c r="P79">
        <v>1.84</v>
      </c>
      <c r="R79">
        <v>0</v>
      </c>
      <c r="S79">
        <v>0.33</v>
      </c>
      <c r="T79">
        <v>0</v>
      </c>
      <c r="U79">
        <v>0.12</v>
      </c>
      <c r="V79">
        <v>1.6</v>
      </c>
      <c r="X79">
        <v>9</v>
      </c>
      <c r="Y79">
        <v>0</v>
      </c>
      <c r="Z79">
        <v>7.0000000000000007E-2</v>
      </c>
      <c r="AA79">
        <v>0.2</v>
      </c>
      <c r="AD79">
        <v>0</v>
      </c>
      <c r="AE79">
        <v>0.13300000000000001</v>
      </c>
      <c r="AF79">
        <v>0.4</v>
      </c>
      <c r="AI79">
        <v>2.65</v>
      </c>
      <c r="AJ79">
        <v>146.1</v>
      </c>
      <c r="AK79">
        <v>387.6</v>
      </c>
      <c r="AL79">
        <v>2.65</v>
      </c>
      <c r="AM79">
        <v>146.1</v>
      </c>
      <c r="AN79">
        <v>387.6</v>
      </c>
    </row>
    <row r="80" spans="1:46" x14ac:dyDescent="0.25">
      <c r="A80" s="2"/>
      <c r="B80" s="10"/>
      <c r="G80" s="4"/>
    </row>
    <row r="81" spans="1:46" x14ac:dyDescent="0.25">
      <c r="A81" s="2" t="s">
        <v>479</v>
      </c>
      <c r="B81" s="11">
        <v>0</v>
      </c>
      <c r="C81">
        <v>52</v>
      </c>
      <c r="D81">
        <v>1</v>
      </c>
      <c r="E81">
        <v>98</v>
      </c>
      <c r="F81">
        <v>1.5</v>
      </c>
      <c r="G81">
        <v>56</v>
      </c>
      <c r="H81">
        <v>0</v>
      </c>
      <c r="I81">
        <v>2.9000000000000001E-2</v>
      </c>
      <c r="J81">
        <v>0</v>
      </c>
      <c r="K81">
        <v>6.5000000000000002E-2</v>
      </c>
      <c r="L81">
        <v>0.01</v>
      </c>
      <c r="M81">
        <v>59</v>
      </c>
      <c r="N81">
        <v>0.13</v>
      </c>
      <c r="O81">
        <v>1.2</v>
      </c>
      <c r="P81">
        <v>2</v>
      </c>
      <c r="R81">
        <v>0.95</v>
      </c>
      <c r="S81">
        <v>0.1</v>
      </c>
      <c r="T81">
        <v>0</v>
      </c>
      <c r="U81">
        <v>0.12</v>
      </c>
      <c r="V81">
        <v>1.2</v>
      </c>
      <c r="X81">
        <v>14</v>
      </c>
      <c r="Y81">
        <v>0</v>
      </c>
      <c r="Z81">
        <v>0.17</v>
      </c>
      <c r="AA81">
        <v>0.5</v>
      </c>
      <c r="AD81">
        <v>0</v>
      </c>
      <c r="AE81">
        <v>0.13</v>
      </c>
      <c r="AF81">
        <v>0.5</v>
      </c>
      <c r="AG81">
        <v>0.2</v>
      </c>
      <c r="AH81">
        <v>0.2</v>
      </c>
      <c r="AI81">
        <v>2.4700000000000002</v>
      </c>
      <c r="AJ81">
        <v>129.6</v>
      </c>
      <c r="AK81">
        <v>320.5</v>
      </c>
      <c r="AL81">
        <v>2.64</v>
      </c>
      <c r="AM81">
        <v>130.4</v>
      </c>
      <c r="AN81">
        <v>344.9</v>
      </c>
      <c r="AR81">
        <v>0.247</v>
      </c>
      <c r="AS81">
        <v>112.5</v>
      </c>
      <c r="AT81">
        <v>27.8</v>
      </c>
    </row>
    <row r="82" spans="1:46" x14ac:dyDescent="0.25">
      <c r="A82" s="2"/>
      <c r="B82" s="1"/>
    </row>
    <row r="83" spans="1:46" x14ac:dyDescent="0.25">
      <c r="A83" s="2" t="s">
        <v>481</v>
      </c>
      <c r="B83" s="1">
        <v>0</v>
      </c>
      <c r="C83">
        <v>54</v>
      </c>
      <c r="D83">
        <v>1</v>
      </c>
      <c r="E83">
        <v>95</v>
      </c>
      <c r="F83">
        <v>1</v>
      </c>
      <c r="G83">
        <v>89</v>
      </c>
      <c r="H83">
        <v>0</v>
      </c>
      <c r="I83">
        <v>6.8000000000000005E-2</v>
      </c>
      <c r="J83">
        <v>5.0999999999999997E-2</v>
      </c>
      <c r="K83">
        <v>8.2000000000000003E-2</v>
      </c>
      <c r="L83">
        <v>0.04</v>
      </c>
      <c r="M83">
        <v>53</v>
      </c>
      <c r="N83">
        <v>0.183</v>
      </c>
      <c r="O83">
        <v>2.16</v>
      </c>
      <c r="P83">
        <v>3.68</v>
      </c>
      <c r="R83">
        <v>0.8</v>
      </c>
      <c r="S83">
        <v>0</v>
      </c>
      <c r="T83">
        <v>0</v>
      </c>
      <c r="U83">
        <v>0.18</v>
      </c>
      <c r="V83">
        <v>1.4</v>
      </c>
      <c r="W83">
        <v>1.5</v>
      </c>
      <c r="X83">
        <v>15</v>
      </c>
      <c r="Y83">
        <v>0</v>
      </c>
      <c r="Z83">
        <v>0</v>
      </c>
      <c r="AA83">
        <v>0</v>
      </c>
      <c r="AD83">
        <v>0</v>
      </c>
      <c r="AE83">
        <v>0.15</v>
      </c>
      <c r="AF83">
        <v>0.15</v>
      </c>
      <c r="AG83">
        <v>0.25</v>
      </c>
      <c r="AH83">
        <v>0.25</v>
      </c>
      <c r="AI83">
        <v>1.99</v>
      </c>
      <c r="AJ83">
        <v>173.3</v>
      </c>
      <c r="AK83">
        <v>344.9</v>
      </c>
      <c r="AL83">
        <v>2.65</v>
      </c>
      <c r="AM83">
        <v>154.4</v>
      </c>
      <c r="AN83">
        <v>409.6</v>
      </c>
      <c r="AO83">
        <v>1.23</v>
      </c>
      <c r="AP83">
        <v>169.6</v>
      </c>
      <c r="AQ83">
        <v>208.6</v>
      </c>
      <c r="AR83">
        <v>0.54900000000000004</v>
      </c>
      <c r="AS83">
        <v>169.8</v>
      </c>
      <c r="AT83">
        <v>92.2</v>
      </c>
    </row>
    <row r="85" spans="1:46" x14ac:dyDescent="0.25">
      <c r="A85" t="s">
        <v>482</v>
      </c>
      <c r="B85">
        <v>0</v>
      </c>
      <c r="C85">
        <v>52</v>
      </c>
      <c r="D85">
        <v>1</v>
      </c>
      <c r="E85">
        <v>95</v>
      </c>
      <c r="F85">
        <v>1.17</v>
      </c>
      <c r="G85">
        <v>75</v>
      </c>
      <c r="H85">
        <v>0</v>
      </c>
      <c r="I85">
        <v>1.4E-2</v>
      </c>
      <c r="J85">
        <v>2.9000000000000001E-2</v>
      </c>
      <c r="K85">
        <v>4.5999999999999999E-2</v>
      </c>
      <c r="L85">
        <v>7.0000000000000001E-3</v>
      </c>
      <c r="M85">
        <v>38</v>
      </c>
      <c r="N85">
        <v>3.5000000000000003E-2</v>
      </c>
      <c r="O85">
        <v>0.96</v>
      </c>
      <c r="P85">
        <v>3.04</v>
      </c>
      <c r="R85">
        <v>0</v>
      </c>
      <c r="S85">
        <v>0</v>
      </c>
      <c r="T85">
        <v>0</v>
      </c>
      <c r="U85">
        <v>1</v>
      </c>
      <c r="V85">
        <v>2.1</v>
      </c>
      <c r="X85">
        <v>13</v>
      </c>
      <c r="Y85">
        <v>0</v>
      </c>
      <c r="Z85">
        <v>0</v>
      </c>
      <c r="AA85">
        <v>0</v>
      </c>
      <c r="AD85">
        <v>0</v>
      </c>
      <c r="AE85">
        <v>0.17</v>
      </c>
      <c r="AF85">
        <v>0.5</v>
      </c>
      <c r="AG85">
        <v>0.2</v>
      </c>
      <c r="AH85">
        <v>0.2</v>
      </c>
      <c r="AI85">
        <v>2.2200000000000002</v>
      </c>
      <c r="AJ85">
        <v>175.6</v>
      </c>
      <c r="AK85">
        <v>389.7</v>
      </c>
      <c r="AL85">
        <v>2.4500000000000002</v>
      </c>
      <c r="AM85">
        <v>177.4</v>
      </c>
      <c r="AN85">
        <v>434</v>
      </c>
      <c r="AO85">
        <v>1.0900000000000001</v>
      </c>
      <c r="AP85">
        <v>219.8</v>
      </c>
      <c r="AQ85">
        <v>239.5</v>
      </c>
      <c r="AR85">
        <v>1.37</v>
      </c>
      <c r="AS85">
        <v>63</v>
      </c>
      <c r="AT85">
        <v>86.3</v>
      </c>
    </row>
    <row r="87" spans="1:46" x14ac:dyDescent="0.25">
      <c r="A87" t="s">
        <v>483</v>
      </c>
      <c r="B87">
        <v>0</v>
      </c>
      <c r="C87">
        <v>53</v>
      </c>
      <c r="D87">
        <v>1</v>
      </c>
      <c r="E87">
        <v>108</v>
      </c>
      <c r="H87">
        <v>0</v>
      </c>
      <c r="I87">
        <v>3.1E-2</v>
      </c>
      <c r="J87">
        <v>6.2E-2</v>
      </c>
      <c r="K87">
        <v>0</v>
      </c>
      <c r="L87">
        <v>3.5000000000000003E-2</v>
      </c>
      <c r="M87">
        <v>49</v>
      </c>
      <c r="N87">
        <v>0.157</v>
      </c>
      <c r="O87">
        <v>1.56</v>
      </c>
      <c r="P87">
        <v>4.72</v>
      </c>
      <c r="R87">
        <v>1.4</v>
      </c>
      <c r="S87">
        <v>1.7</v>
      </c>
      <c r="T87">
        <v>0</v>
      </c>
      <c r="U87">
        <v>0</v>
      </c>
      <c r="V87">
        <v>2.2000000000000002</v>
      </c>
      <c r="W87">
        <v>4</v>
      </c>
      <c r="X87">
        <v>9</v>
      </c>
      <c r="Y87">
        <v>0</v>
      </c>
      <c r="Z87">
        <v>0</v>
      </c>
      <c r="AA87">
        <v>0</v>
      </c>
      <c r="AD87">
        <v>0</v>
      </c>
      <c r="AE87">
        <v>0.18</v>
      </c>
      <c r="AF87">
        <v>0.35</v>
      </c>
      <c r="AG87">
        <v>0</v>
      </c>
      <c r="AH87">
        <v>0</v>
      </c>
      <c r="AI87">
        <v>3.15</v>
      </c>
      <c r="AJ87">
        <v>167.5</v>
      </c>
      <c r="AK87">
        <v>527.70000000000005</v>
      </c>
      <c r="AL87">
        <v>3.32</v>
      </c>
      <c r="AM87">
        <v>163.80000000000001</v>
      </c>
      <c r="AN87">
        <v>541.6</v>
      </c>
      <c r="AO87">
        <v>1.91</v>
      </c>
      <c r="AP87">
        <v>190.7</v>
      </c>
      <c r="AQ87">
        <v>364.2</v>
      </c>
    </row>
    <row r="89" spans="1:46" x14ac:dyDescent="0.25">
      <c r="A89" t="s">
        <v>484</v>
      </c>
      <c r="B89">
        <v>0</v>
      </c>
      <c r="C89">
        <v>40</v>
      </c>
      <c r="D89">
        <v>1</v>
      </c>
      <c r="E89">
        <v>97</v>
      </c>
      <c r="F89">
        <v>1.17</v>
      </c>
      <c r="G89">
        <v>81</v>
      </c>
      <c r="H89">
        <v>0</v>
      </c>
      <c r="I89">
        <v>0</v>
      </c>
      <c r="J89">
        <v>1.9E-2</v>
      </c>
      <c r="K89">
        <v>5.2999999999999999E-2</v>
      </c>
      <c r="L89">
        <v>8.0000000000000002E-3</v>
      </c>
      <c r="M89">
        <v>33</v>
      </c>
      <c r="N89">
        <v>7.1999999999999995E-2</v>
      </c>
      <c r="O89">
        <v>3.72</v>
      </c>
      <c r="R89">
        <v>0</v>
      </c>
      <c r="S89">
        <v>0</v>
      </c>
      <c r="T89">
        <v>0</v>
      </c>
      <c r="U89">
        <v>0.04</v>
      </c>
      <c r="V89">
        <v>0.5</v>
      </c>
      <c r="W89">
        <v>1.2</v>
      </c>
      <c r="X89">
        <v>9</v>
      </c>
      <c r="Y89">
        <v>0</v>
      </c>
      <c r="Z89">
        <v>0.08</v>
      </c>
      <c r="AA89">
        <v>0.4</v>
      </c>
      <c r="AB89">
        <v>0.2</v>
      </c>
      <c r="AC89">
        <v>0.2</v>
      </c>
      <c r="AD89">
        <v>0</v>
      </c>
      <c r="AE89">
        <v>0.3</v>
      </c>
      <c r="AF89">
        <v>0.6</v>
      </c>
      <c r="AG89">
        <v>0.2</v>
      </c>
      <c r="AH89">
        <v>0.2</v>
      </c>
      <c r="AI89">
        <v>2.5499999999999998</v>
      </c>
      <c r="AJ89">
        <v>166.1</v>
      </c>
      <c r="AK89">
        <v>424.2</v>
      </c>
      <c r="AL89">
        <v>2.62</v>
      </c>
      <c r="AM89">
        <v>166.3</v>
      </c>
      <c r="AN89">
        <v>435.6</v>
      </c>
      <c r="AO89">
        <v>1.62</v>
      </c>
      <c r="AP89">
        <v>160.69999999999999</v>
      </c>
      <c r="AQ89">
        <v>260.39999999999998</v>
      </c>
    </row>
    <row r="91" spans="1:46" x14ac:dyDescent="0.25">
      <c r="A91" t="s">
        <v>485</v>
      </c>
      <c r="B91">
        <v>0</v>
      </c>
      <c r="C91">
        <v>65</v>
      </c>
      <c r="D91">
        <v>2</v>
      </c>
      <c r="E91">
        <v>106</v>
      </c>
      <c r="H91">
        <v>0</v>
      </c>
      <c r="I91">
        <v>0.02</v>
      </c>
      <c r="J91">
        <v>0.04</v>
      </c>
      <c r="K91">
        <v>3.9E-2</v>
      </c>
      <c r="L91">
        <v>7.0000000000000001E-3</v>
      </c>
      <c r="M91">
        <v>53</v>
      </c>
      <c r="N91">
        <v>0.02</v>
      </c>
      <c r="O91">
        <v>1.92</v>
      </c>
      <c r="P91">
        <v>2.23</v>
      </c>
      <c r="R91">
        <v>1.1000000000000001</v>
      </c>
      <c r="S91">
        <v>0</v>
      </c>
      <c r="T91">
        <v>0</v>
      </c>
      <c r="U91">
        <v>0.2</v>
      </c>
      <c r="V91">
        <v>0.8</v>
      </c>
      <c r="X91">
        <v>10</v>
      </c>
      <c r="Y91">
        <v>0</v>
      </c>
      <c r="Z91">
        <v>0.2</v>
      </c>
      <c r="AA91">
        <v>0.4</v>
      </c>
      <c r="AB91">
        <v>0.2</v>
      </c>
      <c r="AC91">
        <v>0.2</v>
      </c>
      <c r="AD91">
        <v>0</v>
      </c>
      <c r="AE91">
        <v>0.25</v>
      </c>
      <c r="AF91">
        <v>0.25</v>
      </c>
      <c r="AI91">
        <v>1.44</v>
      </c>
      <c r="AJ91">
        <v>188.1</v>
      </c>
      <c r="AK91">
        <v>270.89999999999998</v>
      </c>
      <c r="AL91">
        <v>1.46</v>
      </c>
      <c r="AM91">
        <v>189</v>
      </c>
      <c r="AN91">
        <v>275.89999999999998</v>
      </c>
      <c r="AO91">
        <v>1.35</v>
      </c>
      <c r="AP91">
        <v>177.8</v>
      </c>
      <c r="AQ91">
        <v>240.1</v>
      </c>
    </row>
    <row r="93" spans="1:46" x14ac:dyDescent="0.25">
      <c r="A93" t="s">
        <v>486</v>
      </c>
      <c r="B93">
        <v>0</v>
      </c>
      <c r="C93">
        <v>70</v>
      </c>
      <c r="D93">
        <v>1</v>
      </c>
      <c r="E93">
        <v>106</v>
      </c>
      <c r="F93">
        <v>0.49</v>
      </c>
      <c r="G93">
        <v>110</v>
      </c>
      <c r="H93">
        <v>0</v>
      </c>
      <c r="I93">
        <v>0.11799999999999999</v>
      </c>
      <c r="J93">
        <v>7.8E-2</v>
      </c>
      <c r="K93">
        <v>9.1999999999999998E-2</v>
      </c>
      <c r="L93">
        <v>0.09</v>
      </c>
      <c r="M93">
        <v>47</v>
      </c>
      <c r="N93">
        <v>1.7999999999999999E-2</v>
      </c>
      <c r="O93">
        <v>3.24</v>
      </c>
      <c r="P93">
        <v>5.2</v>
      </c>
      <c r="R93">
        <v>5.3</v>
      </c>
      <c r="S93">
        <v>0.6</v>
      </c>
      <c r="T93" t="s">
        <v>505</v>
      </c>
      <c r="U93">
        <v>0.08</v>
      </c>
      <c r="V93">
        <v>2.1</v>
      </c>
      <c r="W93">
        <v>0</v>
      </c>
      <c r="X93">
        <v>6</v>
      </c>
      <c r="Y93">
        <v>0</v>
      </c>
      <c r="Z93">
        <v>0.16</v>
      </c>
      <c r="AA93">
        <v>0.95</v>
      </c>
      <c r="AB93">
        <v>7.0000000000000007E-2</v>
      </c>
      <c r="AC93">
        <v>0.2</v>
      </c>
      <c r="AD93">
        <v>0</v>
      </c>
      <c r="AE93">
        <v>0.22</v>
      </c>
      <c r="AF93">
        <v>1.1000000000000001</v>
      </c>
      <c r="AG93">
        <v>7.0000000000000007E-2</v>
      </c>
      <c r="AH93">
        <v>0.2</v>
      </c>
      <c r="AI93">
        <v>2.82</v>
      </c>
      <c r="AJ93">
        <v>137.1</v>
      </c>
      <c r="AK93">
        <v>386.6</v>
      </c>
      <c r="AL93">
        <v>3.42</v>
      </c>
      <c r="AM93">
        <v>125.9</v>
      </c>
      <c r="AN93">
        <v>430.4</v>
      </c>
      <c r="AO93">
        <v>2.12</v>
      </c>
      <c r="AP93">
        <v>78.5</v>
      </c>
      <c r="AQ93">
        <v>166.5</v>
      </c>
    </row>
    <row r="95" spans="1:46" x14ac:dyDescent="0.25">
      <c r="A95" t="s">
        <v>487</v>
      </c>
      <c r="B95">
        <v>0</v>
      </c>
      <c r="C95">
        <v>55</v>
      </c>
      <c r="D95">
        <v>1</v>
      </c>
      <c r="E95">
        <v>98</v>
      </c>
      <c r="F95">
        <v>1</v>
      </c>
      <c r="G95">
        <v>89</v>
      </c>
      <c r="H95">
        <v>0</v>
      </c>
      <c r="I95">
        <v>4.2000000000000003E-2</v>
      </c>
      <c r="J95">
        <v>8.3000000000000004E-2</v>
      </c>
      <c r="K95">
        <v>0.06</v>
      </c>
      <c r="L95">
        <v>6.2E-2</v>
      </c>
      <c r="M95">
        <v>36</v>
      </c>
      <c r="N95">
        <v>0.09</v>
      </c>
      <c r="O95">
        <v>0.72</v>
      </c>
      <c r="P95">
        <v>3.04</v>
      </c>
      <c r="R95">
        <v>1</v>
      </c>
      <c r="S95">
        <v>0</v>
      </c>
      <c r="T95">
        <v>0</v>
      </c>
      <c r="U95">
        <v>0</v>
      </c>
      <c r="V95">
        <v>2</v>
      </c>
      <c r="W95">
        <v>5</v>
      </c>
      <c r="X95">
        <v>16</v>
      </c>
      <c r="Y95">
        <v>0</v>
      </c>
      <c r="Z95">
        <v>0.04</v>
      </c>
      <c r="AA95">
        <v>0.2</v>
      </c>
      <c r="AD95">
        <v>0</v>
      </c>
      <c r="AE95">
        <v>0.18</v>
      </c>
      <c r="AF95">
        <v>0.18</v>
      </c>
      <c r="AG95">
        <v>0.3</v>
      </c>
      <c r="AH95">
        <v>0.3</v>
      </c>
      <c r="AI95">
        <v>6.39</v>
      </c>
      <c r="AJ95">
        <v>125.7</v>
      </c>
      <c r="AK95">
        <v>803.3</v>
      </c>
      <c r="AL95">
        <v>7.19</v>
      </c>
      <c r="AM95">
        <v>127.02</v>
      </c>
      <c r="AN95">
        <v>913.3</v>
      </c>
      <c r="AO95">
        <v>2.1</v>
      </c>
      <c r="AP95">
        <v>99.3</v>
      </c>
      <c r="AQ95">
        <v>208.5</v>
      </c>
    </row>
    <row r="97" spans="1:46" x14ac:dyDescent="0.25">
      <c r="A97" t="s">
        <v>488</v>
      </c>
      <c r="B97">
        <v>0</v>
      </c>
      <c r="C97">
        <v>43</v>
      </c>
      <c r="D97">
        <v>2</v>
      </c>
      <c r="E97">
        <v>95</v>
      </c>
      <c r="F97">
        <v>1.2</v>
      </c>
      <c r="G97">
        <v>77</v>
      </c>
      <c r="H97">
        <v>0</v>
      </c>
      <c r="I97">
        <v>2.3E-2</v>
      </c>
      <c r="J97">
        <v>3.4000000000000002E-2</v>
      </c>
      <c r="K97">
        <v>0</v>
      </c>
      <c r="L97">
        <v>0</v>
      </c>
      <c r="M97">
        <v>53</v>
      </c>
      <c r="N97">
        <v>9.6000000000000002E-2</v>
      </c>
      <c r="O97">
        <v>2.52</v>
      </c>
      <c r="P97">
        <v>4.8</v>
      </c>
      <c r="R97">
        <v>0</v>
      </c>
      <c r="S97">
        <v>0.66</v>
      </c>
      <c r="T97">
        <v>0</v>
      </c>
      <c r="U97">
        <v>0.4</v>
      </c>
      <c r="V97">
        <v>1.2</v>
      </c>
      <c r="W97">
        <v>1.2</v>
      </c>
      <c r="X97">
        <v>13</v>
      </c>
      <c r="Y97">
        <v>0</v>
      </c>
      <c r="Z97">
        <v>0.04</v>
      </c>
      <c r="AA97">
        <v>0.04</v>
      </c>
      <c r="AD97">
        <v>0</v>
      </c>
      <c r="AE97">
        <v>0.1</v>
      </c>
      <c r="AF97">
        <v>0.2</v>
      </c>
      <c r="AI97">
        <v>1.49</v>
      </c>
      <c r="AJ97">
        <v>181.4</v>
      </c>
      <c r="AK97">
        <v>270.2</v>
      </c>
      <c r="AL97">
        <v>1.61</v>
      </c>
      <c r="AM97">
        <v>135.80000000000001</v>
      </c>
      <c r="AN97">
        <v>218.6</v>
      </c>
      <c r="AO97">
        <v>1.05</v>
      </c>
      <c r="AP97">
        <v>203.6</v>
      </c>
      <c r="AQ97">
        <v>214.2</v>
      </c>
      <c r="AR97">
        <v>0.247</v>
      </c>
      <c r="AS97">
        <v>168.5</v>
      </c>
      <c r="AT97">
        <v>41.6</v>
      </c>
    </row>
    <row r="99" spans="1:46" x14ac:dyDescent="0.25">
      <c r="A99" t="s">
        <v>489</v>
      </c>
      <c r="B99">
        <v>0</v>
      </c>
      <c r="C99">
        <v>60</v>
      </c>
      <c r="D99">
        <v>1</v>
      </c>
      <c r="E99">
        <v>105</v>
      </c>
      <c r="H99">
        <v>0</v>
      </c>
      <c r="I99">
        <v>0.14000000000000001</v>
      </c>
      <c r="J99">
        <v>3.5000000000000003E-2</v>
      </c>
      <c r="K99">
        <v>5.2999999999999999E-2</v>
      </c>
      <c r="L99">
        <v>6.2E-2</v>
      </c>
      <c r="M99">
        <v>46</v>
      </c>
      <c r="N99">
        <v>0.123</v>
      </c>
      <c r="O99">
        <v>4.43</v>
      </c>
      <c r="P99">
        <v>5</v>
      </c>
      <c r="R99">
        <v>0</v>
      </c>
      <c r="S99">
        <v>0</v>
      </c>
      <c r="T99">
        <v>0</v>
      </c>
      <c r="U99">
        <v>0</v>
      </c>
      <c r="V99">
        <v>3</v>
      </c>
      <c r="W99">
        <v>3.3</v>
      </c>
      <c r="X99">
        <v>5</v>
      </c>
      <c r="Y99">
        <v>0</v>
      </c>
      <c r="Z99">
        <v>0</v>
      </c>
      <c r="AA99">
        <v>0</v>
      </c>
      <c r="AD99">
        <v>0</v>
      </c>
      <c r="AE99">
        <v>0.15</v>
      </c>
      <c r="AF99">
        <v>0.3</v>
      </c>
      <c r="AG99">
        <v>0.2</v>
      </c>
      <c r="AH99">
        <v>0.4</v>
      </c>
      <c r="AI99">
        <v>2.83</v>
      </c>
      <c r="AJ99">
        <v>124.2</v>
      </c>
      <c r="AK99">
        <v>351.4</v>
      </c>
      <c r="AL99">
        <v>3.6</v>
      </c>
      <c r="AM99">
        <v>127.6</v>
      </c>
      <c r="AN99">
        <v>459.2</v>
      </c>
      <c r="AO99">
        <v>1.97</v>
      </c>
      <c r="AP99">
        <v>129.19999999999999</v>
      </c>
      <c r="AQ99">
        <v>254.5</v>
      </c>
      <c r="AR99">
        <v>1.04</v>
      </c>
      <c r="AS99">
        <v>86.4</v>
      </c>
      <c r="AT99">
        <v>90.7</v>
      </c>
    </row>
    <row r="101" spans="1:46" x14ac:dyDescent="0.25">
      <c r="A101" t="s">
        <v>490</v>
      </c>
      <c r="B101">
        <v>0</v>
      </c>
      <c r="C101">
        <v>50</v>
      </c>
      <c r="D101">
        <v>1</v>
      </c>
      <c r="E101">
        <v>87</v>
      </c>
      <c r="F101">
        <v>1.1000000000000001</v>
      </c>
      <c r="G101">
        <v>82</v>
      </c>
      <c r="H101">
        <v>0</v>
      </c>
      <c r="I101">
        <v>0.09</v>
      </c>
      <c r="J101">
        <v>6.8000000000000005E-2</v>
      </c>
      <c r="K101">
        <v>5.3999999999999999E-2</v>
      </c>
      <c r="L101">
        <v>8.6999999999999994E-2</v>
      </c>
      <c r="M101">
        <v>83</v>
      </c>
      <c r="N101">
        <v>4.2999999999999997E-2</v>
      </c>
      <c r="O101">
        <v>1.2</v>
      </c>
      <c r="P101">
        <v>3.2</v>
      </c>
      <c r="Q101">
        <v>8.4</v>
      </c>
      <c r="R101">
        <v>0.8</v>
      </c>
      <c r="S101">
        <v>1.2</v>
      </c>
      <c r="T101">
        <v>0</v>
      </c>
      <c r="U101">
        <v>0.28000000000000003</v>
      </c>
      <c r="V101">
        <v>1.4</v>
      </c>
      <c r="W101">
        <v>2</v>
      </c>
      <c r="X101">
        <v>21</v>
      </c>
      <c r="Y101">
        <v>0</v>
      </c>
      <c r="Z101">
        <v>7.0000000000000007E-2</v>
      </c>
      <c r="AA101">
        <v>0.2</v>
      </c>
      <c r="AD101">
        <v>0</v>
      </c>
      <c r="AE101">
        <v>0.17</v>
      </c>
      <c r="AF101">
        <v>0.5</v>
      </c>
      <c r="AG101">
        <v>0.2</v>
      </c>
      <c r="AH101">
        <v>0.4</v>
      </c>
      <c r="AI101">
        <v>2.89</v>
      </c>
      <c r="AJ101">
        <v>140.80000000000001</v>
      </c>
      <c r="AK101">
        <v>406.9</v>
      </c>
      <c r="AL101">
        <v>3.33</v>
      </c>
      <c r="AM101">
        <v>150.5</v>
      </c>
      <c r="AN101">
        <v>501.1</v>
      </c>
      <c r="AO101">
        <v>3.2</v>
      </c>
      <c r="AP101">
        <v>115.9</v>
      </c>
      <c r="AQ101">
        <v>370.9</v>
      </c>
      <c r="AR101">
        <v>1.1000000000000001</v>
      </c>
      <c r="AS101">
        <v>109.9</v>
      </c>
      <c r="AT101">
        <v>120.9</v>
      </c>
    </row>
    <row r="103" spans="1:46" x14ac:dyDescent="0.25">
      <c r="A103" t="s">
        <v>491</v>
      </c>
      <c r="B103">
        <v>0</v>
      </c>
      <c r="C103">
        <v>42</v>
      </c>
      <c r="D103">
        <v>1</v>
      </c>
      <c r="E103">
        <v>95</v>
      </c>
      <c r="F103">
        <v>1</v>
      </c>
      <c r="G103">
        <v>96</v>
      </c>
      <c r="H103">
        <v>0</v>
      </c>
      <c r="I103">
        <v>5.6000000000000001E-2</v>
      </c>
      <c r="J103">
        <v>4.2000000000000003E-2</v>
      </c>
      <c r="K103">
        <v>6.3E-2</v>
      </c>
      <c r="L103">
        <v>2.1999999999999999E-2</v>
      </c>
      <c r="M103">
        <v>24</v>
      </c>
      <c r="N103">
        <v>2.8000000000000001E-2</v>
      </c>
      <c r="O103">
        <v>1.2</v>
      </c>
      <c r="P103">
        <v>0.8</v>
      </c>
      <c r="Q103">
        <v>1.95</v>
      </c>
      <c r="R103">
        <v>0.4</v>
      </c>
      <c r="S103">
        <v>0</v>
      </c>
      <c r="T103" t="s">
        <v>505</v>
      </c>
      <c r="U103">
        <v>0</v>
      </c>
      <c r="V103">
        <v>1.6</v>
      </c>
      <c r="W103">
        <v>1.2</v>
      </c>
      <c r="Y103">
        <v>0</v>
      </c>
      <c r="Z103">
        <v>0.1</v>
      </c>
      <c r="AA103">
        <v>0.2</v>
      </c>
      <c r="AB103">
        <v>0.4</v>
      </c>
      <c r="AC103">
        <v>0.8</v>
      </c>
      <c r="AD103">
        <v>0</v>
      </c>
      <c r="AE103">
        <v>0.23</v>
      </c>
      <c r="AF103">
        <v>0.9</v>
      </c>
      <c r="AG103">
        <v>0.53</v>
      </c>
      <c r="AH103">
        <v>1.6</v>
      </c>
      <c r="AI103">
        <v>1.81</v>
      </c>
      <c r="AJ103">
        <v>158.1</v>
      </c>
      <c r="AK103">
        <v>286.2</v>
      </c>
      <c r="AL103">
        <v>2.1800000000000002</v>
      </c>
      <c r="AM103">
        <v>151.69999999999999</v>
      </c>
      <c r="AN103">
        <v>330</v>
      </c>
      <c r="AO103">
        <v>1.29</v>
      </c>
      <c r="AP103">
        <v>131.30000000000001</v>
      </c>
      <c r="AQ103">
        <v>169.3</v>
      </c>
      <c r="AR103">
        <v>0.34</v>
      </c>
      <c r="AS103">
        <v>65.099999999999994</v>
      </c>
      <c r="AT103">
        <v>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DFBD8-2A7A-4290-A9DA-014362376923}">
  <dimension ref="A1:AD115"/>
  <sheetViews>
    <sheetView topLeftCell="D23" workbookViewId="0">
      <selection activeCell="AE51" sqref="AE51"/>
    </sheetView>
  </sheetViews>
  <sheetFormatPr defaultRowHeight="15" x14ac:dyDescent="0.25"/>
  <cols>
    <col min="19" max="19" width="9.140625" style="1"/>
  </cols>
  <sheetData>
    <row r="1" spans="1:30" x14ac:dyDescent="0.25">
      <c r="A1" t="s">
        <v>233</v>
      </c>
      <c r="B1" t="s">
        <v>204</v>
      </c>
      <c r="C1" t="s">
        <v>113</v>
      </c>
      <c r="D1" t="s">
        <v>115</v>
      </c>
      <c r="E1" t="s">
        <v>205</v>
      </c>
      <c r="F1" t="s">
        <v>451</v>
      </c>
      <c r="G1" t="s">
        <v>452</v>
      </c>
      <c r="H1" t="s">
        <v>456</v>
      </c>
      <c r="L1" t="s">
        <v>233</v>
      </c>
      <c r="M1" t="s">
        <v>204</v>
      </c>
      <c r="N1" t="s">
        <v>113</v>
      </c>
      <c r="O1" t="s">
        <v>115</v>
      </c>
      <c r="P1" t="s">
        <v>205</v>
      </c>
      <c r="Q1" t="s">
        <v>451</v>
      </c>
      <c r="R1" t="s">
        <v>452</v>
      </c>
      <c r="S1" t="s">
        <v>456</v>
      </c>
      <c r="T1" s="1"/>
      <c r="V1" t="s">
        <v>233</v>
      </c>
      <c r="W1" t="s">
        <v>204</v>
      </c>
      <c r="X1" t="s">
        <v>113</v>
      </c>
      <c r="Y1" t="s">
        <v>115</v>
      </c>
      <c r="Z1" t="s">
        <v>205</v>
      </c>
      <c r="AA1" t="s">
        <v>451</v>
      </c>
      <c r="AB1" t="s">
        <v>452</v>
      </c>
      <c r="AC1" t="s">
        <v>456</v>
      </c>
    </row>
    <row r="2" spans="1:30" x14ac:dyDescent="0.25">
      <c r="A2" t="s">
        <v>433</v>
      </c>
      <c r="B2">
        <v>1</v>
      </c>
      <c r="C2">
        <v>61</v>
      </c>
      <c r="D2">
        <v>2</v>
      </c>
      <c r="E2">
        <v>115</v>
      </c>
      <c r="F2">
        <v>10.3</v>
      </c>
      <c r="G2">
        <v>105.8</v>
      </c>
      <c r="H2">
        <v>1421.42</v>
      </c>
      <c r="I2">
        <v>1</v>
      </c>
      <c r="L2" t="s">
        <v>433</v>
      </c>
      <c r="M2">
        <v>1</v>
      </c>
      <c r="N2">
        <v>61</v>
      </c>
      <c r="O2">
        <v>2</v>
      </c>
      <c r="P2">
        <v>115</v>
      </c>
      <c r="Q2">
        <v>10.3</v>
      </c>
      <c r="R2">
        <v>105.8</v>
      </c>
      <c r="S2">
        <v>1421.42</v>
      </c>
      <c r="T2" s="1">
        <v>1</v>
      </c>
      <c r="U2" s="1"/>
      <c r="V2" t="s">
        <v>487</v>
      </c>
      <c r="W2">
        <v>0</v>
      </c>
      <c r="X2">
        <v>55</v>
      </c>
      <c r="Y2">
        <v>1</v>
      </c>
      <c r="Z2">
        <v>98</v>
      </c>
      <c r="AA2">
        <v>7.19</v>
      </c>
      <c r="AB2">
        <v>127.02</v>
      </c>
      <c r="AC2">
        <v>913.3</v>
      </c>
      <c r="AD2">
        <v>1</v>
      </c>
    </row>
    <row r="3" spans="1:30" x14ac:dyDescent="0.25">
      <c r="A3" t="s">
        <v>141</v>
      </c>
      <c r="B3">
        <v>1</v>
      </c>
      <c r="C3">
        <v>70</v>
      </c>
      <c r="D3">
        <v>2</v>
      </c>
      <c r="E3">
        <v>135</v>
      </c>
      <c r="F3">
        <v>9.1199999999999992</v>
      </c>
      <c r="G3">
        <v>117</v>
      </c>
      <c r="H3">
        <v>1066.81</v>
      </c>
      <c r="I3">
        <v>1</v>
      </c>
      <c r="L3" t="s">
        <v>141</v>
      </c>
      <c r="M3">
        <v>1</v>
      </c>
      <c r="N3">
        <v>70</v>
      </c>
      <c r="O3">
        <v>2</v>
      </c>
      <c r="P3">
        <v>135</v>
      </c>
      <c r="Q3">
        <v>9.1199999999999992</v>
      </c>
      <c r="R3">
        <v>117</v>
      </c>
      <c r="S3">
        <v>1066.81</v>
      </c>
      <c r="T3" s="1">
        <v>1</v>
      </c>
      <c r="U3" s="1"/>
      <c r="V3" s="2" t="s">
        <v>471</v>
      </c>
      <c r="W3" s="1">
        <v>0</v>
      </c>
      <c r="X3">
        <v>31</v>
      </c>
      <c r="Y3">
        <v>1</v>
      </c>
      <c r="Z3">
        <v>93</v>
      </c>
      <c r="AA3">
        <v>4.7699999999999996</v>
      </c>
      <c r="AB3">
        <v>165.6</v>
      </c>
      <c r="AC3">
        <v>790</v>
      </c>
      <c r="AD3">
        <v>1</v>
      </c>
    </row>
    <row r="4" spans="1:30" x14ac:dyDescent="0.25">
      <c r="A4" t="s">
        <v>132</v>
      </c>
      <c r="B4">
        <v>1</v>
      </c>
      <c r="C4">
        <v>47</v>
      </c>
      <c r="D4">
        <v>1</v>
      </c>
      <c r="E4">
        <v>118</v>
      </c>
      <c r="F4">
        <v>8.76</v>
      </c>
      <c r="G4">
        <v>157.6</v>
      </c>
      <c r="H4">
        <v>1380.3</v>
      </c>
      <c r="I4">
        <v>1</v>
      </c>
      <c r="L4" t="s">
        <v>132</v>
      </c>
      <c r="M4">
        <v>1</v>
      </c>
      <c r="N4">
        <v>47</v>
      </c>
      <c r="O4">
        <v>1</v>
      </c>
      <c r="P4">
        <v>118</v>
      </c>
      <c r="Q4">
        <v>8.76</v>
      </c>
      <c r="R4">
        <v>157.6</v>
      </c>
      <c r="S4">
        <v>1380.3</v>
      </c>
      <c r="T4" s="1">
        <v>1</v>
      </c>
      <c r="U4" s="1"/>
      <c r="V4" t="s">
        <v>252</v>
      </c>
      <c r="W4">
        <v>0</v>
      </c>
      <c r="X4">
        <v>45</v>
      </c>
      <c r="Y4">
        <v>1</v>
      </c>
      <c r="Z4">
        <v>93</v>
      </c>
      <c r="AA4">
        <v>4.57</v>
      </c>
      <c r="AB4">
        <v>181.1</v>
      </c>
      <c r="AC4">
        <v>825.8</v>
      </c>
      <c r="AD4">
        <v>1</v>
      </c>
    </row>
    <row r="5" spans="1:30" x14ac:dyDescent="0.25">
      <c r="A5" t="s">
        <v>487</v>
      </c>
      <c r="B5">
        <v>0</v>
      </c>
      <c r="C5">
        <v>55</v>
      </c>
      <c r="D5">
        <v>1</v>
      </c>
      <c r="E5">
        <v>98</v>
      </c>
      <c r="F5">
        <v>7.19</v>
      </c>
      <c r="G5">
        <v>127.02</v>
      </c>
      <c r="H5">
        <v>913.3</v>
      </c>
      <c r="I5">
        <v>1</v>
      </c>
      <c r="L5" t="s">
        <v>474</v>
      </c>
      <c r="M5">
        <v>1</v>
      </c>
      <c r="N5">
        <v>39</v>
      </c>
      <c r="O5">
        <v>1</v>
      </c>
      <c r="P5">
        <v>137</v>
      </c>
      <c r="Q5">
        <v>6.93</v>
      </c>
      <c r="R5" s="5">
        <v>184.9</v>
      </c>
      <c r="S5" s="5">
        <v>1281.5999999999999</v>
      </c>
      <c r="T5" s="1">
        <v>1</v>
      </c>
      <c r="U5" s="1"/>
      <c r="V5" s="2" t="s">
        <v>469</v>
      </c>
      <c r="W5" s="1">
        <v>0</v>
      </c>
      <c r="X5">
        <v>40</v>
      </c>
      <c r="Y5">
        <v>2</v>
      </c>
      <c r="Z5">
        <v>102</v>
      </c>
      <c r="AA5" s="5">
        <v>4</v>
      </c>
      <c r="AB5" s="5">
        <v>179.7</v>
      </c>
      <c r="AC5">
        <v>772.5</v>
      </c>
      <c r="AD5">
        <v>2</v>
      </c>
    </row>
    <row r="6" spans="1:30" x14ac:dyDescent="0.25">
      <c r="A6" t="s">
        <v>474</v>
      </c>
      <c r="B6">
        <v>1</v>
      </c>
      <c r="C6">
        <v>39</v>
      </c>
      <c r="D6">
        <v>1</v>
      </c>
      <c r="E6">
        <v>137</v>
      </c>
      <c r="F6">
        <v>6.93</v>
      </c>
      <c r="G6" s="5">
        <v>184.9</v>
      </c>
      <c r="H6" s="5">
        <v>1281.5999999999999</v>
      </c>
      <c r="I6">
        <v>1</v>
      </c>
      <c r="L6" t="s">
        <v>476</v>
      </c>
      <c r="M6">
        <v>1</v>
      </c>
      <c r="N6">
        <v>45</v>
      </c>
      <c r="O6">
        <v>1</v>
      </c>
      <c r="P6">
        <v>157</v>
      </c>
      <c r="Q6">
        <v>6.37</v>
      </c>
      <c r="R6">
        <v>136.56</v>
      </c>
      <c r="S6">
        <v>869.47</v>
      </c>
      <c r="T6" s="1">
        <v>1</v>
      </c>
      <c r="U6" s="1"/>
      <c r="V6" s="2" t="s">
        <v>27</v>
      </c>
      <c r="W6" s="1">
        <v>0</v>
      </c>
      <c r="X6">
        <v>37</v>
      </c>
      <c r="Y6">
        <v>2</v>
      </c>
      <c r="Z6">
        <v>103</v>
      </c>
      <c r="AA6" s="5">
        <v>3.88</v>
      </c>
      <c r="AB6">
        <v>178.5</v>
      </c>
      <c r="AC6">
        <v>692.6</v>
      </c>
      <c r="AD6">
        <v>2</v>
      </c>
    </row>
    <row r="7" spans="1:30" x14ac:dyDescent="0.25">
      <c r="A7" t="s">
        <v>476</v>
      </c>
      <c r="B7">
        <v>1</v>
      </c>
      <c r="C7">
        <v>45</v>
      </c>
      <c r="D7">
        <v>1</v>
      </c>
      <c r="E7">
        <v>157</v>
      </c>
      <c r="F7">
        <v>6.37</v>
      </c>
      <c r="G7">
        <v>136.56</v>
      </c>
      <c r="H7">
        <v>869.47</v>
      </c>
      <c r="I7">
        <v>1</v>
      </c>
      <c r="L7" t="s">
        <v>427</v>
      </c>
      <c r="M7">
        <v>1</v>
      </c>
      <c r="N7">
        <v>59</v>
      </c>
      <c r="O7">
        <v>2</v>
      </c>
      <c r="P7">
        <v>118</v>
      </c>
      <c r="Q7">
        <v>5.57</v>
      </c>
      <c r="R7">
        <v>178.44</v>
      </c>
      <c r="S7">
        <v>993.91</v>
      </c>
      <c r="T7" s="1">
        <v>1</v>
      </c>
      <c r="U7" s="1"/>
      <c r="V7" t="s">
        <v>489</v>
      </c>
      <c r="W7">
        <v>0</v>
      </c>
      <c r="X7">
        <v>60</v>
      </c>
      <c r="Y7">
        <v>1</v>
      </c>
      <c r="Z7">
        <v>105</v>
      </c>
      <c r="AA7">
        <v>3.6</v>
      </c>
      <c r="AB7">
        <v>127.6</v>
      </c>
      <c r="AC7">
        <v>459.2</v>
      </c>
      <c r="AD7">
        <v>2</v>
      </c>
    </row>
    <row r="8" spans="1:30" x14ac:dyDescent="0.25">
      <c r="A8" t="s">
        <v>427</v>
      </c>
      <c r="B8">
        <v>1</v>
      </c>
      <c r="C8">
        <v>59</v>
      </c>
      <c r="D8">
        <v>2</v>
      </c>
      <c r="E8">
        <v>118</v>
      </c>
      <c r="F8">
        <v>5.57</v>
      </c>
      <c r="G8">
        <v>178.44</v>
      </c>
      <c r="H8">
        <v>993.91</v>
      </c>
      <c r="I8">
        <v>1</v>
      </c>
      <c r="L8" t="s">
        <v>429</v>
      </c>
      <c r="M8">
        <v>1</v>
      </c>
      <c r="N8">
        <v>67</v>
      </c>
      <c r="O8">
        <v>1</v>
      </c>
      <c r="P8">
        <v>120</v>
      </c>
      <c r="Q8">
        <v>5.47</v>
      </c>
      <c r="R8">
        <v>149.1</v>
      </c>
      <c r="S8">
        <v>814.9</v>
      </c>
      <c r="T8" s="1">
        <v>1</v>
      </c>
      <c r="U8" s="1"/>
      <c r="V8" t="s">
        <v>486</v>
      </c>
      <c r="W8">
        <v>0</v>
      </c>
      <c r="X8">
        <v>70</v>
      </c>
      <c r="Y8">
        <v>1</v>
      </c>
      <c r="Z8">
        <v>106</v>
      </c>
      <c r="AA8">
        <v>3.42</v>
      </c>
      <c r="AB8">
        <v>125.9</v>
      </c>
      <c r="AC8">
        <v>430.4</v>
      </c>
      <c r="AD8">
        <v>2</v>
      </c>
    </row>
    <row r="9" spans="1:30" x14ac:dyDescent="0.25">
      <c r="A9" t="s">
        <v>429</v>
      </c>
      <c r="B9">
        <v>1</v>
      </c>
      <c r="C9">
        <v>67</v>
      </c>
      <c r="D9">
        <v>1</v>
      </c>
      <c r="E9">
        <v>120</v>
      </c>
      <c r="F9">
        <v>5.47</v>
      </c>
      <c r="G9">
        <v>149.1</v>
      </c>
      <c r="H9">
        <v>814.9</v>
      </c>
      <c r="I9">
        <v>1</v>
      </c>
      <c r="L9" t="s">
        <v>434</v>
      </c>
      <c r="M9">
        <v>1</v>
      </c>
      <c r="N9">
        <v>58</v>
      </c>
      <c r="O9">
        <v>2</v>
      </c>
      <c r="P9">
        <v>122</v>
      </c>
      <c r="Q9">
        <v>5.16</v>
      </c>
      <c r="R9">
        <v>160.91999999999999</v>
      </c>
      <c r="S9">
        <v>831.01</v>
      </c>
      <c r="T9" s="1">
        <v>1</v>
      </c>
      <c r="U9" s="1"/>
      <c r="V9" s="2" t="s">
        <v>477</v>
      </c>
      <c r="W9" s="1">
        <v>0</v>
      </c>
      <c r="X9">
        <v>53</v>
      </c>
      <c r="Y9">
        <v>1</v>
      </c>
      <c r="Z9">
        <v>105</v>
      </c>
      <c r="AA9">
        <v>3.36</v>
      </c>
      <c r="AB9">
        <v>110.5</v>
      </c>
      <c r="AC9">
        <v>368.7</v>
      </c>
      <c r="AD9">
        <v>2</v>
      </c>
    </row>
    <row r="10" spans="1:30" x14ac:dyDescent="0.25">
      <c r="A10" t="s">
        <v>434</v>
      </c>
      <c r="B10">
        <v>1</v>
      </c>
      <c r="C10">
        <v>58</v>
      </c>
      <c r="D10">
        <v>2</v>
      </c>
      <c r="E10">
        <v>122</v>
      </c>
      <c r="F10">
        <v>5.16</v>
      </c>
      <c r="G10">
        <v>160.91999999999999</v>
      </c>
      <c r="H10">
        <v>831.01</v>
      </c>
      <c r="I10">
        <v>1</v>
      </c>
      <c r="L10" t="s">
        <v>140</v>
      </c>
      <c r="M10">
        <v>1</v>
      </c>
      <c r="N10">
        <v>45</v>
      </c>
      <c r="O10">
        <v>1</v>
      </c>
      <c r="P10">
        <v>113</v>
      </c>
      <c r="Q10">
        <v>4.71</v>
      </c>
      <c r="R10">
        <v>178</v>
      </c>
      <c r="S10">
        <v>838.4</v>
      </c>
      <c r="T10" s="1">
        <v>1</v>
      </c>
      <c r="U10" s="1"/>
      <c r="V10" t="s">
        <v>490</v>
      </c>
      <c r="W10">
        <v>0</v>
      </c>
      <c r="X10">
        <v>50</v>
      </c>
      <c r="Y10">
        <v>1</v>
      </c>
      <c r="Z10">
        <v>87</v>
      </c>
      <c r="AA10">
        <v>3.33</v>
      </c>
      <c r="AB10">
        <v>150.5</v>
      </c>
      <c r="AC10">
        <v>501.1</v>
      </c>
      <c r="AD10">
        <v>2</v>
      </c>
    </row>
    <row r="11" spans="1:30" x14ac:dyDescent="0.25">
      <c r="A11" s="2" t="s">
        <v>471</v>
      </c>
      <c r="B11" s="1">
        <v>0</v>
      </c>
      <c r="C11">
        <v>31</v>
      </c>
      <c r="D11">
        <v>1</v>
      </c>
      <c r="E11">
        <v>93</v>
      </c>
      <c r="F11">
        <v>4.7699999999999996</v>
      </c>
      <c r="G11">
        <v>165.6</v>
      </c>
      <c r="H11">
        <v>790</v>
      </c>
      <c r="I11">
        <v>1</v>
      </c>
      <c r="L11" t="s">
        <v>436</v>
      </c>
      <c r="M11">
        <v>1</v>
      </c>
      <c r="N11">
        <v>45</v>
      </c>
      <c r="O11">
        <v>1</v>
      </c>
      <c r="P11">
        <v>125</v>
      </c>
      <c r="Q11">
        <v>4.6100000000000003</v>
      </c>
      <c r="R11">
        <v>157.91</v>
      </c>
      <c r="S11">
        <v>727.82</v>
      </c>
      <c r="T11" s="1">
        <v>2</v>
      </c>
      <c r="U11" s="1"/>
      <c r="V11" t="s">
        <v>483</v>
      </c>
      <c r="W11">
        <v>0</v>
      </c>
      <c r="X11">
        <v>53</v>
      </c>
      <c r="Y11">
        <v>1</v>
      </c>
      <c r="Z11">
        <v>108</v>
      </c>
      <c r="AA11">
        <v>3.32</v>
      </c>
      <c r="AB11">
        <v>163.80000000000001</v>
      </c>
      <c r="AC11">
        <v>541.6</v>
      </c>
      <c r="AD11">
        <v>2</v>
      </c>
    </row>
    <row r="12" spans="1:30" x14ac:dyDescent="0.25">
      <c r="A12" t="s">
        <v>140</v>
      </c>
      <c r="B12">
        <v>1</v>
      </c>
      <c r="C12">
        <v>45</v>
      </c>
      <c r="D12">
        <v>1</v>
      </c>
      <c r="E12">
        <v>113</v>
      </c>
      <c r="F12">
        <v>4.71</v>
      </c>
      <c r="G12">
        <v>178</v>
      </c>
      <c r="H12">
        <v>838.4</v>
      </c>
      <c r="I12">
        <v>1</v>
      </c>
      <c r="L12" s="2" t="s">
        <v>439</v>
      </c>
      <c r="M12" s="1">
        <v>1</v>
      </c>
      <c r="N12">
        <v>49</v>
      </c>
      <c r="O12">
        <v>1</v>
      </c>
      <c r="P12">
        <v>110</v>
      </c>
      <c r="Q12" s="5">
        <v>4.55</v>
      </c>
      <c r="R12" s="5">
        <v>173.1</v>
      </c>
      <c r="S12" s="5">
        <v>787.7</v>
      </c>
      <c r="T12" s="1">
        <v>2</v>
      </c>
      <c r="U12" s="1"/>
      <c r="V12" s="2" t="s">
        <v>472</v>
      </c>
      <c r="W12" s="1">
        <v>0</v>
      </c>
      <c r="X12">
        <v>37</v>
      </c>
      <c r="Y12">
        <v>2</v>
      </c>
      <c r="Z12">
        <v>93</v>
      </c>
      <c r="AA12">
        <v>3.28</v>
      </c>
      <c r="AB12">
        <v>183.5</v>
      </c>
      <c r="AC12">
        <v>601.70000000000005</v>
      </c>
      <c r="AD12">
        <v>2</v>
      </c>
    </row>
    <row r="13" spans="1:30" x14ac:dyDescent="0.25">
      <c r="A13" t="s">
        <v>436</v>
      </c>
      <c r="B13">
        <v>1</v>
      </c>
      <c r="C13">
        <v>45</v>
      </c>
      <c r="D13">
        <v>1</v>
      </c>
      <c r="E13">
        <v>125</v>
      </c>
      <c r="F13">
        <v>4.6100000000000003</v>
      </c>
      <c r="G13">
        <v>157.91</v>
      </c>
      <c r="H13">
        <v>727.82</v>
      </c>
      <c r="I13">
        <v>1</v>
      </c>
      <c r="L13" t="s">
        <v>438</v>
      </c>
      <c r="M13">
        <v>1</v>
      </c>
      <c r="N13">
        <v>49</v>
      </c>
      <c r="O13">
        <v>2</v>
      </c>
      <c r="P13">
        <v>123</v>
      </c>
      <c r="Q13">
        <v>4.51</v>
      </c>
      <c r="R13">
        <v>120.2</v>
      </c>
      <c r="S13">
        <v>542.29999999999995</v>
      </c>
      <c r="T13" s="1">
        <v>2</v>
      </c>
      <c r="U13" s="1"/>
      <c r="V13" s="2" t="s">
        <v>468</v>
      </c>
      <c r="W13" s="1">
        <v>0</v>
      </c>
      <c r="X13">
        <v>33</v>
      </c>
      <c r="Y13">
        <v>2</v>
      </c>
      <c r="Z13">
        <v>101</v>
      </c>
      <c r="AA13">
        <v>2.89</v>
      </c>
      <c r="AB13">
        <v>180.7</v>
      </c>
      <c r="AC13">
        <v>522.20000000000005</v>
      </c>
      <c r="AD13">
        <v>2</v>
      </c>
    </row>
    <row r="14" spans="1:30" x14ac:dyDescent="0.25">
      <c r="A14" t="s">
        <v>252</v>
      </c>
      <c r="B14">
        <v>0</v>
      </c>
      <c r="C14">
        <v>45</v>
      </c>
      <c r="D14">
        <v>1</v>
      </c>
      <c r="E14">
        <v>93</v>
      </c>
      <c r="F14">
        <v>4.57</v>
      </c>
      <c r="G14">
        <v>181.1</v>
      </c>
      <c r="H14">
        <v>825.8</v>
      </c>
      <c r="I14">
        <v>1</v>
      </c>
      <c r="J14" s="32">
        <f>AVERAGE(F2:F14)</f>
        <v>6.4253846153846137</v>
      </c>
      <c r="L14" t="s">
        <v>430</v>
      </c>
      <c r="M14">
        <v>1</v>
      </c>
      <c r="N14">
        <v>47</v>
      </c>
      <c r="O14">
        <v>1</v>
      </c>
      <c r="P14">
        <v>172</v>
      </c>
      <c r="Q14">
        <v>4.26</v>
      </c>
      <c r="R14">
        <v>194.7</v>
      </c>
      <c r="S14">
        <v>828.6</v>
      </c>
      <c r="T14" s="1">
        <v>2</v>
      </c>
      <c r="U14" s="1"/>
      <c r="V14" s="2" t="s">
        <v>478</v>
      </c>
      <c r="W14" s="11">
        <v>0</v>
      </c>
      <c r="X14">
        <v>62</v>
      </c>
      <c r="Y14">
        <v>1</v>
      </c>
      <c r="Z14">
        <v>105</v>
      </c>
      <c r="AA14">
        <v>2.65</v>
      </c>
      <c r="AB14">
        <v>146.1</v>
      </c>
      <c r="AC14">
        <v>387.6</v>
      </c>
      <c r="AD14">
        <v>2</v>
      </c>
    </row>
    <row r="15" spans="1:30" x14ac:dyDescent="0.25">
      <c r="A15" s="2" t="s">
        <v>439</v>
      </c>
      <c r="B15" s="1">
        <v>1</v>
      </c>
      <c r="C15">
        <v>49</v>
      </c>
      <c r="D15">
        <v>1</v>
      </c>
      <c r="E15">
        <v>110</v>
      </c>
      <c r="F15" s="5">
        <v>4.55</v>
      </c>
      <c r="G15" s="5">
        <v>173.1</v>
      </c>
      <c r="H15" s="5">
        <v>787.7</v>
      </c>
      <c r="I15">
        <v>2</v>
      </c>
      <c r="L15" t="s">
        <v>431</v>
      </c>
      <c r="M15">
        <v>1</v>
      </c>
      <c r="N15">
        <v>65</v>
      </c>
      <c r="O15">
        <v>1</v>
      </c>
      <c r="P15">
        <v>120</v>
      </c>
      <c r="Q15">
        <v>4.01</v>
      </c>
      <c r="R15">
        <v>141.1</v>
      </c>
      <c r="S15">
        <v>565.70000000000005</v>
      </c>
      <c r="T15" s="1">
        <v>2</v>
      </c>
      <c r="U15" s="10"/>
      <c r="V15" s="2" t="s">
        <v>481</v>
      </c>
      <c r="W15" s="1">
        <v>0</v>
      </c>
      <c r="X15">
        <v>54</v>
      </c>
      <c r="Y15">
        <v>1</v>
      </c>
      <c r="Z15">
        <v>95</v>
      </c>
      <c r="AA15">
        <v>2.65</v>
      </c>
      <c r="AB15">
        <v>154.4</v>
      </c>
      <c r="AC15">
        <v>409.6</v>
      </c>
      <c r="AD15">
        <v>2</v>
      </c>
    </row>
    <row r="16" spans="1:30" x14ac:dyDescent="0.25">
      <c r="A16" t="s">
        <v>438</v>
      </c>
      <c r="B16">
        <v>1</v>
      </c>
      <c r="C16">
        <v>49</v>
      </c>
      <c r="D16">
        <v>2</v>
      </c>
      <c r="E16">
        <v>123</v>
      </c>
      <c r="F16">
        <v>4.51</v>
      </c>
      <c r="G16">
        <v>120.2</v>
      </c>
      <c r="H16">
        <v>542.29999999999995</v>
      </c>
      <c r="I16">
        <v>2</v>
      </c>
      <c r="L16" t="s">
        <v>437</v>
      </c>
      <c r="M16">
        <v>1</v>
      </c>
      <c r="N16">
        <v>50</v>
      </c>
      <c r="O16">
        <v>2</v>
      </c>
      <c r="P16">
        <v>126</v>
      </c>
      <c r="Q16">
        <v>3.9</v>
      </c>
      <c r="R16">
        <v>187.4</v>
      </c>
      <c r="S16">
        <v>731.05</v>
      </c>
      <c r="T16" s="1">
        <v>2</v>
      </c>
      <c r="U16" s="1"/>
      <c r="V16" s="2" t="s">
        <v>479</v>
      </c>
      <c r="W16" s="11">
        <v>0</v>
      </c>
      <c r="X16">
        <v>52</v>
      </c>
      <c r="Y16">
        <v>1</v>
      </c>
      <c r="Z16">
        <v>98</v>
      </c>
      <c r="AA16">
        <v>2.64</v>
      </c>
      <c r="AB16">
        <v>130.4</v>
      </c>
      <c r="AC16">
        <v>344.9</v>
      </c>
      <c r="AD16">
        <v>3</v>
      </c>
    </row>
    <row r="17" spans="1:30" x14ac:dyDescent="0.25">
      <c r="A17" t="s">
        <v>430</v>
      </c>
      <c r="B17">
        <v>1</v>
      </c>
      <c r="C17">
        <v>47</v>
      </c>
      <c r="D17">
        <v>1</v>
      </c>
      <c r="E17">
        <v>172</v>
      </c>
      <c r="F17">
        <v>4.26</v>
      </c>
      <c r="G17">
        <v>194.7</v>
      </c>
      <c r="H17">
        <v>828.6</v>
      </c>
      <c r="I17">
        <v>2</v>
      </c>
      <c r="L17" t="s">
        <v>135</v>
      </c>
      <c r="M17">
        <v>1</v>
      </c>
      <c r="N17">
        <v>40</v>
      </c>
      <c r="O17">
        <v>1</v>
      </c>
      <c r="P17">
        <v>137</v>
      </c>
      <c r="Q17">
        <v>3.77</v>
      </c>
      <c r="R17">
        <v>147.5</v>
      </c>
      <c r="S17">
        <v>556.1</v>
      </c>
      <c r="T17" s="1">
        <v>2</v>
      </c>
      <c r="U17" s="12"/>
      <c r="V17" t="s">
        <v>484</v>
      </c>
      <c r="W17">
        <v>0</v>
      </c>
      <c r="X17">
        <v>40</v>
      </c>
      <c r="Y17">
        <v>1</v>
      </c>
      <c r="Z17">
        <v>97</v>
      </c>
      <c r="AA17">
        <v>2.62</v>
      </c>
      <c r="AB17">
        <v>166.3</v>
      </c>
      <c r="AC17">
        <v>435.6</v>
      </c>
      <c r="AD17">
        <v>3</v>
      </c>
    </row>
    <row r="18" spans="1:30" x14ac:dyDescent="0.25">
      <c r="A18" t="s">
        <v>431</v>
      </c>
      <c r="B18">
        <v>1</v>
      </c>
      <c r="C18">
        <v>65</v>
      </c>
      <c r="D18">
        <v>1</v>
      </c>
      <c r="E18">
        <v>120</v>
      </c>
      <c r="F18">
        <v>4.01</v>
      </c>
      <c r="G18">
        <v>141.1</v>
      </c>
      <c r="H18">
        <v>565.70000000000005</v>
      </c>
      <c r="I18">
        <v>2</v>
      </c>
      <c r="L18" t="s">
        <v>441</v>
      </c>
      <c r="M18">
        <v>1</v>
      </c>
      <c r="N18">
        <v>40</v>
      </c>
      <c r="O18">
        <v>2</v>
      </c>
      <c r="P18">
        <v>110</v>
      </c>
      <c r="Q18">
        <v>3.62</v>
      </c>
      <c r="R18">
        <v>180.54</v>
      </c>
      <c r="S18">
        <v>653.72</v>
      </c>
      <c r="T18" s="1">
        <v>2</v>
      </c>
      <c r="U18" s="1"/>
      <c r="V18" t="s">
        <v>482</v>
      </c>
      <c r="W18">
        <v>0</v>
      </c>
      <c r="X18">
        <v>52</v>
      </c>
      <c r="Y18">
        <v>1</v>
      </c>
      <c r="Z18">
        <v>95</v>
      </c>
      <c r="AA18">
        <v>2.4500000000000002</v>
      </c>
      <c r="AB18">
        <v>177.4</v>
      </c>
      <c r="AC18">
        <v>434</v>
      </c>
      <c r="AD18">
        <v>3</v>
      </c>
    </row>
    <row r="19" spans="1:30" x14ac:dyDescent="0.25">
      <c r="A19" s="2" t="s">
        <v>469</v>
      </c>
      <c r="B19" s="1">
        <v>0</v>
      </c>
      <c r="C19">
        <v>40</v>
      </c>
      <c r="D19">
        <v>2</v>
      </c>
      <c r="E19">
        <v>102</v>
      </c>
      <c r="F19" s="5">
        <v>4</v>
      </c>
      <c r="G19" s="5">
        <v>179.7</v>
      </c>
      <c r="H19">
        <v>772.5</v>
      </c>
      <c r="I19">
        <v>2</v>
      </c>
      <c r="L19" t="s">
        <v>473</v>
      </c>
      <c r="M19">
        <v>1</v>
      </c>
      <c r="N19">
        <v>40</v>
      </c>
      <c r="O19">
        <v>2</v>
      </c>
      <c r="P19">
        <v>109</v>
      </c>
      <c r="Q19">
        <v>3.6</v>
      </c>
      <c r="R19">
        <v>180.83</v>
      </c>
      <c r="S19">
        <v>650.97</v>
      </c>
      <c r="T19" s="1">
        <v>2</v>
      </c>
      <c r="U19" s="1"/>
      <c r="V19" s="2" t="s">
        <v>31</v>
      </c>
      <c r="W19" s="1">
        <v>0</v>
      </c>
      <c r="X19">
        <v>46</v>
      </c>
      <c r="Y19">
        <v>1</v>
      </c>
      <c r="Z19">
        <v>97</v>
      </c>
      <c r="AA19">
        <v>2.44</v>
      </c>
      <c r="AB19">
        <v>179.1</v>
      </c>
      <c r="AC19">
        <v>437</v>
      </c>
      <c r="AD19">
        <v>3</v>
      </c>
    </row>
    <row r="20" spans="1:30" x14ac:dyDescent="0.25">
      <c r="A20" t="s">
        <v>437</v>
      </c>
      <c r="B20">
        <v>1</v>
      </c>
      <c r="C20">
        <v>50</v>
      </c>
      <c r="D20">
        <v>2</v>
      </c>
      <c r="E20">
        <v>126</v>
      </c>
      <c r="F20">
        <v>3.9</v>
      </c>
      <c r="G20">
        <v>187.4</v>
      </c>
      <c r="H20">
        <v>731.05</v>
      </c>
      <c r="I20">
        <v>2</v>
      </c>
      <c r="L20" s="2" t="s">
        <v>136</v>
      </c>
      <c r="M20" s="1">
        <v>1</v>
      </c>
      <c r="N20">
        <v>38</v>
      </c>
      <c r="O20">
        <v>2</v>
      </c>
      <c r="P20" s="9">
        <v>113</v>
      </c>
      <c r="Q20">
        <v>3.47</v>
      </c>
      <c r="R20">
        <v>178.35</v>
      </c>
      <c r="S20">
        <v>611.74</v>
      </c>
      <c r="T20" s="1">
        <v>2</v>
      </c>
      <c r="V20" s="2" t="s">
        <v>470</v>
      </c>
      <c r="W20" s="1">
        <v>0</v>
      </c>
      <c r="X20">
        <v>47</v>
      </c>
      <c r="Y20">
        <v>1</v>
      </c>
      <c r="Z20">
        <v>93</v>
      </c>
      <c r="AA20">
        <v>2.34</v>
      </c>
      <c r="AB20">
        <v>182.6</v>
      </c>
      <c r="AC20">
        <v>427.2</v>
      </c>
      <c r="AD20">
        <v>3</v>
      </c>
    </row>
    <row r="21" spans="1:30" x14ac:dyDescent="0.25">
      <c r="A21" s="2" t="s">
        <v>27</v>
      </c>
      <c r="B21" s="1">
        <v>0</v>
      </c>
      <c r="C21">
        <v>37</v>
      </c>
      <c r="D21">
        <v>2</v>
      </c>
      <c r="E21">
        <v>103</v>
      </c>
      <c r="F21" s="5">
        <v>3.88</v>
      </c>
      <c r="G21">
        <v>178.5</v>
      </c>
      <c r="H21">
        <v>692.6</v>
      </c>
      <c r="I21">
        <v>2</v>
      </c>
      <c r="L21" t="s">
        <v>426</v>
      </c>
      <c r="M21">
        <v>1</v>
      </c>
      <c r="N21">
        <v>30</v>
      </c>
      <c r="O21">
        <v>1</v>
      </c>
      <c r="P21">
        <v>120</v>
      </c>
      <c r="Q21">
        <v>3.39</v>
      </c>
      <c r="R21">
        <v>181.7</v>
      </c>
      <c r="S21">
        <v>615.96</v>
      </c>
      <c r="T21" s="1">
        <v>2</v>
      </c>
      <c r="U21" s="10"/>
      <c r="V21" s="2" t="s">
        <v>442</v>
      </c>
      <c r="W21" s="1">
        <v>0</v>
      </c>
      <c r="X21">
        <v>51</v>
      </c>
      <c r="Y21">
        <v>1</v>
      </c>
      <c r="Z21">
        <v>100</v>
      </c>
      <c r="AA21" s="5">
        <v>2.2999999999999998</v>
      </c>
      <c r="AB21" s="5">
        <v>174.5</v>
      </c>
      <c r="AC21" s="5">
        <v>386.7</v>
      </c>
      <c r="AD21" s="9">
        <v>3</v>
      </c>
    </row>
    <row r="22" spans="1:30" x14ac:dyDescent="0.25">
      <c r="A22" t="s">
        <v>135</v>
      </c>
      <c r="B22">
        <v>1</v>
      </c>
      <c r="C22">
        <v>40</v>
      </c>
      <c r="D22">
        <v>1</v>
      </c>
      <c r="E22">
        <v>137</v>
      </c>
      <c r="F22">
        <v>3.77</v>
      </c>
      <c r="G22">
        <v>147.5</v>
      </c>
      <c r="H22">
        <v>556.1</v>
      </c>
      <c r="I22">
        <v>2</v>
      </c>
      <c r="L22" t="s">
        <v>475</v>
      </c>
      <c r="M22">
        <v>1</v>
      </c>
      <c r="N22">
        <v>56</v>
      </c>
      <c r="O22">
        <v>1</v>
      </c>
      <c r="P22">
        <v>109</v>
      </c>
      <c r="Q22">
        <v>3.37</v>
      </c>
      <c r="R22">
        <v>171.02</v>
      </c>
      <c r="S22">
        <v>576.35</v>
      </c>
      <c r="T22" s="1">
        <v>2</v>
      </c>
      <c r="U22" s="11"/>
      <c r="V22" t="s">
        <v>491</v>
      </c>
      <c r="W22">
        <v>0</v>
      </c>
      <c r="X22">
        <v>42</v>
      </c>
      <c r="Y22">
        <v>1</v>
      </c>
      <c r="Z22">
        <v>95</v>
      </c>
      <c r="AA22">
        <v>2.1800000000000002</v>
      </c>
      <c r="AB22">
        <v>151.69999999999999</v>
      </c>
      <c r="AC22">
        <v>330</v>
      </c>
      <c r="AD22">
        <v>3</v>
      </c>
    </row>
    <row r="23" spans="1:30" x14ac:dyDescent="0.25">
      <c r="A23" t="s">
        <v>441</v>
      </c>
      <c r="B23">
        <v>1</v>
      </c>
      <c r="C23">
        <v>40</v>
      </c>
      <c r="D23">
        <v>2</v>
      </c>
      <c r="E23">
        <v>110</v>
      </c>
      <c r="F23">
        <v>3.62</v>
      </c>
      <c r="G23">
        <v>180.54</v>
      </c>
      <c r="H23">
        <v>653.72</v>
      </c>
      <c r="I23">
        <v>2</v>
      </c>
      <c r="L23" t="s">
        <v>432</v>
      </c>
      <c r="M23">
        <v>1</v>
      </c>
      <c r="N23">
        <v>55</v>
      </c>
      <c r="O23">
        <v>1</v>
      </c>
      <c r="P23">
        <v>190</v>
      </c>
      <c r="Q23">
        <v>3.05</v>
      </c>
      <c r="R23">
        <v>176.8</v>
      </c>
      <c r="S23">
        <v>539.20000000000005</v>
      </c>
      <c r="T23" s="1">
        <v>2</v>
      </c>
      <c r="U23" s="10"/>
      <c r="V23" s="2" t="s">
        <v>440</v>
      </c>
      <c r="W23" s="1">
        <v>0</v>
      </c>
      <c r="X23">
        <v>30</v>
      </c>
      <c r="Y23">
        <v>2</v>
      </c>
      <c r="Z23">
        <v>95</v>
      </c>
      <c r="AA23" s="5">
        <v>2.06</v>
      </c>
      <c r="AB23" s="5">
        <v>178.2</v>
      </c>
      <c r="AC23" s="5">
        <v>367.4</v>
      </c>
      <c r="AD23" s="9">
        <v>3</v>
      </c>
    </row>
    <row r="24" spans="1:30" x14ac:dyDescent="0.25">
      <c r="A24" t="s">
        <v>473</v>
      </c>
      <c r="B24">
        <v>1</v>
      </c>
      <c r="C24">
        <v>40</v>
      </c>
      <c r="D24">
        <v>2</v>
      </c>
      <c r="E24">
        <v>109</v>
      </c>
      <c r="F24">
        <v>3.6</v>
      </c>
      <c r="G24">
        <v>180.83</v>
      </c>
      <c r="H24">
        <v>650.97</v>
      </c>
      <c r="I24">
        <v>2</v>
      </c>
      <c r="L24" t="s">
        <v>201</v>
      </c>
      <c r="M24">
        <v>1</v>
      </c>
      <c r="N24">
        <v>41</v>
      </c>
      <c r="O24">
        <v>2</v>
      </c>
      <c r="P24">
        <v>111</v>
      </c>
      <c r="Q24">
        <v>2.87</v>
      </c>
      <c r="R24">
        <v>175.2</v>
      </c>
      <c r="S24">
        <v>502.3</v>
      </c>
      <c r="T24" s="1">
        <v>3</v>
      </c>
      <c r="U24" s="1"/>
      <c r="V24" s="2" t="s">
        <v>145</v>
      </c>
      <c r="W24" s="11">
        <v>0</v>
      </c>
      <c r="X24">
        <v>37</v>
      </c>
      <c r="Y24">
        <v>1</v>
      </c>
      <c r="Z24">
        <v>93</v>
      </c>
      <c r="AA24" s="5">
        <v>1.7</v>
      </c>
      <c r="AB24">
        <v>172.2</v>
      </c>
      <c r="AC24">
        <v>292.7</v>
      </c>
      <c r="AD24">
        <v>3</v>
      </c>
    </row>
    <row r="25" spans="1:30" x14ac:dyDescent="0.25">
      <c r="A25" t="s">
        <v>489</v>
      </c>
      <c r="B25">
        <v>0</v>
      </c>
      <c r="C25">
        <v>60</v>
      </c>
      <c r="D25">
        <v>1</v>
      </c>
      <c r="E25">
        <v>105</v>
      </c>
      <c r="F25">
        <v>3.6</v>
      </c>
      <c r="G25">
        <v>127.6</v>
      </c>
      <c r="H25">
        <v>459.2</v>
      </c>
      <c r="I25">
        <v>2</v>
      </c>
      <c r="L25" t="s">
        <v>435</v>
      </c>
      <c r="M25">
        <v>1</v>
      </c>
      <c r="N25">
        <v>53</v>
      </c>
      <c r="O25">
        <v>1</v>
      </c>
      <c r="P25">
        <v>153</v>
      </c>
      <c r="Q25">
        <v>2.41</v>
      </c>
      <c r="R25">
        <v>159.83000000000001</v>
      </c>
      <c r="S25">
        <v>385.66</v>
      </c>
      <c r="T25" s="1">
        <v>3</v>
      </c>
      <c r="U25" s="10"/>
      <c r="V25" t="s">
        <v>488</v>
      </c>
      <c r="W25">
        <v>0</v>
      </c>
      <c r="X25">
        <v>43</v>
      </c>
      <c r="Y25">
        <v>2</v>
      </c>
      <c r="Z25">
        <v>95</v>
      </c>
      <c r="AA25">
        <v>1.61</v>
      </c>
      <c r="AB25">
        <v>135.80000000000001</v>
      </c>
      <c r="AC25">
        <v>218.6</v>
      </c>
      <c r="AD25" s="9">
        <v>3</v>
      </c>
    </row>
    <row r="26" spans="1:30" x14ac:dyDescent="0.25">
      <c r="A26" s="2" t="s">
        <v>136</v>
      </c>
      <c r="B26" s="1">
        <v>1</v>
      </c>
      <c r="C26">
        <v>38</v>
      </c>
      <c r="D26">
        <v>2</v>
      </c>
      <c r="E26" s="9">
        <v>113</v>
      </c>
      <c r="F26">
        <v>3.47</v>
      </c>
      <c r="G26">
        <v>178.35</v>
      </c>
      <c r="H26">
        <v>611.74</v>
      </c>
      <c r="I26">
        <v>2</v>
      </c>
      <c r="L26" t="s">
        <v>428</v>
      </c>
      <c r="M26">
        <v>1</v>
      </c>
      <c r="N26">
        <v>36</v>
      </c>
      <c r="O26">
        <v>1</v>
      </c>
      <c r="P26">
        <v>170</v>
      </c>
      <c r="Q26">
        <v>2.25</v>
      </c>
      <c r="R26">
        <v>143.80000000000001</v>
      </c>
      <c r="S26">
        <v>323.39999999999998</v>
      </c>
      <c r="T26" s="1">
        <v>3</v>
      </c>
      <c r="U26" s="11"/>
      <c r="V26" t="s">
        <v>485</v>
      </c>
      <c r="W26">
        <v>0</v>
      </c>
      <c r="X26">
        <v>65</v>
      </c>
      <c r="Y26">
        <v>2</v>
      </c>
      <c r="Z26">
        <v>106</v>
      </c>
      <c r="AA26">
        <v>1.46</v>
      </c>
      <c r="AB26">
        <v>189</v>
      </c>
      <c r="AC26">
        <v>275.89999999999998</v>
      </c>
      <c r="AD26">
        <v>3</v>
      </c>
    </row>
    <row r="27" spans="1:30" x14ac:dyDescent="0.25">
      <c r="A27" t="s">
        <v>486</v>
      </c>
      <c r="B27">
        <v>0</v>
      </c>
      <c r="C27">
        <v>70</v>
      </c>
      <c r="D27">
        <v>1</v>
      </c>
      <c r="E27">
        <v>106</v>
      </c>
      <c r="F27">
        <v>3.42</v>
      </c>
      <c r="G27">
        <v>125.9</v>
      </c>
      <c r="H27">
        <v>430.4</v>
      </c>
      <c r="I27">
        <v>2</v>
      </c>
      <c r="L27" t="s">
        <v>137</v>
      </c>
      <c r="M27">
        <v>1</v>
      </c>
      <c r="N27">
        <v>50</v>
      </c>
      <c r="O27">
        <v>1</v>
      </c>
      <c r="P27">
        <v>115</v>
      </c>
      <c r="Q27">
        <v>1.54</v>
      </c>
      <c r="R27">
        <v>203.6</v>
      </c>
      <c r="S27">
        <v>313.5</v>
      </c>
      <c r="T27" s="1">
        <v>3</v>
      </c>
      <c r="U27" s="10"/>
      <c r="Z27" s="5"/>
    </row>
    <row r="28" spans="1:30" x14ac:dyDescent="0.25">
      <c r="A28" t="s">
        <v>426</v>
      </c>
      <c r="B28">
        <v>1</v>
      </c>
      <c r="C28">
        <v>30</v>
      </c>
      <c r="D28">
        <v>1</v>
      </c>
      <c r="E28">
        <v>120</v>
      </c>
      <c r="F28">
        <v>3.39</v>
      </c>
      <c r="G28">
        <v>181.7</v>
      </c>
      <c r="H28">
        <v>615.96</v>
      </c>
      <c r="I28">
        <v>2</v>
      </c>
      <c r="S28"/>
      <c r="T28" s="1"/>
      <c r="U28" s="11"/>
      <c r="V28" s="1"/>
      <c r="W28" s="1"/>
      <c r="AA28" s="5"/>
      <c r="AB28" s="5"/>
      <c r="AC28" s="5"/>
    </row>
    <row r="29" spans="1:30" x14ac:dyDescent="0.25">
      <c r="A29" t="s">
        <v>475</v>
      </c>
      <c r="B29">
        <v>1</v>
      </c>
      <c r="C29">
        <v>56</v>
      </c>
      <c r="D29">
        <v>1</v>
      </c>
      <c r="E29">
        <v>109</v>
      </c>
      <c r="F29">
        <v>3.37</v>
      </c>
      <c r="G29">
        <v>171.02</v>
      </c>
      <c r="H29">
        <v>576.35</v>
      </c>
      <c r="I29">
        <v>2</v>
      </c>
      <c r="P29" s="3"/>
      <c r="S29"/>
      <c r="T29" s="1"/>
      <c r="U29" s="1"/>
      <c r="V29" s="1"/>
      <c r="W29" s="1"/>
      <c r="AC29" s="5"/>
    </row>
    <row r="30" spans="1:30" x14ac:dyDescent="0.25">
      <c r="A30" s="2" t="s">
        <v>477</v>
      </c>
      <c r="B30" s="1">
        <v>0</v>
      </c>
      <c r="C30">
        <v>53</v>
      </c>
      <c r="D30">
        <v>1</v>
      </c>
      <c r="E30">
        <v>105</v>
      </c>
      <c r="F30">
        <v>3.36</v>
      </c>
      <c r="G30">
        <v>110.5</v>
      </c>
      <c r="H30">
        <v>368.7</v>
      </c>
      <c r="I30">
        <v>2</v>
      </c>
      <c r="L30" t="s">
        <v>233</v>
      </c>
      <c r="M30" t="s">
        <v>204</v>
      </c>
      <c r="N30" t="s">
        <v>451</v>
      </c>
      <c r="O30" t="s">
        <v>497</v>
      </c>
      <c r="P30" t="s">
        <v>452</v>
      </c>
      <c r="Q30" t="s">
        <v>498</v>
      </c>
      <c r="S30"/>
      <c r="T30" s="1"/>
      <c r="U30" s="1"/>
      <c r="V30" t="s">
        <v>233</v>
      </c>
      <c r="W30" t="s">
        <v>204</v>
      </c>
      <c r="X30" t="s">
        <v>451</v>
      </c>
      <c r="Y30" t="s">
        <v>452</v>
      </c>
      <c r="Z30" t="s">
        <v>456</v>
      </c>
    </row>
    <row r="31" spans="1:30" x14ac:dyDescent="0.25">
      <c r="A31" t="s">
        <v>490</v>
      </c>
      <c r="B31">
        <v>0</v>
      </c>
      <c r="C31">
        <v>50</v>
      </c>
      <c r="D31">
        <v>1</v>
      </c>
      <c r="E31">
        <v>87</v>
      </c>
      <c r="F31">
        <v>3.33</v>
      </c>
      <c r="G31">
        <v>150.5</v>
      </c>
      <c r="H31">
        <v>501.1</v>
      </c>
      <c r="I31">
        <v>2</v>
      </c>
      <c r="L31" t="s">
        <v>433</v>
      </c>
      <c r="M31">
        <v>1</v>
      </c>
      <c r="N31">
        <v>10.3</v>
      </c>
      <c r="O31">
        <v>6.43</v>
      </c>
      <c r="P31">
        <v>105.8</v>
      </c>
      <c r="Q31">
        <f>O31*P31</f>
        <v>680.29399999999998</v>
      </c>
      <c r="R31" s="1">
        <v>1</v>
      </c>
      <c r="S31"/>
      <c r="V31" t="s">
        <v>487</v>
      </c>
      <c r="W31">
        <v>0</v>
      </c>
      <c r="X31">
        <v>6.43</v>
      </c>
      <c r="Y31">
        <v>127.02</v>
      </c>
      <c r="Z31">
        <f>X31*Y31</f>
        <v>816.73859999999991</v>
      </c>
      <c r="AB31">
        <v>1</v>
      </c>
    </row>
    <row r="32" spans="1:30" x14ac:dyDescent="0.25">
      <c r="A32" t="s">
        <v>483</v>
      </c>
      <c r="B32">
        <v>0</v>
      </c>
      <c r="C32">
        <v>53</v>
      </c>
      <c r="D32">
        <v>1</v>
      </c>
      <c r="E32">
        <v>108</v>
      </c>
      <c r="F32">
        <v>3.32</v>
      </c>
      <c r="G32">
        <v>163.80000000000001</v>
      </c>
      <c r="H32">
        <v>541.6</v>
      </c>
      <c r="I32">
        <v>2</v>
      </c>
      <c r="L32" t="s">
        <v>141</v>
      </c>
      <c r="M32">
        <v>1</v>
      </c>
      <c r="N32">
        <v>9.1199999999999992</v>
      </c>
      <c r="O32">
        <v>6.43</v>
      </c>
      <c r="P32">
        <v>117</v>
      </c>
      <c r="Q32">
        <f t="shared" ref="Q32:Q56" si="0">O32*P32</f>
        <v>752.31</v>
      </c>
      <c r="R32" s="1">
        <v>1</v>
      </c>
      <c r="S32"/>
      <c r="V32" s="2" t="s">
        <v>471</v>
      </c>
      <c r="W32" s="1">
        <v>0</v>
      </c>
      <c r="X32">
        <v>6.43</v>
      </c>
      <c r="Y32">
        <v>165.6</v>
      </c>
      <c r="Z32">
        <f t="shared" ref="Z32:Z55" si="1">X32*Y32</f>
        <v>1064.808</v>
      </c>
      <c r="AB32">
        <v>1</v>
      </c>
    </row>
    <row r="33" spans="1:28" x14ac:dyDescent="0.25">
      <c r="A33" s="2" t="s">
        <v>472</v>
      </c>
      <c r="B33" s="1">
        <v>0</v>
      </c>
      <c r="C33">
        <v>37</v>
      </c>
      <c r="D33">
        <v>2</v>
      </c>
      <c r="E33">
        <v>93</v>
      </c>
      <c r="F33">
        <v>3.28</v>
      </c>
      <c r="G33">
        <v>183.5</v>
      </c>
      <c r="H33">
        <v>601.70000000000005</v>
      </c>
      <c r="I33">
        <v>2</v>
      </c>
      <c r="L33" t="s">
        <v>132</v>
      </c>
      <c r="M33">
        <v>1</v>
      </c>
      <c r="N33">
        <v>8.76</v>
      </c>
      <c r="O33">
        <v>6.43</v>
      </c>
      <c r="P33">
        <v>157.6</v>
      </c>
      <c r="Q33">
        <f t="shared" si="0"/>
        <v>1013.3679999999999</v>
      </c>
      <c r="R33" s="1">
        <v>1</v>
      </c>
      <c r="S33"/>
      <c r="V33" t="s">
        <v>252</v>
      </c>
      <c r="W33">
        <v>0</v>
      </c>
      <c r="X33">
        <v>6.43</v>
      </c>
      <c r="Y33">
        <v>181.1</v>
      </c>
      <c r="Z33">
        <f t="shared" si="1"/>
        <v>1164.473</v>
      </c>
      <c r="AB33">
        <v>1</v>
      </c>
    </row>
    <row r="34" spans="1:28" x14ac:dyDescent="0.25">
      <c r="A34" t="s">
        <v>432</v>
      </c>
      <c r="B34">
        <v>1</v>
      </c>
      <c r="C34">
        <v>55</v>
      </c>
      <c r="D34">
        <v>1</v>
      </c>
      <c r="E34">
        <v>190</v>
      </c>
      <c r="F34">
        <v>3.05</v>
      </c>
      <c r="G34">
        <v>176.8</v>
      </c>
      <c r="H34">
        <v>539.20000000000005</v>
      </c>
      <c r="I34">
        <v>2</v>
      </c>
      <c r="L34" t="s">
        <v>474</v>
      </c>
      <c r="M34">
        <v>1</v>
      </c>
      <c r="N34">
        <v>6.93</v>
      </c>
      <c r="O34">
        <v>6.43</v>
      </c>
      <c r="P34" s="5">
        <v>184.9</v>
      </c>
      <c r="Q34">
        <f t="shared" si="0"/>
        <v>1188.9069999999999</v>
      </c>
      <c r="R34" s="1">
        <v>1</v>
      </c>
      <c r="S34" s="5"/>
      <c r="U34" s="2"/>
      <c r="V34" s="2" t="s">
        <v>469</v>
      </c>
      <c r="W34" s="1">
        <v>0</v>
      </c>
      <c r="X34" s="5">
        <v>3.5</v>
      </c>
      <c r="Y34" s="5">
        <v>179.7</v>
      </c>
      <c r="Z34">
        <f t="shared" si="1"/>
        <v>628.94999999999993</v>
      </c>
      <c r="AB34">
        <v>2</v>
      </c>
    </row>
    <row r="35" spans="1:28" x14ac:dyDescent="0.25">
      <c r="A35" s="2" t="s">
        <v>468</v>
      </c>
      <c r="B35" s="1">
        <v>0</v>
      </c>
      <c r="C35">
        <v>33</v>
      </c>
      <c r="D35">
        <v>2</v>
      </c>
      <c r="E35">
        <v>101</v>
      </c>
      <c r="F35">
        <v>2.89</v>
      </c>
      <c r="G35">
        <v>180.7</v>
      </c>
      <c r="H35">
        <v>522.20000000000005</v>
      </c>
      <c r="I35">
        <v>2</v>
      </c>
      <c r="L35" t="s">
        <v>476</v>
      </c>
      <c r="M35">
        <v>1</v>
      </c>
      <c r="N35">
        <v>6.37</v>
      </c>
      <c r="O35">
        <v>6.43</v>
      </c>
      <c r="P35">
        <v>136.56</v>
      </c>
      <c r="Q35">
        <f t="shared" si="0"/>
        <v>878.08079999999995</v>
      </c>
      <c r="R35" s="1">
        <v>1</v>
      </c>
      <c r="S35"/>
      <c r="U35" s="2"/>
      <c r="V35" s="2" t="s">
        <v>27</v>
      </c>
      <c r="W35" s="1">
        <v>0</v>
      </c>
      <c r="X35" s="5">
        <v>3.5</v>
      </c>
      <c r="Y35">
        <v>178.5</v>
      </c>
      <c r="Z35">
        <f t="shared" si="1"/>
        <v>624.75</v>
      </c>
      <c r="AB35">
        <v>2</v>
      </c>
    </row>
    <row r="36" spans="1:28" x14ac:dyDescent="0.25">
      <c r="A36" t="s">
        <v>201</v>
      </c>
      <c r="B36">
        <v>1</v>
      </c>
      <c r="C36">
        <v>41</v>
      </c>
      <c r="D36">
        <v>2</v>
      </c>
      <c r="E36">
        <v>111</v>
      </c>
      <c r="F36">
        <v>2.87</v>
      </c>
      <c r="G36">
        <v>175.2</v>
      </c>
      <c r="H36">
        <v>502.3</v>
      </c>
      <c r="I36">
        <v>2</v>
      </c>
      <c r="L36" t="s">
        <v>427</v>
      </c>
      <c r="M36">
        <v>1</v>
      </c>
      <c r="N36">
        <v>5.57</v>
      </c>
      <c r="O36">
        <v>6.43</v>
      </c>
      <c r="P36">
        <v>178.44</v>
      </c>
      <c r="Q36">
        <f t="shared" si="0"/>
        <v>1147.3691999999999</v>
      </c>
      <c r="R36" s="1">
        <v>1</v>
      </c>
      <c r="S36"/>
      <c r="U36" s="2"/>
      <c r="V36" t="s">
        <v>489</v>
      </c>
      <c r="W36">
        <v>0</v>
      </c>
      <c r="X36" s="5">
        <v>3.5</v>
      </c>
      <c r="Y36">
        <v>127.6</v>
      </c>
      <c r="Z36">
        <f t="shared" si="1"/>
        <v>446.59999999999997</v>
      </c>
      <c r="AB36">
        <v>2</v>
      </c>
    </row>
    <row r="37" spans="1:28" x14ac:dyDescent="0.25">
      <c r="A37" s="2" t="s">
        <v>478</v>
      </c>
      <c r="B37" s="11">
        <v>0</v>
      </c>
      <c r="C37">
        <v>62</v>
      </c>
      <c r="D37">
        <v>1</v>
      </c>
      <c r="E37">
        <v>105</v>
      </c>
      <c r="F37">
        <v>2.65</v>
      </c>
      <c r="G37">
        <v>146.1</v>
      </c>
      <c r="H37">
        <v>387.6</v>
      </c>
      <c r="I37">
        <v>2</v>
      </c>
      <c r="L37" t="s">
        <v>429</v>
      </c>
      <c r="M37">
        <v>1</v>
      </c>
      <c r="N37">
        <v>5.47</v>
      </c>
      <c r="O37">
        <v>6.43</v>
      </c>
      <c r="P37">
        <v>149.1</v>
      </c>
      <c r="Q37">
        <f t="shared" si="0"/>
        <v>958.71299999999997</v>
      </c>
      <c r="R37" s="1">
        <v>1</v>
      </c>
      <c r="S37"/>
      <c r="U37" s="2"/>
      <c r="V37" t="s">
        <v>486</v>
      </c>
      <c r="W37">
        <v>0</v>
      </c>
      <c r="X37" s="5">
        <v>3.5</v>
      </c>
      <c r="Y37">
        <v>125.9</v>
      </c>
      <c r="Z37">
        <f t="shared" si="1"/>
        <v>440.65000000000003</v>
      </c>
      <c r="AB37">
        <v>2</v>
      </c>
    </row>
    <row r="38" spans="1:28" x14ac:dyDescent="0.25">
      <c r="A38" s="2" t="s">
        <v>481</v>
      </c>
      <c r="B38" s="1">
        <v>0</v>
      </c>
      <c r="C38">
        <v>54</v>
      </c>
      <c r="D38">
        <v>1</v>
      </c>
      <c r="E38">
        <v>95</v>
      </c>
      <c r="F38">
        <v>2.65</v>
      </c>
      <c r="G38">
        <v>154.4</v>
      </c>
      <c r="H38">
        <v>409.6</v>
      </c>
      <c r="I38">
        <v>2</v>
      </c>
      <c r="J38" s="1"/>
      <c r="L38" t="s">
        <v>434</v>
      </c>
      <c r="M38">
        <v>1</v>
      </c>
      <c r="N38">
        <v>5.16</v>
      </c>
      <c r="O38">
        <v>6.43</v>
      </c>
      <c r="P38">
        <v>160.91999999999999</v>
      </c>
      <c r="Q38">
        <f t="shared" si="0"/>
        <v>1034.7155999999998</v>
      </c>
      <c r="R38" s="1">
        <v>1</v>
      </c>
      <c r="S38"/>
      <c r="U38" s="2"/>
      <c r="V38" s="2" t="s">
        <v>477</v>
      </c>
      <c r="W38" s="1">
        <v>0</v>
      </c>
      <c r="X38" s="5">
        <v>3.5</v>
      </c>
      <c r="Y38">
        <v>110.5</v>
      </c>
      <c r="Z38">
        <f t="shared" si="1"/>
        <v>386.75</v>
      </c>
      <c r="AB38">
        <v>2</v>
      </c>
    </row>
    <row r="39" spans="1:28" x14ac:dyDescent="0.25">
      <c r="A39" s="2" t="s">
        <v>479</v>
      </c>
      <c r="B39" s="11">
        <v>0</v>
      </c>
      <c r="C39">
        <v>52</v>
      </c>
      <c r="D39">
        <v>1</v>
      </c>
      <c r="E39">
        <v>98</v>
      </c>
      <c r="F39">
        <v>2.64</v>
      </c>
      <c r="G39">
        <v>130.4</v>
      </c>
      <c r="H39">
        <v>344.9</v>
      </c>
      <c r="I39">
        <v>2</v>
      </c>
      <c r="J39" s="32">
        <f>AVERAGE(F15:F39)</f>
        <v>3.4956</v>
      </c>
      <c r="L39" t="s">
        <v>140</v>
      </c>
      <c r="M39">
        <v>1</v>
      </c>
      <c r="N39">
        <v>4.71</v>
      </c>
      <c r="O39">
        <v>6.43</v>
      </c>
      <c r="P39">
        <v>178</v>
      </c>
      <c r="Q39">
        <f t="shared" si="0"/>
        <v>1144.54</v>
      </c>
      <c r="R39" s="1">
        <v>1</v>
      </c>
      <c r="S39"/>
      <c r="U39" s="2"/>
      <c r="V39" t="s">
        <v>490</v>
      </c>
      <c r="W39">
        <v>0</v>
      </c>
      <c r="X39" s="5">
        <v>3.5</v>
      </c>
      <c r="Y39">
        <v>150.5</v>
      </c>
      <c r="Z39">
        <f t="shared" si="1"/>
        <v>526.75</v>
      </c>
      <c r="AB39">
        <v>2</v>
      </c>
    </row>
    <row r="40" spans="1:28" x14ac:dyDescent="0.25">
      <c r="A40" t="s">
        <v>484</v>
      </c>
      <c r="B40">
        <v>0</v>
      </c>
      <c r="C40">
        <v>40</v>
      </c>
      <c r="D40">
        <v>1</v>
      </c>
      <c r="E40">
        <v>97</v>
      </c>
      <c r="F40">
        <v>2.62</v>
      </c>
      <c r="G40">
        <v>166.3</v>
      </c>
      <c r="H40">
        <v>435.6</v>
      </c>
      <c r="I40">
        <v>3</v>
      </c>
      <c r="L40" t="s">
        <v>436</v>
      </c>
      <c r="M40">
        <v>1</v>
      </c>
      <c r="N40">
        <v>4.6100000000000003</v>
      </c>
      <c r="O40">
        <v>3.5</v>
      </c>
      <c r="P40">
        <v>157.91</v>
      </c>
      <c r="Q40">
        <f t="shared" si="0"/>
        <v>552.68499999999995</v>
      </c>
      <c r="R40" s="1">
        <v>2</v>
      </c>
      <c r="S40"/>
      <c r="U40" s="2"/>
      <c r="V40" t="s">
        <v>483</v>
      </c>
      <c r="W40">
        <v>0</v>
      </c>
      <c r="X40" s="5">
        <v>3.5</v>
      </c>
      <c r="Y40">
        <v>163.80000000000001</v>
      </c>
      <c r="Z40">
        <f t="shared" si="1"/>
        <v>573.30000000000007</v>
      </c>
      <c r="AB40">
        <v>2</v>
      </c>
    </row>
    <row r="41" spans="1:28" x14ac:dyDescent="0.25">
      <c r="A41" t="s">
        <v>482</v>
      </c>
      <c r="B41">
        <v>0</v>
      </c>
      <c r="C41">
        <v>52</v>
      </c>
      <c r="D41">
        <v>1</v>
      </c>
      <c r="E41">
        <v>95</v>
      </c>
      <c r="F41">
        <v>2.4500000000000002</v>
      </c>
      <c r="G41">
        <v>177.4</v>
      </c>
      <c r="H41">
        <v>434</v>
      </c>
      <c r="I41">
        <v>3</v>
      </c>
      <c r="L41" s="2" t="s">
        <v>439</v>
      </c>
      <c r="M41" s="1">
        <v>1</v>
      </c>
      <c r="N41" s="5">
        <v>4.55</v>
      </c>
      <c r="O41">
        <v>3.5</v>
      </c>
      <c r="P41" s="5">
        <v>173.1</v>
      </c>
      <c r="Q41">
        <f t="shared" si="0"/>
        <v>605.85</v>
      </c>
      <c r="R41" s="1">
        <v>2</v>
      </c>
      <c r="S41" s="5"/>
      <c r="U41" s="2"/>
      <c r="V41" s="2" t="s">
        <v>472</v>
      </c>
      <c r="W41" s="1">
        <v>0</v>
      </c>
      <c r="X41" s="5">
        <v>3.5</v>
      </c>
      <c r="Y41">
        <v>183.5</v>
      </c>
      <c r="Z41">
        <f t="shared" si="1"/>
        <v>642.25</v>
      </c>
      <c r="AB41">
        <v>2</v>
      </c>
    </row>
    <row r="42" spans="1:28" x14ac:dyDescent="0.25">
      <c r="A42" s="2" t="s">
        <v>31</v>
      </c>
      <c r="B42" s="1">
        <v>0</v>
      </c>
      <c r="C42">
        <v>46</v>
      </c>
      <c r="D42">
        <v>1</v>
      </c>
      <c r="E42">
        <v>97</v>
      </c>
      <c r="F42">
        <v>2.44</v>
      </c>
      <c r="G42">
        <v>179.1</v>
      </c>
      <c r="H42">
        <v>437</v>
      </c>
      <c r="I42">
        <v>3</v>
      </c>
      <c r="L42" t="s">
        <v>438</v>
      </c>
      <c r="M42">
        <v>1</v>
      </c>
      <c r="N42">
        <v>4.51</v>
      </c>
      <c r="O42">
        <v>3.5</v>
      </c>
      <c r="P42">
        <v>120.2</v>
      </c>
      <c r="Q42">
        <f t="shared" si="0"/>
        <v>420.7</v>
      </c>
      <c r="R42" s="1">
        <v>2</v>
      </c>
      <c r="S42"/>
      <c r="V42" s="2" t="s">
        <v>468</v>
      </c>
      <c r="W42" s="1">
        <v>0</v>
      </c>
      <c r="X42" s="5">
        <v>3.5</v>
      </c>
      <c r="Y42">
        <v>180.7</v>
      </c>
      <c r="Z42">
        <f t="shared" si="1"/>
        <v>632.44999999999993</v>
      </c>
      <c r="AB42">
        <v>2</v>
      </c>
    </row>
    <row r="43" spans="1:28" x14ac:dyDescent="0.25">
      <c r="A43" t="s">
        <v>435</v>
      </c>
      <c r="B43">
        <v>1</v>
      </c>
      <c r="C43">
        <v>53</v>
      </c>
      <c r="D43">
        <v>1</v>
      </c>
      <c r="E43">
        <v>153</v>
      </c>
      <c r="F43">
        <v>2.41</v>
      </c>
      <c r="G43">
        <v>159.83000000000001</v>
      </c>
      <c r="H43">
        <v>385.66</v>
      </c>
      <c r="I43">
        <v>3</v>
      </c>
      <c r="L43" t="s">
        <v>430</v>
      </c>
      <c r="M43">
        <v>1</v>
      </c>
      <c r="N43">
        <v>4.26</v>
      </c>
      <c r="O43">
        <v>3.5</v>
      </c>
      <c r="P43">
        <v>194.7</v>
      </c>
      <c r="Q43">
        <f t="shared" si="0"/>
        <v>681.44999999999993</v>
      </c>
      <c r="R43" s="1">
        <v>2</v>
      </c>
      <c r="S43"/>
      <c r="V43" s="2" t="s">
        <v>478</v>
      </c>
      <c r="W43" s="11">
        <v>0</v>
      </c>
      <c r="X43" s="5">
        <v>3.5</v>
      </c>
      <c r="Y43">
        <v>146.1</v>
      </c>
      <c r="Z43">
        <f t="shared" si="1"/>
        <v>511.34999999999997</v>
      </c>
      <c r="AB43">
        <v>2</v>
      </c>
    </row>
    <row r="44" spans="1:28" x14ac:dyDescent="0.25">
      <c r="A44" s="2" t="s">
        <v>470</v>
      </c>
      <c r="B44" s="1">
        <v>0</v>
      </c>
      <c r="C44">
        <v>47</v>
      </c>
      <c r="D44">
        <v>1</v>
      </c>
      <c r="E44">
        <v>93</v>
      </c>
      <c r="F44">
        <v>2.34</v>
      </c>
      <c r="G44">
        <v>182.6</v>
      </c>
      <c r="H44">
        <v>427.2</v>
      </c>
      <c r="I44">
        <v>3</v>
      </c>
      <c r="L44" t="s">
        <v>431</v>
      </c>
      <c r="M44">
        <v>1</v>
      </c>
      <c r="N44">
        <v>4.01</v>
      </c>
      <c r="O44">
        <v>3.5</v>
      </c>
      <c r="P44">
        <v>141.1</v>
      </c>
      <c r="Q44">
        <f t="shared" si="0"/>
        <v>493.84999999999997</v>
      </c>
      <c r="R44" s="1">
        <v>2</v>
      </c>
      <c r="S44"/>
      <c r="V44" s="2" t="s">
        <v>481</v>
      </c>
      <c r="W44" s="1">
        <v>0</v>
      </c>
      <c r="X44" s="5">
        <v>3.5</v>
      </c>
      <c r="Y44">
        <v>154.4</v>
      </c>
      <c r="Z44">
        <f t="shared" si="1"/>
        <v>540.4</v>
      </c>
      <c r="AB44">
        <v>2</v>
      </c>
    </row>
    <row r="45" spans="1:28" x14ac:dyDescent="0.25">
      <c r="A45" s="2" t="s">
        <v>442</v>
      </c>
      <c r="B45" s="1">
        <v>0</v>
      </c>
      <c r="C45">
        <v>51</v>
      </c>
      <c r="D45">
        <v>1</v>
      </c>
      <c r="E45">
        <v>100</v>
      </c>
      <c r="F45" s="5">
        <v>2.2999999999999998</v>
      </c>
      <c r="G45" s="5">
        <v>174.5</v>
      </c>
      <c r="H45" s="5">
        <v>386.7</v>
      </c>
      <c r="I45">
        <v>3</v>
      </c>
      <c r="L45" t="s">
        <v>437</v>
      </c>
      <c r="M45">
        <v>1</v>
      </c>
      <c r="N45">
        <v>3.9</v>
      </c>
      <c r="O45">
        <v>3.5</v>
      </c>
      <c r="P45">
        <v>187.4</v>
      </c>
      <c r="Q45">
        <f t="shared" si="0"/>
        <v>655.9</v>
      </c>
      <c r="R45" s="1">
        <v>2</v>
      </c>
      <c r="S45"/>
      <c r="V45" s="2" t="s">
        <v>479</v>
      </c>
      <c r="W45" s="11">
        <v>0</v>
      </c>
      <c r="X45">
        <v>2.1</v>
      </c>
      <c r="Y45">
        <v>130.4</v>
      </c>
      <c r="Z45">
        <f t="shared" si="1"/>
        <v>273.84000000000003</v>
      </c>
      <c r="AB45">
        <v>3</v>
      </c>
    </row>
    <row r="46" spans="1:28" x14ac:dyDescent="0.25">
      <c r="A46" t="s">
        <v>428</v>
      </c>
      <c r="B46">
        <v>1</v>
      </c>
      <c r="C46">
        <v>36</v>
      </c>
      <c r="D46">
        <v>1</v>
      </c>
      <c r="E46">
        <v>170</v>
      </c>
      <c r="F46">
        <v>2.25</v>
      </c>
      <c r="G46">
        <v>143.80000000000001</v>
      </c>
      <c r="H46">
        <v>323.39999999999998</v>
      </c>
      <c r="I46">
        <v>3</v>
      </c>
      <c r="K46" s="1"/>
      <c r="L46" t="s">
        <v>135</v>
      </c>
      <c r="M46">
        <v>1</v>
      </c>
      <c r="N46">
        <v>3.77</v>
      </c>
      <c r="O46">
        <v>3.5</v>
      </c>
      <c r="P46">
        <v>147.5</v>
      </c>
      <c r="Q46">
        <f t="shared" si="0"/>
        <v>516.25</v>
      </c>
      <c r="R46" s="1">
        <v>2</v>
      </c>
      <c r="S46"/>
      <c r="V46" t="s">
        <v>484</v>
      </c>
      <c r="W46">
        <v>0</v>
      </c>
      <c r="X46">
        <v>2.1</v>
      </c>
      <c r="Y46">
        <v>166.3</v>
      </c>
      <c r="Z46">
        <f t="shared" si="1"/>
        <v>349.23</v>
      </c>
      <c r="AB46">
        <v>3</v>
      </c>
    </row>
    <row r="47" spans="1:28" x14ac:dyDescent="0.25">
      <c r="A47" t="s">
        <v>491</v>
      </c>
      <c r="B47">
        <v>0</v>
      </c>
      <c r="C47">
        <v>42</v>
      </c>
      <c r="D47">
        <v>1</v>
      </c>
      <c r="E47">
        <v>95</v>
      </c>
      <c r="F47">
        <v>2.1800000000000002</v>
      </c>
      <c r="G47">
        <v>151.69999999999999</v>
      </c>
      <c r="H47">
        <v>330</v>
      </c>
      <c r="I47">
        <v>3</v>
      </c>
      <c r="L47" t="s">
        <v>441</v>
      </c>
      <c r="M47">
        <v>1</v>
      </c>
      <c r="N47">
        <v>3.62</v>
      </c>
      <c r="O47">
        <v>3.5</v>
      </c>
      <c r="P47">
        <v>180.54</v>
      </c>
      <c r="Q47">
        <f t="shared" si="0"/>
        <v>631.89</v>
      </c>
      <c r="R47" s="1">
        <v>2</v>
      </c>
      <c r="S47"/>
      <c r="V47" t="s">
        <v>482</v>
      </c>
      <c r="W47">
        <v>0</v>
      </c>
      <c r="X47">
        <v>2.1</v>
      </c>
      <c r="Y47">
        <v>177.4</v>
      </c>
      <c r="Z47">
        <f t="shared" si="1"/>
        <v>372.54</v>
      </c>
      <c r="AB47">
        <v>3</v>
      </c>
    </row>
    <row r="48" spans="1:28" x14ac:dyDescent="0.25">
      <c r="A48" s="2" t="s">
        <v>440</v>
      </c>
      <c r="B48" s="1">
        <v>0</v>
      </c>
      <c r="C48">
        <v>30</v>
      </c>
      <c r="D48">
        <v>2</v>
      </c>
      <c r="E48">
        <v>95</v>
      </c>
      <c r="F48" s="5">
        <v>2.06</v>
      </c>
      <c r="G48" s="5">
        <v>178.2</v>
      </c>
      <c r="H48" s="5">
        <v>367.4</v>
      </c>
      <c r="I48">
        <v>3</v>
      </c>
      <c r="L48" t="s">
        <v>473</v>
      </c>
      <c r="M48">
        <v>1</v>
      </c>
      <c r="N48">
        <v>3.6</v>
      </c>
      <c r="O48">
        <v>3.5</v>
      </c>
      <c r="P48">
        <v>180.83</v>
      </c>
      <c r="Q48">
        <f t="shared" si="0"/>
        <v>632.90500000000009</v>
      </c>
      <c r="R48" s="1">
        <v>2</v>
      </c>
      <c r="S48"/>
      <c r="V48" s="2" t="s">
        <v>31</v>
      </c>
      <c r="W48" s="1">
        <v>0</v>
      </c>
      <c r="X48">
        <v>2.1</v>
      </c>
      <c r="Y48">
        <v>179.1</v>
      </c>
      <c r="Z48">
        <f t="shared" si="1"/>
        <v>376.11</v>
      </c>
      <c r="AB48">
        <v>3</v>
      </c>
    </row>
    <row r="49" spans="1:28" x14ac:dyDescent="0.25">
      <c r="A49" s="2" t="s">
        <v>145</v>
      </c>
      <c r="B49" s="11">
        <v>0</v>
      </c>
      <c r="C49">
        <v>37</v>
      </c>
      <c r="D49">
        <v>1</v>
      </c>
      <c r="E49">
        <v>93</v>
      </c>
      <c r="F49" s="5">
        <v>1.7</v>
      </c>
      <c r="G49">
        <v>172.2</v>
      </c>
      <c r="H49">
        <v>292.7</v>
      </c>
      <c r="I49">
        <v>3</v>
      </c>
      <c r="L49" s="2" t="s">
        <v>136</v>
      </c>
      <c r="M49" s="1">
        <v>1</v>
      </c>
      <c r="N49">
        <v>3.47</v>
      </c>
      <c r="O49">
        <v>3.5</v>
      </c>
      <c r="P49">
        <v>178.35</v>
      </c>
      <c r="Q49">
        <f t="shared" si="0"/>
        <v>624.22500000000002</v>
      </c>
      <c r="R49" s="1">
        <v>2</v>
      </c>
      <c r="S49"/>
      <c r="V49" s="2" t="s">
        <v>470</v>
      </c>
      <c r="W49" s="1">
        <v>0</v>
      </c>
      <c r="X49">
        <v>2.1</v>
      </c>
      <c r="Y49">
        <v>182.6</v>
      </c>
      <c r="Z49">
        <f t="shared" si="1"/>
        <v>383.46</v>
      </c>
      <c r="AB49">
        <v>3</v>
      </c>
    </row>
    <row r="50" spans="1:28" x14ac:dyDescent="0.25">
      <c r="A50" t="s">
        <v>488</v>
      </c>
      <c r="B50">
        <v>0</v>
      </c>
      <c r="C50">
        <v>43</v>
      </c>
      <c r="D50">
        <v>2</v>
      </c>
      <c r="E50">
        <v>95</v>
      </c>
      <c r="F50">
        <v>1.61</v>
      </c>
      <c r="G50">
        <v>135.80000000000001</v>
      </c>
      <c r="H50">
        <v>218.6</v>
      </c>
      <c r="I50">
        <v>3</v>
      </c>
      <c r="L50" t="s">
        <v>426</v>
      </c>
      <c r="M50">
        <v>1</v>
      </c>
      <c r="N50">
        <v>3.39</v>
      </c>
      <c r="O50">
        <v>3.5</v>
      </c>
      <c r="P50">
        <v>181.7</v>
      </c>
      <c r="Q50">
        <f t="shared" si="0"/>
        <v>635.94999999999993</v>
      </c>
      <c r="R50" s="1">
        <v>2</v>
      </c>
      <c r="S50"/>
      <c r="V50" s="2" t="s">
        <v>442</v>
      </c>
      <c r="W50" s="1">
        <v>0</v>
      </c>
      <c r="X50">
        <v>2.1</v>
      </c>
      <c r="Y50" s="5">
        <v>174.5</v>
      </c>
      <c r="Z50">
        <f t="shared" si="1"/>
        <v>366.45</v>
      </c>
      <c r="AB50" s="9">
        <v>3</v>
      </c>
    </row>
    <row r="51" spans="1:28" x14ac:dyDescent="0.25">
      <c r="A51" t="s">
        <v>137</v>
      </c>
      <c r="B51">
        <v>1</v>
      </c>
      <c r="C51">
        <v>50</v>
      </c>
      <c r="D51">
        <v>1</v>
      </c>
      <c r="E51">
        <v>115</v>
      </c>
      <c r="F51">
        <v>1.54</v>
      </c>
      <c r="G51">
        <v>203.6</v>
      </c>
      <c r="H51">
        <v>313.5</v>
      </c>
      <c r="I51">
        <v>3</v>
      </c>
      <c r="L51" t="s">
        <v>475</v>
      </c>
      <c r="M51">
        <v>1</v>
      </c>
      <c r="N51">
        <v>3.37</v>
      </c>
      <c r="O51">
        <v>3.5</v>
      </c>
      <c r="P51">
        <v>171.02</v>
      </c>
      <c r="Q51">
        <f t="shared" si="0"/>
        <v>598.57000000000005</v>
      </c>
      <c r="R51" s="1">
        <v>2</v>
      </c>
      <c r="S51"/>
      <c r="V51" t="s">
        <v>491</v>
      </c>
      <c r="W51">
        <v>0</v>
      </c>
      <c r="X51">
        <v>2.1</v>
      </c>
      <c r="Y51">
        <v>151.69999999999999</v>
      </c>
      <c r="Z51">
        <f t="shared" si="1"/>
        <v>318.57</v>
      </c>
      <c r="AB51">
        <v>3</v>
      </c>
    </row>
    <row r="52" spans="1:28" x14ac:dyDescent="0.25">
      <c r="A52" t="s">
        <v>485</v>
      </c>
      <c r="B52">
        <v>0</v>
      </c>
      <c r="C52">
        <v>65</v>
      </c>
      <c r="D52">
        <v>2</v>
      </c>
      <c r="E52">
        <v>106</v>
      </c>
      <c r="F52">
        <v>1.46</v>
      </c>
      <c r="G52">
        <v>189</v>
      </c>
      <c r="H52">
        <v>275.89999999999998</v>
      </c>
      <c r="I52">
        <v>3</v>
      </c>
      <c r="J52" s="32">
        <f>AVERAGE(F40:F52)</f>
        <v>2.1046153846153843</v>
      </c>
      <c r="L52" t="s">
        <v>432</v>
      </c>
      <c r="M52">
        <v>1</v>
      </c>
      <c r="N52">
        <v>3.05</v>
      </c>
      <c r="O52">
        <v>3.5</v>
      </c>
      <c r="P52">
        <v>176.8</v>
      </c>
      <c r="Q52">
        <f t="shared" si="0"/>
        <v>618.80000000000007</v>
      </c>
      <c r="R52" s="1">
        <v>2</v>
      </c>
      <c r="S52"/>
      <c r="V52" s="2" t="s">
        <v>440</v>
      </c>
      <c r="W52" s="1">
        <v>0</v>
      </c>
      <c r="X52">
        <v>2.1</v>
      </c>
      <c r="Y52" s="5">
        <v>178.2</v>
      </c>
      <c r="Z52">
        <f t="shared" si="1"/>
        <v>374.21999999999997</v>
      </c>
      <c r="AB52" s="9">
        <v>3</v>
      </c>
    </row>
    <row r="53" spans="1:28" x14ac:dyDescent="0.25">
      <c r="K53" s="1"/>
      <c r="L53" t="s">
        <v>201</v>
      </c>
      <c r="M53">
        <v>1</v>
      </c>
      <c r="N53">
        <v>2.87</v>
      </c>
      <c r="O53">
        <v>2.1</v>
      </c>
      <c r="P53">
        <v>175.2</v>
      </c>
      <c r="Q53">
        <f t="shared" si="0"/>
        <v>367.92</v>
      </c>
      <c r="R53" s="1">
        <v>3</v>
      </c>
      <c r="S53"/>
      <c r="V53" s="2" t="s">
        <v>145</v>
      </c>
      <c r="W53" s="11">
        <v>0</v>
      </c>
      <c r="X53">
        <v>2.1</v>
      </c>
      <c r="Y53">
        <v>172.2</v>
      </c>
      <c r="Z53">
        <f t="shared" si="1"/>
        <v>361.62</v>
      </c>
      <c r="AB53">
        <v>3</v>
      </c>
    </row>
    <row r="54" spans="1:28" x14ac:dyDescent="0.25">
      <c r="F54" s="5">
        <f>AVERAGE(F2:F52)</f>
        <v>3.8878431372549018</v>
      </c>
      <c r="I54" t="s">
        <v>494</v>
      </c>
      <c r="J54">
        <v>6.43</v>
      </c>
      <c r="K54" s="1"/>
      <c r="L54" t="s">
        <v>435</v>
      </c>
      <c r="M54">
        <v>1</v>
      </c>
      <c r="N54">
        <v>2.41</v>
      </c>
      <c r="O54">
        <v>2.1</v>
      </c>
      <c r="P54">
        <v>159.83000000000001</v>
      </c>
      <c r="Q54">
        <f t="shared" si="0"/>
        <v>335.64300000000003</v>
      </c>
      <c r="R54" s="1">
        <v>3</v>
      </c>
      <c r="S54"/>
      <c r="V54" t="s">
        <v>488</v>
      </c>
      <c r="W54">
        <v>0</v>
      </c>
      <c r="X54">
        <v>2.1</v>
      </c>
      <c r="Y54">
        <v>135.80000000000001</v>
      </c>
      <c r="Z54">
        <f t="shared" si="1"/>
        <v>285.18000000000006</v>
      </c>
      <c r="AB54" s="9">
        <v>3</v>
      </c>
    </row>
    <row r="55" spans="1:28" x14ac:dyDescent="0.25">
      <c r="I55" t="s">
        <v>495</v>
      </c>
      <c r="J55">
        <v>3.5</v>
      </c>
      <c r="K55" s="1"/>
      <c r="L55" t="s">
        <v>428</v>
      </c>
      <c r="M55">
        <v>1</v>
      </c>
      <c r="N55">
        <v>2.25</v>
      </c>
      <c r="O55">
        <v>2.1</v>
      </c>
      <c r="P55">
        <v>143.80000000000001</v>
      </c>
      <c r="Q55">
        <f t="shared" si="0"/>
        <v>301.98</v>
      </c>
      <c r="R55" s="1">
        <v>3</v>
      </c>
      <c r="S55"/>
      <c r="V55" t="s">
        <v>485</v>
      </c>
      <c r="W55">
        <v>0</v>
      </c>
      <c r="X55">
        <v>2.1</v>
      </c>
      <c r="Y55">
        <v>189</v>
      </c>
      <c r="Z55">
        <f t="shared" si="1"/>
        <v>396.90000000000003</v>
      </c>
      <c r="AB55">
        <v>3</v>
      </c>
    </row>
    <row r="56" spans="1:28" x14ac:dyDescent="0.25">
      <c r="E56" s="3"/>
      <c r="I56" t="s">
        <v>496</v>
      </c>
      <c r="J56">
        <v>2.1</v>
      </c>
      <c r="K56" s="1"/>
      <c r="L56" t="s">
        <v>137</v>
      </c>
      <c r="M56">
        <v>1</v>
      </c>
      <c r="N56">
        <v>1.54</v>
      </c>
      <c r="O56">
        <v>2.1</v>
      </c>
      <c r="P56">
        <v>203.6</v>
      </c>
      <c r="Q56">
        <f t="shared" si="0"/>
        <v>427.56</v>
      </c>
      <c r="R56" s="1">
        <v>3</v>
      </c>
      <c r="S56"/>
    </row>
    <row r="57" spans="1:28" x14ac:dyDescent="0.25">
      <c r="K57" s="1"/>
      <c r="S57"/>
      <c r="T57" s="1"/>
      <c r="V57" t="s">
        <v>333</v>
      </c>
      <c r="Z57">
        <f>AVERAGE(Z31:Z55)</f>
        <v>514.33358399999997</v>
      </c>
    </row>
    <row r="58" spans="1:28" x14ac:dyDescent="0.25">
      <c r="J58" s="1"/>
      <c r="K58" s="1"/>
      <c r="Q58">
        <f>AVERAGE(Q31:Q56)</f>
        <v>688.47790769230767</v>
      </c>
      <c r="V58">
        <f>TTEST(Q31:Q56,Z31:Z55,2,3+AE42)</f>
        <v>1.2928579932279997E-2</v>
      </c>
      <c r="Z58">
        <f>STDEV(Z31:Z55)</f>
        <v>224.93451092909186</v>
      </c>
    </row>
    <row r="59" spans="1:28" x14ac:dyDescent="0.25">
      <c r="J59" s="2"/>
      <c r="K59" s="1"/>
      <c r="P59" s="5"/>
      <c r="Q59">
        <f>STDEV(Q31:Q56)</f>
        <v>256.43755748585806</v>
      </c>
    </row>
    <row r="60" spans="1:28" x14ac:dyDescent="0.25">
      <c r="D60" t="s">
        <v>115</v>
      </c>
      <c r="E60" t="s">
        <v>205</v>
      </c>
      <c r="F60" t="s">
        <v>451</v>
      </c>
      <c r="G60" t="s">
        <v>452</v>
      </c>
      <c r="H60" t="s">
        <v>456</v>
      </c>
      <c r="K60" s="1"/>
    </row>
    <row r="61" spans="1:28" x14ac:dyDescent="0.25">
      <c r="D61">
        <v>2</v>
      </c>
      <c r="E61">
        <v>115</v>
      </c>
      <c r="F61">
        <v>6.43</v>
      </c>
      <c r="G61">
        <v>105.8</v>
      </c>
      <c r="H61">
        <v>1421.42</v>
      </c>
      <c r="I61">
        <v>1</v>
      </c>
      <c r="K61" s="1"/>
    </row>
    <row r="62" spans="1:28" x14ac:dyDescent="0.25">
      <c r="D62">
        <v>2</v>
      </c>
      <c r="E62">
        <v>135</v>
      </c>
      <c r="F62">
        <v>6.43</v>
      </c>
      <c r="G62">
        <v>117</v>
      </c>
      <c r="H62">
        <v>1066.81</v>
      </c>
      <c r="I62">
        <v>1</v>
      </c>
      <c r="K62" s="1"/>
    </row>
    <row r="63" spans="1:28" x14ac:dyDescent="0.25">
      <c r="D63">
        <v>1</v>
      </c>
      <c r="E63">
        <v>118</v>
      </c>
      <c r="F63">
        <v>6.43</v>
      </c>
      <c r="G63">
        <v>157.6</v>
      </c>
      <c r="H63">
        <v>1380.3</v>
      </c>
      <c r="I63">
        <v>1</v>
      </c>
      <c r="K63" s="1"/>
    </row>
    <row r="64" spans="1:28" x14ac:dyDescent="0.25">
      <c r="D64">
        <v>1</v>
      </c>
      <c r="E64">
        <v>98</v>
      </c>
      <c r="F64">
        <v>6.43</v>
      </c>
      <c r="G64">
        <v>127.02</v>
      </c>
      <c r="H64">
        <v>913.3</v>
      </c>
      <c r="I64">
        <v>1</v>
      </c>
      <c r="K64" s="1"/>
    </row>
    <row r="65" spans="1:16" x14ac:dyDescent="0.25">
      <c r="D65">
        <v>1</v>
      </c>
      <c r="E65">
        <v>137</v>
      </c>
      <c r="F65">
        <v>6.43</v>
      </c>
      <c r="G65" s="5">
        <v>184.9</v>
      </c>
      <c r="H65" s="5">
        <v>1281.5999999999999</v>
      </c>
      <c r="I65">
        <v>1</v>
      </c>
      <c r="K65" s="1"/>
    </row>
    <row r="66" spans="1:16" x14ac:dyDescent="0.25">
      <c r="D66">
        <v>1</v>
      </c>
      <c r="E66">
        <v>157</v>
      </c>
      <c r="F66">
        <v>6.43</v>
      </c>
      <c r="G66">
        <v>136.56</v>
      </c>
      <c r="H66">
        <v>869.47</v>
      </c>
      <c r="I66">
        <v>1</v>
      </c>
      <c r="K66" s="1"/>
    </row>
    <row r="67" spans="1:16" x14ac:dyDescent="0.25">
      <c r="D67">
        <v>2</v>
      </c>
      <c r="E67">
        <v>118</v>
      </c>
      <c r="F67">
        <v>6.43</v>
      </c>
      <c r="G67">
        <v>178.44</v>
      </c>
      <c r="H67">
        <v>993.91</v>
      </c>
      <c r="I67">
        <v>1</v>
      </c>
      <c r="K67" s="1"/>
    </row>
    <row r="68" spans="1:16" x14ac:dyDescent="0.25">
      <c r="D68">
        <v>1</v>
      </c>
      <c r="E68">
        <v>120</v>
      </c>
      <c r="F68">
        <v>6.43</v>
      </c>
      <c r="G68">
        <v>149.1</v>
      </c>
      <c r="H68">
        <v>814.9</v>
      </c>
      <c r="I68">
        <v>1</v>
      </c>
      <c r="K68" s="10"/>
    </row>
    <row r="69" spans="1:16" x14ac:dyDescent="0.25">
      <c r="D69">
        <v>2</v>
      </c>
      <c r="E69">
        <v>122</v>
      </c>
      <c r="F69">
        <v>6.43</v>
      </c>
      <c r="G69">
        <v>160.91999999999999</v>
      </c>
      <c r="H69">
        <v>831.01</v>
      </c>
      <c r="I69">
        <v>1</v>
      </c>
      <c r="K69" s="1"/>
    </row>
    <row r="70" spans="1:16" x14ac:dyDescent="0.25">
      <c r="D70">
        <v>1</v>
      </c>
      <c r="E70">
        <v>93</v>
      </c>
      <c r="F70">
        <v>6.43</v>
      </c>
      <c r="G70">
        <v>165.6</v>
      </c>
      <c r="H70">
        <v>790</v>
      </c>
      <c r="I70">
        <v>1</v>
      </c>
      <c r="K70" s="12"/>
    </row>
    <row r="71" spans="1:16" x14ac:dyDescent="0.25">
      <c r="D71">
        <v>1</v>
      </c>
      <c r="E71">
        <v>113</v>
      </c>
      <c r="F71">
        <v>6.43</v>
      </c>
      <c r="G71">
        <v>178</v>
      </c>
      <c r="H71">
        <v>838.4</v>
      </c>
      <c r="I71">
        <v>1</v>
      </c>
      <c r="K71" s="1"/>
    </row>
    <row r="72" spans="1:16" x14ac:dyDescent="0.25">
      <c r="D72">
        <v>1</v>
      </c>
      <c r="E72">
        <v>125</v>
      </c>
      <c r="F72">
        <v>6.43</v>
      </c>
      <c r="G72">
        <v>157.91</v>
      </c>
      <c r="H72">
        <v>727.82</v>
      </c>
      <c r="I72">
        <v>1</v>
      </c>
      <c r="K72" s="1"/>
    </row>
    <row r="73" spans="1:16" x14ac:dyDescent="0.25">
      <c r="A73" s="1"/>
      <c r="B73" s="1"/>
      <c r="D73">
        <v>1</v>
      </c>
      <c r="E73">
        <v>93</v>
      </c>
      <c r="F73">
        <v>6.43</v>
      </c>
      <c r="G73">
        <v>181.1</v>
      </c>
      <c r="H73">
        <v>825.8</v>
      </c>
      <c r="I73">
        <v>1</v>
      </c>
      <c r="J73" s="32">
        <f>AVERAGE(F61:F73)</f>
        <v>6.4300000000000006</v>
      </c>
    </row>
    <row r="74" spans="1:16" x14ac:dyDescent="0.25">
      <c r="D74">
        <v>1</v>
      </c>
      <c r="E74">
        <v>110</v>
      </c>
      <c r="F74" s="5">
        <v>3.5</v>
      </c>
      <c r="G74" s="5">
        <v>173.1</v>
      </c>
      <c r="H74" s="5">
        <v>787.7</v>
      </c>
      <c r="I74">
        <v>2</v>
      </c>
      <c r="K74" s="10"/>
    </row>
    <row r="75" spans="1:16" x14ac:dyDescent="0.25">
      <c r="D75">
        <v>2</v>
      </c>
      <c r="E75">
        <v>123</v>
      </c>
      <c r="F75" s="5">
        <v>3.5</v>
      </c>
      <c r="G75">
        <v>120.2</v>
      </c>
      <c r="H75">
        <v>542.29999999999995</v>
      </c>
      <c r="I75">
        <v>2</v>
      </c>
      <c r="K75" s="11"/>
    </row>
    <row r="76" spans="1:16" x14ac:dyDescent="0.25">
      <c r="D76">
        <v>1</v>
      </c>
      <c r="E76">
        <v>172</v>
      </c>
      <c r="F76" s="5">
        <v>3.5</v>
      </c>
      <c r="G76">
        <v>194.7</v>
      </c>
      <c r="H76">
        <v>828.6</v>
      </c>
      <c r="I76">
        <v>2</v>
      </c>
      <c r="K76" s="10"/>
      <c r="P76" s="5"/>
    </row>
    <row r="77" spans="1:16" x14ac:dyDescent="0.25">
      <c r="D77">
        <v>1</v>
      </c>
      <c r="E77">
        <v>120</v>
      </c>
      <c r="F77" s="5">
        <v>3.5</v>
      </c>
      <c r="G77">
        <v>141.1</v>
      </c>
      <c r="H77">
        <v>565.70000000000005</v>
      </c>
      <c r="I77">
        <v>2</v>
      </c>
      <c r="K77" s="1"/>
    </row>
    <row r="78" spans="1:16" x14ac:dyDescent="0.25">
      <c r="D78">
        <v>2</v>
      </c>
      <c r="E78">
        <v>102</v>
      </c>
      <c r="F78" s="5">
        <v>3.5</v>
      </c>
      <c r="G78" s="5">
        <v>179.7</v>
      </c>
      <c r="H78">
        <v>772.5</v>
      </c>
      <c r="I78">
        <v>2</v>
      </c>
      <c r="K78" s="10"/>
    </row>
    <row r="79" spans="1:16" x14ac:dyDescent="0.25">
      <c r="D79">
        <v>2</v>
      </c>
      <c r="E79">
        <v>126</v>
      </c>
      <c r="F79" s="5">
        <v>3.5</v>
      </c>
      <c r="G79">
        <v>187.4</v>
      </c>
      <c r="H79">
        <v>731.05</v>
      </c>
      <c r="I79">
        <v>2</v>
      </c>
      <c r="K79" s="11"/>
    </row>
    <row r="80" spans="1:16" x14ac:dyDescent="0.25">
      <c r="A80" s="1"/>
      <c r="B80" s="1"/>
      <c r="D80">
        <v>2</v>
      </c>
      <c r="E80">
        <v>103</v>
      </c>
      <c r="F80" s="5">
        <v>3.5</v>
      </c>
      <c r="G80">
        <v>178.5</v>
      </c>
      <c r="H80">
        <v>692.6</v>
      </c>
      <c r="I80">
        <v>2</v>
      </c>
      <c r="K80" s="10"/>
    </row>
    <row r="81" spans="1:11" x14ac:dyDescent="0.25">
      <c r="A81" s="1"/>
      <c r="B81" s="1"/>
      <c r="D81">
        <v>1</v>
      </c>
      <c r="E81">
        <v>137</v>
      </c>
      <c r="F81" s="5">
        <v>3.5</v>
      </c>
      <c r="G81">
        <v>147.5</v>
      </c>
      <c r="H81">
        <v>556.1</v>
      </c>
      <c r="I81">
        <v>2</v>
      </c>
      <c r="K81" s="11"/>
    </row>
    <row r="82" spans="1:11" x14ac:dyDescent="0.25">
      <c r="A82" s="1"/>
      <c r="B82" s="1"/>
      <c r="D82">
        <v>2</v>
      </c>
      <c r="E82">
        <v>110</v>
      </c>
      <c r="F82" s="5">
        <v>3.5</v>
      </c>
      <c r="G82">
        <v>180.54</v>
      </c>
      <c r="H82">
        <v>653.72</v>
      </c>
      <c r="I82">
        <v>2</v>
      </c>
      <c r="K82" s="1"/>
    </row>
    <row r="83" spans="1:11" x14ac:dyDescent="0.25">
      <c r="A83" s="1"/>
      <c r="B83" s="1"/>
      <c r="D83">
        <v>2</v>
      </c>
      <c r="E83">
        <v>109</v>
      </c>
      <c r="F83" s="5">
        <v>3.5</v>
      </c>
      <c r="G83">
        <v>180.83</v>
      </c>
      <c r="H83">
        <v>650.97</v>
      </c>
      <c r="I83">
        <v>2</v>
      </c>
      <c r="K83" s="1"/>
    </row>
    <row r="84" spans="1:11" x14ac:dyDescent="0.25">
      <c r="A84" s="2"/>
      <c r="B84" s="1"/>
      <c r="D84">
        <v>1</v>
      </c>
      <c r="E84">
        <v>105</v>
      </c>
      <c r="F84" s="5">
        <v>3.5</v>
      </c>
      <c r="G84">
        <v>127.6</v>
      </c>
      <c r="H84">
        <v>459.2</v>
      </c>
      <c r="I84">
        <v>2</v>
      </c>
    </row>
    <row r="85" spans="1:11" x14ac:dyDescent="0.25">
      <c r="A85" s="2"/>
      <c r="B85" s="1"/>
      <c r="D85">
        <v>2</v>
      </c>
      <c r="E85" s="9">
        <v>113</v>
      </c>
      <c r="F85" s="5">
        <v>3.5</v>
      </c>
      <c r="G85">
        <v>178.35</v>
      </c>
      <c r="H85">
        <v>611.74</v>
      </c>
      <c r="I85">
        <v>2</v>
      </c>
    </row>
    <row r="86" spans="1:11" x14ac:dyDescent="0.25">
      <c r="A86" s="2"/>
      <c r="B86" s="1"/>
      <c r="D86">
        <v>1</v>
      </c>
      <c r="E86">
        <v>106</v>
      </c>
      <c r="F86" s="5">
        <v>3.5</v>
      </c>
      <c r="G86">
        <v>125.9</v>
      </c>
      <c r="H86">
        <v>430.4</v>
      </c>
      <c r="I86">
        <v>2</v>
      </c>
    </row>
    <row r="87" spans="1:11" x14ac:dyDescent="0.25">
      <c r="A87" s="2"/>
      <c r="B87" s="1"/>
      <c r="D87">
        <v>1</v>
      </c>
      <c r="E87">
        <v>120</v>
      </c>
      <c r="F87" s="5">
        <v>3.5</v>
      </c>
      <c r="G87">
        <v>181.7</v>
      </c>
      <c r="H87">
        <v>615.96</v>
      </c>
      <c r="I87">
        <v>2</v>
      </c>
    </row>
    <row r="88" spans="1:11" x14ac:dyDescent="0.25">
      <c r="A88" s="2"/>
      <c r="B88" s="10"/>
      <c r="D88">
        <v>1</v>
      </c>
      <c r="E88">
        <v>109</v>
      </c>
      <c r="F88" s="5">
        <v>3.5</v>
      </c>
      <c r="G88">
        <v>171.02</v>
      </c>
      <c r="H88">
        <v>576.35</v>
      </c>
      <c r="I88">
        <v>2</v>
      </c>
    </row>
    <row r="89" spans="1:11" x14ac:dyDescent="0.25">
      <c r="A89" s="2"/>
      <c r="B89" s="12"/>
      <c r="D89">
        <v>1</v>
      </c>
      <c r="E89">
        <v>105</v>
      </c>
      <c r="F89" s="5">
        <v>3.5</v>
      </c>
      <c r="G89">
        <v>110.5</v>
      </c>
      <c r="H89">
        <v>368.7</v>
      </c>
      <c r="I89">
        <v>2</v>
      </c>
    </row>
    <row r="90" spans="1:11" x14ac:dyDescent="0.25">
      <c r="A90" s="2"/>
      <c r="B90" s="1"/>
      <c r="D90">
        <v>1</v>
      </c>
      <c r="E90">
        <v>87</v>
      </c>
      <c r="F90" s="5">
        <v>3.5</v>
      </c>
      <c r="G90">
        <v>150.5</v>
      </c>
      <c r="H90">
        <v>501.1</v>
      </c>
      <c r="I90">
        <v>2</v>
      </c>
    </row>
    <row r="91" spans="1:11" x14ac:dyDescent="0.25">
      <c r="A91" s="2"/>
      <c r="B91" s="10"/>
      <c r="D91">
        <v>1</v>
      </c>
      <c r="E91">
        <v>108</v>
      </c>
      <c r="F91" s="5">
        <v>3.5</v>
      </c>
      <c r="G91">
        <v>163.80000000000001</v>
      </c>
      <c r="H91">
        <v>541.6</v>
      </c>
      <c r="I91">
        <v>2</v>
      </c>
    </row>
    <row r="92" spans="1:11" x14ac:dyDescent="0.25">
      <c r="A92" s="2"/>
      <c r="B92" s="10"/>
      <c r="D92">
        <v>2</v>
      </c>
      <c r="E92">
        <v>93</v>
      </c>
      <c r="F92" s="5">
        <v>3.5</v>
      </c>
      <c r="G92">
        <v>183.5</v>
      </c>
      <c r="H92">
        <v>601.70000000000005</v>
      </c>
      <c r="I92">
        <v>2</v>
      </c>
    </row>
    <row r="93" spans="1:11" x14ac:dyDescent="0.25">
      <c r="A93" s="2"/>
      <c r="B93" s="10"/>
      <c r="D93">
        <v>1</v>
      </c>
      <c r="E93">
        <v>190</v>
      </c>
      <c r="F93" s="5">
        <v>3.5</v>
      </c>
      <c r="G93">
        <v>176.8</v>
      </c>
      <c r="H93">
        <v>539.20000000000005</v>
      </c>
      <c r="I93">
        <v>2</v>
      </c>
    </row>
    <row r="94" spans="1:11" x14ac:dyDescent="0.25">
      <c r="A94" s="2"/>
      <c r="B94" s="10"/>
      <c r="D94">
        <v>2</v>
      </c>
      <c r="E94">
        <v>101</v>
      </c>
      <c r="F94" s="5">
        <v>3.5</v>
      </c>
      <c r="G94">
        <v>180.7</v>
      </c>
      <c r="H94">
        <v>522.20000000000005</v>
      </c>
      <c r="I94">
        <v>2</v>
      </c>
    </row>
    <row r="95" spans="1:11" x14ac:dyDescent="0.25">
      <c r="A95" s="2"/>
      <c r="B95" s="1"/>
      <c r="D95">
        <v>2</v>
      </c>
      <c r="E95">
        <v>111</v>
      </c>
      <c r="F95" s="5">
        <v>3.5</v>
      </c>
      <c r="G95">
        <v>175.2</v>
      </c>
      <c r="H95">
        <v>502.3</v>
      </c>
      <c r="I95">
        <v>2</v>
      </c>
    </row>
    <row r="96" spans="1:11" x14ac:dyDescent="0.25">
      <c r="D96">
        <v>1</v>
      </c>
      <c r="E96">
        <v>105</v>
      </c>
      <c r="F96" s="5">
        <v>3.5</v>
      </c>
      <c r="G96">
        <v>146.1</v>
      </c>
      <c r="H96">
        <v>387.6</v>
      </c>
      <c r="I96">
        <v>2</v>
      </c>
    </row>
    <row r="97" spans="4:10" x14ac:dyDescent="0.25">
      <c r="D97">
        <v>1</v>
      </c>
      <c r="E97">
        <v>95</v>
      </c>
      <c r="F97" s="5">
        <v>3.5</v>
      </c>
      <c r="G97">
        <v>154.4</v>
      </c>
      <c r="H97">
        <v>409.6</v>
      </c>
      <c r="I97">
        <v>2</v>
      </c>
      <c r="J97" s="1"/>
    </row>
    <row r="98" spans="4:10" x14ac:dyDescent="0.25">
      <c r="D98">
        <v>1</v>
      </c>
      <c r="E98">
        <v>98</v>
      </c>
      <c r="F98" s="5">
        <v>3.5</v>
      </c>
      <c r="G98">
        <v>130.4</v>
      </c>
      <c r="H98">
        <v>344.9</v>
      </c>
      <c r="I98">
        <v>2</v>
      </c>
      <c r="J98" s="32">
        <f>AVERAGE(F74:F98)</f>
        <v>3.5</v>
      </c>
    </row>
    <row r="99" spans="4:10" x14ac:dyDescent="0.25">
      <c r="D99">
        <v>1</v>
      </c>
      <c r="E99">
        <v>97</v>
      </c>
      <c r="F99">
        <v>2.62</v>
      </c>
      <c r="G99">
        <v>166.3</v>
      </c>
      <c r="H99">
        <v>435.6</v>
      </c>
      <c r="I99">
        <v>3</v>
      </c>
    </row>
    <row r="100" spans="4:10" x14ac:dyDescent="0.25">
      <c r="D100">
        <v>1</v>
      </c>
      <c r="E100">
        <v>95</v>
      </c>
      <c r="F100">
        <v>2.62</v>
      </c>
      <c r="G100">
        <v>177.4</v>
      </c>
      <c r="H100">
        <v>434</v>
      </c>
      <c r="I100">
        <v>3</v>
      </c>
    </row>
    <row r="101" spans="4:10" x14ac:dyDescent="0.25">
      <c r="D101">
        <v>1</v>
      </c>
      <c r="E101">
        <v>97</v>
      </c>
      <c r="F101">
        <v>2.62</v>
      </c>
      <c r="G101">
        <v>179.1</v>
      </c>
      <c r="H101">
        <v>437</v>
      </c>
      <c r="I101">
        <v>3</v>
      </c>
    </row>
    <row r="102" spans="4:10" x14ac:dyDescent="0.25">
      <c r="D102">
        <v>1</v>
      </c>
      <c r="E102">
        <v>153</v>
      </c>
      <c r="F102">
        <v>2.62</v>
      </c>
      <c r="G102">
        <v>159.83000000000001</v>
      </c>
      <c r="H102">
        <v>385.66</v>
      </c>
      <c r="I102">
        <v>3</v>
      </c>
    </row>
    <row r="103" spans="4:10" x14ac:dyDescent="0.25">
      <c r="D103">
        <v>1</v>
      </c>
      <c r="E103">
        <v>93</v>
      </c>
      <c r="F103">
        <v>2.62</v>
      </c>
      <c r="G103">
        <v>182.6</v>
      </c>
      <c r="H103">
        <v>427.2</v>
      </c>
      <c r="I103">
        <v>3</v>
      </c>
    </row>
    <row r="104" spans="4:10" x14ac:dyDescent="0.25">
      <c r="D104">
        <v>1</v>
      </c>
      <c r="E104">
        <v>100</v>
      </c>
      <c r="F104">
        <v>2.62</v>
      </c>
      <c r="G104" s="5">
        <v>174.5</v>
      </c>
      <c r="H104" s="5">
        <v>386.7</v>
      </c>
      <c r="I104">
        <v>3</v>
      </c>
    </row>
    <row r="105" spans="4:10" x14ac:dyDescent="0.25">
      <c r="D105">
        <v>1</v>
      </c>
      <c r="E105">
        <v>170</v>
      </c>
      <c r="F105">
        <v>2.62</v>
      </c>
      <c r="G105">
        <v>143.80000000000001</v>
      </c>
      <c r="H105">
        <v>323.39999999999998</v>
      </c>
      <c r="I105">
        <v>3</v>
      </c>
    </row>
    <row r="106" spans="4:10" x14ac:dyDescent="0.25">
      <c r="D106">
        <v>1</v>
      </c>
      <c r="E106">
        <v>95</v>
      </c>
      <c r="F106">
        <v>2.62</v>
      </c>
      <c r="G106">
        <v>151.69999999999999</v>
      </c>
      <c r="H106">
        <v>330</v>
      </c>
      <c r="I106">
        <v>3</v>
      </c>
    </row>
    <row r="107" spans="4:10" x14ac:dyDescent="0.25">
      <c r="D107">
        <v>2</v>
      </c>
      <c r="E107">
        <v>95</v>
      </c>
      <c r="F107">
        <v>2.62</v>
      </c>
      <c r="G107" s="5">
        <v>178.2</v>
      </c>
      <c r="H107" s="5">
        <v>367.4</v>
      </c>
      <c r="I107">
        <v>3</v>
      </c>
    </row>
    <row r="108" spans="4:10" x14ac:dyDescent="0.25">
      <c r="D108">
        <v>1</v>
      </c>
      <c r="E108">
        <v>93</v>
      </c>
      <c r="F108">
        <v>2.62</v>
      </c>
      <c r="G108">
        <v>172.2</v>
      </c>
      <c r="H108">
        <v>292.7</v>
      </c>
      <c r="I108">
        <v>3</v>
      </c>
    </row>
    <row r="109" spans="4:10" x14ac:dyDescent="0.25">
      <c r="D109">
        <v>2</v>
      </c>
      <c r="E109">
        <v>95</v>
      </c>
      <c r="F109">
        <v>2.62</v>
      </c>
      <c r="G109">
        <v>135.80000000000001</v>
      </c>
      <c r="H109">
        <v>218.6</v>
      </c>
      <c r="I109">
        <v>3</v>
      </c>
    </row>
    <row r="110" spans="4:10" x14ac:dyDescent="0.25">
      <c r="D110">
        <v>1</v>
      </c>
      <c r="E110">
        <v>115</v>
      </c>
      <c r="F110">
        <v>2.62</v>
      </c>
      <c r="G110">
        <v>203.6</v>
      </c>
      <c r="H110">
        <v>313.5</v>
      </c>
      <c r="I110">
        <v>3</v>
      </c>
    </row>
    <row r="111" spans="4:10" x14ac:dyDescent="0.25">
      <c r="D111">
        <v>2</v>
      </c>
      <c r="E111">
        <v>106</v>
      </c>
      <c r="F111">
        <v>2.62</v>
      </c>
      <c r="G111">
        <v>189</v>
      </c>
      <c r="H111">
        <v>275.89999999999998</v>
      </c>
      <c r="I111">
        <v>3</v>
      </c>
      <c r="J111" s="5">
        <v>3.5</v>
      </c>
    </row>
    <row r="113" spans="5:10" x14ac:dyDescent="0.25">
      <c r="F113" s="5"/>
      <c r="I113" t="s">
        <v>494</v>
      </c>
      <c r="J113">
        <v>6.43</v>
      </c>
    </row>
    <row r="114" spans="5:10" x14ac:dyDescent="0.25">
      <c r="F114">
        <f>AVERAGE(F61:F111)</f>
        <v>4.0225490196078439</v>
      </c>
      <c r="I114" t="s">
        <v>495</v>
      </c>
      <c r="J114">
        <v>3.5</v>
      </c>
    </row>
    <row r="115" spans="5:10" x14ac:dyDescent="0.25">
      <c r="E115" s="3"/>
      <c r="I115" t="s">
        <v>496</v>
      </c>
      <c r="J115">
        <v>2.1</v>
      </c>
    </row>
  </sheetData>
  <autoFilter ref="F1:F110" xr:uid="{AC0DFBD8-2A7A-4290-A9DA-014362376923}">
    <sortState xmlns:xlrd2="http://schemas.microsoft.com/office/spreadsheetml/2017/richdata2" ref="A2:H110">
      <sortCondition descending="1" ref="F1:F110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B988C-ECD1-461E-98D9-6F4295E983DA}">
  <dimension ref="A1:AN103"/>
  <sheetViews>
    <sheetView topLeftCell="M1" workbookViewId="0">
      <pane ySplit="1" topLeftCell="A66" activePane="bottomLeft" state="frozen"/>
      <selection pane="bottomLeft" activeCell="AF69" sqref="AF69"/>
    </sheetView>
  </sheetViews>
  <sheetFormatPr defaultRowHeight="15" x14ac:dyDescent="0.25"/>
  <cols>
    <col min="1" max="1" width="11.42578125" customWidth="1"/>
    <col min="25" max="25" width="10.140625" customWidth="1"/>
    <col min="27" max="27" width="11.140625" customWidth="1"/>
  </cols>
  <sheetData>
    <row r="1" spans="1:40" x14ac:dyDescent="0.25">
      <c r="A1" t="s">
        <v>233</v>
      </c>
      <c r="B1" t="s">
        <v>204</v>
      </c>
      <c r="C1" t="s">
        <v>113</v>
      </c>
      <c r="D1" t="s">
        <v>115</v>
      </c>
      <c r="E1" t="s">
        <v>205</v>
      </c>
      <c r="F1" t="s">
        <v>231</v>
      </c>
      <c r="G1" t="s">
        <v>232</v>
      </c>
      <c r="H1" t="s">
        <v>253</v>
      </c>
      <c r="I1" t="s">
        <v>149</v>
      </c>
      <c r="J1" t="s">
        <v>86</v>
      </c>
      <c r="K1" t="s">
        <v>251</v>
      </c>
      <c r="L1" t="s">
        <v>250</v>
      </c>
      <c r="M1" t="s">
        <v>269</v>
      </c>
      <c r="N1" t="s">
        <v>282</v>
      </c>
      <c r="O1" t="s">
        <v>277</v>
      </c>
      <c r="P1" t="s">
        <v>278</v>
      </c>
      <c r="Q1" t="s">
        <v>279</v>
      </c>
      <c r="R1" t="s">
        <v>270</v>
      </c>
      <c r="S1" t="s">
        <v>273</v>
      </c>
      <c r="T1" t="s">
        <v>465</v>
      </c>
      <c r="U1" t="s">
        <v>461</v>
      </c>
      <c r="V1" t="s">
        <v>467</v>
      </c>
      <c r="W1" t="s">
        <v>462</v>
      </c>
      <c r="X1" t="s">
        <v>274</v>
      </c>
      <c r="Y1" t="s">
        <v>466</v>
      </c>
      <c r="Z1" t="s">
        <v>463</v>
      </c>
      <c r="AA1" t="s">
        <v>480</v>
      </c>
      <c r="AB1" t="s">
        <v>464</v>
      </c>
      <c r="AC1" t="s">
        <v>449</v>
      </c>
      <c r="AD1" t="s">
        <v>450</v>
      </c>
      <c r="AE1" t="s">
        <v>455</v>
      </c>
      <c r="AF1" t="s">
        <v>451</v>
      </c>
      <c r="AG1" t="s">
        <v>452</v>
      </c>
      <c r="AH1" t="s">
        <v>456</v>
      </c>
      <c r="AI1" t="s">
        <v>453</v>
      </c>
      <c r="AJ1" t="s">
        <v>454</v>
      </c>
      <c r="AK1" t="s">
        <v>457</v>
      </c>
      <c r="AL1" t="s">
        <v>458</v>
      </c>
      <c r="AM1" t="s">
        <v>459</v>
      </c>
      <c r="AN1" t="s">
        <v>460</v>
      </c>
    </row>
    <row r="3" spans="1:40" x14ac:dyDescent="0.25">
      <c r="A3" t="s">
        <v>201</v>
      </c>
      <c r="B3">
        <v>1</v>
      </c>
      <c r="C3">
        <v>41</v>
      </c>
      <c r="D3">
        <v>2</v>
      </c>
      <c r="E3">
        <v>111</v>
      </c>
      <c r="F3">
        <v>0.87</v>
      </c>
      <c r="G3">
        <v>111</v>
      </c>
      <c r="H3">
        <v>0</v>
      </c>
      <c r="I3">
        <v>0.06</v>
      </c>
      <c r="J3">
        <v>0</v>
      </c>
      <c r="K3">
        <v>0.12</v>
      </c>
      <c r="L3">
        <v>0.05</v>
      </c>
      <c r="M3">
        <v>36</v>
      </c>
      <c r="N3">
        <v>5.1999999999999998E-2</v>
      </c>
      <c r="O3">
        <v>1.2</v>
      </c>
      <c r="R3">
        <v>32</v>
      </c>
      <c r="S3">
        <v>0</v>
      </c>
      <c r="X3">
        <v>0</v>
      </c>
      <c r="AC3">
        <v>2.87</v>
      </c>
      <c r="AD3">
        <v>175.2</v>
      </c>
      <c r="AE3">
        <v>502.3</v>
      </c>
      <c r="AF3">
        <v>2.87</v>
      </c>
      <c r="AG3">
        <v>175.2</v>
      </c>
      <c r="AH3">
        <v>502.3</v>
      </c>
    </row>
    <row r="4" spans="1:40" x14ac:dyDescent="0.25">
      <c r="E4" s="3"/>
      <c r="F4" s="3"/>
      <c r="G4" s="3"/>
      <c r="H4" s="3"/>
    </row>
    <row r="5" spans="1:40" x14ac:dyDescent="0.25">
      <c r="A5" t="s">
        <v>435</v>
      </c>
      <c r="B5">
        <v>1</v>
      </c>
      <c r="C5">
        <v>53</v>
      </c>
      <c r="D5">
        <v>1</v>
      </c>
      <c r="E5">
        <v>153</v>
      </c>
      <c r="F5">
        <v>1.9</v>
      </c>
      <c r="G5">
        <v>58</v>
      </c>
      <c r="H5">
        <v>0</v>
      </c>
      <c r="I5">
        <v>0.25</v>
      </c>
      <c r="J5">
        <v>0.38</v>
      </c>
      <c r="K5">
        <v>0.08</v>
      </c>
      <c r="L5">
        <v>0.64</v>
      </c>
      <c r="M5">
        <v>90</v>
      </c>
      <c r="N5">
        <v>4.3999999999999997E-2</v>
      </c>
      <c r="O5">
        <v>0.96</v>
      </c>
      <c r="P5">
        <v>3.28</v>
      </c>
      <c r="Q5">
        <v>1.95</v>
      </c>
      <c r="R5">
        <v>20</v>
      </c>
      <c r="S5">
        <v>0</v>
      </c>
      <c r="T5">
        <v>0.1</v>
      </c>
      <c r="U5">
        <v>0.3</v>
      </c>
      <c r="V5">
        <v>0.05</v>
      </c>
      <c r="W5">
        <v>0.1</v>
      </c>
      <c r="X5">
        <v>0</v>
      </c>
      <c r="Y5">
        <v>6.7000000000000004E-2</v>
      </c>
      <c r="Z5">
        <v>0.2</v>
      </c>
      <c r="AA5">
        <v>0.3</v>
      </c>
      <c r="AB5">
        <v>0.6</v>
      </c>
      <c r="AC5">
        <v>1.528</v>
      </c>
      <c r="AD5">
        <v>215.32</v>
      </c>
      <c r="AE5">
        <v>329.02</v>
      </c>
      <c r="AF5">
        <v>2.41</v>
      </c>
      <c r="AG5">
        <v>159.83000000000001</v>
      </c>
      <c r="AH5">
        <v>385.66</v>
      </c>
      <c r="AI5">
        <v>0.81899999999999995</v>
      </c>
      <c r="AJ5">
        <v>307.76</v>
      </c>
      <c r="AK5">
        <v>252.05</v>
      </c>
    </row>
    <row r="7" spans="1:40" x14ac:dyDescent="0.25">
      <c r="A7" t="s">
        <v>437</v>
      </c>
      <c r="B7">
        <v>1</v>
      </c>
      <c r="C7">
        <v>50</v>
      </c>
      <c r="D7">
        <v>2</v>
      </c>
      <c r="E7">
        <v>126</v>
      </c>
      <c r="F7">
        <v>0.6</v>
      </c>
      <c r="G7">
        <v>94</v>
      </c>
      <c r="H7">
        <v>0</v>
      </c>
      <c r="I7">
        <v>0</v>
      </c>
      <c r="J7">
        <v>0</v>
      </c>
      <c r="K7">
        <v>0</v>
      </c>
      <c r="L7">
        <v>0.06</v>
      </c>
      <c r="M7">
        <v>79</v>
      </c>
      <c r="N7">
        <v>3.7999999999999999E-2</v>
      </c>
      <c r="O7">
        <v>2.76</v>
      </c>
      <c r="R7">
        <v>16</v>
      </c>
      <c r="S7">
        <v>0</v>
      </c>
      <c r="T7">
        <v>7.4999999999999997E-2</v>
      </c>
      <c r="U7">
        <v>0.3</v>
      </c>
      <c r="X7">
        <v>0</v>
      </c>
      <c r="Y7">
        <v>0.2</v>
      </c>
      <c r="Z7">
        <v>0.8</v>
      </c>
      <c r="AA7">
        <v>0.3</v>
      </c>
      <c r="AB7">
        <v>0.3</v>
      </c>
      <c r="AC7">
        <v>3.9</v>
      </c>
      <c r="AD7">
        <v>187.4</v>
      </c>
      <c r="AE7">
        <v>731.05</v>
      </c>
      <c r="AF7">
        <v>3.9</v>
      </c>
      <c r="AG7">
        <v>187.4</v>
      </c>
      <c r="AH7">
        <v>731.05</v>
      </c>
    </row>
    <row r="9" spans="1:40" x14ac:dyDescent="0.25">
      <c r="A9" t="s">
        <v>434</v>
      </c>
      <c r="B9">
        <v>1</v>
      </c>
      <c r="C9">
        <v>58</v>
      </c>
      <c r="D9">
        <v>2</v>
      </c>
      <c r="E9">
        <v>122</v>
      </c>
      <c r="F9">
        <v>1</v>
      </c>
      <c r="G9">
        <v>91</v>
      </c>
      <c r="H9">
        <v>0</v>
      </c>
      <c r="I9">
        <v>0.47</v>
      </c>
      <c r="J9">
        <v>0</v>
      </c>
      <c r="K9">
        <v>0.21</v>
      </c>
      <c r="L9">
        <v>0.27</v>
      </c>
      <c r="M9">
        <v>117</v>
      </c>
      <c r="N9">
        <v>0.13900000000000001</v>
      </c>
      <c r="O9">
        <v>1.32</v>
      </c>
      <c r="P9">
        <v>6</v>
      </c>
      <c r="Q9">
        <v>1.65</v>
      </c>
      <c r="R9">
        <v>9</v>
      </c>
      <c r="S9">
        <v>0</v>
      </c>
      <c r="T9">
        <v>0.2</v>
      </c>
      <c r="U9">
        <v>0.8</v>
      </c>
      <c r="V9">
        <v>0.08</v>
      </c>
      <c r="W9">
        <v>0.4</v>
      </c>
      <c r="X9">
        <v>0</v>
      </c>
      <c r="Y9">
        <v>0.4</v>
      </c>
      <c r="Z9">
        <v>1.6</v>
      </c>
      <c r="AA9">
        <v>0.4</v>
      </c>
      <c r="AB9">
        <v>2</v>
      </c>
      <c r="AC9">
        <v>4.17</v>
      </c>
      <c r="AD9">
        <v>151.5</v>
      </c>
      <c r="AE9">
        <v>631.29999999999995</v>
      </c>
      <c r="AF9">
        <v>5.16</v>
      </c>
      <c r="AG9">
        <v>160.91999999999999</v>
      </c>
      <c r="AH9">
        <v>831.01</v>
      </c>
      <c r="AL9">
        <v>1.51</v>
      </c>
      <c r="AM9">
        <v>96.8</v>
      </c>
      <c r="AN9">
        <v>101.7</v>
      </c>
    </row>
    <row r="11" spans="1:40" x14ac:dyDescent="0.25">
      <c r="A11" t="s">
        <v>428</v>
      </c>
      <c r="B11">
        <v>1</v>
      </c>
      <c r="C11">
        <v>36</v>
      </c>
      <c r="D11">
        <v>1</v>
      </c>
      <c r="E11">
        <v>170</v>
      </c>
      <c r="F11">
        <v>1.1000000000000001</v>
      </c>
      <c r="G11">
        <v>112</v>
      </c>
      <c r="H11">
        <v>0</v>
      </c>
      <c r="I11">
        <v>0.13</v>
      </c>
      <c r="J11">
        <v>0.3</v>
      </c>
      <c r="K11">
        <v>0.39</v>
      </c>
      <c r="L11">
        <v>0.6</v>
      </c>
      <c r="M11">
        <v>167</v>
      </c>
      <c r="N11">
        <v>7.8E-2</v>
      </c>
      <c r="O11">
        <v>0.72</v>
      </c>
      <c r="P11">
        <v>2</v>
      </c>
      <c r="Q11">
        <v>1.05</v>
      </c>
      <c r="R11">
        <v>22</v>
      </c>
      <c r="S11">
        <v>0</v>
      </c>
      <c r="T11">
        <v>0.2</v>
      </c>
      <c r="U11">
        <v>0.8</v>
      </c>
      <c r="V11">
        <v>0.17</v>
      </c>
      <c r="W11">
        <v>0.5</v>
      </c>
      <c r="X11">
        <v>0</v>
      </c>
      <c r="Y11">
        <v>0.47</v>
      </c>
      <c r="Z11">
        <v>1.4</v>
      </c>
      <c r="AA11">
        <v>0</v>
      </c>
      <c r="AB11">
        <v>0</v>
      </c>
      <c r="AC11">
        <v>1.177</v>
      </c>
      <c r="AD11" s="5">
        <v>178.68610000000001</v>
      </c>
      <c r="AE11" s="5">
        <v>317.52530000000002</v>
      </c>
      <c r="AF11">
        <v>2.25</v>
      </c>
      <c r="AG11">
        <v>143.80000000000001</v>
      </c>
      <c r="AH11">
        <v>323.39999999999998</v>
      </c>
      <c r="AI11">
        <v>1.5469999999999999</v>
      </c>
      <c r="AJ11">
        <v>194.48</v>
      </c>
      <c r="AK11">
        <v>300.87</v>
      </c>
      <c r="AL11">
        <v>0.57299999999999995</v>
      </c>
      <c r="AM11">
        <v>80.36</v>
      </c>
      <c r="AN11">
        <v>46.04</v>
      </c>
    </row>
    <row r="13" spans="1:40" x14ac:dyDescent="0.25">
      <c r="A13" t="s">
        <v>441</v>
      </c>
      <c r="B13">
        <v>1</v>
      </c>
      <c r="C13">
        <v>40</v>
      </c>
      <c r="D13">
        <v>2</v>
      </c>
      <c r="E13">
        <v>110</v>
      </c>
      <c r="F13">
        <v>0.8</v>
      </c>
      <c r="G13">
        <v>122</v>
      </c>
      <c r="H13">
        <v>0</v>
      </c>
      <c r="I13">
        <v>0</v>
      </c>
      <c r="J13">
        <v>0.08</v>
      </c>
      <c r="K13">
        <v>0.02</v>
      </c>
      <c r="L13">
        <v>0.1</v>
      </c>
      <c r="M13">
        <v>65</v>
      </c>
      <c r="N13">
        <v>5.1999999999999998E-2</v>
      </c>
      <c r="O13">
        <v>2.16</v>
      </c>
      <c r="P13">
        <v>5.04</v>
      </c>
      <c r="R13">
        <v>36</v>
      </c>
      <c r="S13">
        <v>0</v>
      </c>
      <c r="T13">
        <v>0.5</v>
      </c>
      <c r="U13">
        <v>1</v>
      </c>
      <c r="X13">
        <v>0</v>
      </c>
      <c r="Y13">
        <v>0.65</v>
      </c>
      <c r="Z13">
        <v>1.3</v>
      </c>
      <c r="AC13">
        <v>3.62</v>
      </c>
      <c r="AD13">
        <v>180.54</v>
      </c>
      <c r="AE13">
        <v>653.72</v>
      </c>
      <c r="AF13">
        <v>3.62</v>
      </c>
      <c r="AG13">
        <v>180.54</v>
      </c>
      <c r="AH13">
        <v>653.72</v>
      </c>
    </row>
    <row r="15" spans="1:40" x14ac:dyDescent="0.25">
      <c r="A15" t="s">
        <v>436</v>
      </c>
      <c r="B15">
        <v>1</v>
      </c>
      <c r="C15">
        <v>45</v>
      </c>
      <c r="D15">
        <v>1</v>
      </c>
      <c r="E15">
        <v>125</v>
      </c>
      <c r="F15">
        <v>2.2999999999999998</v>
      </c>
      <c r="G15">
        <v>46</v>
      </c>
      <c r="H15">
        <v>0</v>
      </c>
      <c r="I15">
        <v>0.53</v>
      </c>
      <c r="J15">
        <v>0.06</v>
      </c>
      <c r="K15">
        <v>0.25</v>
      </c>
      <c r="L15">
        <v>0.01</v>
      </c>
      <c r="M15">
        <v>79</v>
      </c>
      <c r="N15">
        <v>9.1999999999999998E-2</v>
      </c>
      <c r="O15">
        <v>2.04</v>
      </c>
      <c r="P15">
        <v>5.04</v>
      </c>
      <c r="Q15">
        <v>3</v>
      </c>
      <c r="R15">
        <v>45</v>
      </c>
      <c r="S15">
        <v>0</v>
      </c>
      <c r="V15">
        <v>0.1</v>
      </c>
      <c r="W15">
        <v>0.2</v>
      </c>
      <c r="X15">
        <v>0</v>
      </c>
      <c r="Y15">
        <v>0.1</v>
      </c>
      <c r="Z15">
        <v>0.1</v>
      </c>
      <c r="AA15">
        <v>0.1</v>
      </c>
      <c r="AB15">
        <v>0.1</v>
      </c>
      <c r="AC15">
        <v>4.09</v>
      </c>
      <c r="AD15">
        <v>161.08000000000001</v>
      </c>
      <c r="AE15">
        <v>659</v>
      </c>
      <c r="AF15">
        <v>4.6100000000000003</v>
      </c>
      <c r="AG15">
        <v>157.91</v>
      </c>
      <c r="AH15">
        <v>727.82</v>
      </c>
      <c r="AI15">
        <v>0.51200000000000001</v>
      </c>
      <c r="AJ15">
        <v>398.08</v>
      </c>
      <c r="AK15">
        <v>203.82</v>
      </c>
    </row>
    <row r="17" spans="1:40" x14ac:dyDescent="0.25">
      <c r="A17" t="s">
        <v>431</v>
      </c>
      <c r="B17">
        <v>1</v>
      </c>
      <c r="C17">
        <v>65</v>
      </c>
      <c r="D17">
        <v>1</v>
      </c>
      <c r="E17">
        <v>120</v>
      </c>
      <c r="F17">
        <v>2.4</v>
      </c>
      <c r="G17">
        <v>44</v>
      </c>
      <c r="H17">
        <v>0</v>
      </c>
      <c r="I17">
        <v>0.16</v>
      </c>
      <c r="J17">
        <v>0.26</v>
      </c>
      <c r="K17">
        <v>0.24</v>
      </c>
      <c r="L17">
        <v>0.28999999999999998</v>
      </c>
      <c r="M17">
        <v>171</v>
      </c>
      <c r="N17">
        <v>0.11</v>
      </c>
      <c r="O17">
        <v>1.8</v>
      </c>
      <c r="P17">
        <v>5.44</v>
      </c>
      <c r="Q17">
        <v>1.95</v>
      </c>
      <c r="R17">
        <v>21</v>
      </c>
      <c r="S17">
        <v>0</v>
      </c>
      <c r="T17">
        <v>0.2</v>
      </c>
      <c r="U17">
        <v>1.2</v>
      </c>
      <c r="V17">
        <v>0.3</v>
      </c>
      <c r="W17">
        <v>0.9</v>
      </c>
      <c r="X17">
        <v>0</v>
      </c>
      <c r="Y17">
        <v>0.24</v>
      </c>
      <c r="Z17">
        <v>1.2</v>
      </c>
      <c r="AA17">
        <v>0.2</v>
      </c>
      <c r="AB17">
        <v>1.18</v>
      </c>
      <c r="AC17">
        <v>3.52</v>
      </c>
      <c r="AD17">
        <v>135.71</v>
      </c>
      <c r="AE17">
        <v>477.56</v>
      </c>
      <c r="AF17">
        <v>4.01</v>
      </c>
      <c r="AG17">
        <v>141.1</v>
      </c>
      <c r="AH17">
        <v>565.70000000000005</v>
      </c>
      <c r="AI17">
        <v>2.61</v>
      </c>
      <c r="AJ17">
        <v>145.69999999999999</v>
      </c>
      <c r="AK17">
        <v>424.1</v>
      </c>
      <c r="AL17">
        <v>0.97799999999999998</v>
      </c>
      <c r="AM17">
        <v>56.25</v>
      </c>
      <c r="AN17">
        <v>55.01</v>
      </c>
    </row>
    <row r="19" spans="1:40" x14ac:dyDescent="0.25">
      <c r="A19" t="s">
        <v>430</v>
      </c>
      <c r="B19">
        <v>1</v>
      </c>
      <c r="C19">
        <v>47</v>
      </c>
      <c r="D19">
        <v>1</v>
      </c>
      <c r="E19">
        <v>172</v>
      </c>
      <c r="F19">
        <v>2.9</v>
      </c>
      <c r="G19">
        <v>35</v>
      </c>
      <c r="H19">
        <v>0</v>
      </c>
      <c r="I19">
        <v>0.32</v>
      </c>
      <c r="J19">
        <v>0.26</v>
      </c>
      <c r="K19">
        <v>0.31</v>
      </c>
      <c r="L19">
        <v>0.59</v>
      </c>
      <c r="M19">
        <v>39</v>
      </c>
      <c r="N19">
        <v>0.11700000000000001</v>
      </c>
      <c r="O19">
        <v>1.44</v>
      </c>
      <c r="P19">
        <v>6.4</v>
      </c>
      <c r="Q19">
        <v>1.65</v>
      </c>
      <c r="R19">
        <v>41</v>
      </c>
      <c r="S19">
        <v>0</v>
      </c>
      <c r="T19">
        <v>0.1</v>
      </c>
      <c r="U19">
        <v>0.2</v>
      </c>
      <c r="V19">
        <v>0.2</v>
      </c>
      <c r="W19">
        <v>1</v>
      </c>
      <c r="X19">
        <v>0</v>
      </c>
      <c r="Y19">
        <v>0.15</v>
      </c>
      <c r="Z19">
        <v>1</v>
      </c>
      <c r="AA19">
        <v>0.15</v>
      </c>
      <c r="AB19">
        <v>1.2</v>
      </c>
      <c r="AC19">
        <v>2.41</v>
      </c>
      <c r="AD19">
        <v>185.27</v>
      </c>
      <c r="AE19">
        <v>446.31</v>
      </c>
      <c r="AF19">
        <v>4.26</v>
      </c>
      <c r="AG19">
        <v>194.7</v>
      </c>
      <c r="AH19">
        <v>828.6</v>
      </c>
      <c r="AI19">
        <v>1.26</v>
      </c>
      <c r="AJ19">
        <v>220.9</v>
      </c>
      <c r="AK19">
        <v>278.3</v>
      </c>
      <c r="AL19">
        <v>1.087</v>
      </c>
      <c r="AM19">
        <v>103.7</v>
      </c>
      <c r="AN19">
        <v>84.54</v>
      </c>
    </row>
    <row r="21" spans="1:40" x14ac:dyDescent="0.25">
      <c r="A21" t="s">
        <v>432</v>
      </c>
      <c r="B21">
        <v>1</v>
      </c>
      <c r="C21">
        <v>55</v>
      </c>
      <c r="D21">
        <v>1</v>
      </c>
      <c r="E21">
        <v>190</v>
      </c>
      <c r="F21">
        <v>2.8</v>
      </c>
      <c r="G21">
        <v>36</v>
      </c>
      <c r="H21">
        <v>0</v>
      </c>
      <c r="I21">
        <v>0.26</v>
      </c>
      <c r="J21">
        <v>0.56000000000000005</v>
      </c>
      <c r="K21">
        <v>0.35</v>
      </c>
      <c r="L21">
        <v>0.69</v>
      </c>
      <c r="M21">
        <v>135</v>
      </c>
      <c r="N21">
        <v>0.11899999999999999</v>
      </c>
      <c r="O21">
        <v>2.04</v>
      </c>
      <c r="P21">
        <v>7.2</v>
      </c>
      <c r="Q21">
        <v>4.8</v>
      </c>
      <c r="R21">
        <v>45</v>
      </c>
      <c r="S21">
        <v>0</v>
      </c>
      <c r="T21">
        <v>0.11</v>
      </c>
      <c r="U21">
        <v>1.1000000000000001</v>
      </c>
      <c r="V21">
        <v>0.1</v>
      </c>
      <c r="W21">
        <v>0.8</v>
      </c>
      <c r="X21">
        <v>0</v>
      </c>
      <c r="Y21">
        <v>0.15</v>
      </c>
      <c r="Z21">
        <v>0.6</v>
      </c>
      <c r="AA21">
        <v>0.2</v>
      </c>
      <c r="AB21">
        <v>0.9</v>
      </c>
      <c r="AC21">
        <v>2.0699999999999998</v>
      </c>
      <c r="AD21">
        <v>199.9</v>
      </c>
      <c r="AE21">
        <v>413.79</v>
      </c>
      <c r="AF21">
        <v>3.05</v>
      </c>
      <c r="AG21">
        <v>176.8</v>
      </c>
      <c r="AH21">
        <v>539.20000000000005</v>
      </c>
      <c r="AI21">
        <v>2.0299999999999998</v>
      </c>
      <c r="AJ21">
        <v>212.81</v>
      </c>
      <c r="AK21">
        <v>432</v>
      </c>
      <c r="AL21">
        <v>0.71</v>
      </c>
      <c r="AM21">
        <v>55.33</v>
      </c>
      <c r="AN21">
        <v>39.28</v>
      </c>
    </row>
    <row r="23" spans="1:40" x14ac:dyDescent="0.25">
      <c r="A23" t="s">
        <v>427</v>
      </c>
      <c r="B23">
        <v>1</v>
      </c>
      <c r="C23">
        <v>59</v>
      </c>
      <c r="D23">
        <v>2</v>
      </c>
      <c r="E23">
        <v>118</v>
      </c>
      <c r="F23">
        <v>1.5</v>
      </c>
      <c r="G23">
        <v>58</v>
      </c>
      <c r="H23">
        <v>0</v>
      </c>
      <c r="I23">
        <v>0.44</v>
      </c>
      <c r="J23">
        <v>0</v>
      </c>
      <c r="K23">
        <v>0.08</v>
      </c>
      <c r="L23">
        <v>0.46</v>
      </c>
      <c r="M23">
        <v>78</v>
      </c>
      <c r="N23">
        <v>0.17199999999999999</v>
      </c>
      <c r="O23">
        <v>3.12</v>
      </c>
      <c r="P23">
        <v>4.4800000000000004</v>
      </c>
      <c r="Q23">
        <v>3.75</v>
      </c>
      <c r="R23">
        <v>30</v>
      </c>
      <c r="S23">
        <v>0</v>
      </c>
      <c r="V23">
        <v>0.23</v>
      </c>
      <c r="W23">
        <v>0.7</v>
      </c>
      <c r="X23">
        <v>0</v>
      </c>
      <c r="Y23">
        <v>0.2</v>
      </c>
      <c r="Z23">
        <v>0.2</v>
      </c>
      <c r="AA23">
        <v>0.35</v>
      </c>
      <c r="AB23">
        <v>1.4</v>
      </c>
      <c r="AC23">
        <v>3.74</v>
      </c>
      <c r="AD23">
        <v>178.47</v>
      </c>
      <c r="AE23">
        <v>667.49</v>
      </c>
      <c r="AF23">
        <v>5.57</v>
      </c>
      <c r="AG23">
        <v>178.44</v>
      </c>
      <c r="AH23">
        <v>993.91</v>
      </c>
      <c r="AL23">
        <v>1.38</v>
      </c>
      <c r="AM23">
        <v>81.319999999999993</v>
      </c>
      <c r="AN23">
        <v>112.22</v>
      </c>
    </row>
    <row r="25" spans="1:40" x14ac:dyDescent="0.25">
      <c r="A25" t="s">
        <v>426</v>
      </c>
      <c r="B25">
        <v>1</v>
      </c>
      <c r="C25">
        <v>30</v>
      </c>
      <c r="D25">
        <v>1</v>
      </c>
      <c r="E25">
        <v>120</v>
      </c>
      <c r="F25">
        <v>1.2</v>
      </c>
      <c r="G25">
        <v>101</v>
      </c>
      <c r="H25">
        <v>0</v>
      </c>
      <c r="I25">
        <v>0.08</v>
      </c>
      <c r="J25">
        <v>0.13</v>
      </c>
      <c r="K25">
        <v>0.16</v>
      </c>
      <c r="L25">
        <v>0.1</v>
      </c>
      <c r="M25">
        <v>43</v>
      </c>
      <c r="N25">
        <v>9.5000000000000001E-2</v>
      </c>
      <c r="O25">
        <v>1.2</v>
      </c>
      <c r="R25">
        <v>20</v>
      </c>
      <c r="S25">
        <v>0</v>
      </c>
      <c r="T25" s="5">
        <v>0.15</v>
      </c>
      <c r="U25">
        <v>0.4</v>
      </c>
      <c r="X25">
        <v>0</v>
      </c>
      <c r="Y25">
        <v>0.18</v>
      </c>
      <c r="Z25">
        <v>0.35</v>
      </c>
      <c r="AA25">
        <v>0.5</v>
      </c>
      <c r="AB25">
        <v>1</v>
      </c>
      <c r="AC25">
        <v>3.12</v>
      </c>
      <c r="AD25">
        <v>186.7</v>
      </c>
      <c r="AE25">
        <v>582.6</v>
      </c>
      <c r="AF25">
        <v>3.39</v>
      </c>
      <c r="AG25">
        <v>181.7</v>
      </c>
      <c r="AH25">
        <v>615.96</v>
      </c>
      <c r="AI25">
        <v>1.79</v>
      </c>
      <c r="AJ25">
        <v>252.11</v>
      </c>
      <c r="AK25">
        <v>451.27</v>
      </c>
      <c r="AL25">
        <v>1.2899999999999999E-3</v>
      </c>
      <c r="AM25">
        <v>159.38</v>
      </c>
      <c r="AN25">
        <v>205.59</v>
      </c>
    </row>
    <row r="27" spans="1:40" x14ac:dyDescent="0.25">
      <c r="A27" t="s">
        <v>429</v>
      </c>
      <c r="B27">
        <v>1</v>
      </c>
      <c r="C27">
        <v>67</v>
      </c>
      <c r="D27">
        <v>1</v>
      </c>
      <c r="E27">
        <v>120</v>
      </c>
      <c r="F27">
        <v>1.6</v>
      </c>
      <c r="G27">
        <v>71</v>
      </c>
      <c r="H27">
        <v>0</v>
      </c>
      <c r="I27">
        <v>0.22</v>
      </c>
      <c r="J27">
        <v>0.33</v>
      </c>
      <c r="K27">
        <v>0.14000000000000001</v>
      </c>
      <c r="L27">
        <v>0.14000000000000001</v>
      </c>
      <c r="M27">
        <v>167</v>
      </c>
      <c r="N27">
        <v>0.12</v>
      </c>
      <c r="O27">
        <v>2.52</v>
      </c>
      <c r="P27">
        <v>8.8000000000000007</v>
      </c>
      <c r="R27">
        <v>26</v>
      </c>
      <c r="S27">
        <v>0</v>
      </c>
      <c r="T27">
        <v>0.25</v>
      </c>
      <c r="U27">
        <v>0.5</v>
      </c>
      <c r="V27">
        <v>0.17</v>
      </c>
      <c r="W27">
        <v>0.5</v>
      </c>
      <c r="X27">
        <v>0</v>
      </c>
      <c r="Y27">
        <v>0.23</v>
      </c>
      <c r="Z27">
        <v>0.7</v>
      </c>
      <c r="AA27">
        <v>0.25</v>
      </c>
      <c r="AB27">
        <v>0.5</v>
      </c>
      <c r="AC27">
        <v>4.0209999999999999</v>
      </c>
      <c r="AD27">
        <v>159.84</v>
      </c>
      <c r="AE27">
        <v>642.70000000000005</v>
      </c>
      <c r="AF27">
        <v>5.47</v>
      </c>
      <c r="AG27">
        <v>149.1</v>
      </c>
      <c r="AH27">
        <v>814.9</v>
      </c>
      <c r="AI27">
        <v>1.157</v>
      </c>
      <c r="AJ27">
        <v>242.3</v>
      </c>
      <c r="AK27">
        <v>280.39999999999998</v>
      </c>
    </row>
    <row r="29" spans="1:40" x14ac:dyDescent="0.25">
      <c r="A29" t="s">
        <v>433</v>
      </c>
      <c r="B29">
        <v>1</v>
      </c>
      <c r="C29">
        <v>61</v>
      </c>
      <c r="D29">
        <v>2</v>
      </c>
      <c r="E29">
        <v>115</v>
      </c>
      <c r="F29">
        <v>2</v>
      </c>
      <c r="G29">
        <v>54</v>
      </c>
      <c r="H29">
        <v>0</v>
      </c>
      <c r="I29">
        <v>0.38</v>
      </c>
      <c r="J29">
        <v>0.23</v>
      </c>
      <c r="K29">
        <v>0.23</v>
      </c>
      <c r="L29">
        <v>0.45</v>
      </c>
      <c r="M29">
        <v>90</v>
      </c>
      <c r="N29">
        <v>0.17199999999999999</v>
      </c>
      <c r="O29">
        <v>4.5599999999999996</v>
      </c>
      <c r="P29">
        <v>5.36</v>
      </c>
      <c r="Q29">
        <v>1.2</v>
      </c>
      <c r="R29">
        <v>41</v>
      </c>
      <c r="S29">
        <v>0</v>
      </c>
      <c r="T29">
        <v>0.15</v>
      </c>
      <c r="U29">
        <v>0.6</v>
      </c>
      <c r="V29">
        <v>0.03</v>
      </c>
      <c r="W29">
        <v>0.1</v>
      </c>
      <c r="X29">
        <v>0</v>
      </c>
      <c r="Y29">
        <v>0.2</v>
      </c>
      <c r="Z29">
        <v>0.6</v>
      </c>
      <c r="AA29">
        <v>0.4</v>
      </c>
      <c r="AB29">
        <v>1.6</v>
      </c>
      <c r="AC29">
        <v>6.18</v>
      </c>
      <c r="AD29">
        <v>82.58</v>
      </c>
      <c r="AE29">
        <v>510</v>
      </c>
      <c r="AF29">
        <v>10.3</v>
      </c>
      <c r="AG29">
        <v>105.8</v>
      </c>
      <c r="AH29">
        <v>1421.42</v>
      </c>
      <c r="AI29">
        <v>2.226</v>
      </c>
      <c r="AJ29">
        <v>118.18</v>
      </c>
      <c r="AK29">
        <v>263.07</v>
      </c>
      <c r="AL29">
        <v>1.21</v>
      </c>
      <c r="AM29">
        <v>29.35</v>
      </c>
      <c r="AN29">
        <v>35.6</v>
      </c>
    </row>
    <row r="31" spans="1:40" x14ac:dyDescent="0.25">
      <c r="A31" t="s">
        <v>132</v>
      </c>
      <c r="B31">
        <v>1</v>
      </c>
      <c r="C31">
        <v>47</v>
      </c>
      <c r="D31">
        <v>1</v>
      </c>
      <c r="E31">
        <v>118</v>
      </c>
      <c r="F31">
        <v>1.1000000000000001</v>
      </c>
      <c r="G31">
        <v>112</v>
      </c>
      <c r="H31">
        <v>0</v>
      </c>
      <c r="I31">
        <v>0.2</v>
      </c>
      <c r="J31">
        <v>0.28999999999999998</v>
      </c>
      <c r="K31">
        <v>0.08</v>
      </c>
      <c r="L31">
        <v>0.42</v>
      </c>
      <c r="M31">
        <v>113</v>
      </c>
      <c r="O31">
        <v>2.4</v>
      </c>
      <c r="P31">
        <v>8.8000000000000007</v>
      </c>
      <c r="Q31">
        <v>4.5</v>
      </c>
      <c r="R31">
        <v>28</v>
      </c>
      <c r="S31">
        <v>0</v>
      </c>
      <c r="T31">
        <v>0.5</v>
      </c>
      <c r="U31">
        <v>1.2</v>
      </c>
      <c r="V31">
        <v>0.4</v>
      </c>
      <c r="W31">
        <v>1.4</v>
      </c>
      <c r="X31">
        <v>0</v>
      </c>
      <c r="Y31">
        <v>0.7</v>
      </c>
      <c r="Z31">
        <v>1.6</v>
      </c>
      <c r="AA31">
        <v>0.6</v>
      </c>
      <c r="AB31">
        <v>2</v>
      </c>
      <c r="AC31">
        <v>6.31</v>
      </c>
      <c r="AD31">
        <v>169.18</v>
      </c>
      <c r="AE31">
        <v>1067.54</v>
      </c>
      <c r="AF31">
        <v>8.76</v>
      </c>
      <c r="AG31">
        <v>157.6</v>
      </c>
      <c r="AH31">
        <v>1380.3</v>
      </c>
      <c r="AI31">
        <v>2.3199999999999998</v>
      </c>
      <c r="AJ31">
        <v>265.33</v>
      </c>
      <c r="AK31">
        <v>615.57000000000005</v>
      </c>
    </row>
    <row r="33" spans="1:40" x14ac:dyDescent="0.25">
      <c r="A33" t="s">
        <v>476</v>
      </c>
      <c r="B33">
        <v>1</v>
      </c>
      <c r="C33">
        <v>45</v>
      </c>
      <c r="D33">
        <v>1</v>
      </c>
      <c r="E33">
        <v>157</v>
      </c>
      <c r="F33">
        <v>1.9</v>
      </c>
      <c r="G33">
        <v>58</v>
      </c>
      <c r="H33">
        <v>0</v>
      </c>
      <c r="I33">
        <v>0.22</v>
      </c>
      <c r="J33">
        <v>0</v>
      </c>
      <c r="K33">
        <v>0.22</v>
      </c>
      <c r="L33">
        <v>0.4</v>
      </c>
      <c r="M33">
        <v>81</v>
      </c>
      <c r="N33">
        <v>0.11</v>
      </c>
      <c r="O33">
        <v>1.8</v>
      </c>
      <c r="P33">
        <v>3.04</v>
      </c>
      <c r="Q33">
        <v>7.5</v>
      </c>
      <c r="R33">
        <v>36</v>
      </c>
      <c r="S33">
        <v>0</v>
      </c>
      <c r="T33">
        <v>0.17</v>
      </c>
      <c r="U33">
        <v>0.5</v>
      </c>
      <c r="V33">
        <v>0.2</v>
      </c>
      <c r="W33">
        <v>0.8</v>
      </c>
      <c r="X33">
        <v>0</v>
      </c>
      <c r="AA33">
        <v>0.25</v>
      </c>
      <c r="AB33">
        <v>1.5</v>
      </c>
      <c r="AC33">
        <v>6.28</v>
      </c>
      <c r="AD33">
        <v>124.2</v>
      </c>
      <c r="AE33">
        <v>780.2</v>
      </c>
      <c r="AF33">
        <v>6.37</v>
      </c>
      <c r="AG33">
        <v>136.56</v>
      </c>
      <c r="AH33">
        <v>869.47</v>
      </c>
      <c r="AL33">
        <v>3.53</v>
      </c>
      <c r="AM33">
        <v>64.599999999999994</v>
      </c>
      <c r="AN33">
        <v>228.1</v>
      </c>
    </row>
    <row r="35" spans="1:40" x14ac:dyDescent="0.25">
      <c r="A35" t="s">
        <v>475</v>
      </c>
      <c r="B35">
        <v>1</v>
      </c>
      <c r="C35">
        <v>56</v>
      </c>
      <c r="D35">
        <v>1</v>
      </c>
      <c r="E35">
        <v>109</v>
      </c>
      <c r="F35">
        <v>1.4</v>
      </c>
      <c r="G35">
        <v>84</v>
      </c>
      <c r="H35">
        <v>0</v>
      </c>
      <c r="I35">
        <v>0.17</v>
      </c>
      <c r="J35">
        <v>0</v>
      </c>
      <c r="K35">
        <v>0.12</v>
      </c>
      <c r="L35">
        <v>0.02</v>
      </c>
      <c r="M35">
        <v>99</v>
      </c>
      <c r="N35">
        <v>7.5999999999999998E-2</v>
      </c>
      <c r="O35">
        <v>1.2</v>
      </c>
      <c r="R35">
        <v>41</v>
      </c>
      <c r="S35">
        <v>0</v>
      </c>
      <c r="X35">
        <v>0</v>
      </c>
      <c r="AA35">
        <v>0.4</v>
      </c>
      <c r="AB35">
        <v>2.36</v>
      </c>
      <c r="AC35">
        <v>3.37</v>
      </c>
      <c r="AD35">
        <v>171.02</v>
      </c>
      <c r="AE35">
        <v>576.35</v>
      </c>
      <c r="AF35">
        <v>3.37</v>
      </c>
      <c r="AG35">
        <v>171.02</v>
      </c>
      <c r="AH35">
        <v>576.35</v>
      </c>
    </row>
    <row r="37" spans="1:40" x14ac:dyDescent="0.25">
      <c r="A37" t="s">
        <v>135</v>
      </c>
      <c r="B37">
        <v>1</v>
      </c>
      <c r="C37">
        <v>40</v>
      </c>
      <c r="D37">
        <v>1</v>
      </c>
      <c r="E37">
        <v>137</v>
      </c>
      <c r="F37">
        <v>1.3</v>
      </c>
      <c r="G37">
        <v>91</v>
      </c>
      <c r="H37">
        <v>0</v>
      </c>
      <c r="I37">
        <v>0.06</v>
      </c>
      <c r="J37">
        <v>0</v>
      </c>
      <c r="K37">
        <v>0.12</v>
      </c>
      <c r="L37">
        <v>0.27</v>
      </c>
      <c r="M37">
        <v>113</v>
      </c>
      <c r="N37">
        <v>0.13600000000000001</v>
      </c>
      <c r="O37">
        <v>2.4</v>
      </c>
      <c r="P37">
        <v>10</v>
      </c>
      <c r="R37">
        <v>32</v>
      </c>
      <c r="S37">
        <v>0</v>
      </c>
      <c r="T37">
        <v>0.2</v>
      </c>
      <c r="U37">
        <v>0.83</v>
      </c>
      <c r="X37">
        <v>0</v>
      </c>
      <c r="Y37">
        <v>0.3</v>
      </c>
      <c r="Z37">
        <v>1.26</v>
      </c>
      <c r="AC37">
        <v>3.77</v>
      </c>
      <c r="AD37">
        <v>147.5</v>
      </c>
      <c r="AE37">
        <v>556.1</v>
      </c>
      <c r="AF37">
        <v>3.77</v>
      </c>
      <c r="AG37">
        <v>147.5</v>
      </c>
      <c r="AH37">
        <v>556.1</v>
      </c>
    </row>
    <row r="38" spans="1:40" x14ac:dyDescent="0.25">
      <c r="A38" s="1"/>
      <c r="B38" s="1"/>
      <c r="E38" s="3"/>
      <c r="F38" s="3"/>
      <c r="G38" s="3"/>
      <c r="H38" s="3"/>
    </row>
    <row r="39" spans="1:40" x14ac:dyDescent="0.25">
      <c r="A39" s="2" t="s">
        <v>136</v>
      </c>
      <c r="B39" s="1">
        <v>1</v>
      </c>
      <c r="C39">
        <v>38</v>
      </c>
      <c r="D39">
        <v>2</v>
      </c>
      <c r="E39" s="9">
        <v>113</v>
      </c>
      <c r="F39" s="7">
        <v>1.7</v>
      </c>
      <c r="G39" s="9">
        <v>50</v>
      </c>
      <c r="H39" s="9">
        <v>0</v>
      </c>
      <c r="I39">
        <v>0.11</v>
      </c>
      <c r="J39">
        <v>0.11</v>
      </c>
      <c r="K39">
        <v>0.1</v>
      </c>
      <c r="L39">
        <v>0.14000000000000001</v>
      </c>
      <c r="M39">
        <v>86</v>
      </c>
      <c r="N39">
        <v>6.3E-2</v>
      </c>
      <c r="O39">
        <v>1.44</v>
      </c>
      <c r="Q39">
        <v>6</v>
      </c>
      <c r="R39">
        <v>30</v>
      </c>
      <c r="S39">
        <v>0</v>
      </c>
      <c r="V39">
        <v>0.1</v>
      </c>
      <c r="W39">
        <v>0.59</v>
      </c>
      <c r="X39">
        <v>0</v>
      </c>
      <c r="AA39">
        <v>0.5</v>
      </c>
      <c r="AB39">
        <v>2</v>
      </c>
      <c r="AC39">
        <v>2.75</v>
      </c>
      <c r="AD39">
        <v>189.8</v>
      </c>
      <c r="AE39">
        <v>521.79999999999995</v>
      </c>
      <c r="AF39">
        <v>3.47</v>
      </c>
      <c r="AG39">
        <v>178.35</v>
      </c>
      <c r="AH39">
        <v>611.74</v>
      </c>
      <c r="AI39">
        <v>0.7</v>
      </c>
      <c r="AJ39">
        <v>365.6</v>
      </c>
      <c r="AK39">
        <v>255.9</v>
      </c>
      <c r="AL39">
        <v>0.56799999999999995</v>
      </c>
      <c r="AM39">
        <v>450</v>
      </c>
      <c r="AN39">
        <v>255.6</v>
      </c>
    </row>
    <row r="41" spans="1:40" x14ac:dyDescent="0.25">
      <c r="A41" t="s">
        <v>137</v>
      </c>
      <c r="B41">
        <v>1</v>
      </c>
      <c r="C41">
        <v>50</v>
      </c>
      <c r="D41">
        <v>1</v>
      </c>
      <c r="E41">
        <v>115</v>
      </c>
      <c r="F41">
        <v>1.2</v>
      </c>
      <c r="G41">
        <v>101</v>
      </c>
      <c r="H41">
        <v>0</v>
      </c>
      <c r="I41">
        <v>0.11</v>
      </c>
      <c r="J41">
        <v>0</v>
      </c>
      <c r="K41">
        <v>0.08</v>
      </c>
      <c r="L41">
        <v>0.16</v>
      </c>
      <c r="M41">
        <v>68</v>
      </c>
      <c r="N41">
        <v>0.161</v>
      </c>
      <c r="O41">
        <v>1.2</v>
      </c>
      <c r="R41">
        <v>28</v>
      </c>
      <c r="S41">
        <v>0</v>
      </c>
      <c r="V41">
        <v>0.2</v>
      </c>
      <c r="W41">
        <v>1.18</v>
      </c>
      <c r="X41">
        <v>0</v>
      </c>
      <c r="AA41">
        <v>0.4</v>
      </c>
      <c r="AB41">
        <v>1.25</v>
      </c>
      <c r="AC41">
        <v>1.53</v>
      </c>
      <c r="AD41">
        <v>181.4</v>
      </c>
      <c r="AE41">
        <v>277.5</v>
      </c>
      <c r="AF41">
        <v>1.54</v>
      </c>
      <c r="AG41">
        <v>203.6</v>
      </c>
      <c r="AH41">
        <v>313.5</v>
      </c>
      <c r="AL41">
        <v>0.16</v>
      </c>
      <c r="AM41">
        <v>337.5</v>
      </c>
      <c r="AN41">
        <v>54</v>
      </c>
    </row>
    <row r="43" spans="1:40" x14ac:dyDescent="0.25">
      <c r="A43" t="s">
        <v>473</v>
      </c>
      <c r="B43">
        <v>1</v>
      </c>
      <c r="C43">
        <v>40</v>
      </c>
      <c r="D43">
        <v>2</v>
      </c>
      <c r="E43">
        <v>109</v>
      </c>
      <c r="F43">
        <v>1.4</v>
      </c>
      <c r="G43">
        <v>63</v>
      </c>
      <c r="H43">
        <v>0</v>
      </c>
      <c r="I43">
        <v>0</v>
      </c>
      <c r="J43">
        <v>0.11</v>
      </c>
      <c r="L43">
        <v>0.05</v>
      </c>
      <c r="M43">
        <v>108</v>
      </c>
      <c r="N43">
        <v>0</v>
      </c>
      <c r="O43">
        <v>1.56</v>
      </c>
      <c r="P43">
        <v>0.48</v>
      </c>
      <c r="S43">
        <v>0</v>
      </c>
      <c r="T43">
        <v>0.1</v>
      </c>
      <c r="U43">
        <v>0.4</v>
      </c>
      <c r="X43">
        <v>0</v>
      </c>
      <c r="Y43">
        <v>0.05</v>
      </c>
      <c r="Z43">
        <v>0.2</v>
      </c>
      <c r="AC43">
        <v>3.62</v>
      </c>
      <c r="AD43">
        <v>180.12</v>
      </c>
      <c r="AE43">
        <v>652.03</v>
      </c>
      <c r="AF43">
        <v>3.6</v>
      </c>
      <c r="AG43">
        <v>180.83</v>
      </c>
      <c r="AH43">
        <v>650.97</v>
      </c>
      <c r="AI43">
        <v>3.75</v>
      </c>
      <c r="AJ43" s="5">
        <v>175.5</v>
      </c>
      <c r="AK43" s="5">
        <v>654.29999999999995</v>
      </c>
    </row>
    <row r="45" spans="1:40" x14ac:dyDescent="0.25">
      <c r="A45" t="s">
        <v>474</v>
      </c>
      <c r="B45">
        <v>1</v>
      </c>
      <c r="C45">
        <v>39</v>
      </c>
      <c r="D45">
        <v>1</v>
      </c>
      <c r="E45">
        <v>137</v>
      </c>
      <c r="F45">
        <v>2</v>
      </c>
      <c r="G45">
        <v>54</v>
      </c>
      <c r="H45">
        <v>0</v>
      </c>
      <c r="I45">
        <v>0.31</v>
      </c>
      <c r="J45">
        <v>0.38</v>
      </c>
      <c r="K45">
        <v>0.12</v>
      </c>
      <c r="L45">
        <v>0.26</v>
      </c>
      <c r="M45">
        <v>131</v>
      </c>
      <c r="N45">
        <v>0.13400000000000001</v>
      </c>
      <c r="O45">
        <v>1.8</v>
      </c>
      <c r="P45">
        <v>1.6</v>
      </c>
      <c r="Q45">
        <v>4.5</v>
      </c>
      <c r="R45">
        <v>22</v>
      </c>
      <c r="S45">
        <v>0</v>
      </c>
      <c r="T45">
        <v>0.25</v>
      </c>
      <c r="U45">
        <v>0.5</v>
      </c>
      <c r="V45">
        <v>0.1</v>
      </c>
      <c r="W45">
        <v>0.3</v>
      </c>
      <c r="X45">
        <v>0</v>
      </c>
      <c r="Y45">
        <v>0.1</v>
      </c>
      <c r="Z45">
        <v>0.3</v>
      </c>
      <c r="AA45">
        <v>0.2</v>
      </c>
      <c r="AB45">
        <v>0.4</v>
      </c>
      <c r="AC45">
        <v>2.99</v>
      </c>
      <c r="AD45">
        <v>141.27000000000001</v>
      </c>
      <c r="AE45">
        <v>422.4</v>
      </c>
      <c r="AF45">
        <v>6.93</v>
      </c>
      <c r="AG45" s="5">
        <v>184.9</v>
      </c>
      <c r="AH45" s="5">
        <v>1281.5999999999999</v>
      </c>
      <c r="AI45">
        <v>1.77</v>
      </c>
      <c r="AJ45">
        <v>145.61000000000001</v>
      </c>
      <c r="AK45">
        <v>257.73</v>
      </c>
      <c r="AL45">
        <v>0.6</v>
      </c>
      <c r="AM45">
        <v>261.82</v>
      </c>
      <c r="AN45">
        <v>157.09</v>
      </c>
    </row>
    <row r="47" spans="1:40" x14ac:dyDescent="0.25">
      <c r="A47" t="s">
        <v>140</v>
      </c>
      <c r="B47">
        <v>1</v>
      </c>
      <c r="C47">
        <v>45</v>
      </c>
      <c r="D47">
        <v>1</v>
      </c>
      <c r="E47">
        <v>113</v>
      </c>
      <c r="F47">
        <v>1.2</v>
      </c>
      <c r="G47">
        <v>101</v>
      </c>
      <c r="H47">
        <v>0</v>
      </c>
      <c r="I47">
        <v>0.33</v>
      </c>
      <c r="J47">
        <v>0</v>
      </c>
      <c r="K47">
        <v>0.18</v>
      </c>
      <c r="L47">
        <v>0.18</v>
      </c>
      <c r="M47">
        <v>126</v>
      </c>
      <c r="N47">
        <v>9.1999999999999998E-2</v>
      </c>
      <c r="O47">
        <v>2.5</v>
      </c>
      <c r="Q47">
        <v>2.25</v>
      </c>
      <c r="R47">
        <v>26</v>
      </c>
      <c r="S47">
        <v>0</v>
      </c>
      <c r="V47">
        <v>0.25</v>
      </c>
      <c r="W47">
        <v>1.48</v>
      </c>
      <c r="X47">
        <v>0</v>
      </c>
      <c r="AA47">
        <v>0.8</v>
      </c>
      <c r="AB47">
        <v>2</v>
      </c>
      <c r="AC47">
        <v>3.67</v>
      </c>
      <c r="AD47">
        <v>157.5</v>
      </c>
      <c r="AE47">
        <v>578</v>
      </c>
      <c r="AF47">
        <v>4.71</v>
      </c>
      <c r="AG47">
        <v>178</v>
      </c>
      <c r="AH47">
        <v>838.4</v>
      </c>
      <c r="AL47">
        <v>1.58</v>
      </c>
      <c r="AM47">
        <v>73.64</v>
      </c>
      <c r="AN47">
        <v>116.35</v>
      </c>
    </row>
    <row r="49" spans="1:40" x14ac:dyDescent="0.25">
      <c r="A49" t="s">
        <v>141</v>
      </c>
      <c r="B49">
        <v>1</v>
      </c>
      <c r="C49">
        <v>70</v>
      </c>
      <c r="D49">
        <v>2</v>
      </c>
      <c r="E49">
        <v>135</v>
      </c>
      <c r="F49">
        <v>1.4</v>
      </c>
      <c r="G49">
        <v>63</v>
      </c>
      <c r="H49">
        <v>0</v>
      </c>
      <c r="I49">
        <v>0.14000000000000001</v>
      </c>
      <c r="J49">
        <v>0</v>
      </c>
      <c r="K49">
        <v>0.23</v>
      </c>
      <c r="L49">
        <v>0.26</v>
      </c>
      <c r="M49">
        <v>122</v>
      </c>
      <c r="N49">
        <v>0.112</v>
      </c>
      <c r="O49">
        <v>1.56</v>
      </c>
      <c r="Q49">
        <v>3.75</v>
      </c>
      <c r="R49">
        <v>28</v>
      </c>
      <c r="S49">
        <v>0</v>
      </c>
      <c r="V49">
        <v>0.2</v>
      </c>
      <c r="W49">
        <v>1.18</v>
      </c>
      <c r="X49">
        <v>0</v>
      </c>
      <c r="AA49">
        <v>0.3</v>
      </c>
      <c r="AB49">
        <v>1.8</v>
      </c>
      <c r="AC49">
        <v>7.12</v>
      </c>
      <c r="AD49">
        <v>128.1</v>
      </c>
      <c r="AE49">
        <v>912.2</v>
      </c>
      <c r="AF49">
        <v>9.1199999999999992</v>
      </c>
      <c r="AG49">
        <v>117</v>
      </c>
      <c r="AH49">
        <v>1066.81</v>
      </c>
      <c r="AL49">
        <v>3.99</v>
      </c>
      <c r="AM49" s="5">
        <v>265.91000000000003</v>
      </c>
      <c r="AN49" s="5">
        <v>106.1</v>
      </c>
    </row>
    <row r="50" spans="1:40" x14ac:dyDescent="0.25">
      <c r="AM50" s="5"/>
      <c r="AN50" s="5"/>
    </row>
    <row r="51" spans="1:40" x14ac:dyDescent="0.25">
      <c r="A51" t="s">
        <v>438</v>
      </c>
      <c r="B51">
        <v>1</v>
      </c>
      <c r="C51">
        <v>49</v>
      </c>
      <c r="D51">
        <v>2</v>
      </c>
      <c r="E51">
        <v>123</v>
      </c>
      <c r="F51">
        <v>1.2</v>
      </c>
      <c r="G51">
        <v>74</v>
      </c>
      <c r="H51">
        <v>0</v>
      </c>
      <c r="I51">
        <v>0.09</v>
      </c>
      <c r="J51">
        <v>0.09</v>
      </c>
      <c r="K51">
        <v>7.0000000000000007E-2</v>
      </c>
      <c r="L51">
        <v>0.06</v>
      </c>
      <c r="M51">
        <v>63</v>
      </c>
      <c r="N51">
        <v>0.19</v>
      </c>
      <c r="O51">
        <v>0</v>
      </c>
      <c r="P51">
        <v>1.6</v>
      </c>
      <c r="R51">
        <v>27</v>
      </c>
      <c r="S51">
        <v>0</v>
      </c>
      <c r="T51">
        <v>0</v>
      </c>
      <c r="U51">
        <v>0</v>
      </c>
      <c r="V51">
        <v>0.18</v>
      </c>
      <c r="W51">
        <v>1.06</v>
      </c>
      <c r="X51">
        <v>0</v>
      </c>
      <c r="AC51">
        <v>3.87</v>
      </c>
      <c r="AD51">
        <v>114.8</v>
      </c>
      <c r="AE51">
        <v>446.5</v>
      </c>
      <c r="AF51">
        <v>4.51</v>
      </c>
      <c r="AG51">
        <v>120.2</v>
      </c>
      <c r="AH51">
        <v>542.29999999999995</v>
      </c>
      <c r="AI51">
        <v>3.08</v>
      </c>
      <c r="AJ51">
        <v>68</v>
      </c>
      <c r="AK51">
        <v>209.7</v>
      </c>
      <c r="AL51">
        <v>0.35</v>
      </c>
      <c r="AM51" s="5">
        <v>112.5</v>
      </c>
      <c r="AN51" s="5">
        <v>38.9</v>
      </c>
    </row>
    <row r="52" spans="1:40" x14ac:dyDescent="0.25">
      <c r="A52" s="1"/>
      <c r="B52" s="1"/>
      <c r="AD52" s="5"/>
      <c r="AE52" s="5"/>
      <c r="AH52" s="5"/>
    </row>
    <row r="53" spans="1:40" x14ac:dyDescent="0.25">
      <c r="A53" s="2" t="s">
        <v>439</v>
      </c>
      <c r="B53" s="1">
        <v>1</v>
      </c>
      <c r="C53">
        <v>49</v>
      </c>
      <c r="D53">
        <v>1</v>
      </c>
      <c r="E53">
        <v>110</v>
      </c>
      <c r="F53">
        <v>1</v>
      </c>
      <c r="G53">
        <v>92</v>
      </c>
      <c r="H53">
        <v>0</v>
      </c>
      <c r="I53">
        <v>0.03</v>
      </c>
      <c r="J53">
        <v>0.1</v>
      </c>
      <c r="K53">
        <v>0.11</v>
      </c>
      <c r="L53">
        <v>5.1999999999999998E-2</v>
      </c>
      <c r="M53">
        <v>11</v>
      </c>
      <c r="N53">
        <v>0.08</v>
      </c>
      <c r="O53">
        <v>0</v>
      </c>
      <c r="P53">
        <v>0</v>
      </c>
      <c r="Q53">
        <v>2.7</v>
      </c>
      <c r="S53">
        <v>0</v>
      </c>
      <c r="T53">
        <v>0.18</v>
      </c>
      <c r="U53">
        <v>0.9</v>
      </c>
      <c r="V53">
        <v>0.27</v>
      </c>
      <c r="W53">
        <v>0.8</v>
      </c>
      <c r="X53">
        <v>0</v>
      </c>
      <c r="Y53">
        <v>0.28000000000000003</v>
      </c>
      <c r="Z53">
        <v>1.65</v>
      </c>
      <c r="AA53">
        <v>0.2</v>
      </c>
      <c r="AB53">
        <v>0.4</v>
      </c>
      <c r="AC53">
        <v>4.09</v>
      </c>
      <c r="AD53" s="5">
        <v>166.7</v>
      </c>
      <c r="AE53" s="5">
        <v>681.96</v>
      </c>
      <c r="AF53" s="5">
        <v>4.55</v>
      </c>
      <c r="AG53" s="5">
        <v>173.1</v>
      </c>
      <c r="AH53" s="5">
        <v>787.7</v>
      </c>
      <c r="AI53" s="5">
        <v>3.43</v>
      </c>
      <c r="AJ53" s="5">
        <v>148.19999999999999</v>
      </c>
      <c r="AK53" s="5">
        <v>508.4</v>
      </c>
      <c r="AL53" s="5">
        <v>1.9</v>
      </c>
      <c r="AM53" s="5">
        <v>130.6</v>
      </c>
      <c r="AN53" s="5">
        <v>248.2</v>
      </c>
    </row>
    <row r="54" spans="1:40" x14ac:dyDescent="0.25">
      <c r="A54" s="1"/>
      <c r="B54" s="1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</row>
    <row r="55" spans="1:40" x14ac:dyDescent="0.25">
      <c r="A55" s="2" t="s">
        <v>442</v>
      </c>
      <c r="B55" s="1">
        <v>0</v>
      </c>
      <c r="C55">
        <v>51</v>
      </c>
      <c r="D55">
        <v>1</v>
      </c>
      <c r="E55">
        <v>100</v>
      </c>
      <c r="H55">
        <v>0</v>
      </c>
      <c r="I55">
        <v>3.3000000000000002E-2</v>
      </c>
      <c r="J55">
        <v>3.3000000000000002E-2</v>
      </c>
      <c r="K55">
        <v>3.3000000000000002E-2</v>
      </c>
      <c r="L55">
        <v>8.6999999999999994E-2</v>
      </c>
      <c r="AC55">
        <v>2.12</v>
      </c>
      <c r="AD55" s="5">
        <v>167.9</v>
      </c>
      <c r="AE55" s="5">
        <v>356.9</v>
      </c>
      <c r="AF55" s="5">
        <v>2.2999999999999998</v>
      </c>
      <c r="AG55" s="5">
        <v>174.5</v>
      </c>
      <c r="AH55" s="5">
        <v>386.7</v>
      </c>
      <c r="AI55" s="5">
        <v>2.2400000000000002</v>
      </c>
      <c r="AJ55" s="5">
        <v>101.1</v>
      </c>
      <c r="AK55" s="5">
        <v>226.9</v>
      </c>
      <c r="AL55" s="1">
        <v>0.51200000000000001</v>
      </c>
      <c r="AM55" s="5">
        <v>259.60000000000002</v>
      </c>
      <c r="AN55" s="5">
        <v>132.9</v>
      </c>
    </row>
    <row r="56" spans="1:40" x14ac:dyDescent="0.25">
      <c r="A56" s="1"/>
      <c r="B56" s="1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</row>
    <row r="57" spans="1:40" x14ac:dyDescent="0.25">
      <c r="A57" s="2" t="s">
        <v>440</v>
      </c>
      <c r="B57" s="1">
        <v>0</v>
      </c>
      <c r="C57">
        <v>30</v>
      </c>
      <c r="D57">
        <v>2</v>
      </c>
      <c r="E57">
        <v>95</v>
      </c>
      <c r="H57">
        <v>0</v>
      </c>
      <c r="I57">
        <v>0</v>
      </c>
      <c r="J57">
        <v>0.09</v>
      </c>
      <c r="K57">
        <v>0</v>
      </c>
      <c r="L57">
        <v>0.03</v>
      </c>
      <c r="M57">
        <v>86</v>
      </c>
      <c r="N57">
        <v>0.02</v>
      </c>
      <c r="O57">
        <v>0</v>
      </c>
      <c r="P57">
        <v>1.6</v>
      </c>
      <c r="S57">
        <v>0</v>
      </c>
      <c r="T57">
        <v>0.2</v>
      </c>
      <c r="U57">
        <v>0.2</v>
      </c>
      <c r="X57">
        <v>0</v>
      </c>
      <c r="Y57">
        <v>0</v>
      </c>
      <c r="AC57">
        <v>1.97</v>
      </c>
      <c r="AD57" s="5">
        <v>173.9</v>
      </c>
      <c r="AE57" s="5">
        <v>342.6</v>
      </c>
      <c r="AF57" s="5">
        <v>2.06</v>
      </c>
      <c r="AG57" s="5">
        <v>178.2</v>
      </c>
      <c r="AH57" s="5">
        <v>367.4</v>
      </c>
      <c r="AI57" s="5">
        <v>1.05</v>
      </c>
      <c r="AJ57" s="5">
        <v>107.2</v>
      </c>
      <c r="AK57" s="5">
        <v>112.7</v>
      </c>
      <c r="AL57" s="5"/>
      <c r="AM57" s="5"/>
      <c r="AN57" s="5"/>
    </row>
    <row r="58" spans="1:40" x14ac:dyDescent="0.25">
      <c r="A58" s="1"/>
      <c r="B58" s="1"/>
      <c r="AD58" s="5"/>
      <c r="AE58" s="5"/>
      <c r="AH58" s="5"/>
    </row>
    <row r="59" spans="1:40" x14ac:dyDescent="0.25">
      <c r="A59" s="2" t="s">
        <v>469</v>
      </c>
      <c r="B59" s="1">
        <v>0</v>
      </c>
      <c r="C59">
        <v>40</v>
      </c>
      <c r="D59">
        <v>2</v>
      </c>
      <c r="E59">
        <v>102</v>
      </c>
      <c r="F59">
        <v>1</v>
      </c>
      <c r="G59">
        <v>94</v>
      </c>
      <c r="H59">
        <v>0</v>
      </c>
      <c r="I59">
        <v>4.2000000000000003E-2</v>
      </c>
      <c r="J59">
        <v>0</v>
      </c>
      <c r="K59">
        <v>0</v>
      </c>
      <c r="L59">
        <v>2.5000000000000001E-2</v>
      </c>
      <c r="M59">
        <v>30</v>
      </c>
      <c r="N59">
        <v>2.1000000000000001E-2</v>
      </c>
      <c r="O59">
        <v>1.92</v>
      </c>
      <c r="Q59">
        <v>3</v>
      </c>
      <c r="R59">
        <v>15</v>
      </c>
      <c r="S59">
        <v>0</v>
      </c>
      <c r="X59">
        <v>0</v>
      </c>
      <c r="AA59">
        <v>0.2</v>
      </c>
      <c r="AB59">
        <v>0.2</v>
      </c>
      <c r="AC59" s="5">
        <v>4</v>
      </c>
      <c r="AD59" s="5">
        <v>179.7</v>
      </c>
      <c r="AE59">
        <v>772.5</v>
      </c>
      <c r="AF59" s="5">
        <v>4</v>
      </c>
      <c r="AG59" s="5">
        <v>179.7</v>
      </c>
      <c r="AH59">
        <v>772.5</v>
      </c>
    </row>
    <row r="60" spans="1:40" x14ac:dyDescent="0.25">
      <c r="A60" s="2"/>
      <c r="B60" s="1"/>
    </row>
    <row r="61" spans="1:40" x14ac:dyDescent="0.25">
      <c r="A61" s="2" t="s">
        <v>471</v>
      </c>
      <c r="B61" s="1">
        <v>0</v>
      </c>
      <c r="C61">
        <v>31</v>
      </c>
      <c r="D61">
        <v>1</v>
      </c>
      <c r="E61">
        <v>93</v>
      </c>
      <c r="F61">
        <v>1.2</v>
      </c>
      <c r="G61">
        <v>101</v>
      </c>
      <c r="H61">
        <v>0</v>
      </c>
      <c r="I61">
        <v>0</v>
      </c>
      <c r="J61">
        <v>0</v>
      </c>
      <c r="K61">
        <v>0</v>
      </c>
      <c r="L61">
        <v>0</v>
      </c>
      <c r="M61">
        <v>9</v>
      </c>
      <c r="N61">
        <v>8.9999999999999993E-3</v>
      </c>
      <c r="O61">
        <v>1.56</v>
      </c>
      <c r="Q61" s="31">
        <v>4.5</v>
      </c>
      <c r="R61">
        <v>12</v>
      </c>
      <c r="S61">
        <v>0</v>
      </c>
      <c r="X61">
        <v>0</v>
      </c>
      <c r="Y61">
        <v>0.1</v>
      </c>
      <c r="Z61">
        <v>0.1</v>
      </c>
      <c r="AA61">
        <v>0.2</v>
      </c>
      <c r="AB61">
        <v>0.2</v>
      </c>
      <c r="AC61">
        <v>4.7699999999999996</v>
      </c>
      <c r="AD61">
        <v>165.6</v>
      </c>
      <c r="AE61">
        <v>790</v>
      </c>
      <c r="AF61">
        <v>4.7699999999999996</v>
      </c>
      <c r="AG61">
        <v>165.6</v>
      </c>
      <c r="AH61">
        <v>790</v>
      </c>
    </row>
    <row r="62" spans="1:40" x14ac:dyDescent="0.25">
      <c r="A62" s="2"/>
      <c r="B62" s="1"/>
    </row>
    <row r="63" spans="1:40" x14ac:dyDescent="0.25">
      <c r="A63" s="2" t="s">
        <v>472</v>
      </c>
      <c r="B63" s="1">
        <v>0</v>
      </c>
      <c r="C63">
        <v>37</v>
      </c>
      <c r="D63">
        <v>2</v>
      </c>
      <c r="E63">
        <v>93</v>
      </c>
      <c r="F63">
        <v>0.8</v>
      </c>
      <c r="G63">
        <v>122</v>
      </c>
      <c r="H63">
        <v>0</v>
      </c>
      <c r="I63">
        <v>0</v>
      </c>
      <c r="J63">
        <v>0</v>
      </c>
      <c r="K63">
        <v>0</v>
      </c>
      <c r="L63">
        <v>0</v>
      </c>
      <c r="M63">
        <v>23</v>
      </c>
      <c r="N63">
        <v>5.8999999999999997E-2</v>
      </c>
      <c r="O63">
        <v>1.44</v>
      </c>
      <c r="Q63">
        <v>3.75</v>
      </c>
      <c r="R63">
        <v>12</v>
      </c>
      <c r="S63">
        <v>0</v>
      </c>
      <c r="X63">
        <v>0</v>
      </c>
      <c r="AC63">
        <v>3.28</v>
      </c>
      <c r="AD63">
        <v>183.5</v>
      </c>
      <c r="AE63">
        <v>601.70000000000005</v>
      </c>
      <c r="AF63">
        <v>3.28</v>
      </c>
      <c r="AG63">
        <v>183.5</v>
      </c>
      <c r="AH63">
        <v>601.70000000000005</v>
      </c>
    </row>
    <row r="64" spans="1:40" x14ac:dyDescent="0.25">
      <c r="A64" s="2"/>
      <c r="B64" s="1"/>
    </row>
    <row r="65" spans="1:40" x14ac:dyDescent="0.25">
      <c r="A65" s="2" t="s">
        <v>468</v>
      </c>
      <c r="B65" s="1">
        <v>0</v>
      </c>
      <c r="C65">
        <v>33</v>
      </c>
      <c r="D65">
        <v>2</v>
      </c>
      <c r="E65">
        <v>101</v>
      </c>
      <c r="F65">
        <v>0.7</v>
      </c>
      <c r="G65">
        <v>144</v>
      </c>
      <c r="H65">
        <v>0</v>
      </c>
      <c r="I65">
        <v>0</v>
      </c>
      <c r="J65">
        <v>0.1</v>
      </c>
      <c r="K65">
        <v>0</v>
      </c>
      <c r="L65">
        <v>2.5000000000000001E-2</v>
      </c>
      <c r="M65" s="9">
        <v>50</v>
      </c>
      <c r="N65" s="13">
        <v>4.2000000000000003E-2</v>
      </c>
      <c r="O65">
        <v>1.2</v>
      </c>
      <c r="R65">
        <v>14</v>
      </c>
      <c r="S65">
        <v>0</v>
      </c>
      <c r="X65">
        <v>0</v>
      </c>
      <c r="AC65">
        <v>2.89</v>
      </c>
      <c r="AD65">
        <v>180.7</v>
      </c>
      <c r="AE65">
        <v>522.20000000000005</v>
      </c>
      <c r="AF65">
        <v>2.89</v>
      </c>
      <c r="AG65">
        <v>180.7</v>
      </c>
      <c r="AH65">
        <v>522.20000000000005</v>
      </c>
    </row>
    <row r="66" spans="1:40" x14ac:dyDescent="0.25">
      <c r="A66" s="2"/>
      <c r="B66" s="1"/>
    </row>
    <row r="67" spans="1:40" x14ac:dyDescent="0.25">
      <c r="A67" s="2" t="s">
        <v>27</v>
      </c>
      <c r="B67" s="1">
        <v>0</v>
      </c>
      <c r="C67">
        <v>37</v>
      </c>
      <c r="D67">
        <v>2</v>
      </c>
      <c r="E67">
        <v>103</v>
      </c>
      <c r="F67">
        <v>1</v>
      </c>
      <c r="G67">
        <v>94</v>
      </c>
      <c r="H67">
        <v>0</v>
      </c>
      <c r="I67">
        <v>0.03</v>
      </c>
      <c r="J67">
        <v>7.0000000000000007E-2</v>
      </c>
      <c r="K67">
        <v>0.03</v>
      </c>
      <c r="L67">
        <v>0.05</v>
      </c>
      <c r="M67">
        <v>19</v>
      </c>
      <c r="N67">
        <v>3.2000000000000001E-2</v>
      </c>
      <c r="O67">
        <v>1.44</v>
      </c>
      <c r="R67">
        <v>14</v>
      </c>
      <c r="S67">
        <v>0</v>
      </c>
      <c r="X67">
        <v>0</v>
      </c>
      <c r="AC67" s="5">
        <v>3.88</v>
      </c>
      <c r="AD67">
        <v>178.5</v>
      </c>
      <c r="AE67">
        <v>692.6</v>
      </c>
      <c r="AF67" s="5">
        <v>3.88</v>
      </c>
      <c r="AG67">
        <v>178.5</v>
      </c>
      <c r="AH67">
        <v>692.6</v>
      </c>
    </row>
    <row r="68" spans="1:40" x14ac:dyDescent="0.25">
      <c r="A68" s="2"/>
      <c r="B68" s="10"/>
    </row>
    <row r="69" spans="1:40" x14ac:dyDescent="0.25">
      <c r="A69" s="2" t="s">
        <v>470</v>
      </c>
      <c r="B69" s="1">
        <v>0</v>
      </c>
      <c r="C69">
        <v>47</v>
      </c>
      <c r="D69">
        <v>1</v>
      </c>
      <c r="E69">
        <v>93</v>
      </c>
      <c r="F69">
        <v>1.4</v>
      </c>
      <c r="G69">
        <v>84</v>
      </c>
      <c r="H69">
        <v>0</v>
      </c>
      <c r="I69">
        <v>0</v>
      </c>
      <c r="J69">
        <v>0</v>
      </c>
      <c r="K69">
        <v>0</v>
      </c>
      <c r="L69">
        <v>0</v>
      </c>
      <c r="M69">
        <v>27</v>
      </c>
      <c r="N69">
        <v>1E-3</v>
      </c>
      <c r="O69">
        <v>1.2</v>
      </c>
      <c r="R69">
        <v>16</v>
      </c>
      <c r="S69">
        <v>0</v>
      </c>
      <c r="X69">
        <v>0</v>
      </c>
      <c r="AC69">
        <v>2.34</v>
      </c>
      <c r="AD69">
        <v>182.6</v>
      </c>
      <c r="AE69">
        <v>427.2</v>
      </c>
      <c r="AF69">
        <v>2.34</v>
      </c>
      <c r="AG69">
        <v>182.6</v>
      </c>
      <c r="AH69">
        <v>427.2</v>
      </c>
    </row>
    <row r="70" spans="1:40" x14ac:dyDescent="0.25">
      <c r="A70" s="2"/>
      <c r="B70" s="12"/>
    </row>
    <row r="71" spans="1:40" x14ac:dyDescent="0.25">
      <c r="A71" s="2" t="s">
        <v>31</v>
      </c>
      <c r="B71" s="1">
        <v>0</v>
      </c>
      <c r="C71">
        <v>46</v>
      </c>
      <c r="D71">
        <v>1</v>
      </c>
      <c r="E71">
        <v>97</v>
      </c>
      <c r="F71">
        <v>1.2</v>
      </c>
      <c r="G71">
        <v>101</v>
      </c>
      <c r="H71">
        <v>0</v>
      </c>
      <c r="I71">
        <v>0</v>
      </c>
      <c r="J71">
        <v>0</v>
      </c>
      <c r="K71">
        <v>0</v>
      </c>
      <c r="L71">
        <v>0.03</v>
      </c>
      <c r="M71">
        <v>45</v>
      </c>
      <c r="N71">
        <v>0.01</v>
      </c>
      <c r="O71">
        <v>1.8</v>
      </c>
      <c r="R71">
        <v>16</v>
      </c>
      <c r="S71">
        <v>0</v>
      </c>
      <c r="X71">
        <v>0</v>
      </c>
      <c r="AC71">
        <v>2.44</v>
      </c>
      <c r="AD71">
        <v>179.1</v>
      </c>
      <c r="AE71">
        <v>437</v>
      </c>
      <c r="AF71">
        <v>2.44</v>
      </c>
      <c r="AG71">
        <v>179.1</v>
      </c>
      <c r="AH71">
        <v>437</v>
      </c>
    </row>
    <row r="72" spans="1:40" x14ac:dyDescent="0.25">
      <c r="A72" s="2"/>
      <c r="B72" s="1"/>
    </row>
    <row r="73" spans="1:40" x14ac:dyDescent="0.25">
      <c r="A73" t="s">
        <v>252</v>
      </c>
      <c r="B73">
        <v>0</v>
      </c>
      <c r="C73">
        <v>45</v>
      </c>
      <c r="D73">
        <v>1</v>
      </c>
      <c r="E73">
        <v>93</v>
      </c>
      <c r="F73">
        <v>0.9</v>
      </c>
      <c r="G73">
        <v>142</v>
      </c>
      <c r="H73">
        <v>0</v>
      </c>
      <c r="I73">
        <v>0</v>
      </c>
      <c r="J73">
        <v>0</v>
      </c>
      <c r="K73">
        <v>0</v>
      </c>
      <c r="L73">
        <v>0</v>
      </c>
      <c r="M73">
        <v>20</v>
      </c>
      <c r="N73">
        <v>0.01</v>
      </c>
      <c r="O73">
        <v>1.68</v>
      </c>
      <c r="R73">
        <v>14</v>
      </c>
      <c r="S73">
        <v>0</v>
      </c>
      <c r="X73">
        <v>0</v>
      </c>
      <c r="AC73">
        <v>4.57</v>
      </c>
      <c r="AD73">
        <v>181.1</v>
      </c>
      <c r="AE73">
        <v>825.8</v>
      </c>
      <c r="AF73">
        <v>4.57</v>
      </c>
      <c r="AG73">
        <v>181.1</v>
      </c>
      <c r="AH73">
        <v>825.8</v>
      </c>
    </row>
    <row r="74" spans="1:40" x14ac:dyDescent="0.25">
      <c r="A74" s="2"/>
      <c r="B74" s="10"/>
    </row>
    <row r="75" spans="1:40" x14ac:dyDescent="0.25">
      <c r="A75" s="2" t="s">
        <v>145</v>
      </c>
      <c r="B75" s="11">
        <v>0</v>
      </c>
      <c r="C75">
        <v>37</v>
      </c>
      <c r="D75">
        <v>1</v>
      </c>
      <c r="E75">
        <v>93</v>
      </c>
      <c r="F75">
        <v>1</v>
      </c>
      <c r="G75">
        <v>125</v>
      </c>
      <c r="H75">
        <v>0</v>
      </c>
      <c r="I75">
        <v>0</v>
      </c>
      <c r="J75">
        <v>0</v>
      </c>
      <c r="K75">
        <v>0</v>
      </c>
      <c r="L75">
        <v>0</v>
      </c>
      <c r="M75">
        <v>45</v>
      </c>
      <c r="N75">
        <v>0.01</v>
      </c>
      <c r="O75">
        <v>1.2</v>
      </c>
      <c r="R75">
        <v>13</v>
      </c>
      <c r="S75">
        <v>0</v>
      </c>
      <c r="X75">
        <v>0</v>
      </c>
      <c r="AC75" s="5">
        <v>1.7</v>
      </c>
      <c r="AD75">
        <v>172.2</v>
      </c>
      <c r="AE75">
        <v>292.7</v>
      </c>
      <c r="AF75" s="5">
        <v>1.7</v>
      </c>
      <c r="AG75">
        <v>172.2</v>
      </c>
      <c r="AH75">
        <v>292.7</v>
      </c>
    </row>
    <row r="76" spans="1:40" x14ac:dyDescent="0.25">
      <c r="A76" s="2"/>
      <c r="B76" s="10"/>
      <c r="AC76" s="3"/>
      <c r="AD76" s="5"/>
      <c r="AE76" s="5"/>
      <c r="AF76" s="3"/>
      <c r="AG76" s="5"/>
      <c r="AH76" s="5"/>
    </row>
    <row r="77" spans="1:40" x14ac:dyDescent="0.25">
      <c r="A77" s="2" t="s">
        <v>477</v>
      </c>
      <c r="B77" s="1">
        <v>0</v>
      </c>
      <c r="C77">
        <v>53</v>
      </c>
      <c r="D77">
        <v>1</v>
      </c>
      <c r="E77">
        <v>105</v>
      </c>
      <c r="F77">
        <v>1.03</v>
      </c>
      <c r="G77">
        <v>87</v>
      </c>
      <c r="H77">
        <v>1</v>
      </c>
      <c r="I77">
        <v>2.8000000000000001E-2</v>
      </c>
      <c r="J77">
        <v>2.8000000000000001E-2</v>
      </c>
      <c r="K77">
        <v>4.4999999999999998E-2</v>
      </c>
      <c r="L77">
        <v>0.01</v>
      </c>
      <c r="M77">
        <v>39</v>
      </c>
      <c r="N77">
        <v>3.1E-2</v>
      </c>
      <c r="O77">
        <v>2.08</v>
      </c>
      <c r="R77">
        <v>16</v>
      </c>
      <c r="S77">
        <v>0</v>
      </c>
      <c r="T77">
        <v>7.0000000000000007E-2</v>
      </c>
      <c r="U77">
        <v>0.3</v>
      </c>
      <c r="X77">
        <v>0</v>
      </c>
      <c r="Y77">
        <v>0.08</v>
      </c>
      <c r="Z77">
        <v>0.4</v>
      </c>
      <c r="AC77">
        <v>3.15</v>
      </c>
      <c r="AD77">
        <v>105.8</v>
      </c>
      <c r="AE77">
        <v>332.9</v>
      </c>
      <c r="AF77">
        <v>3.36</v>
      </c>
      <c r="AG77">
        <v>110.5</v>
      </c>
      <c r="AH77">
        <v>368.7</v>
      </c>
      <c r="AI77">
        <v>3.26</v>
      </c>
      <c r="AJ77">
        <v>92</v>
      </c>
      <c r="AK77">
        <v>299.89999999999998</v>
      </c>
      <c r="AL77">
        <v>0.4</v>
      </c>
      <c r="AM77">
        <v>61.4</v>
      </c>
      <c r="AN77">
        <v>24.5</v>
      </c>
    </row>
    <row r="78" spans="1:40" x14ac:dyDescent="0.25">
      <c r="A78" s="2"/>
      <c r="B78" s="10"/>
    </row>
    <row r="79" spans="1:40" x14ac:dyDescent="0.25">
      <c r="A79" s="2" t="s">
        <v>478</v>
      </c>
      <c r="B79" s="11">
        <v>0</v>
      </c>
      <c r="C79">
        <v>62</v>
      </c>
      <c r="D79">
        <v>1</v>
      </c>
      <c r="E79">
        <v>105</v>
      </c>
      <c r="H79">
        <v>0</v>
      </c>
      <c r="I79">
        <v>5.0999999999999997E-2</v>
      </c>
      <c r="J79">
        <v>0</v>
      </c>
      <c r="K79">
        <v>0</v>
      </c>
      <c r="L79">
        <v>2.5000000000000001E-2</v>
      </c>
      <c r="M79">
        <v>34</v>
      </c>
      <c r="N79">
        <v>8.2000000000000003E-2</v>
      </c>
      <c r="O79">
        <v>2.52</v>
      </c>
      <c r="P79">
        <v>1.84</v>
      </c>
      <c r="R79">
        <v>9</v>
      </c>
      <c r="S79">
        <v>0</v>
      </c>
      <c r="T79">
        <v>7.0000000000000007E-2</v>
      </c>
      <c r="U79">
        <v>0.2</v>
      </c>
      <c r="X79">
        <v>0</v>
      </c>
      <c r="Y79">
        <v>0.13300000000000001</v>
      </c>
      <c r="Z79">
        <v>0.4</v>
      </c>
      <c r="AC79">
        <v>2.65</v>
      </c>
      <c r="AD79">
        <v>146.1</v>
      </c>
      <c r="AE79">
        <v>387.6</v>
      </c>
      <c r="AF79">
        <v>2.65</v>
      </c>
      <c r="AG79">
        <v>146.1</v>
      </c>
      <c r="AH79">
        <v>387.6</v>
      </c>
    </row>
    <row r="80" spans="1:40" x14ac:dyDescent="0.25">
      <c r="A80" s="2"/>
      <c r="B80" s="10"/>
      <c r="G80" s="4"/>
    </row>
    <row r="81" spans="1:40" x14ac:dyDescent="0.25">
      <c r="A81" s="2" t="s">
        <v>479</v>
      </c>
      <c r="B81" s="11">
        <v>0</v>
      </c>
      <c r="C81">
        <v>52</v>
      </c>
      <c r="D81">
        <v>1</v>
      </c>
      <c r="E81">
        <v>98</v>
      </c>
      <c r="F81">
        <v>1.5</v>
      </c>
      <c r="G81">
        <v>56</v>
      </c>
      <c r="H81">
        <v>0</v>
      </c>
      <c r="I81">
        <v>2.9000000000000001E-2</v>
      </c>
      <c r="J81">
        <v>0</v>
      </c>
      <c r="K81">
        <v>6.5000000000000002E-2</v>
      </c>
      <c r="L81">
        <v>0.01</v>
      </c>
      <c r="M81">
        <v>59</v>
      </c>
      <c r="N81">
        <v>0.13</v>
      </c>
      <c r="O81">
        <v>1.2</v>
      </c>
      <c r="P81">
        <v>2</v>
      </c>
      <c r="R81">
        <v>14</v>
      </c>
      <c r="S81">
        <v>0</v>
      </c>
      <c r="T81">
        <v>0.17</v>
      </c>
      <c r="U81">
        <v>0.5</v>
      </c>
      <c r="X81">
        <v>0</v>
      </c>
      <c r="Y81">
        <v>0.13</v>
      </c>
      <c r="Z81">
        <v>0.5</v>
      </c>
      <c r="AA81">
        <v>0.2</v>
      </c>
      <c r="AB81">
        <v>0.2</v>
      </c>
      <c r="AC81">
        <v>2.4700000000000002</v>
      </c>
      <c r="AD81">
        <v>129.6</v>
      </c>
      <c r="AE81">
        <v>320.5</v>
      </c>
      <c r="AF81">
        <v>2.64</v>
      </c>
      <c r="AG81">
        <v>130.4</v>
      </c>
      <c r="AH81">
        <v>344.9</v>
      </c>
      <c r="AL81">
        <v>0.247</v>
      </c>
      <c r="AM81">
        <v>112.5</v>
      </c>
      <c r="AN81">
        <v>27.8</v>
      </c>
    </row>
    <row r="82" spans="1:40" x14ac:dyDescent="0.25">
      <c r="A82" s="2"/>
      <c r="B82" s="1"/>
    </row>
    <row r="83" spans="1:40" x14ac:dyDescent="0.25">
      <c r="A83" s="2" t="s">
        <v>481</v>
      </c>
      <c r="B83" s="1">
        <v>0</v>
      </c>
      <c r="C83">
        <v>54</v>
      </c>
      <c r="D83">
        <v>1</v>
      </c>
      <c r="E83">
        <v>95</v>
      </c>
      <c r="F83">
        <v>1</v>
      </c>
      <c r="G83">
        <v>89</v>
      </c>
      <c r="H83">
        <v>0</v>
      </c>
      <c r="I83">
        <v>6.8000000000000005E-2</v>
      </c>
      <c r="J83">
        <v>5.0999999999999997E-2</v>
      </c>
      <c r="K83">
        <v>8.2000000000000003E-2</v>
      </c>
      <c r="L83">
        <v>0.04</v>
      </c>
      <c r="M83">
        <v>53</v>
      </c>
      <c r="N83">
        <v>0.183</v>
      </c>
      <c r="O83">
        <v>2.16</v>
      </c>
      <c r="P83">
        <v>3.68</v>
      </c>
      <c r="R83">
        <v>15</v>
      </c>
      <c r="S83">
        <v>0</v>
      </c>
      <c r="T83">
        <v>0</v>
      </c>
      <c r="U83">
        <v>0</v>
      </c>
      <c r="X83">
        <v>0</v>
      </c>
      <c r="Y83">
        <v>0.15</v>
      </c>
      <c r="Z83">
        <v>0.15</v>
      </c>
      <c r="AA83">
        <v>0.25</v>
      </c>
      <c r="AB83">
        <v>0.25</v>
      </c>
      <c r="AC83">
        <v>1.99</v>
      </c>
      <c r="AD83">
        <v>173.3</v>
      </c>
      <c r="AE83">
        <v>344.9</v>
      </c>
      <c r="AF83">
        <v>2.65</v>
      </c>
      <c r="AG83">
        <v>154.4</v>
      </c>
      <c r="AH83">
        <v>409.6</v>
      </c>
      <c r="AI83">
        <v>1.23</v>
      </c>
      <c r="AJ83">
        <v>169.6</v>
      </c>
      <c r="AK83">
        <v>208.6</v>
      </c>
      <c r="AL83">
        <v>0.54900000000000004</v>
      </c>
      <c r="AM83">
        <v>169.8</v>
      </c>
      <c r="AN83">
        <v>92.2</v>
      </c>
    </row>
    <row r="85" spans="1:40" ht="17.25" customHeight="1" x14ac:dyDescent="0.25">
      <c r="A85" t="s">
        <v>482</v>
      </c>
      <c r="B85">
        <v>0</v>
      </c>
      <c r="C85">
        <v>52</v>
      </c>
      <c r="D85">
        <v>1</v>
      </c>
      <c r="E85">
        <v>95</v>
      </c>
      <c r="F85">
        <v>1.17</v>
      </c>
      <c r="G85">
        <v>75</v>
      </c>
      <c r="H85">
        <v>0</v>
      </c>
      <c r="I85">
        <v>1.4E-2</v>
      </c>
      <c r="J85">
        <v>2.9000000000000001E-2</v>
      </c>
      <c r="K85">
        <v>4.5999999999999999E-2</v>
      </c>
      <c r="L85">
        <v>7.0000000000000001E-3</v>
      </c>
      <c r="M85">
        <v>38</v>
      </c>
      <c r="N85">
        <v>3.5000000000000003E-2</v>
      </c>
      <c r="O85">
        <v>0.96</v>
      </c>
      <c r="P85">
        <v>3.04</v>
      </c>
      <c r="R85">
        <v>13</v>
      </c>
      <c r="S85">
        <v>0</v>
      </c>
      <c r="T85">
        <v>0</v>
      </c>
      <c r="U85">
        <v>0</v>
      </c>
      <c r="X85">
        <v>0</v>
      </c>
      <c r="Y85">
        <v>0.17</v>
      </c>
      <c r="Z85">
        <v>0.5</v>
      </c>
      <c r="AA85">
        <v>0.2</v>
      </c>
      <c r="AB85">
        <v>0.2</v>
      </c>
      <c r="AC85">
        <v>2.2200000000000002</v>
      </c>
      <c r="AD85">
        <v>175.6</v>
      </c>
      <c r="AE85">
        <v>389.7</v>
      </c>
      <c r="AF85">
        <v>2.4500000000000002</v>
      </c>
      <c r="AG85">
        <v>177.4</v>
      </c>
      <c r="AH85">
        <v>434</v>
      </c>
      <c r="AI85">
        <v>1.0900000000000001</v>
      </c>
      <c r="AJ85">
        <v>219.8</v>
      </c>
      <c r="AK85">
        <v>239.5</v>
      </c>
      <c r="AL85">
        <v>1.37</v>
      </c>
      <c r="AM85">
        <v>63</v>
      </c>
      <c r="AN85">
        <v>86.3</v>
      </c>
    </row>
    <row r="87" spans="1:40" x14ac:dyDescent="0.25">
      <c r="A87" t="s">
        <v>483</v>
      </c>
      <c r="B87">
        <v>0</v>
      </c>
      <c r="C87">
        <v>53</v>
      </c>
      <c r="D87">
        <v>1</v>
      </c>
      <c r="E87">
        <v>108</v>
      </c>
      <c r="H87">
        <v>0</v>
      </c>
      <c r="I87">
        <v>3.1E-2</v>
      </c>
      <c r="J87">
        <v>6.2E-2</v>
      </c>
      <c r="K87">
        <v>0</v>
      </c>
      <c r="L87">
        <v>3.5000000000000003E-2</v>
      </c>
      <c r="M87">
        <v>49</v>
      </c>
      <c r="N87">
        <v>0.157</v>
      </c>
      <c r="O87">
        <v>1.56</v>
      </c>
      <c r="P87">
        <v>4.72</v>
      </c>
      <c r="R87">
        <v>9</v>
      </c>
      <c r="S87">
        <v>0</v>
      </c>
      <c r="T87">
        <v>0</v>
      </c>
      <c r="U87">
        <v>0</v>
      </c>
      <c r="X87">
        <v>0</v>
      </c>
      <c r="Y87">
        <v>0.18</v>
      </c>
      <c r="Z87">
        <v>0.35</v>
      </c>
      <c r="AA87">
        <v>0</v>
      </c>
      <c r="AB87">
        <v>0</v>
      </c>
      <c r="AC87">
        <v>3.15</v>
      </c>
      <c r="AD87">
        <v>167.5</v>
      </c>
      <c r="AE87">
        <v>527.70000000000005</v>
      </c>
      <c r="AF87">
        <v>3.32</v>
      </c>
      <c r="AG87">
        <v>163.80000000000001</v>
      </c>
      <c r="AH87">
        <v>541.6</v>
      </c>
      <c r="AI87">
        <v>1.91</v>
      </c>
      <c r="AJ87">
        <v>190.7</v>
      </c>
      <c r="AK87">
        <v>364.2</v>
      </c>
    </row>
    <row r="89" spans="1:40" x14ac:dyDescent="0.25">
      <c r="A89" t="s">
        <v>484</v>
      </c>
      <c r="B89">
        <v>0</v>
      </c>
      <c r="C89">
        <v>40</v>
      </c>
      <c r="D89">
        <v>1</v>
      </c>
      <c r="E89">
        <v>97</v>
      </c>
      <c r="F89">
        <v>1.17</v>
      </c>
      <c r="G89">
        <v>81</v>
      </c>
      <c r="H89">
        <v>0</v>
      </c>
      <c r="I89">
        <v>0</v>
      </c>
      <c r="J89">
        <v>1.9E-2</v>
      </c>
      <c r="K89">
        <v>5.2999999999999999E-2</v>
      </c>
      <c r="L89">
        <v>8.0000000000000002E-3</v>
      </c>
      <c r="M89">
        <v>33</v>
      </c>
      <c r="N89">
        <v>7.1999999999999995E-2</v>
      </c>
      <c r="O89">
        <v>3.72</v>
      </c>
      <c r="R89">
        <v>9</v>
      </c>
      <c r="S89">
        <v>0</v>
      </c>
      <c r="T89">
        <v>0.08</v>
      </c>
      <c r="U89">
        <v>0.4</v>
      </c>
      <c r="V89">
        <v>0.2</v>
      </c>
      <c r="W89">
        <v>0.2</v>
      </c>
      <c r="X89">
        <v>0</v>
      </c>
      <c r="Y89">
        <v>0.3</v>
      </c>
      <c r="Z89">
        <v>0.6</v>
      </c>
      <c r="AA89">
        <v>0.2</v>
      </c>
      <c r="AB89">
        <v>0.2</v>
      </c>
      <c r="AC89">
        <v>2.5499999999999998</v>
      </c>
      <c r="AD89">
        <v>166.1</v>
      </c>
      <c r="AE89">
        <v>424.2</v>
      </c>
      <c r="AF89">
        <v>2.62</v>
      </c>
      <c r="AG89">
        <v>166.3</v>
      </c>
      <c r="AH89">
        <v>435.6</v>
      </c>
      <c r="AI89">
        <v>1.62</v>
      </c>
      <c r="AJ89">
        <v>160.69999999999999</v>
      </c>
      <c r="AK89">
        <v>260.39999999999998</v>
      </c>
    </row>
    <row r="91" spans="1:40" x14ac:dyDescent="0.25">
      <c r="A91" t="s">
        <v>485</v>
      </c>
      <c r="B91">
        <v>0</v>
      </c>
      <c r="C91">
        <v>65</v>
      </c>
      <c r="D91">
        <v>2</v>
      </c>
      <c r="E91">
        <v>106</v>
      </c>
      <c r="H91">
        <v>0</v>
      </c>
      <c r="I91">
        <v>0.02</v>
      </c>
      <c r="J91">
        <v>0.04</v>
      </c>
      <c r="K91">
        <v>3.9E-2</v>
      </c>
      <c r="L91">
        <v>7.0000000000000001E-3</v>
      </c>
      <c r="M91">
        <v>53</v>
      </c>
      <c r="N91">
        <v>0.02</v>
      </c>
      <c r="O91">
        <v>1.92</v>
      </c>
      <c r="P91">
        <v>2.23</v>
      </c>
      <c r="R91">
        <v>10</v>
      </c>
      <c r="S91">
        <v>0</v>
      </c>
      <c r="T91">
        <v>0.2</v>
      </c>
      <c r="U91">
        <v>0.4</v>
      </c>
      <c r="V91">
        <v>0.2</v>
      </c>
      <c r="W91">
        <v>0.2</v>
      </c>
      <c r="X91">
        <v>0</v>
      </c>
      <c r="Y91">
        <v>0.25</v>
      </c>
      <c r="Z91">
        <v>0.25</v>
      </c>
      <c r="AC91">
        <v>1.44</v>
      </c>
      <c r="AD91">
        <v>188.1</v>
      </c>
      <c r="AE91">
        <v>270.89999999999998</v>
      </c>
      <c r="AF91">
        <v>1.46</v>
      </c>
      <c r="AG91">
        <v>189</v>
      </c>
      <c r="AH91">
        <v>275.89999999999998</v>
      </c>
      <c r="AI91">
        <v>1.35</v>
      </c>
      <c r="AJ91">
        <v>177.8</v>
      </c>
      <c r="AK91">
        <v>240.1</v>
      </c>
    </row>
    <row r="93" spans="1:40" x14ac:dyDescent="0.25">
      <c r="A93" t="s">
        <v>486</v>
      </c>
      <c r="B93">
        <v>0</v>
      </c>
      <c r="C93">
        <v>70</v>
      </c>
      <c r="D93">
        <v>1</v>
      </c>
      <c r="E93">
        <v>106</v>
      </c>
      <c r="F93">
        <v>0.49</v>
      </c>
      <c r="G93">
        <v>110</v>
      </c>
      <c r="H93">
        <v>0</v>
      </c>
      <c r="I93">
        <v>0.11799999999999999</v>
      </c>
      <c r="J93">
        <v>7.8E-2</v>
      </c>
      <c r="K93">
        <v>9.1999999999999998E-2</v>
      </c>
      <c r="L93">
        <v>0.09</v>
      </c>
      <c r="M93">
        <v>47</v>
      </c>
      <c r="N93">
        <v>1.7999999999999999E-2</v>
      </c>
      <c r="O93">
        <v>3.24</v>
      </c>
      <c r="P93">
        <v>5.2</v>
      </c>
      <c r="R93">
        <v>6</v>
      </c>
      <c r="S93">
        <v>0</v>
      </c>
      <c r="T93">
        <v>0.16</v>
      </c>
      <c r="U93">
        <v>0.95</v>
      </c>
      <c r="V93">
        <v>7.0000000000000007E-2</v>
      </c>
      <c r="W93">
        <v>0.2</v>
      </c>
      <c r="X93">
        <v>0</v>
      </c>
      <c r="Y93">
        <v>0.22</v>
      </c>
      <c r="Z93">
        <v>1.1000000000000001</v>
      </c>
      <c r="AA93">
        <v>7.0000000000000007E-2</v>
      </c>
      <c r="AB93">
        <v>0.2</v>
      </c>
      <c r="AC93">
        <v>2.82</v>
      </c>
      <c r="AD93">
        <v>137.1</v>
      </c>
      <c r="AE93">
        <v>386.6</v>
      </c>
      <c r="AF93">
        <v>3.42</v>
      </c>
      <c r="AG93">
        <v>125.9</v>
      </c>
      <c r="AH93">
        <v>430.4</v>
      </c>
      <c r="AI93">
        <v>2.12</v>
      </c>
      <c r="AJ93">
        <v>78.5</v>
      </c>
      <c r="AK93">
        <v>166.5</v>
      </c>
    </row>
    <row r="95" spans="1:40" x14ac:dyDescent="0.25">
      <c r="A95" t="s">
        <v>487</v>
      </c>
      <c r="B95">
        <v>0</v>
      </c>
      <c r="C95">
        <v>55</v>
      </c>
      <c r="D95">
        <v>1</v>
      </c>
      <c r="E95">
        <v>98</v>
      </c>
      <c r="F95">
        <v>1</v>
      </c>
      <c r="G95">
        <v>89</v>
      </c>
      <c r="H95">
        <v>0</v>
      </c>
      <c r="I95">
        <v>4.2000000000000003E-2</v>
      </c>
      <c r="J95">
        <v>8.3000000000000004E-2</v>
      </c>
      <c r="K95">
        <v>0.06</v>
      </c>
      <c r="L95">
        <v>6.2E-2</v>
      </c>
      <c r="M95">
        <v>36</v>
      </c>
      <c r="N95">
        <v>0.09</v>
      </c>
      <c r="O95">
        <v>0.72</v>
      </c>
      <c r="P95">
        <v>3.04</v>
      </c>
      <c r="R95">
        <v>16</v>
      </c>
      <c r="S95">
        <v>0</v>
      </c>
      <c r="T95">
        <v>0.04</v>
      </c>
      <c r="U95">
        <v>0.2</v>
      </c>
      <c r="X95">
        <v>0</v>
      </c>
      <c r="Y95">
        <v>0.18</v>
      </c>
      <c r="Z95">
        <v>0.18</v>
      </c>
      <c r="AA95">
        <v>0.3</v>
      </c>
      <c r="AB95">
        <v>0.3</v>
      </c>
      <c r="AC95">
        <v>6.39</v>
      </c>
      <c r="AD95">
        <v>125.7</v>
      </c>
      <c r="AE95">
        <v>803.3</v>
      </c>
      <c r="AF95">
        <v>7.19</v>
      </c>
      <c r="AG95">
        <v>127.02</v>
      </c>
      <c r="AH95">
        <v>913.3</v>
      </c>
      <c r="AI95">
        <v>2.1</v>
      </c>
      <c r="AJ95">
        <v>99.3</v>
      </c>
      <c r="AK95">
        <v>208.5</v>
      </c>
    </row>
    <row r="97" spans="1:40" x14ac:dyDescent="0.25">
      <c r="A97" t="s">
        <v>488</v>
      </c>
      <c r="B97">
        <v>0</v>
      </c>
      <c r="C97">
        <v>43</v>
      </c>
      <c r="D97">
        <v>2</v>
      </c>
      <c r="E97">
        <v>95</v>
      </c>
      <c r="F97">
        <v>1.2</v>
      </c>
      <c r="G97">
        <v>77</v>
      </c>
      <c r="H97">
        <v>0</v>
      </c>
      <c r="I97">
        <v>2.3E-2</v>
      </c>
      <c r="J97">
        <v>3.4000000000000002E-2</v>
      </c>
      <c r="K97">
        <v>0</v>
      </c>
      <c r="L97">
        <v>0</v>
      </c>
      <c r="M97">
        <v>53</v>
      </c>
      <c r="N97">
        <v>9.6000000000000002E-2</v>
      </c>
      <c r="O97">
        <v>2.52</v>
      </c>
      <c r="P97">
        <v>4.8</v>
      </c>
      <c r="R97">
        <v>13</v>
      </c>
      <c r="S97">
        <v>0</v>
      </c>
      <c r="T97">
        <v>0.04</v>
      </c>
      <c r="U97">
        <v>0.04</v>
      </c>
      <c r="X97">
        <v>0</v>
      </c>
      <c r="Y97">
        <v>0.1</v>
      </c>
      <c r="Z97">
        <v>0.2</v>
      </c>
      <c r="AC97">
        <v>1.49</v>
      </c>
      <c r="AD97">
        <v>181.4</v>
      </c>
      <c r="AE97">
        <v>270.2</v>
      </c>
      <c r="AF97">
        <v>1.61</v>
      </c>
      <c r="AG97">
        <v>135.80000000000001</v>
      </c>
      <c r="AH97">
        <v>218.6</v>
      </c>
      <c r="AI97">
        <v>1.05</v>
      </c>
      <c r="AJ97">
        <v>203.6</v>
      </c>
      <c r="AK97">
        <v>214.2</v>
      </c>
      <c r="AL97">
        <v>0.247</v>
      </c>
      <c r="AM97">
        <v>168.5</v>
      </c>
      <c r="AN97">
        <v>41.6</v>
      </c>
    </row>
    <row r="99" spans="1:40" x14ac:dyDescent="0.25">
      <c r="A99" t="s">
        <v>489</v>
      </c>
      <c r="B99">
        <v>0</v>
      </c>
      <c r="C99">
        <v>60</v>
      </c>
      <c r="D99">
        <v>1</v>
      </c>
      <c r="E99">
        <v>105</v>
      </c>
      <c r="H99">
        <v>0</v>
      </c>
      <c r="I99">
        <v>0.14000000000000001</v>
      </c>
      <c r="J99">
        <v>3.5000000000000003E-2</v>
      </c>
      <c r="K99">
        <v>5.2999999999999999E-2</v>
      </c>
      <c r="L99">
        <v>6.2E-2</v>
      </c>
      <c r="M99">
        <v>46</v>
      </c>
      <c r="N99">
        <v>0.123</v>
      </c>
      <c r="O99">
        <v>4.43</v>
      </c>
      <c r="P99">
        <v>5</v>
      </c>
      <c r="R99">
        <v>5</v>
      </c>
      <c r="S99">
        <v>0</v>
      </c>
      <c r="T99">
        <v>0</v>
      </c>
      <c r="U99">
        <v>0</v>
      </c>
      <c r="X99">
        <v>0</v>
      </c>
      <c r="Y99">
        <v>0.15</v>
      </c>
      <c r="Z99">
        <v>0.3</v>
      </c>
      <c r="AA99">
        <v>0.2</v>
      </c>
      <c r="AB99">
        <v>0.4</v>
      </c>
      <c r="AC99">
        <v>2.83</v>
      </c>
      <c r="AD99">
        <v>124.2</v>
      </c>
      <c r="AE99">
        <v>351.4</v>
      </c>
      <c r="AF99">
        <v>3.6</v>
      </c>
      <c r="AG99">
        <v>127.6</v>
      </c>
      <c r="AH99">
        <v>459.2</v>
      </c>
      <c r="AI99">
        <v>1.97</v>
      </c>
      <c r="AJ99">
        <v>129.19999999999999</v>
      </c>
      <c r="AK99">
        <v>254.5</v>
      </c>
      <c r="AL99">
        <v>1.04</v>
      </c>
      <c r="AM99">
        <v>86.4</v>
      </c>
      <c r="AN99">
        <v>90.7</v>
      </c>
    </row>
    <row r="101" spans="1:40" x14ac:dyDescent="0.25">
      <c r="A101" t="s">
        <v>490</v>
      </c>
      <c r="B101">
        <v>0</v>
      </c>
      <c r="C101">
        <v>50</v>
      </c>
      <c r="D101">
        <v>1</v>
      </c>
      <c r="E101">
        <v>87</v>
      </c>
      <c r="F101">
        <v>1.1000000000000001</v>
      </c>
      <c r="G101">
        <v>82</v>
      </c>
      <c r="H101">
        <v>0</v>
      </c>
      <c r="I101">
        <v>0.09</v>
      </c>
      <c r="J101">
        <v>6.8000000000000005E-2</v>
      </c>
      <c r="K101">
        <v>5.3999999999999999E-2</v>
      </c>
      <c r="L101">
        <v>8.6999999999999994E-2</v>
      </c>
      <c r="M101">
        <v>83</v>
      </c>
      <c r="N101">
        <v>4.2999999999999997E-2</v>
      </c>
      <c r="O101">
        <v>1.2</v>
      </c>
      <c r="P101">
        <v>3.2</v>
      </c>
      <c r="Q101">
        <v>8.4</v>
      </c>
      <c r="R101">
        <v>21</v>
      </c>
      <c r="S101">
        <v>0</v>
      </c>
      <c r="T101">
        <v>7.0000000000000007E-2</v>
      </c>
      <c r="U101">
        <v>0.2</v>
      </c>
      <c r="X101">
        <v>0</v>
      </c>
      <c r="Y101">
        <v>0.17</v>
      </c>
      <c r="Z101">
        <v>0.5</v>
      </c>
      <c r="AA101">
        <v>0.2</v>
      </c>
      <c r="AB101">
        <v>0.4</v>
      </c>
      <c r="AC101">
        <v>2.89</v>
      </c>
      <c r="AD101">
        <v>140.80000000000001</v>
      </c>
      <c r="AE101">
        <v>406.9</v>
      </c>
      <c r="AF101">
        <v>3.33</v>
      </c>
      <c r="AG101">
        <v>150.5</v>
      </c>
      <c r="AH101">
        <v>501.1</v>
      </c>
      <c r="AI101">
        <v>3.2</v>
      </c>
      <c r="AJ101">
        <v>115.9</v>
      </c>
      <c r="AK101">
        <v>370.9</v>
      </c>
      <c r="AL101">
        <v>1.1000000000000001</v>
      </c>
      <c r="AM101">
        <v>109.9</v>
      </c>
      <c r="AN101">
        <v>120.9</v>
      </c>
    </row>
    <row r="103" spans="1:40" x14ac:dyDescent="0.25">
      <c r="A103" t="s">
        <v>403</v>
      </c>
      <c r="B103">
        <v>0</v>
      </c>
      <c r="C103">
        <v>42</v>
      </c>
      <c r="D103">
        <v>1</v>
      </c>
      <c r="E103">
        <v>95</v>
      </c>
      <c r="F103">
        <v>1</v>
      </c>
      <c r="G103">
        <v>96</v>
      </c>
      <c r="H103">
        <v>0</v>
      </c>
      <c r="I103">
        <v>5.6000000000000001E-2</v>
      </c>
      <c r="J103">
        <v>4.2000000000000003E-2</v>
      </c>
      <c r="K103">
        <v>6.3E-2</v>
      </c>
      <c r="L103">
        <v>2.1999999999999999E-2</v>
      </c>
      <c r="M103">
        <v>24</v>
      </c>
      <c r="N103">
        <v>2.8000000000000001E-2</v>
      </c>
      <c r="O103">
        <v>1.2</v>
      </c>
      <c r="P103">
        <v>0.8</v>
      </c>
      <c r="Q103">
        <v>1.95</v>
      </c>
      <c r="S103">
        <v>0</v>
      </c>
      <c r="T103">
        <v>0.1</v>
      </c>
      <c r="U103">
        <v>0.2</v>
      </c>
      <c r="V103">
        <v>0.4</v>
      </c>
      <c r="W103">
        <v>0.8</v>
      </c>
      <c r="X103">
        <v>0</v>
      </c>
      <c r="Y103">
        <v>0.23</v>
      </c>
      <c r="Z103">
        <v>0.9</v>
      </c>
      <c r="AA103">
        <v>0.53</v>
      </c>
      <c r="AB103">
        <v>1.6</v>
      </c>
      <c r="AC103">
        <v>1.81</v>
      </c>
      <c r="AD103">
        <v>158.1</v>
      </c>
      <c r="AE103">
        <v>286.2</v>
      </c>
      <c r="AF103">
        <v>2.1800000000000002</v>
      </c>
      <c r="AG103">
        <v>151.69999999999999</v>
      </c>
      <c r="AH103">
        <v>330</v>
      </c>
      <c r="AI103">
        <v>1.29</v>
      </c>
      <c r="AJ103">
        <v>131.30000000000001</v>
      </c>
      <c r="AK103">
        <v>169.3</v>
      </c>
      <c r="AL103">
        <v>0.34</v>
      </c>
      <c r="AM103">
        <v>65.099999999999994</v>
      </c>
      <c r="AN103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roup A</vt:lpstr>
      <vt:lpstr>Group B</vt:lpstr>
      <vt:lpstr>Group C</vt:lpstr>
      <vt:lpstr>Group A-2</vt:lpstr>
      <vt:lpstr>Combined A&amp;C</vt:lpstr>
      <vt:lpstr>Sheet1</vt:lpstr>
      <vt:lpstr>Clin &amp; path data</vt:lpstr>
      <vt:lpstr>for adj</vt:lpstr>
      <vt:lpstr>data entered</vt:lpstr>
      <vt:lpstr>ages samples</vt:lpstr>
      <vt:lpstr>Col Obsol by MAP</vt:lpstr>
      <vt:lpstr>Calc col obs by MAP</vt:lpstr>
    </vt:vector>
  </TitlesOfParts>
  <Company>SA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r</dc:creator>
  <cp:lastModifiedBy>SHKAR SAEED</cp:lastModifiedBy>
  <cp:lastPrinted>2024-10-17T12:12:06Z</cp:lastPrinted>
  <dcterms:created xsi:type="dcterms:W3CDTF">2023-10-01T11:49:06Z</dcterms:created>
  <dcterms:modified xsi:type="dcterms:W3CDTF">2025-11-28T09:06:08Z</dcterms:modified>
</cp:coreProperties>
</file>